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etlanasirko/Desktop/Sirko et al., Revision process /Final Revision/extended Data figs/"/>
    </mc:Choice>
  </mc:AlternateContent>
  <xr:revisionPtr revIDLastSave="0" documentId="13_ncr:1_{ADAC83C0-9C13-094A-B41A-FB443A9ED0CB}" xr6:coauthVersionLast="47" xr6:coauthVersionMax="47" xr10:uidLastSave="{00000000-0000-0000-0000-000000000000}"/>
  <bookViews>
    <workbookView xWindow="960" yWindow="500" windowWidth="27840" windowHeight="16160" tabRatio="778" xr2:uid="{00000000-000D-0000-FFFF-FFFF00000000}"/>
  </bookViews>
  <sheets>
    <sheet name="Ext data Figure 5a" sheetId="5" r:id="rId1"/>
    <sheet name="Ext data Figure 5b, c" sheetId="6" r:id="rId2"/>
    <sheet name="Ext data Figure 5d" sheetId="4" r:id="rId3"/>
    <sheet name="GO STRING for Ext fig5d_g" sheetId="2" r:id="rId4"/>
    <sheet name="Ext data Figure 5h  " sheetId="1" r:id="rId5"/>
  </sheets>
  <definedNames>
    <definedName name="_xlnm._FilterDatabase" localSheetId="1" hidden="1">'Ext data Figure 5b, c'!$A$2:$B$2</definedName>
    <definedName name="_xlnm._FilterDatabase" localSheetId="4" hidden="1">'Ext data Figure 5h  '!$A$1:$P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3" i="6" l="1"/>
  <c r="S39" i="6"/>
  <c r="S17" i="6"/>
  <c r="S50" i="6"/>
  <c r="S49" i="6"/>
  <c r="S48" i="6"/>
  <c r="S47" i="6"/>
  <c r="S46" i="6"/>
  <c r="S45" i="6"/>
  <c r="S44" i="6"/>
  <c r="S43" i="6"/>
  <c r="S25" i="6"/>
  <c r="S24" i="6"/>
  <c r="S23" i="6"/>
  <c r="S22" i="6"/>
  <c r="S21" i="6"/>
  <c r="S4" i="6"/>
  <c r="S3" i="6"/>
  <c r="S2" i="6"/>
</calcChain>
</file>

<file path=xl/sharedStrings.xml><?xml version="1.0" encoding="utf-8"?>
<sst xmlns="http://schemas.openxmlformats.org/spreadsheetml/2006/main" count="16883" uniqueCount="4799">
  <si>
    <t>Accession</t>
  </si>
  <si>
    <t>Gene.symbol</t>
  </si>
  <si>
    <t>P04003</t>
  </si>
  <si>
    <t>High</t>
  </si>
  <si>
    <t>C4BPA</t>
  </si>
  <si>
    <t>P01591</t>
  </si>
  <si>
    <t>JCHAIN</t>
  </si>
  <si>
    <t>P01871</t>
  </si>
  <si>
    <t>IGHM</t>
  </si>
  <si>
    <t>P02655</t>
  </si>
  <si>
    <t>APOC2</t>
  </si>
  <si>
    <t>P15169</t>
  </si>
  <si>
    <t>CPN1</t>
  </si>
  <si>
    <t>P00739</t>
  </si>
  <si>
    <t>HPR</t>
  </si>
  <si>
    <t>P00738</t>
  </si>
  <si>
    <t>HP</t>
  </si>
  <si>
    <t>P02775</t>
  </si>
  <si>
    <t>PPBP</t>
  </si>
  <si>
    <t>P04114</t>
  </si>
  <si>
    <t>APOB</t>
  </si>
  <si>
    <t>Q06033</t>
  </si>
  <si>
    <t>ITIH3</t>
  </si>
  <si>
    <t>O95445</t>
  </si>
  <si>
    <t>APOM</t>
  </si>
  <si>
    <t>P02654</t>
  </si>
  <si>
    <t>APOC1</t>
  </si>
  <si>
    <t>P02656</t>
  </si>
  <si>
    <t>APOC3</t>
  </si>
  <si>
    <t>P19823</t>
  </si>
  <si>
    <t>ITIH2</t>
  </si>
  <si>
    <t>P19827</t>
  </si>
  <si>
    <t>ITIH1</t>
  </si>
  <si>
    <t>P27169</t>
  </si>
  <si>
    <t>PON1</t>
  </si>
  <si>
    <t>P02743</t>
  </si>
  <si>
    <t>APCS</t>
  </si>
  <si>
    <t>P02671</t>
  </si>
  <si>
    <t>FGA</t>
  </si>
  <si>
    <t>P07360</t>
  </si>
  <si>
    <t>C8G</t>
  </si>
  <si>
    <t>P01742</t>
  </si>
  <si>
    <t>IGHV1-69</t>
  </si>
  <si>
    <t>P35542</t>
  </si>
  <si>
    <t>SAA4</t>
  </si>
  <si>
    <t>Q15084</t>
  </si>
  <si>
    <t>PDIA6</t>
  </si>
  <si>
    <t>P06312</t>
  </si>
  <si>
    <t>IGKV4-1</t>
  </si>
  <si>
    <t>P07358</t>
  </si>
  <si>
    <t>C8B</t>
  </si>
  <si>
    <t>A0A0B4J1X5</t>
  </si>
  <si>
    <t>IGHV3-74</t>
  </si>
  <si>
    <t>Q14624</t>
  </si>
  <si>
    <t>ITIH4</t>
  </si>
  <si>
    <t>Q9HD45</t>
  </si>
  <si>
    <t>TM9SF3</t>
  </si>
  <si>
    <t>O15400</t>
  </si>
  <si>
    <t>STX7</t>
  </si>
  <si>
    <t>P01876</t>
  </si>
  <si>
    <t>IGHA1</t>
  </si>
  <si>
    <t>P07357</t>
  </si>
  <si>
    <t>C8A</t>
  </si>
  <si>
    <t>P12277</t>
  </si>
  <si>
    <t>CKB</t>
  </si>
  <si>
    <t>A0A0B4J1U7</t>
  </si>
  <si>
    <t>IGHV6-1</t>
  </si>
  <si>
    <t>P13671</t>
  </si>
  <si>
    <t>C6</t>
  </si>
  <si>
    <t>P02647</t>
  </si>
  <si>
    <t>APOA1</t>
  </si>
  <si>
    <t>P0DP02</t>
  </si>
  <si>
    <t>IGHV3-30-3</t>
  </si>
  <si>
    <t>P09493</t>
  </si>
  <si>
    <t>TPM1</t>
  </si>
  <si>
    <t>P01042</t>
  </si>
  <si>
    <t>KNG1</t>
  </si>
  <si>
    <t>P02652</t>
  </si>
  <si>
    <t>APOA2</t>
  </si>
  <si>
    <t>P22792</t>
  </si>
  <si>
    <t>CPN2</t>
  </si>
  <si>
    <t>P02748</t>
  </si>
  <si>
    <t>C9</t>
  </si>
  <si>
    <t>P0DOX2</t>
  </si>
  <si>
    <t>IGHA2</t>
  </si>
  <si>
    <t>P04004</t>
  </si>
  <si>
    <t>VTN</t>
  </si>
  <si>
    <t>A0A0A0MS15</t>
  </si>
  <si>
    <t>IGHV3-49</t>
  </si>
  <si>
    <t>P01031</t>
  </si>
  <si>
    <t>C5</t>
  </si>
  <si>
    <t>P02760</t>
  </si>
  <si>
    <t>AMBP</t>
  </si>
  <si>
    <t>P07477</t>
  </si>
  <si>
    <t>PRSS1</t>
  </si>
  <si>
    <t>P03952</t>
  </si>
  <si>
    <t>KLKB1</t>
  </si>
  <si>
    <t>P0DOX5</t>
  </si>
  <si>
    <t>IGHG2</t>
  </si>
  <si>
    <t>P0DOX7</t>
  </si>
  <si>
    <t>IGKC</t>
  </si>
  <si>
    <t>A2NJV5</t>
  </si>
  <si>
    <t>IGKV2-29</t>
  </si>
  <si>
    <t>A0A0C4DH25</t>
  </si>
  <si>
    <t>IGKV3D-20</t>
  </si>
  <si>
    <t>P09619</t>
  </si>
  <si>
    <t>PDGFRB</t>
  </si>
  <si>
    <t>Q9UBG0</t>
  </si>
  <si>
    <t>MRC2</t>
  </si>
  <si>
    <t>P00747</t>
  </si>
  <si>
    <t>PLG</t>
  </si>
  <si>
    <t>A0A075B6H7</t>
  </si>
  <si>
    <t>IGKV3-7</t>
  </si>
  <si>
    <t>B9A064</t>
  </si>
  <si>
    <t>IGLL5</t>
  </si>
  <si>
    <t>P21291</t>
  </si>
  <si>
    <t>CSRP1</t>
  </si>
  <si>
    <t>A0A0C4DH38</t>
  </si>
  <si>
    <t>IGHV5-51</t>
  </si>
  <si>
    <t>Q96PD5</t>
  </si>
  <si>
    <t>PGLYRP2</t>
  </si>
  <si>
    <t>P05543</t>
  </si>
  <si>
    <t>SERPINA7</t>
  </si>
  <si>
    <t>P04217</t>
  </si>
  <si>
    <t>A1BG</t>
  </si>
  <si>
    <t>Q96IY4</t>
  </si>
  <si>
    <t>CPB2</t>
  </si>
  <si>
    <t>NPE ICM n=1</t>
  </si>
  <si>
    <t>NPE ICM n=2</t>
  </si>
  <si>
    <t>NPE ICM n=3</t>
  </si>
  <si>
    <t>NPE CCM n=1</t>
  </si>
  <si>
    <t>NPE CCM n=2</t>
  </si>
  <si>
    <t>NPE CCM n=3</t>
  </si>
  <si>
    <t>NPE CCM n=4</t>
  </si>
  <si>
    <t>NPE CCM n=5</t>
  </si>
  <si>
    <t>Q6ZRP7</t>
  </si>
  <si>
    <t>QSOX2</t>
  </si>
  <si>
    <t>Q96NY7</t>
  </si>
  <si>
    <t>CLIC6</t>
  </si>
  <si>
    <t>P20062</t>
  </si>
  <si>
    <t>TCN2</t>
  </si>
  <si>
    <t>P43146</t>
  </si>
  <si>
    <t>DCC</t>
  </si>
  <si>
    <t>Q6MZW2</t>
  </si>
  <si>
    <t>FSTL4</t>
  </si>
  <si>
    <t>Q5KU26</t>
  </si>
  <si>
    <t>COLEC12</t>
  </si>
  <si>
    <t>Q8IZS8</t>
  </si>
  <si>
    <t>CACNA2D3</t>
  </si>
  <si>
    <t>O15354</t>
  </si>
  <si>
    <t>GPR37</t>
  </si>
  <si>
    <t>Q96JF0</t>
  </si>
  <si>
    <t>ST6GAL2</t>
  </si>
  <si>
    <t>Q9H4D0</t>
  </si>
  <si>
    <t>CLSTN2</t>
  </si>
  <si>
    <t>P22304</t>
  </si>
  <si>
    <t>IDS</t>
  </si>
  <si>
    <t>Q9BQT9</t>
  </si>
  <si>
    <t>CLSTN3</t>
  </si>
  <si>
    <t>Q9NY72</t>
  </si>
  <si>
    <t>SCN3B</t>
  </si>
  <si>
    <t>P21802</t>
  </si>
  <si>
    <t>FGFR2</t>
  </si>
  <si>
    <t>O43567</t>
  </si>
  <si>
    <t>RNF13</t>
  </si>
  <si>
    <t>Q9Y4L1</t>
  </si>
  <si>
    <t>HYOU1</t>
  </si>
  <si>
    <t>Q9BXJ0</t>
  </si>
  <si>
    <t>C1QTNF5</t>
  </si>
  <si>
    <t>P55283</t>
  </si>
  <si>
    <t>CDH4</t>
  </si>
  <si>
    <t>P04180</t>
  </si>
  <si>
    <t>LCAT</t>
  </si>
  <si>
    <t>Q14112</t>
  </si>
  <si>
    <t>NID2</t>
  </si>
  <si>
    <t>O14786</t>
  </si>
  <si>
    <t>NRP1</t>
  </si>
  <si>
    <t>Q9Y287</t>
  </si>
  <si>
    <t>ITM2B</t>
  </si>
  <si>
    <t>Q16288</t>
  </si>
  <si>
    <t>NTRK3</t>
  </si>
  <si>
    <t>P80723</t>
  </si>
  <si>
    <t>BASP1</t>
  </si>
  <si>
    <t>P35052</t>
  </si>
  <si>
    <t>GPC1</t>
  </si>
  <si>
    <t>Q15223</t>
  </si>
  <si>
    <t>NECTIN1</t>
  </si>
  <si>
    <t>O75078</t>
  </si>
  <si>
    <t>ADAM11</t>
  </si>
  <si>
    <t>Q9UHI8</t>
  </si>
  <si>
    <t>ADAMTS1</t>
  </si>
  <si>
    <t>Q8NCW5</t>
  </si>
  <si>
    <t>NAXE</t>
  </si>
  <si>
    <t>P09603</t>
  </si>
  <si>
    <t>CSF1</t>
  </si>
  <si>
    <t>Q9HAT2</t>
  </si>
  <si>
    <t>SIAE</t>
  </si>
  <si>
    <t>O15197</t>
  </si>
  <si>
    <t>EPHB6</t>
  </si>
  <si>
    <t>Q16653</t>
  </si>
  <si>
    <t>MOG</t>
  </si>
  <si>
    <t>O75173</t>
  </si>
  <si>
    <t>ADAMTS4</t>
  </si>
  <si>
    <t>Q9NS98</t>
  </si>
  <si>
    <t>SEMA3G</t>
  </si>
  <si>
    <t>Q8IUK5</t>
  </si>
  <si>
    <t>PLXDC1</t>
  </si>
  <si>
    <t>Q86UD1</t>
  </si>
  <si>
    <t>OAF</t>
  </si>
  <si>
    <t>P52758</t>
  </si>
  <si>
    <t>RIDA</t>
  </si>
  <si>
    <t>Q96B86</t>
  </si>
  <si>
    <t>RGMA</t>
  </si>
  <si>
    <t>O75752</t>
  </si>
  <si>
    <t>B3GALNT1</t>
  </si>
  <si>
    <t>O75503</t>
  </si>
  <si>
    <t>CLN5</t>
  </si>
  <si>
    <t>O14917</t>
  </si>
  <si>
    <t>PCDH17</t>
  </si>
  <si>
    <t>Q92673</t>
  </si>
  <si>
    <t>SORL1</t>
  </si>
  <si>
    <t>P05937</t>
  </si>
  <si>
    <t>CALB1</t>
  </si>
  <si>
    <t>Q08554</t>
  </si>
  <si>
    <t>DSC1</t>
  </si>
  <si>
    <t>Q9UPU3</t>
  </si>
  <si>
    <t>SORCS3</t>
  </si>
  <si>
    <t>O75787</t>
  </si>
  <si>
    <t>ATP6AP2</t>
  </si>
  <si>
    <t>Q9BRK3</t>
  </si>
  <si>
    <t>MXRA8</t>
  </si>
  <si>
    <t>O75223</t>
  </si>
  <si>
    <t>GGCT</t>
  </si>
  <si>
    <t>P78310</t>
  </si>
  <si>
    <t>CXADR</t>
  </si>
  <si>
    <t>P69891</t>
  </si>
  <si>
    <t>HBG1</t>
  </si>
  <si>
    <t>Q9P2E7</t>
  </si>
  <si>
    <t>PCDH10</t>
  </si>
  <si>
    <t>Q9Y2S2</t>
  </si>
  <si>
    <t>CRYL1</t>
  </si>
  <si>
    <t>P07602</t>
  </si>
  <si>
    <t>PSAP</t>
  </si>
  <si>
    <t>P55209</t>
  </si>
  <si>
    <t>NAP1L1</t>
  </si>
  <si>
    <t>P15311</t>
  </si>
  <si>
    <t>EZR</t>
  </si>
  <si>
    <t>Q06828</t>
  </si>
  <si>
    <t>FMOD</t>
  </si>
  <si>
    <t>Q99523</t>
  </si>
  <si>
    <t>SORT1</t>
  </si>
  <si>
    <t>Q9UHY7</t>
  </si>
  <si>
    <t>ENOPH1</t>
  </si>
  <si>
    <t>Q16706</t>
  </si>
  <si>
    <t>MAN2A1</t>
  </si>
  <si>
    <t>Q9UJZ1</t>
  </si>
  <si>
    <t>STOML2</t>
  </si>
  <si>
    <t>P02792</t>
  </si>
  <si>
    <t>FTL</t>
  </si>
  <si>
    <t>Q96DG6</t>
  </si>
  <si>
    <t>CMBL</t>
  </si>
  <si>
    <t>Q16531</t>
  </si>
  <si>
    <t>DDB1</t>
  </si>
  <si>
    <t>Q04828</t>
  </si>
  <si>
    <t>AKR1C1</t>
  </si>
  <si>
    <t>Q13421</t>
  </si>
  <si>
    <t>MSLN</t>
  </si>
  <si>
    <t>P07686</t>
  </si>
  <si>
    <t>HEXB</t>
  </si>
  <si>
    <t>P13598</t>
  </si>
  <si>
    <t>ICAM2</t>
  </si>
  <si>
    <t>Q08431</t>
  </si>
  <si>
    <t>MFGE8</t>
  </si>
  <si>
    <t>Q9NS85</t>
  </si>
  <si>
    <t>CA10</t>
  </si>
  <si>
    <t>P62714</t>
  </si>
  <si>
    <t>PPP2CB</t>
  </si>
  <si>
    <t>P60983</t>
  </si>
  <si>
    <t>GMFB</t>
  </si>
  <si>
    <t>P02461</t>
  </si>
  <si>
    <t>COL3A1</t>
  </si>
  <si>
    <t>P30740</t>
  </si>
  <si>
    <t>SERPINB1</t>
  </si>
  <si>
    <t>P49773</t>
  </si>
  <si>
    <t>HINT1</t>
  </si>
  <si>
    <t>Q5JZY3</t>
  </si>
  <si>
    <t>EPHA10</t>
  </si>
  <si>
    <t>P55083</t>
  </si>
  <si>
    <t>MFAP4</t>
  </si>
  <si>
    <t>Q05707</t>
  </si>
  <si>
    <t>COL14A1</t>
  </si>
  <si>
    <t>P02794</t>
  </si>
  <si>
    <t>FTH1</t>
  </si>
  <si>
    <t>Q10471</t>
  </si>
  <si>
    <t>GALNT2</t>
  </si>
  <si>
    <t>P21980</t>
  </si>
  <si>
    <t>TGM2</t>
  </si>
  <si>
    <t>P18669</t>
  </si>
  <si>
    <t>PGAM1</t>
  </si>
  <si>
    <t>P13639</t>
  </si>
  <si>
    <t>EEF2</t>
  </si>
  <si>
    <t>P52565</t>
  </si>
  <si>
    <t>ARHGDIA</t>
  </si>
  <si>
    <t>O43598</t>
  </si>
  <si>
    <t>DNPH1</t>
  </si>
  <si>
    <t>P14550</t>
  </si>
  <si>
    <t>AKR1A1</t>
  </si>
  <si>
    <t>P05154</t>
  </si>
  <si>
    <t>SERPINA5</t>
  </si>
  <si>
    <t>Q9NPH2</t>
  </si>
  <si>
    <t>ISYNA1</t>
  </si>
  <si>
    <t>P61088</t>
  </si>
  <si>
    <t>UBE2N</t>
  </si>
  <si>
    <t>Q13510</t>
  </si>
  <si>
    <t>ASAH1</t>
  </si>
  <si>
    <t>P54727</t>
  </si>
  <si>
    <t>RAD23B</t>
  </si>
  <si>
    <t>Q14019</t>
  </si>
  <si>
    <t>COTL1</t>
  </si>
  <si>
    <t>P16083</t>
  </si>
  <si>
    <t>NQO2</t>
  </si>
  <si>
    <t>Q14165</t>
  </si>
  <si>
    <t>MLEC</t>
  </si>
  <si>
    <t>Q9Y279</t>
  </si>
  <si>
    <t>VSIG4</t>
  </si>
  <si>
    <t>Q13740</t>
  </si>
  <si>
    <t>ALCAM</t>
  </si>
  <si>
    <t>P04070</t>
  </si>
  <si>
    <t>PROC</t>
  </si>
  <si>
    <t>Q15631</t>
  </si>
  <si>
    <t>TSN</t>
  </si>
  <si>
    <t>P36871</t>
  </si>
  <si>
    <t>PGM1</t>
  </si>
  <si>
    <t>P04080</t>
  </si>
  <si>
    <t>CSTB</t>
  </si>
  <si>
    <t>P49908</t>
  </si>
  <si>
    <t>SELENOP</t>
  </si>
  <si>
    <t>Q9H299</t>
  </si>
  <si>
    <t>SH3BGRL3</t>
  </si>
  <si>
    <t>Q92597</t>
  </si>
  <si>
    <t>NDRG1</t>
  </si>
  <si>
    <t>P60900</t>
  </si>
  <si>
    <t>PSMA6</t>
  </si>
  <si>
    <t>P17655</t>
  </si>
  <si>
    <t>CAPN2</t>
  </si>
  <si>
    <t>Q99983</t>
  </si>
  <si>
    <t>OMD</t>
  </si>
  <si>
    <t>P02746</t>
  </si>
  <si>
    <t>C1QB</t>
  </si>
  <si>
    <t>P62937</t>
  </si>
  <si>
    <t>PPIA</t>
  </si>
  <si>
    <t>P10599</t>
  </si>
  <si>
    <t>TXN</t>
  </si>
  <si>
    <t>P00390</t>
  </si>
  <si>
    <t>GSR</t>
  </si>
  <si>
    <t>P15121</t>
  </si>
  <si>
    <t>AKR1B1</t>
  </si>
  <si>
    <t>P21266</t>
  </si>
  <si>
    <t>GSTM3</t>
  </si>
  <si>
    <t>O75368</t>
  </si>
  <si>
    <t>SH3BGRL</t>
  </si>
  <si>
    <t>P29762</t>
  </si>
  <si>
    <t>CRABP1</t>
  </si>
  <si>
    <t>Q8N2Q7</t>
  </si>
  <si>
    <t>NLGN1</t>
  </si>
  <si>
    <t>Q04760</t>
  </si>
  <si>
    <t>GLO1</t>
  </si>
  <si>
    <t>Q99536</t>
  </si>
  <si>
    <t>VAT1</t>
  </si>
  <si>
    <t>P0DMV9</t>
  </si>
  <si>
    <t>HSPA1B</t>
  </si>
  <si>
    <t>P02787</t>
  </si>
  <si>
    <t>TF</t>
  </si>
  <si>
    <t>Q13867</t>
  </si>
  <si>
    <t>BLMH</t>
  </si>
  <si>
    <t>P48506</t>
  </si>
  <si>
    <t>GCLC</t>
  </si>
  <si>
    <t>Q13404</t>
  </si>
  <si>
    <t>UBE2V1</t>
  </si>
  <si>
    <t>P37837</t>
  </si>
  <si>
    <t>TALDO1</t>
  </si>
  <si>
    <t>Q01469</t>
  </si>
  <si>
    <t>FABP5</t>
  </si>
  <si>
    <t>O75874</t>
  </si>
  <si>
    <t>IDH1</t>
  </si>
  <si>
    <t>Q9UL46</t>
  </si>
  <si>
    <t>PSME2</t>
  </si>
  <si>
    <t>P14618</t>
  </si>
  <si>
    <t>PKM</t>
  </si>
  <si>
    <t>P09936</t>
  </si>
  <si>
    <t>UCHL1</t>
  </si>
  <si>
    <t>P35080</t>
  </si>
  <si>
    <t>PFN2</t>
  </si>
  <si>
    <t>P55291</t>
  </si>
  <si>
    <t>CDH15</t>
  </si>
  <si>
    <t>P28066</t>
  </si>
  <si>
    <t>PSMA5</t>
  </si>
  <si>
    <t>P31946</t>
  </si>
  <si>
    <t>YWHAB</t>
  </si>
  <si>
    <t>P11142</t>
  </si>
  <si>
    <t>HSPA8</t>
  </si>
  <si>
    <t>P00492</t>
  </si>
  <si>
    <t>HPRT1</t>
  </si>
  <si>
    <t>P11766</t>
  </si>
  <si>
    <t>ADH5</t>
  </si>
  <si>
    <t>P49189</t>
  </si>
  <si>
    <t>ALDH9A1</t>
  </si>
  <si>
    <t>P04179</t>
  </si>
  <si>
    <t>SOD2</t>
  </si>
  <si>
    <t>Q9UD71</t>
  </si>
  <si>
    <t>PPP1R1B</t>
  </si>
  <si>
    <t>P47755</t>
  </si>
  <si>
    <t>CAPZA2</t>
  </si>
  <si>
    <t>Q96KP4</t>
  </si>
  <si>
    <t>CNDP2</t>
  </si>
  <si>
    <t>P16152</t>
  </si>
  <si>
    <t>CBR1</t>
  </si>
  <si>
    <t>P02545</t>
  </si>
  <si>
    <t>LMNA</t>
  </si>
  <si>
    <t>P30046</t>
  </si>
  <si>
    <t>DDT</t>
  </si>
  <si>
    <t>P54652</t>
  </si>
  <si>
    <t>HSPA2</t>
  </si>
  <si>
    <t>Q99497</t>
  </si>
  <si>
    <t>PARK7</t>
  </si>
  <si>
    <t>P04792</t>
  </si>
  <si>
    <t>HSPB1</t>
  </si>
  <si>
    <t>P23435</t>
  </si>
  <si>
    <t>CBLN1</t>
  </si>
  <si>
    <t>Q14393</t>
  </si>
  <si>
    <t>GAS6</t>
  </si>
  <si>
    <t>Q9UM22</t>
  </si>
  <si>
    <t>EPDR1</t>
  </si>
  <si>
    <t>P07451</t>
  </si>
  <si>
    <t>CA3</t>
  </si>
  <si>
    <t>P63104</t>
  </si>
  <si>
    <t>YWHAZ</t>
  </si>
  <si>
    <t>P10768</t>
  </si>
  <si>
    <t>ESD</t>
  </si>
  <si>
    <t>P34932</t>
  </si>
  <si>
    <t>HSPA4</t>
  </si>
  <si>
    <t>P40926</t>
  </si>
  <si>
    <t>MDH2</t>
  </si>
  <si>
    <t>P0C0L5</t>
  </si>
  <si>
    <t>C4B</t>
  </si>
  <si>
    <t>P27348</t>
  </si>
  <si>
    <t>YWHAQ</t>
  </si>
  <si>
    <t>P14174</t>
  </si>
  <si>
    <t>MIF</t>
  </si>
  <si>
    <t>Q01082</t>
  </si>
  <si>
    <t>SPTBN1</t>
  </si>
  <si>
    <t>Q15019</t>
  </si>
  <si>
    <t>SEPTIN2</t>
  </si>
  <si>
    <t>P62258</t>
  </si>
  <si>
    <t>YWHAE</t>
  </si>
  <si>
    <t>P23526</t>
  </si>
  <si>
    <t>AHCY</t>
  </si>
  <si>
    <t>P06703</t>
  </si>
  <si>
    <t>S100A6</t>
  </si>
  <si>
    <t>Q32P51</t>
  </si>
  <si>
    <t>HNRNPA1L2</t>
  </si>
  <si>
    <t>P06744</t>
  </si>
  <si>
    <t>GPI</t>
  </si>
  <si>
    <t>P09211</t>
  </si>
  <si>
    <t>GSTP1</t>
  </si>
  <si>
    <t>P04040</t>
  </si>
  <si>
    <t>CAT</t>
  </si>
  <si>
    <t>P00918</t>
  </si>
  <si>
    <t>CA2</t>
  </si>
  <si>
    <t>P31949</t>
  </si>
  <si>
    <t>S100A11</t>
  </si>
  <si>
    <t>P00966</t>
  </si>
  <si>
    <t>ASS1</t>
  </si>
  <si>
    <t>P06681</t>
  </si>
  <si>
    <t>C2</t>
  </si>
  <si>
    <t>P06733</t>
  </si>
  <si>
    <t>ENO1</t>
  </si>
  <si>
    <t>P05546</t>
  </si>
  <si>
    <t>SERPIND1</t>
  </si>
  <si>
    <t>P29966</t>
  </si>
  <si>
    <t>MARCKS</t>
  </si>
  <si>
    <t>P08493</t>
  </si>
  <si>
    <t>MGP</t>
  </si>
  <si>
    <t>P07737</t>
  </si>
  <si>
    <t>PFN1</t>
  </si>
  <si>
    <t>Q12765</t>
  </si>
  <si>
    <t>SCRN1</t>
  </si>
  <si>
    <t>Q01518</t>
  </si>
  <si>
    <t>CAP1</t>
  </si>
  <si>
    <t>O43707</t>
  </si>
  <si>
    <t>ACTN4</t>
  </si>
  <si>
    <t>Q06830</t>
  </si>
  <si>
    <t>PRDX1</t>
  </si>
  <si>
    <t>P51888</t>
  </si>
  <si>
    <t>PRELP</t>
  </si>
  <si>
    <t>Q13938</t>
  </si>
  <si>
    <t>CAPS</t>
  </si>
  <si>
    <t>P13798</t>
  </si>
  <si>
    <t>APEH</t>
  </si>
  <si>
    <t>P05109</t>
  </si>
  <si>
    <t>S100A8</t>
  </si>
  <si>
    <t>P09382</t>
  </si>
  <si>
    <t>LGALS1</t>
  </si>
  <si>
    <t>O75882</t>
  </si>
  <si>
    <t>ATRN</t>
  </si>
  <si>
    <t>P52209</t>
  </si>
  <si>
    <t>PGD</t>
  </si>
  <si>
    <t>P00558</t>
  </si>
  <si>
    <t>PGK1</t>
  </si>
  <si>
    <t>P22626</t>
  </si>
  <si>
    <t>HNRNPA2B1</t>
  </si>
  <si>
    <t>Q09666</t>
  </si>
  <si>
    <t>AHNAK</t>
  </si>
  <si>
    <t>P63208</t>
  </si>
  <si>
    <t>SKP1</t>
  </si>
  <si>
    <t>P00915</t>
  </si>
  <si>
    <t>CA1</t>
  </si>
  <si>
    <t>P06702</t>
  </si>
  <si>
    <t>S100A9</t>
  </si>
  <si>
    <t>Q16658</t>
  </si>
  <si>
    <t>FSCN1</t>
  </si>
  <si>
    <t>P55072</t>
  </si>
  <si>
    <t>VCP</t>
  </si>
  <si>
    <t>P15531</t>
  </si>
  <si>
    <t>NME1</t>
  </si>
  <si>
    <t>P01011</t>
  </si>
  <si>
    <t>SERPINA3</t>
  </si>
  <si>
    <t>P30101</t>
  </si>
  <si>
    <t>PDIA3</t>
  </si>
  <si>
    <t>P13716</t>
  </si>
  <si>
    <t>ALAD</t>
  </si>
  <si>
    <t>P49641</t>
  </si>
  <si>
    <t>MAN2A2</t>
  </si>
  <si>
    <t>P13489</t>
  </si>
  <si>
    <t>RNH1</t>
  </si>
  <si>
    <t>O75083</t>
  </si>
  <si>
    <t>WDR1</t>
  </si>
  <si>
    <t>P68032</t>
  </si>
  <si>
    <t>ACTC1</t>
  </si>
  <si>
    <t>P22314</t>
  </si>
  <si>
    <t>UBA1</t>
  </si>
  <si>
    <t>O00764</t>
  </si>
  <si>
    <t>PDXK</t>
  </si>
  <si>
    <t>P23528</t>
  </si>
  <si>
    <t>CFL1</t>
  </si>
  <si>
    <t>P00338</t>
  </si>
  <si>
    <t>LDHA</t>
  </si>
  <si>
    <t>Q01995</t>
  </si>
  <si>
    <t>TAGLN</t>
  </si>
  <si>
    <t>Q04917</t>
  </si>
  <si>
    <t>YWHAH</t>
  </si>
  <si>
    <t>P54725</t>
  </si>
  <si>
    <t>RAD23A</t>
  </si>
  <si>
    <t>Q9Y2J8</t>
  </si>
  <si>
    <t>PADI2</t>
  </si>
  <si>
    <t>P20618</t>
  </si>
  <si>
    <t>PSMB1</t>
  </si>
  <si>
    <t>P33151</t>
  </si>
  <si>
    <t>CDH5</t>
  </si>
  <si>
    <t>P00352</t>
  </si>
  <si>
    <t>ALDH1A1</t>
  </si>
  <si>
    <t>P08670</t>
  </si>
  <si>
    <t>VIM</t>
  </si>
  <si>
    <t>P61978</t>
  </si>
  <si>
    <t>HNRNPK</t>
  </si>
  <si>
    <t>P16402</t>
  </si>
  <si>
    <t>H1-3</t>
  </si>
  <si>
    <t>O00299</t>
  </si>
  <si>
    <t>CLIC1</t>
  </si>
  <si>
    <t>P00491</t>
  </si>
  <si>
    <t>PNP</t>
  </si>
  <si>
    <t>P61981</t>
  </si>
  <si>
    <t>YWHAG</t>
  </si>
  <si>
    <t>P02749</t>
  </si>
  <si>
    <t>APOH</t>
  </si>
  <si>
    <t>P08603</t>
  </si>
  <si>
    <t>CFH</t>
  </si>
  <si>
    <t>P07738</t>
  </si>
  <si>
    <t>BPGM</t>
  </si>
  <si>
    <t>P00742</t>
  </si>
  <si>
    <t>F10</t>
  </si>
  <si>
    <t>P11021</t>
  </si>
  <si>
    <t>HSPA5</t>
  </si>
  <si>
    <t>P02042</t>
  </si>
  <si>
    <t>HBD</t>
  </si>
  <si>
    <t>P28070</t>
  </si>
  <si>
    <t>PSMB4</t>
  </si>
  <si>
    <t>P11413</t>
  </si>
  <si>
    <t>G6PD</t>
  </si>
  <si>
    <t>Q9Y639</t>
  </si>
  <si>
    <t>NPTN</t>
  </si>
  <si>
    <t>P35754</t>
  </si>
  <si>
    <t>GLRX</t>
  </si>
  <si>
    <t>P30043</t>
  </si>
  <si>
    <t>BLVRB</t>
  </si>
  <si>
    <t>P13796</t>
  </si>
  <si>
    <t>LCP1</t>
  </si>
  <si>
    <t>P25311</t>
  </si>
  <si>
    <t>AZGP1</t>
  </si>
  <si>
    <t>P01023</t>
  </si>
  <si>
    <t>A2M</t>
  </si>
  <si>
    <t>Q9NZD4</t>
  </si>
  <si>
    <t>AHSP</t>
  </si>
  <si>
    <t>P08195</t>
  </si>
  <si>
    <t>SLC3A2</t>
  </si>
  <si>
    <t>P05156</t>
  </si>
  <si>
    <t>CFI</t>
  </si>
  <si>
    <t>P04259</t>
  </si>
  <si>
    <t>KRT6B</t>
  </si>
  <si>
    <t>Q15121</t>
  </si>
  <si>
    <t>PEA15</t>
  </si>
  <si>
    <t>Q6UX73</t>
  </si>
  <si>
    <t>C16orf89</t>
  </si>
  <si>
    <t>P51884</t>
  </si>
  <si>
    <t>LUM</t>
  </si>
  <si>
    <t>P30041</t>
  </si>
  <si>
    <t>PRDX6</t>
  </si>
  <si>
    <t>P01024</t>
  </si>
  <si>
    <t>C3</t>
  </si>
  <si>
    <t>P18206</t>
  </si>
  <si>
    <t>VCL</t>
  </si>
  <si>
    <t>Q15149</t>
  </si>
  <si>
    <t>PLEC</t>
  </si>
  <si>
    <t>Q13813</t>
  </si>
  <si>
    <t>SPTAN1</t>
  </si>
  <si>
    <t>P60842</t>
  </si>
  <si>
    <t>EIF4A1</t>
  </si>
  <si>
    <t>P00568</t>
  </si>
  <si>
    <t>AK1</t>
  </si>
  <si>
    <t>P32119</t>
  </si>
  <si>
    <t>PRDX2</t>
  </si>
  <si>
    <t>P08123</t>
  </si>
  <si>
    <t>COL1A2</t>
  </si>
  <si>
    <t>O14979</t>
  </si>
  <si>
    <t>HNRNPDL</t>
  </si>
  <si>
    <t>P60709</t>
  </si>
  <si>
    <t>ACTB</t>
  </si>
  <si>
    <t>P61158</t>
  </si>
  <si>
    <t>ACTR3</t>
  </si>
  <si>
    <t>P06576</t>
  </si>
  <si>
    <t>ATP5F1B</t>
  </si>
  <si>
    <t>P02533</t>
  </si>
  <si>
    <t>KRT14</t>
  </si>
  <si>
    <t>P62826</t>
  </si>
  <si>
    <t>RAN</t>
  </si>
  <si>
    <t>P11279</t>
  </si>
  <si>
    <t>LAMP1</t>
  </si>
  <si>
    <t>P68104</t>
  </si>
  <si>
    <t>EEF1A1</t>
  </si>
  <si>
    <t>P02538</t>
  </si>
  <si>
    <t>KRT6A</t>
  </si>
  <si>
    <t>P02511</t>
  </si>
  <si>
    <t>CRYAB</t>
  </si>
  <si>
    <t>P02790</t>
  </si>
  <si>
    <t>HPX</t>
  </si>
  <si>
    <t>P08238</t>
  </si>
  <si>
    <t>HSP90AB1</t>
  </si>
  <si>
    <t>P31944</t>
  </si>
  <si>
    <t>CASP14</t>
  </si>
  <si>
    <t>O15144</t>
  </si>
  <si>
    <t>ARPC2</t>
  </si>
  <si>
    <t>Q7Z794</t>
  </si>
  <si>
    <t>KRT77</t>
  </si>
  <si>
    <t>Q15257</t>
  </si>
  <si>
    <t>PTPA</t>
  </si>
  <si>
    <t>Q14195</t>
  </si>
  <si>
    <t>DPYSL3</t>
  </si>
  <si>
    <t>P35527</t>
  </si>
  <si>
    <t>KRT9</t>
  </si>
  <si>
    <t>P07237</t>
  </si>
  <si>
    <t>P4HB</t>
  </si>
  <si>
    <t>Q06323</t>
  </si>
  <si>
    <t>PSME1</t>
  </si>
  <si>
    <t>P62820</t>
  </si>
  <si>
    <t>RAB1A</t>
  </si>
  <si>
    <t>P11171</t>
  </si>
  <si>
    <t>EPB41</t>
  </si>
  <si>
    <t>P68871</t>
  </si>
  <si>
    <t>HBB</t>
  </si>
  <si>
    <t>P67936</t>
  </si>
  <si>
    <t>TPM4</t>
  </si>
  <si>
    <t>P69905</t>
  </si>
  <si>
    <t>HBA1</t>
  </si>
  <si>
    <t>Q9NTK5</t>
  </si>
  <si>
    <t>OLA1</t>
  </si>
  <si>
    <t>P02750</t>
  </si>
  <si>
    <t>LRG1</t>
  </si>
  <si>
    <t>P78417</t>
  </si>
  <si>
    <t>GSTO1</t>
  </si>
  <si>
    <t>P07437</t>
  </si>
  <si>
    <t>TUBB</t>
  </si>
  <si>
    <t>P08697</t>
  </si>
  <si>
    <t>SERPINF2</t>
  </si>
  <si>
    <t>P13647</t>
  </si>
  <si>
    <t>KRT5</t>
  </si>
  <si>
    <t>P21810</t>
  </si>
  <si>
    <t>BGN</t>
  </si>
  <si>
    <t>P12111</t>
  </si>
  <si>
    <t>COL6A3</t>
  </si>
  <si>
    <t>P63241</t>
  </si>
  <si>
    <t>EIF5A</t>
  </si>
  <si>
    <t>P06753</t>
  </si>
  <si>
    <t>TPM3</t>
  </si>
  <si>
    <t>P16157</t>
  </si>
  <si>
    <t>ANK1</t>
  </si>
  <si>
    <t>P35611</t>
  </si>
  <si>
    <t>ADD1</t>
  </si>
  <si>
    <t>P19338</t>
  </si>
  <si>
    <t>NCL</t>
  </si>
  <si>
    <t>P50395</t>
  </si>
  <si>
    <t>GDI2</t>
  </si>
  <si>
    <t>P09455</t>
  </si>
  <si>
    <t>RBP1</t>
  </si>
  <si>
    <t>A0M8Q6</t>
  </si>
  <si>
    <t>IGLC7</t>
  </si>
  <si>
    <t>P01861</t>
  </si>
  <si>
    <t>IGHG4</t>
  </si>
  <si>
    <t>Q9UQ80</t>
  </si>
  <si>
    <t>PA2G4</t>
  </si>
  <si>
    <t>P04264</t>
  </si>
  <si>
    <t>KRT1</t>
  </si>
  <si>
    <t>P0DP25</t>
  </si>
  <si>
    <t>CALM3</t>
  </si>
  <si>
    <t>P07900</t>
  </si>
  <si>
    <t>HSP90AA1</t>
  </si>
  <si>
    <t>P01817</t>
  </si>
  <si>
    <t>IGHV2-5</t>
  </si>
  <si>
    <t>P06727</t>
  </si>
  <si>
    <t>APOA4</t>
  </si>
  <si>
    <t>P13645</t>
  </si>
  <si>
    <t>KRT10</t>
  </si>
  <si>
    <t>P51858</t>
  </si>
  <si>
    <t>HDGF</t>
  </si>
  <si>
    <t>P61204</t>
  </si>
  <si>
    <t>ARF3</t>
  </si>
  <si>
    <t>P26447</t>
  </si>
  <si>
    <t>S100A4</t>
  </si>
  <si>
    <t>P60660</t>
  </si>
  <si>
    <t>MYL6</t>
  </si>
  <si>
    <t>P02549</t>
  </si>
  <si>
    <t>SPTA1</t>
  </si>
  <si>
    <t>P00450</t>
  </si>
  <si>
    <t>CP</t>
  </si>
  <si>
    <t>O75891</t>
  </si>
  <si>
    <t>ALDH1L1</t>
  </si>
  <si>
    <t>P10809</t>
  </si>
  <si>
    <t>HSPD1</t>
  </si>
  <si>
    <t>P08779</t>
  </si>
  <si>
    <t>KRT16</t>
  </si>
  <si>
    <t>P11277</t>
  </si>
  <si>
    <t>SPTB</t>
  </si>
  <si>
    <t>P00734</t>
  </si>
  <si>
    <t>F2</t>
  </si>
  <si>
    <t>Q07954</t>
  </si>
  <si>
    <t>LRP1</t>
  </si>
  <si>
    <t>P14625</t>
  </si>
  <si>
    <t>HSP90B1</t>
  </si>
  <si>
    <t>Q14697</t>
  </si>
  <si>
    <t>GANAB</t>
  </si>
  <si>
    <t>Q16143</t>
  </si>
  <si>
    <t>SNCB</t>
  </si>
  <si>
    <t>P07384</t>
  </si>
  <si>
    <t>CAPN1</t>
  </si>
  <si>
    <t>Q5TDH0</t>
  </si>
  <si>
    <t>DDI2</t>
  </si>
  <si>
    <t>O75369</t>
  </si>
  <si>
    <t>FLNB</t>
  </si>
  <si>
    <t>P51149</t>
  </si>
  <si>
    <t>RAB7A</t>
  </si>
  <si>
    <t>A0A075B6I9</t>
  </si>
  <si>
    <t>IGLV7-46</t>
  </si>
  <si>
    <t>Q00610</t>
  </si>
  <si>
    <t>CLTC</t>
  </si>
  <si>
    <t>P04406</t>
  </si>
  <si>
    <t>GAPDH</t>
  </si>
  <si>
    <t>Q9H4M9</t>
  </si>
  <si>
    <t>EHD1</t>
  </si>
  <si>
    <t>Q71U36</t>
  </si>
  <si>
    <t>TUBA1A</t>
  </si>
  <si>
    <t>P23297</t>
  </si>
  <si>
    <t>S100A1</t>
  </si>
  <si>
    <t>P35908</t>
  </si>
  <si>
    <t>KRT2</t>
  </si>
  <si>
    <t>P18428</t>
  </si>
  <si>
    <t>LBP</t>
  </si>
  <si>
    <t>Q8IX05</t>
  </si>
  <si>
    <t>CD302</t>
  </si>
  <si>
    <t>P54709</t>
  </si>
  <si>
    <t>ATP1B3</t>
  </si>
  <si>
    <t>P60981</t>
  </si>
  <si>
    <t>DSTN</t>
  </si>
  <si>
    <t>P01834</t>
  </si>
  <si>
    <t>P04278</t>
  </si>
  <si>
    <t>SHBG</t>
  </si>
  <si>
    <t>P31146</t>
  </si>
  <si>
    <t>CORO1A</t>
  </si>
  <si>
    <t>P60891</t>
  </si>
  <si>
    <t>PRPS1</t>
  </si>
  <si>
    <t>P04196</t>
  </si>
  <si>
    <t>HRG</t>
  </si>
  <si>
    <t>P50993</t>
  </si>
  <si>
    <t>ATP1A2</t>
  </si>
  <si>
    <t>P01859</t>
  </si>
  <si>
    <t>O14950</t>
  </si>
  <si>
    <t>MYL12B</t>
  </si>
  <si>
    <t>P02769</t>
  </si>
  <si>
    <t>ALB</t>
  </si>
  <si>
    <t>P00488</t>
  </si>
  <si>
    <t>F13A1</t>
  </si>
  <si>
    <t>P00751</t>
  </si>
  <si>
    <t>CFB</t>
  </si>
  <si>
    <t>P60201</t>
  </si>
  <si>
    <t>PLP1</t>
  </si>
  <si>
    <t>Q5QNW6</t>
  </si>
  <si>
    <t>H2BC18</t>
  </si>
  <si>
    <t>O15540</t>
  </si>
  <si>
    <t>FABP7</t>
  </si>
  <si>
    <t>P20472</t>
  </si>
  <si>
    <t>PVALB</t>
  </si>
  <si>
    <t>P04083</t>
  </si>
  <si>
    <t>ANXA1</t>
  </si>
  <si>
    <t>P36957</t>
  </si>
  <si>
    <t>DLST</t>
  </si>
  <si>
    <t>P01860</t>
  </si>
  <si>
    <t>IGHG3</t>
  </si>
  <si>
    <t>P0DOX3</t>
  </si>
  <si>
    <t>IGHJ1</t>
  </si>
  <si>
    <t>P62491</t>
  </si>
  <si>
    <t>RAB11A</t>
  </si>
  <si>
    <t>A0A075B6R2</t>
  </si>
  <si>
    <t>IGHV4-4</t>
  </si>
  <si>
    <t>P07355</t>
  </si>
  <si>
    <t>ANXA2</t>
  </si>
  <si>
    <t>Q16555</t>
  </si>
  <si>
    <t>DPYSL2</t>
  </si>
  <si>
    <t>P35858</t>
  </si>
  <si>
    <t>IGFALS</t>
  </si>
  <si>
    <t>P21333</t>
  </si>
  <si>
    <t>FLNA</t>
  </si>
  <si>
    <t>P50502</t>
  </si>
  <si>
    <t>ST13</t>
  </si>
  <si>
    <t>P25705</t>
  </si>
  <si>
    <t>ATP5F1A</t>
  </si>
  <si>
    <t>O14672</t>
  </si>
  <si>
    <t>ADAM10</t>
  </si>
  <si>
    <t>P61224</t>
  </si>
  <si>
    <t>RAP1B</t>
  </si>
  <si>
    <t>Q9UK55</t>
  </si>
  <si>
    <t>SERPINA10</t>
  </si>
  <si>
    <t>Q86VB7</t>
  </si>
  <si>
    <t>CD163</t>
  </si>
  <si>
    <t>P35555</t>
  </si>
  <si>
    <t>FBN1</t>
  </si>
  <si>
    <t>P49257</t>
  </si>
  <si>
    <t>LMAN1</t>
  </si>
  <si>
    <t>P35579</t>
  </si>
  <si>
    <t>MYH9</t>
  </si>
  <si>
    <t>P04899</t>
  </si>
  <si>
    <t>GNAI2</t>
  </si>
  <si>
    <t>P05091</t>
  </si>
  <si>
    <t>ALDH2</t>
  </si>
  <si>
    <t>P46439</t>
  </si>
  <si>
    <t>GSTM5</t>
  </si>
  <si>
    <t>P08758</t>
  </si>
  <si>
    <t>ANXA5</t>
  </si>
  <si>
    <t>P45880</t>
  </si>
  <si>
    <t>VDAC2</t>
  </si>
  <si>
    <t>P04275</t>
  </si>
  <si>
    <t>VWF</t>
  </si>
  <si>
    <t>P08133</t>
  </si>
  <si>
    <t>ANXA6</t>
  </si>
  <si>
    <t>A0A0C4DH43</t>
  </si>
  <si>
    <t>IGHV2-70D</t>
  </si>
  <si>
    <t>A0A075B6K4</t>
  </si>
  <si>
    <t>IGLV3-10</t>
  </si>
  <si>
    <t>Q8WY21</t>
  </si>
  <si>
    <t>SORCS1</t>
  </si>
  <si>
    <t>Q9Y490</t>
  </si>
  <si>
    <t>TLN1</t>
  </si>
  <si>
    <t>Q5JPE7</t>
  </si>
  <si>
    <t>NOMO2</t>
  </si>
  <si>
    <t>P02675</t>
  </si>
  <si>
    <t>FGB</t>
  </si>
  <si>
    <t>O14791</t>
  </si>
  <si>
    <t>APOL1</t>
  </si>
  <si>
    <t>P02730</t>
  </si>
  <si>
    <t>SLC4A1</t>
  </si>
  <si>
    <t>P46781</t>
  </si>
  <si>
    <t>RPS9</t>
  </si>
  <si>
    <t>P50995</t>
  </si>
  <si>
    <t>ANXA11</t>
  </si>
  <si>
    <t>P55084</t>
  </si>
  <si>
    <t>HADHB</t>
  </si>
  <si>
    <t>Q99798</t>
  </si>
  <si>
    <t>ACO2</t>
  </si>
  <si>
    <t>P14384</t>
  </si>
  <si>
    <t>CPM</t>
  </si>
  <si>
    <t>P11166</t>
  </si>
  <si>
    <t>SLC2A1</t>
  </si>
  <si>
    <t>P60033</t>
  </si>
  <si>
    <t>CD81</t>
  </si>
  <si>
    <t>P02679</t>
  </si>
  <si>
    <t>FGG</t>
  </si>
  <si>
    <t>Q9Y3B3</t>
  </si>
  <si>
    <t>TMED7</t>
  </si>
  <si>
    <t>P55899</t>
  </si>
  <si>
    <t>FCGRT</t>
  </si>
  <si>
    <t>P05023</t>
  </si>
  <si>
    <t>ATP1A1</t>
  </si>
  <si>
    <t>O00264</t>
  </si>
  <si>
    <t>PGRMC1</t>
  </si>
  <si>
    <t>P00387</t>
  </si>
  <si>
    <t>CYB5R3</t>
  </si>
  <si>
    <t>P22897</t>
  </si>
  <si>
    <t>MRC1</t>
  </si>
  <si>
    <t>P21796</t>
  </si>
  <si>
    <t>VDAC1</t>
  </si>
  <si>
    <t>P22695</t>
  </si>
  <si>
    <t>UQCRC2</t>
  </si>
  <si>
    <t>P35232</t>
  </si>
  <si>
    <t>PHB</t>
  </si>
  <si>
    <t>P04439</t>
  </si>
  <si>
    <t>HLA-A</t>
  </si>
  <si>
    <t>P15144</t>
  </si>
  <si>
    <t>ANPEP</t>
  </si>
  <si>
    <t>P61026</t>
  </si>
  <si>
    <t>RAB10</t>
  </si>
  <si>
    <t>P48735</t>
  </si>
  <si>
    <t>IDH2</t>
  </si>
  <si>
    <t>P62805</t>
  </si>
  <si>
    <t>H4C1</t>
  </si>
  <si>
    <t>P12110</t>
  </si>
  <si>
    <t>COL6A2</t>
  </si>
  <si>
    <t>P01903</t>
  </si>
  <si>
    <t>HLA-DRA</t>
  </si>
  <si>
    <t>P62873</t>
  </si>
  <si>
    <t>GNB1</t>
  </si>
  <si>
    <t>P39656</t>
  </si>
  <si>
    <t>DDOST</t>
  </si>
  <si>
    <t>P11215</t>
  </si>
  <si>
    <t>ITGAM</t>
  </si>
  <si>
    <t>P27105</t>
  </si>
  <si>
    <t>STOM</t>
  </si>
  <si>
    <t>A0A0B4J1Y9</t>
  </si>
  <si>
    <t>IGHV3-72</t>
  </si>
  <si>
    <t>P04839</t>
  </si>
  <si>
    <t>CYBB</t>
  </si>
  <si>
    <t>P05026</t>
  </si>
  <si>
    <t>ATP1B1</t>
  </si>
  <si>
    <t>P43003</t>
  </si>
  <si>
    <t>SLC1A3</t>
  </si>
  <si>
    <t>P43304</t>
  </si>
  <si>
    <t>GPD2</t>
  </si>
  <si>
    <t>P51572</t>
  </si>
  <si>
    <t>BCAP31</t>
  </si>
  <si>
    <t>P21926</t>
  </si>
  <si>
    <t>CD9</t>
  </si>
  <si>
    <t>P05107</t>
  </si>
  <si>
    <t>ITGB2</t>
  </si>
  <si>
    <t>Q6UWR7</t>
  </si>
  <si>
    <t>ENPP6</t>
  </si>
  <si>
    <t>P09525</t>
  </si>
  <si>
    <t>ANXA4</t>
  </si>
  <si>
    <t>Q9BTV4</t>
  </si>
  <si>
    <t>TMEM43</t>
  </si>
  <si>
    <t>P27824</t>
  </si>
  <si>
    <t>CANX</t>
  </si>
  <si>
    <t>P07099</t>
  </si>
  <si>
    <t>EPHX1</t>
  </si>
  <si>
    <t>P05556</t>
  </si>
  <si>
    <t>ITGB1</t>
  </si>
  <si>
    <t>Q08722</t>
  </si>
  <si>
    <t>CD47</t>
  </si>
  <si>
    <t>P01889</t>
  </si>
  <si>
    <t>HLA-B</t>
  </si>
  <si>
    <t>Q07065</t>
  </si>
  <si>
    <t>CKAP4</t>
  </si>
  <si>
    <t>Q99623</t>
  </si>
  <si>
    <t>PHB2</t>
  </si>
  <si>
    <t>P20073</t>
  </si>
  <si>
    <t>ANXA7</t>
  </si>
  <si>
    <t>P24539</t>
  </si>
  <si>
    <t>ATP5PB</t>
  </si>
  <si>
    <t>Q9NQC3</t>
  </si>
  <si>
    <t>RTN4</t>
  </si>
  <si>
    <t>P12236</t>
  </si>
  <si>
    <t>SLC25A6</t>
  </si>
  <si>
    <t>Q9HDC9</t>
  </si>
  <si>
    <t>APMAP</t>
  </si>
  <si>
    <t>P31930</t>
  </si>
  <si>
    <t>UQCRC1</t>
  </si>
  <si>
    <t>Q03135</t>
  </si>
  <si>
    <t>CAV1</t>
  </si>
  <si>
    <t>P04844</t>
  </si>
  <si>
    <t>RPN2</t>
  </si>
  <si>
    <t>Q9Y277</t>
  </si>
  <si>
    <t>VDAC3</t>
  </si>
  <si>
    <t>Q9NY15</t>
  </si>
  <si>
    <t>STAB1</t>
  </si>
  <si>
    <t>P0C0L4</t>
  </si>
  <si>
    <t>C4A</t>
  </si>
  <si>
    <t>Q13228</t>
  </si>
  <si>
    <t>SELENBP1</t>
  </si>
  <si>
    <t>P06396</t>
  </si>
  <si>
    <t>GSN</t>
  </si>
  <si>
    <t>P00505</t>
  </si>
  <si>
    <t>GOT2</t>
  </si>
  <si>
    <t>P30086</t>
  </si>
  <si>
    <t>PEBP1</t>
  </si>
  <si>
    <t>P07195</t>
  </si>
  <si>
    <t>LDHB</t>
  </si>
  <si>
    <t>Q9NZ08</t>
  </si>
  <si>
    <t>ERAP1</t>
  </si>
  <si>
    <t>Q9H8L6</t>
  </si>
  <si>
    <t>MMRN2</t>
  </si>
  <si>
    <t>P02747</t>
  </si>
  <si>
    <t>C1QC</t>
  </si>
  <si>
    <t>P68036</t>
  </si>
  <si>
    <t>UBE2L3</t>
  </si>
  <si>
    <t>P55287</t>
  </si>
  <si>
    <t>CDH11</t>
  </si>
  <si>
    <t>Q96FJ2</t>
  </si>
  <si>
    <t>DYNLL2</t>
  </si>
  <si>
    <t>P54289</t>
  </si>
  <si>
    <t>CACNA2D1</t>
  </si>
  <si>
    <t>P29401</t>
  </si>
  <si>
    <t>TKT</t>
  </si>
  <si>
    <t>P61626</t>
  </si>
  <si>
    <t>LYZ</t>
  </si>
  <si>
    <t>P04075</t>
  </si>
  <si>
    <t>ALDOA</t>
  </si>
  <si>
    <t>P05155</t>
  </si>
  <si>
    <t>SERPING1</t>
  </si>
  <si>
    <t>Q9NY47</t>
  </si>
  <si>
    <t>CACNA2D2</t>
  </si>
  <si>
    <t>P07225</t>
  </si>
  <si>
    <t>PROS1</t>
  </si>
  <si>
    <t>P02745</t>
  </si>
  <si>
    <t>C1QA</t>
  </si>
  <si>
    <t>Q9C0A0</t>
  </si>
  <si>
    <t>CNTNAP4</t>
  </si>
  <si>
    <t>P48723</t>
  </si>
  <si>
    <t>HSPA13</t>
  </si>
  <si>
    <t>Q9NR34</t>
  </si>
  <si>
    <t>MAN1C1</t>
  </si>
  <si>
    <t>Q9P232</t>
  </si>
  <si>
    <t>CNTN3</t>
  </si>
  <si>
    <t>P02753</t>
  </si>
  <si>
    <t>RBP4</t>
  </si>
  <si>
    <t>P22607</t>
  </si>
  <si>
    <t>FGFR3</t>
  </si>
  <si>
    <t>Q12797</t>
  </si>
  <si>
    <t>ASPH</t>
  </si>
  <si>
    <t>Q8WWX9</t>
  </si>
  <si>
    <t>SELENOM</t>
  </si>
  <si>
    <t>Q02952</t>
  </si>
  <si>
    <t>AKAP12</t>
  </si>
  <si>
    <t>P06276</t>
  </si>
  <si>
    <t>BCHE</t>
  </si>
  <si>
    <t>P02774</t>
  </si>
  <si>
    <t>GC</t>
  </si>
  <si>
    <t>P19652</t>
  </si>
  <si>
    <t>ORM2</t>
  </si>
  <si>
    <t>P25787</t>
  </si>
  <si>
    <t>PSMA2</t>
  </si>
  <si>
    <t>P02763</t>
  </si>
  <si>
    <t>ORM1</t>
  </si>
  <si>
    <t>Q6GTX8</t>
  </si>
  <si>
    <t>LAIR1</t>
  </si>
  <si>
    <t>P07996</t>
  </si>
  <si>
    <t>THBS1</t>
  </si>
  <si>
    <t>P02768</t>
  </si>
  <si>
    <t>P01008</t>
  </si>
  <si>
    <t>SERPINC1</t>
  </si>
  <si>
    <t>P02765</t>
  </si>
  <si>
    <t>AHSG</t>
  </si>
  <si>
    <t>P01009</t>
  </si>
  <si>
    <t>SERPINA1</t>
  </si>
  <si>
    <t>P09622</t>
  </si>
  <si>
    <t>DLD</t>
  </si>
  <si>
    <t>P08185</t>
  </si>
  <si>
    <t>SERPINA6</t>
  </si>
  <si>
    <t>P29622</t>
  </si>
  <si>
    <t>SERPINA4</t>
  </si>
  <si>
    <t>P43652</t>
  </si>
  <si>
    <t>AFM</t>
  </si>
  <si>
    <t>P31994</t>
  </si>
  <si>
    <t>FCGR2B</t>
  </si>
  <si>
    <t>Q9UGM5</t>
  </si>
  <si>
    <t>FETUB</t>
  </si>
  <si>
    <t>Schutzer et al., 2010</t>
  </si>
  <si>
    <t>ID of 3081 Proteins in 21 samples from healthy persons</t>
  </si>
  <si>
    <t xml:space="preserve">ID of 2630 Proteins  in 10 samples from healthy persons </t>
  </si>
  <si>
    <t>A0JNW5</t>
  </si>
  <si>
    <t>A1L188</t>
  </si>
  <si>
    <t>A1L3X4</t>
  </si>
  <si>
    <t>A1A5C7</t>
  </si>
  <si>
    <t>A1L4H1</t>
  </si>
  <si>
    <t>A2A2Z9</t>
  </si>
  <si>
    <t>A2RU67</t>
  </si>
  <si>
    <t>P05060</t>
  </si>
  <si>
    <t>P02766</t>
  </si>
  <si>
    <t>A4D0V7</t>
  </si>
  <si>
    <t>A4D1E9</t>
  </si>
  <si>
    <t>A5D6W6</t>
  </si>
  <si>
    <t>A4UGR9</t>
  </si>
  <si>
    <t>O15240</t>
  </si>
  <si>
    <t>A5PLL1</t>
  </si>
  <si>
    <t>A5PKW4</t>
  </si>
  <si>
    <t>A6NCQ9</t>
  </si>
  <si>
    <t>A5YKK6</t>
  </si>
  <si>
    <t>A6NDG6</t>
  </si>
  <si>
    <t>A6NFN3</t>
  </si>
  <si>
    <t>Q8WXD2</t>
  </si>
  <si>
    <t>A6NDJ8</t>
  </si>
  <si>
    <t>A6NGN9</t>
  </si>
  <si>
    <t>P41222</t>
  </si>
  <si>
    <t>A6NHQ2</t>
  </si>
  <si>
    <t>Q12860</t>
  </si>
  <si>
    <t>P02649</t>
  </si>
  <si>
    <t>A6NGQ2</t>
  </si>
  <si>
    <t>A6NI79</t>
  </si>
  <si>
    <t>A6NGU5</t>
  </si>
  <si>
    <t>A6NJ88</t>
  </si>
  <si>
    <t>Q14515</t>
  </si>
  <si>
    <t>P01034</t>
  </si>
  <si>
    <t>A6NIZ1</t>
  </si>
  <si>
    <t>A6NLU5</t>
  </si>
  <si>
    <t>A6NJZ7</t>
  </si>
  <si>
    <t>A6NMZ7</t>
  </si>
  <si>
    <t>P36955</t>
  </si>
  <si>
    <t>A6NL28</t>
  </si>
  <si>
    <t>A7E2U8</t>
  </si>
  <si>
    <t>O00533</t>
  </si>
  <si>
    <t>A6NL88</t>
  </si>
  <si>
    <t>A8MPX8</t>
  </si>
  <si>
    <t>A8MT65</t>
  </si>
  <si>
    <t>Q9Y6R7</t>
  </si>
  <si>
    <t>A6NMY6</t>
  </si>
  <si>
    <t>A8MV81</t>
  </si>
  <si>
    <t>P10909</t>
  </si>
  <si>
    <t>A6NNE9</t>
  </si>
  <si>
    <t>A8MVW0</t>
  </si>
  <si>
    <t>A6NNM3</t>
  </si>
  <si>
    <t>A8MXQ7</t>
  </si>
  <si>
    <t>A7E2V4</t>
  </si>
  <si>
    <t>A9YTQ3</t>
  </si>
  <si>
    <t>P98160</t>
  </si>
  <si>
    <t>A7MBM2</t>
  </si>
  <si>
    <t>B2RUZ4</t>
  </si>
  <si>
    <t>Q92823</t>
  </si>
  <si>
    <t>A8MTJ3</t>
  </si>
  <si>
    <t>B8ZZ34</t>
  </si>
  <si>
    <t>B1AKI9</t>
  </si>
  <si>
    <t>C9JC47</t>
  </si>
  <si>
    <t>B2RUY7</t>
  </si>
  <si>
    <t>C9JVW0</t>
  </si>
  <si>
    <t>G3V0H7</t>
  </si>
  <si>
    <t>P78509</t>
  </si>
  <si>
    <t>E2RYF7</t>
  </si>
  <si>
    <t>O00115</t>
  </si>
  <si>
    <t>P51693</t>
  </si>
  <si>
    <t>O00168</t>
  </si>
  <si>
    <t>P01019</t>
  </si>
  <si>
    <t>O00116</t>
  </si>
  <si>
    <t>O00187</t>
  </si>
  <si>
    <t>O94985</t>
  </si>
  <si>
    <t>O00144</t>
  </si>
  <si>
    <t>O00241</t>
  </si>
  <si>
    <t>O00244</t>
  </si>
  <si>
    <t>Q13822</t>
  </si>
  <si>
    <t>O00233</t>
  </si>
  <si>
    <t>Q9Y4C0</t>
  </si>
  <si>
    <t>O00295</t>
  </si>
  <si>
    <t>Q96KN2</t>
  </si>
  <si>
    <t>O00339</t>
  </si>
  <si>
    <t>P05067</t>
  </si>
  <si>
    <t>O00267</t>
  </si>
  <si>
    <t>O00391</t>
  </si>
  <si>
    <t>Q9P2S2</t>
  </si>
  <si>
    <t>O00411</t>
  </si>
  <si>
    <t>O00300</t>
  </si>
  <si>
    <t>O00451</t>
  </si>
  <si>
    <t>P13521</t>
  </si>
  <si>
    <t>O00461</t>
  </si>
  <si>
    <t>O94856</t>
  </si>
  <si>
    <t>O00462</t>
  </si>
  <si>
    <t>P13591</t>
  </si>
  <si>
    <t>O00468</t>
  </si>
  <si>
    <t>O00499</t>
  </si>
  <si>
    <t>P10645</t>
  </si>
  <si>
    <t>P12109</t>
  </si>
  <si>
    <t>O00559</t>
  </si>
  <si>
    <t>P05090</t>
  </si>
  <si>
    <t>O00469</t>
  </si>
  <si>
    <t>O00560</t>
  </si>
  <si>
    <t>P19021</t>
  </si>
  <si>
    <t>O00482</t>
  </si>
  <si>
    <t>O00584</t>
  </si>
  <si>
    <t>O00754</t>
  </si>
  <si>
    <t>P10451</t>
  </si>
  <si>
    <t>P02751</t>
  </si>
  <si>
    <t>P12259</t>
  </si>
  <si>
    <t>O00534</t>
  </si>
  <si>
    <t>O14498</t>
  </si>
  <si>
    <t>O00548</t>
  </si>
  <si>
    <t>O14513</t>
  </si>
  <si>
    <t>Q92859</t>
  </si>
  <si>
    <t>O14522</t>
  </si>
  <si>
    <t>O14525</t>
  </si>
  <si>
    <t>O00622</t>
  </si>
  <si>
    <t>O14594</t>
  </si>
  <si>
    <t>Q02246</t>
  </si>
  <si>
    <t>O00625</t>
  </si>
  <si>
    <t>O14647</t>
  </si>
  <si>
    <t>P10643</t>
  </si>
  <si>
    <t>O14668</t>
  </si>
  <si>
    <t>O43505</t>
  </si>
  <si>
    <t>P61769</t>
  </si>
  <si>
    <t>O14745</t>
  </si>
  <si>
    <t>O14514</t>
  </si>
  <si>
    <t>O14773</t>
  </si>
  <si>
    <t>P62987</t>
  </si>
  <si>
    <t>O95502</t>
  </si>
  <si>
    <t>O14793</t>
  </si>
  <si>
    <t>Q06481</t>
  </si>
  <si>
    <t>O14656</t>
  </si>
  <si>
    <t>P22105</t>
  </si>
  <si>
    <t>O14974</t>
  </si>
  <si>
    <t>O15394</t>
  </si>
  <si>
    <t>O14981</t>
  </si>
  <si>
    <t>Q96GW7</t>
  </si>
  <si>
    <t>O14737</t>
  </si>
  <si>
    <t>O15014</t>
  </si>
  <si>
    <t>O15031</t>
  </si>
  <si>
    <t>P23471</t>
  </si>
  <si>
    <t>O14763</t>
  </si>
  <si>
    <t>O15034</t>
  </si>
  <si>
    <t>O15041</t>
  </si>
  <si>
    <t>O15042</t>
  </si>
  <si>
    <t>O15066</t>
  </si>
  <si>
    <t>Q13332</t>
  </si>
  <si>
    <t>O15067</t>
  </si>
  <si>
    <t>Q7Z7M0</t>
  </si>
  <si>
    <t>O14810</t>
  </si>
  <si>
    <t>O15072</t>
  </si>
  <si>
    <t>Q9NYQ8</t>
  </si>
  <si>
    <t>O14818</t>
  </si>
  <si>
    <t>O15079</t>
  </si>
  <si>
    <t>P09871</t>
  </si>
  <si>
    <t>O14828</t>
  </si>
  <si>
    <t>O15118</t>
  </si>
  <si>
    <t>Q99435</t>
  </si>
  <si>
    <t>O14901</t>
  </si>
  <si>
    <t>O15123</t>
  </si>
  <si>
    <t>Q9UBP4</t>
  </si>
  <si>
    <t>O14907</t>
  </si>
  <si>
    <t>O15126</t>
  </si>
  <si>
    <t>Q9Y6N7</t>
  </si>
  <si>
    <t>O14908</t>
  </si>
  <si>
    <t>P23142</t>
  </si>
  <si>
    <t>O15204</t>
  </si>
  <si>
    <t>P14543</t>
  </si>
  <si>
    <t>O15226</t>
  </si>
  <si>
    <t>P20774</t>
  </si>
  <si>
    <t>O14986</t>
  </si>
  <si>
    <t>O15230</t>
  </si>
  <si>
    <t>P10586</t>
  </si>
  <si>
    <t>O15232</t>
  </si>
  <si>
    <t>Q15582</t>
  </si>
  <si>
    <t>O15335</t>
  </si>
  <si>
    <t>O15075</t>
  </si>
  <si>
    <t>O75326</t>
  </si>
  <si>
    <t>P16870</t>
  </si>
  <si>
    <t>O15466</t>
  </si>
  <si>
    <t>O15519</t>
  </si>
  <si>
    <t>P24043</t>
  </si>
  <si>
    <t>P07339</t>
  </si>
  <si>
    <t>O15165</t>
  </si>
  <si>
    <t>O43147</t>
  </si>
  <si>
    <t>O15172</t>
  </si>
  <si>
    <t>O43148</t>
  </si>
  <si>
    <t>P17174</t>
  </si>
  <si>
    <t>O43155</t>
  </si>
  <si>
    <t>Q02818</t>
  </si>
  <si>
    <t>O43157</t>
  </si>
  <si>
    <t>P00441</t>
  </si>
  <si>
    <t>O43173</t>
  </si>
  <si>
    <t>P09972</t>
  </si>
  <si>
    <t>O43237</t>
  </si>
  <si>
    <t>P60174</t>
  </si>
  <si>
    <t>O43278</t>
  </si>
  <si>
    <t>O43291</t>
  </si>
  <si>
    <t>O43292</t>
  </si>
  <si>
    <t>P43121</t>
  </si>
  <si>
    <t>O15360</t>
  </si>
  <si>
    <t>O43299</t>
  </si>
  <si>
    <t>O43300</t>
  </si>
  <si>
    <t>O43399</t>
  </si>
  <si>
    <t>P23468</t>
  </si>
  <si>
    <t>O15457</t>
  </si>
  <si>
    <t>O43405</t>
  </si>
  <si>
    <t>Q92520</t>
  </si>
  <si>
    <t>O43424</t>
  </si>
  <si>
    <t>O15467</t>
  </si>
  <si>
    <t>O43426</t>
  </si>
  <si>
    <t>P00736</t>
  </si>
  <si>
    <t>O15511</t>
  </si>
  <si>
    <t>O43491</t>
  </si>
  <si>
    <t>O43493</t>
  </si>
  <si>
    <t>O43151</t>
  </si>
  <si>
    <t>Q08380</t>
  </si>
  <si>
    <t>O43508</t>
  </si>
  <si>
    <t>O43529</t>
  </si>
  <si>
    <t>P01210</t>
  </si>
  <si>
    <t>O43172</t>
  </si>
  <si>
    <t>Q9NQ79</t>
  </si>
  <si>
    <t>O43570</t>
  </si>
  <si>
    <t>Q12805</t>
  </si>
  <si>
    <t>O43586</t>
  </si>
  <si>
    <t>Q99574</t>
  </si>
  <si>
    <t>O43240</t>
  </si>
  <si>
    <t>O43660</t>
  </si>
  <si>
    <t>Q9UQ52</t>
  </si>
  <si>
    <t>O43247</t>
  </si>
  <si>
    <t>O43681</t>
  </si>
  <si>
    <t>O43747</t>
  </si>
  <si>
    <t>O43280</t>
  </si>
  <si>
    <t>O43791</t>
  </si>
  <si>
    <t>O43286</t>
  </si>
  <si>
    <t>O43827</t>
  </si>
  <si>
    <t>O43847</t>
  </si>
  <si>
    <t>Q8WZA1</t>
  </si>
  <si>
    <t>O43852</t>
  </si>
  <si>
    <t>O43313</t>
  </si>
  <si>
    <t>O43854</t>
  </si>
  <si>
    <t>O43396</t>
  </si>
  <si>
    <t>O43866</t>
  </si>
  <si>
    <t>Q9NT99</t>
  </si>
  <si>
    <t>O43897</t>
  </si>
  <si>
    <t>O43916</t>
  </si>
  <si>
    <t>P07942</t>
  </si>
  <si>
    <t>O60241</t>
  </si>
  <si>
    <t>P09104</t>
  </si>
  <si>
    <t>O43464</t>
  </si>
  <si>
    <t>O60242</t>
  </si>
  <si>
    <t>P08253</t>
  </si>
  <si>
    <t>O60245</t>
  </si>
  <si>
    <t>O60279</t>
  </si>
  <si>
    <t>P36222</t>
  </si>
  <si>
    <t>O60282</t>
  </si>
  <si>
    <t>O60291</t>
  </si>
  <si>
    <t>P54764</t>
  </si>
  <si>
    <t>O43525</t>
  </si>
  <si>
    <t>O60307</t>
  </si>
  <si>
    <t>P32004</t>
  </si>
  <si>
    <t>O60336</t>
  </si>
  <si>
    <t>O43556</t>
  </si>
  <si>
    <t>O60449</t>
  </si>
  <si>
    <t>Q9UHC6</t>
  </si>
  <si>
    <t>O60462</t>
  </si>
  <si>
    <t>Q8N126</t>
  </si>
  <si>
    <t>O60469</t>
  </si>
  <si>
    <t>Q9P121</t>
  </si>
  <si>
    <t>O43583</t>
  </si>
  <si>
    <t>O60476</t>
  </si>
  <si>
    <t>P55268</t>
  </si>
  <si>
    <t>O43597</t>
  </si>
  <si>
    <t>O60477</t>
  </si>
  <si>
    <t>Q16270</t>
  </si>
  <si>
    <t>O43653</t>
  </si>
  <si>
    <t>O60486</t>
  </si>
  <si>
    <t>Q16610</t>
  </si>
  <si>
    <t>O43683</t>
  </si>
  <si>
    <t>O60493</t>
  </si>
  <si>
    <t>Q92876</t>
  </si>
  <si>
    <t>O43692</t>
  </si>
  <si>
    <t>O60516</t>
  </si>
  <si>
    <t>O60518</t>
  </si>
  <si>
    <t>Q9UHG2</t>
  </si>
  <si>
    <t>O43736</t>
  </si>
  <si>
    <t>O60565</t>
  </si>
  <si>
    <t>O43739</t>
  </si>
  <si>
    <t>O60568</t>
  </si>
  <si>
    <t>P08571</t>
  </si>
  <si>
    <t>O43752</t>
  </si>
  <si>
    <t>O60609</t>
  </si>
  <si>
    <t>O43759</t>
  </si>
  <si>
    <t>O60610</t>
  </si>
  <si>
    <t>Q6UVK1</t>
  </si>
  <si>
    <t>O43790</t>
  </si>
  <si>
    <t>O60664</t>
  </si>
  <si>
    <t>O43813</t>
  </si>
  <si>
    <t>O60676</t>
  </si>
  <si>
    <t>Q15818</t>
  </si>
  <si>
    <t>O60741</t>
  </si>
  <si>
    <t>Q8N3T6</t>
  </si>
  <si>
    <t>O60784</t>
  </si>
  <si>
    <t>Q92932</t>
  </si>
  <si>
    <t>O60844</t>
  </si>
  <si>
    <t>O43865</t>
  </si>
  <si>
    <t>O60883</t>
  </si>
  <si>
    <t>Q8NBJ4</t>
  </si>
  <si>
    <t>O60888</t>
  </si>
  <si>
    <t>O60896</t>
  </si>
  <si>
    <t>Q14C87</t>
  </si>
  <si>
    <t>O43909</t>
  </si>
  <si>
    <t>O60939</t>
  </si>
  <si>
    <t>Q92752</t>
  </si>
  <si>
    <t>O60942</t>
  </si>
  <si>
    <t>O43924</t>
  </si>
  <si>
    <t>O75015</t>
  </si>
  <si>
    <t>Q24JP5</t>
  </si>
  <si>
    <t>O60234</t>
  </si>
  <si>
    <t>O75044</t>
  </si>
  <si>
    <t>O75063</t>
  </si>
  <si>
    <t>P02452</t>
  </si>
  <si>
    <t>O75064</t>
  </si>
  <si>
    <t>O60243</t>
  </si>
  <si>
    <t>O75071</t>
  </si>
  <si>
    <t>O75077</t>
  </si>
  <si>
    <t>P04156</t>
  </si>
  <si>
    <t>O75084</t>
  </si>
  <si>
    <t>O75095</t>
  </si>
  <si>
    <t>P26038</t>
  </si>
  <si>
    <t>O60330</t>
  </si>
  <si>
    <t>O75129</t>
  </si>
  <si>
    <t>O60333</t>
  </si>
  <si>
    <t>O75144</t>
  </si>
  <si>
    <t>O60346</t>
  </si>
  <si>
    <t>O75161</t>
  </si>
  <si>
    <t>O60353</t>
  </si>
  <si>
    <t>P19320</t>
  </si>
  <si>
    <t>O60361</t>
  </si>
  <si>
    <t>O75197</t>
  </si>
  <si>
    <t>Q14982</t>
  </si>
  <si>
    <t>P13473</t>
  </si>
  <si>
    <t>O94910</t>
  </si>
  <si>
    <t>O75334</t>
  </si>
  <si>
    <t>P55058</t>
  </si>
  <si>
    <t>O75335</t>
  </si>
  <si>
    <t>P61916</t>
  </si>
  <si>
    <t>O75347</t>
  </si>
  <si>
    <t>P19022</t>
  </si>
  <si>
    <t>O75363</t>
  </si>
  <si>
    <t>O60507</t>
  </si>
  <si>
    <t>Q7Z3B1</t>
  </si>
  <si>
    <t>O60512</t>
  </si>
  <si>
    <t>Q5VU97</t>
  </si>
  <si>
    <t>O60513</t>
  </si>
  <si>
    <t>O75400</t>
  </si>
  <si>
    <t>O75437</t>
  </si>
  <si>
    <t>Q9P0K1</t>
  </si>
  <si>
    <t>O75493</t>
  </si>
  <si>
    <t>O75509</t>
  </si>
  <si>
    <t>P11047</t>
  </si>
  <si>
    <t>O60613</t>
  </si>
  <si>
    <t>O75608</t>
  </si>
  <si>
    <t>P54802</t>
  </si>
  <si>
    <t>O75629</t>
  </si>
  <si>
    <t>Q14118</t>
  </si>
  <si>
    <t>O60704</t>
  </si>
  <si>
    <t>O75636</t>
  </si>
  <si>
    <t>O75643</t>
  </si>
  <si>
    <t>O60762</t>
  </si>
  <si>
    <t>O75688</t>
  </si>
  <si>
    <t>O60814</t>
  </si>
  <si>
    <t>O75711</t>
  </si>
  <si>
    <t>P31150</t>
  </si>
  <si>
    <t>O60825</t>
  </si>
  <si>
    <t>P05452</t>
  </si>
  <si>
    <t>O60879</t>
  </si>
  <si>
    <t>P08294</t>
  </si>
  <si>
    <t>O60909</t>
  </si>
  <si>
    <t>O75888</t>
  </si>
  <si>
    <t>P27797</t>
  </si>
  <si>
    <t>O75896</t>
  </si>
  <si>
    <t>O75951</t>
  </si>
  <si>
    <t>O75019</t>
  </si>
  <si>
    <t>O75955</t>
  </si>
  <si>
    <t>Q6UXD5</t>
  </si>
  <si>
    <t>O75023</t>
  </si>
  <si>
    <t>O75969</t>
  </si>
  <si>
    <t>Q9BYH1</t>
  </si>
  <si>
    <t>O75038</t>
  </si>
  <si>
    <t>O75970</t>
  </si>
  <si>
    <t>P55290</t>
  </si>
  <si>
    <t>O75051</t>
  </si>
  <si>
    <t>O75973</t>
  </si>
  <si>
    <t>P42658</t>
  </si>
  <si>
    <t>O75054</t>
  </si>
  <si>
    <t>O75976</t>
  </si>
  <si>
    <t>O75056</t>
  </si>
  <si>
    <t>O76061</t>
  </si>
  <si>
    <t>O76070</t>
  </si>
  <si>
    <t>P62736</t>
  </si>
  <si>
    <t>O76080</t>
  </si>
  <si>
    <t>O75074</t>
  </si>
  <si>
    <t>O94760</t>
  </si>
  <si>
    <t>P23470</t>
  </si>
  <si>
    <t>O94766</t>
  </si>
  <si>
    <t>O94769</t>
  </si>
  <si>
    <t>P07858</t>
  </si>
  <si>
    <t>O94772</t>
  </si>
  <si>
    <t>P11717</t>
  </si>
  <si>
    <t>O75093</t>
  </si>
  <si>
    <t>O94779</t>
  </si>
  <si>
    <t>P40925</t>
  </si>
  <si>
    <t>O75094</t>
  </si>
  <si>
    <t>O94812</t>
  </si>
  <si>
    <t>O75096</t>
  </si>
  <si>
    <t>O94898</t>
  </si>
  <si>
    <t>Q12907</t>
  </si>
  <si>
    <t>P09486</t>
  </si>
  <si>
    <t>O94919</t>
  </si>
  <si>
    <t>Q13449</t>
  </si>
  <si>
    <t>P16070</t>
  </si>
  <si>
    <t>O75154</t>
  </si>
  <si>
    <t>O94933</t>
  </si>
  <si>
    <t>O94952</t>
  </si>
  <si>
    <t>O75182</t>
  </si>
  <si>
    <t>O94973</t>
  </si>
  <si>
    <t>P17900</t>
  </si>
  <si>
    <t>Q6YHK3</t>
  </si>
  <si>
    <t>O75324</t>
  </si>
  <si>
    <t>O94989</t>
  </si>
  <si>
    <t>O94991</t>
  </si>
  <si>
    <t>O75339</t>
  </si>
  <si>
    <t>O95158</t>
  </si>
  <si>
    <t>P47972</t>
  </si>
  <si>
    <t>O95159</t>
  </si>
  <si>
    <t>Q53EL9</t>
  </si>
  <si>
    <t>P04216</t>
  </si>
  <si>
    <t>O75354</t>
  </si>
  <si>
    <t>O95185</t>
  </si>
  <si>
    <t>P05408</t>
  </si>
  <si>
    <t>O95196</t>
  </si>
  <si>
    <t>Q08174</t>
  </si>
  <si>
    <t>O75390</t>
  </si>
  <si>
    <t>O95206</t>
  </si>
  <si>
    <t>P07333</t>
  </si>
  <si>
    <t>O75394</t>
  </si>
  <si>
    <t>O95243</t>
  </si>
  <si>
    <t>O95336</t>
  </si>
  <si>
    <t>O75462</t>
  </si>
  <si>
    <t>O95340</t>
  </si>
  <si>
    <t>O75477</t>
  </si>
  <si>
    <t>O95373</t>
  </si>
  <si>
    <t>P30044</t>
  </si>
  <si>
    <t>O75487</t>
  </si>
  <si>
    <t>O95390</t>
  </si>
  <si>
    <t>P40189</t>
  </si>
  <si>
    <t>O95433</t>
  </si>
  <si>
    <t>Q96PX8</t>
  </si>
  <si>
    <t>O95447</t>
  </si>
  <si>
    <t>Q969P0</t>
  </si>
  <si>
    <t>O75530</t>
  </si>
  <si>
    <t>O95450</t>
  </si>
  <si>
    <t>P04220</t>
  </si>
  <si>
    <t>O75592</t>
  </si>
  <si>
    <t>O95461</t>
  </si>
  <si>
    <t>O75594</t>
  </si>
  <si>
    <t>O95467</t>
  </si>
  <si>
    <t>Q8NFY4</t>
  </si>
  <si>
    <t>O95477</t>
  </si>
  <si>
    <t>O95490</t>
  </si>
  <si>
    <t>P07711</t>
  </si>
  <si>
    <t>O95497</t>
  </si>
  <si>
    <t>O75676</t>
  </si>
  <si>
    <t>O95561</t>
  </si>
  <si>
    <t>O95678</t>
  </si>
  <si>
    <t>P23515</t>
  </si>
  <si>
    <t>O75781</t>
  </si>
  <si>
    <t>O95741</t>
  </si>
  <si>
    <t>Q16849</t>
  </si>
  <si>
    <t>O95782</t>
  </si>
  <si>
    <t>O75822</t>
  </si>
  <si>
    <t>O95785</t>
  </si>
  <si>
    <t>O95786</t>
  </si>
  <si>
    <t>O95810</t>
  </si>
  <si>
    <t>O95841</t>
  </si>
  <si>
    <t>Q02809</t>
  </si>
  <si>
    <t>O95865</t>
  </si>
  <si>
    <t>Q9UHL4</t>
  </si>
  <si>
    <t>O95897</t>
  </si>
  <si>
    <t>P13611</t>
  </si>
  <si>
    <t>O95967</t>
  </si>
  <si>
    <t>Q9Y2T3</t>
  </si>
  <si>
    <t>O76064</t>
  </si>
  <si>
    <t>O95970</t>
  </si>
  <si>
    <t>Q9HCK4</t>
  </si>
  <si>
    <t>O95980</t>
  </si>
  <si>
    <t>Q8IZP7</t>
  </si>
  <si>
    <t>O76076</t>
  </si>
  <si>
    <t>O95989</t>
  </si>
  <si>
    <t>P10745</t>
  </si>
  <si>
    <t>O76083</t>
  </si>
  <si>
    <t>Q8WVQ1</t>
  </si>
  <si>
    <t>Q5FWE3</t>
  </si>
  <si>
    <t>Q9NX62</t>
  </si>
  <si>
    <t>P61278</t>
  </si>
  <si>
    <t>O94778</t>
  </si>
  <si>
    <t>Q03591</t>
  </si>
  <si>
    <t>O94811</t>
  </si>
  <si>
    <t>Q96S96</t>
  </si>
  <si>
    <t>O94813</t>
  </si>
  <si>
    <t>P00533</t>
  </si>
  <si>
    <t>Q86SF2</t>
  </si>
  <si>
    <t>P55786</t>
  </si>
  <si>
    <t>P78324</t>
  </si>
  <si>
    <t>O94876</t>
  </si>
  <si>
    <t>Q8N2S1</t>
  </si>
  <si>
    <t>P48740</t>
  </si>
  <si>
    <t>Q8WUJ3</t>
  </si>
  <si>
    <t>O94923</t>
  </si>
  <si>
    <t>P00740</t>
  </si>
  <si>
    <t>P00746</t>
  </si>
  <si>
    <t>Q8N3J6</t>
  </si>
  <si>
    <t>Q8NFZ8</t>
  </si>
  <si>
    <t>O95025</t>
  </si>
  <si>
    <t>P00748</t>
  </si>
  <si>
    <t>O95084</t>
  </si>
  <si>
    <t>O95157</t>
  </si>
  <si>
    <t>P00813</t>
  </si>
  <si>
    <t>P08174</t>
  </si>
  <si>
    <t>O95164</t>
  </si>
  <si>
    <t>P42785</t>
  </si>
  <si>
    <t>O95166</t>
  </si>
  <si>
    <t>Q9BY67</t>
  </si>
  <si>
    <t>P08107</t>
  </si>
  <si>
    <t>Q9BTY2</t>
  </si>
  <si>
    <t>Q9BZR6</t>
  </si>
  <si>
    <t>O95297</t>
  </si>
  <si>
    <t>O95376</t>
  </si>
  <si>
    <t>P01033</t>
  </si>
  <si>
    <t>O95407</t>
  </si>
  <si>
    <t>Q15113</t>
  </si>
  <si>
    <t>O95428</t>
  </si>
  <si>
    <t>P39060</t>
  </si>
  <si>
    <t>P01127</t>
  </si>
  <si>
    <t>P43251</t>
  </si>
  <si>
    <t>P01130</t>
  </si>
  <si>
    <t>P01138</t>
  </si>
  <si>
    <t>Q9HC56</t>
  </si>
  <si>
    <t>P01178</t>
  </si>
  <si>
    <t>O95479</t>
  </si>
  <si>
    <t>P01189</t>
  </si>
  <si>
    <t>P01213</t>
  </si>
  <si>
    <t>P16035</t>
  </si>
  <si>
    <t>O95498</t>
  </si>
  <si>
    <t>P01236</t>
  </si>
  <si>
    <t>P22061</t>
  </si>
  <si>
    <t>Q9Y5Y7</t>
  </si>
  <si>
    <t>P01258</t>
  </si>
  <si>
    <t>P48058</t>
  </si>
  <si>
    <t>O95551</t>
  </si>
  <si>
    <t>P01282</t>
  </si>
  <si>
    <t>Q9HAR2</t>
  </si>
  <si>
    <t>O95630</t>
  </si>
  <si>
    <t>P01303</t>
  </si>
  <si>
    <t>O95633</t>
  </si>
  <si>
    <t>P01344</t>
  </si>
  <si>
    <t>Q9UN36</t>
  </si>
  <si>
    <t>O95711</t>
  </si>
  <si>
    <t>P01594</t>
  </si>
  <si>
    <t>O95716</t>
  </si>
  <si>
    <t>P01596</t>
  </si>
  <si>
    <t>Q9HBR0</t>
  </si>
  <si>
    <t>O95747</t>
  </si>
  <si>
    <t>P01601</t>
  </si>
  <si>
    <t>Q14520</t>
  </si>
  <si>
    <t>P01603</t>
  </si>
  <si>
    <t>Q9UMF0</t>
  </si>
  <si>
    <t>O95817</t>
  </si>
  <si>
    <t>P01604</t>
  </si>
  <si>
    <t>Q9NZR2</t>
  </si>
  <si>
    <t>O95834</t>
  </si>
  <si>
    <t>P01605</t>
  </si>
  <si>
    <t>Q9H3G5</t>
  </si>
  <si>
    <t>P01609</t>
  </si>
  <si>
    <t>Q86UN3</t>
  </si>
  <si>
    <t>O95861</t>
  </si>
  <si>
    <t>P01611</t>
  </si>
  <si>
    <t>Q96FE7</t>
  </si>
  <si>
    <t>P01612</t>
  </si>
  <si>
    <t>P14314</t>
  </si>
  <si>
    <t>P01613</t>
  </si>
  <si>
    <t>O95965</t>
  </si>
  <si>
    <t>P01616</t>
  </si>
  <si>
    <t>P07998</t>
  </si>
  <si>
    <t>P01617</t>
  </si>
  <si>
    <t>Q92820</t>
  </si>
  <si>
    <t>P01619</t>
  </si>
  <si>
    <t>P01620</t>
  </si>
  <si>
    <t>P01621</t>
  </si>
  <si>
    <t>O95990</t>
  </si>
  <si>
    <t>P01622</t>
  </si>
  <si>
    <t>Q9UNW1</t>
  </si>
  <si>
    <t>O95998</t>
  </si>
  <si>
    <t>P01623</t>
  </si>
  <si>
    <t>P00325</t>
  </si>
  <si>
    <t>P01624</t>
  </si>
  <si>
    <t>P23284</t>
  </si>
  <si>
    <t>P00326</t>
  </si>
  <si>
    <t>P01625</t>
  </si>
  <si>
    <t>P01700</t>
  </si>
  <si>
    <t>Q9UQM7</t>
  </si>
  <si>
    <t>P01701</t>
  </si>
  <si>
    <t>P00367</t>
  </si>
  <si>
    <t>P01719</t>
  </si>
  <si>
    <t>P01762</t>
  </si>
  <si>
    <t>P01763</t>
  </si>
  <si>
    <t>Q96FE5</t>
  </si>
  <si>
    <t>P01765</t>
  </si>
  <si>
    <t>Q99674</t>
  </si>
  <si>
    <t>P01766</t>
  </si>
  <si>
    <t>P01767</t>
  </si>
  <si>
    <t>P01768</t>
  </si>
  <si>
    <t>P01770</t>
  </si>
  <si>
    <t>P01771</t>
  </si>
  <si>
    <t>P01776</t>
  </si>
  <si>
    <t>P01780</t>
  </si>
  <si>
    <t>P15586</t>
  </si>
  <si>
    <t>P01781</t>
  </si>
  <si>
    <t>P01833</t>
  </si>
  <si>
    <t>P24592</t>
  </si>
  <si>
    <t>P01880</t>
  </si>
  <si>
    <t>Q6EMK4</t>
  </si>
  <si>
    <t>P02144</t>
  </si>
  <si>
    <t>P04066</t>
  </si>
  <si>
    <t>Q9H2E6</t>
  </si>
  <si>
    <t>P51148</t>
  </si>
  <si>
    <t>Q6ZMI3</t>
  </si>
  <si>
    <t>P00750</t>
  </si>
  <si>
    <t>P20742</t>
  </si>
  <si>
    <t>Q9NZP8</t>
  </si>
  <si>
    <t>Q9ULI3</t>
  </si>
  <si>
    <t>P00995</t>
  </si>
  <si>
    <t>P63010</t>
  </si>
  <si>
    <t>Q8TAG5</t>
  </si>
  <si>
    <t>P02686</t>
  </si>
  <si>
    <t>Q16769</t>
  </si>
  <si>
    <t>P02741</t>
  </si>
  <si>
    <t>Q8IUC8</t>
  </si>
  <si>
    <t>P01037</t>
  </si>
  <si>
    <t>P01040</t>
  </si>
  <si>
    <t>P17677</t>
  </si>
  <si>
    <t>Q8NCC3</t>
  </si>
  <si>
    <t>Q6UX71</t>
  </si>
  <si>
    <t>P01137</t>
  </si>
  <si>
    <t>Q12841</t>
  </si>
  <si>
    <t>P01148</t>
  </si>
  <si>
    <t>P09668</t>
  </si>
  <si>
    <t>P01185</t>
  </si>
  <si>
    <t>Q9UJJ9</t>
  </si>
  <si>
    <t>Q15262</t>
  </si>
  <si>
    <t>P02786</t>
  </si>
  <si>
    <t>Q9UBX1</t>
  </si>
  <si>
    <t>P02788</t>
  </si>
  <si>
    <t>Q6UXK5</t>
  </si>
  <si>
    <t>P10253</t>
  </si>
  <si>
    <t>P01593</t>
  </si>
  <si>
    <t>P03951</t>
  </si>
  <si>
    <t>Q9UBQ6</t>
  </si>
  <si>
    <t>P01595</t>
  </si>
  <si>
    <t>P03973</t>
  </si>
  <si>
    <t>P35442</t>
  </si>
  <si>
    <t>P01597</t>
  </si>
  <si>
    <t>Q96KG7</t>
  </si>
  <si>
    <t>P01598</t>
  </si>
  <si>
    <t>P04035</t>
  </si>
  <si>
    <t>P01599</t>
  </si>
  <si>
    <t>P11362</t>
  </si>
  <si>
    <t>P01600</t>
  </si>
  <si>
    <t>P01602</t>
  </si>
  <si>
    <t>Q15904</t>
  </si>
  <si>
    <t>P04085</t>
  </si>
  <si>
    <t>Q13508</t>
  </si>
  <si>
    <t>Q9BRK5</t>
  </si>
  <si>
    <t>P01606</t>
  </si>
  <si>
    <t>Q08629</t>
  </si>
  <si>
    <t>P01607</t>
  </si>
  <si>
    <t>Q14767</t>
  </si>
  <si>
    <t>P01608</t>
  </si>
  <si>
    <t>P01610</t>
  </si>
  <si>
    <t>P04206</t>
  </si>
  <si>
    <t>Q8N475</t>
  </si>
  <si>
    <t>P04207</t>
  </si>
  <si>
    <t>P04211</t>
  </si>
  <si>
    <t>Q86Y38</t>
  </si>
  <si>
    <t>Q9NRN5</t>
  </si>
  <si>
    <t>P01614</t>
  </si>
  <si>
    <t>Q9NZK5</t>
  </si>
  <si>
    <t>Q8IXL6</t>
  </si>
  <si>
    <t>P04271</t>
  </si>
  <si>
    <t>P14136</t>
  </si>
  <si>
    <t>P04350</t>
  </si>
  <si>
    <t>P80303</t>
  </si>
  <si>
    <t>P04433</t>
  </si>
  <si>
    <t>P04434</t>
  </si>
  <si>
    <t>P50895</t>
  </si>
  <si>
    <t>P04632</t>
  </si>
  <si>
    <t>Q08345</t>
  </si>
  <si>
    <t>P01699</t>
  </si>
  <si>
    <t>P04746</t>
  </si>
  <si>
    <t>P04921</t>
  </si>
  <si>
    <t>P01703</t>
  </si>
  <si>
    <t>P05019</t>
  </si>
  <si>
    <t>P01708</t>
  </si>
  <si>
    <t>Q16620</t>
  </si>
  <si>
    <t>P01709</t>
  </si>
  <si>
    <t>P01712</t>
  </si>
  <si>
    <t>P01714</t>
  </si>
  <si>
    <t>P05062</t>
  </si>
  <si>
    <t>P01717</t>
  </si>
  <si>
    <t>Q9UBR2</t>
  </si>
  <si>
    <t>P07108</t>
  </si>
  <si>
    <t>P01721</t>
  </si>
  <si>
    <t>Q01459</t>
  </si>
  <si>
    <t>P10721</t>
  </si>
  <si>
    <t>P22352</t>
  </si>
  <si>
    <t>P01743</t>
  </si>
  <si>
    <t>P01760</t>
  </si>
  <si>
    <t>P05160</t>
  </si>
  <si>
    <t>P01761</t>
  </si>
  <si>
    <t>P05362</t>
  </si>
  <si>
    <t>P01764</t>
  </si>
  <si>
    <t>P05413</t>
  </si>
  <si>
    <t>P05538</t>
  </si>
  <si>
    <t>Q9HCU4</t>
  </si>
  <si>
    <t>P01772</t>
  </si>
  <si>
    <t>Q9UKU6</t>
  </si>
  <si>
    <t>P01774</t>
  </si>
  <si>
    <t>P05997</t>
  </si>
  <si>
    <t>Q8IW52</t>
  </si>
  <si>
    <t>P01777</t>
  </si>
  <si>
    <t>P06280</t>
  </si>
  <si>
    <t>Q8TEU8</t>
  </si>
  <si>
    <t>P01779</t>
  </si>
  <si>
    <t>P06307</t>
  </si>
  <si>
    <t>Q562R1</t>
  </si>
  <si>
    <t>P06311</t>
  </si>
  <si>
    <t>P13667</t>
  </si>
  <si>
    <t>P68371</t>
  </si>
  <si>
    <t>P01825</t>
  </si>
  <si>
    <t>P06314</t>
  </si>
  <si>
    <t>Q9Y2E5</t>
  </si>
  <si>
    <t>P53634</t>
  </si>
  <si>
    <t>P35613</t>
  </si>
  <si>
    <t>P01857</t>
  </si>
  <si>
    <t>Q13885</t>
  </si>
  <si>
    <t>Q15155</t>
  </si>
  <si>
    <t>Q9P0K9</t>
  </si>
  <si>
    <t>P06737</t>
  </si>
  <si>
    <t>Q05996</t>
  </si>
  <si>
    <t>P28161</t>
  </si>
  <si>
    <t>P01877</t>
  </si>
  <si>
    <t>Q504Y0</t>
  </si>
  <si>
    <t>P06858</t>
  </si>
  <si>
    <t>Q99538</t>
  </si>
  <si>
    <t>P01891</t>
  </si>
  <si>
    <t>P06888</t>
  </si>
  <si>
    <t>P01892</t>
  </si>
  <si>
    <t>P06889</t>
  </si>
  <si>
    <t>P01893</t>
  </si>
  <si>
    <t>P07093</t>
  </si>
  <si>
    <t>P01911</t>
  </si>
  <si>
    <t>Q5VSG8</t>
  </si>
  <si>
    <t>P01912</t>
  </si>
  <si>
    <t>P07204</t>
  </si>
  <si>
    <t>Q86SR1</t>
  </si>
  <si>
    <t>Q86VZ4</t>
  </si>
  <si>
    <t>P07311</t>
  </si>
  <si>
    <t>P02462</t>
  </si>
  <si>
    <t>Q8NFT8</t>
  </si>
  <si>
    <t>P22748</t>
  </si>
  <si>
    <t>P07359</t>
  </si>
  <si>
    <t>Q04756</t>
  </si>
  <si>
    <t>Q8IUX7</t>
  </si>
  <si>
    <t>Q9Y617</t>
  </si>
  <si>
    <t>Q92563</t>
  </si>
  <si>
    <t>P80108</t>
  </si>
  <si>
    <t>P02689</t>
  </si>
  <si>
    <t>P35443</t>
  </si>
  <si>
    <t>P07910</t>
  </si>
  <si>
    <t>P26572</t>
  </si>
  <si>
    <t>P07911</t>
  </si>
  <si>
    <t>Q9HCB6</t>
  </si>
  <si>
    <t>P07951</t>
  </si>
  <si>
    <t>Q03167</t>
  </si>
  <si>
    <t>Q92954</t>
  </si>
  <si>
    <t>Q8IV08</t>
  </si>
  <si>
    <t>P08235</t>
  </si>
  <si>
    <t>P58400</t>
  </si>
  <si>
    <t>Q9Y2I2</t>
  </si>
  <si>
    <t>P08254</t>
  </si>
  <si>
    <t>P06865</t>
  </si>
  <si>
    <t>P02776</t>
  </si>
  <si>
    <t>Q8WUM4</t>
  </si>
  <si>
    <t>Q9ULB1</t>
  </si>
  <si>
    <t>P02778</t>
  </si>
  <si>
    <t>P08514</t>
  </si>
  <si>
    <t>P08519</t>
  </si>
  <si>
    <t>Q14314</t>
  </si>
  <si>
    <t>P08572</t>
  </si>
  <si>
    <t>P08581</t>
  </si>
  <si>
    <t>P34059</t>
  </si>
  <si>
    <t>P08582</t>
  </si>
  <si>
    <t>Q10472</t>
  </si>
  <si>
    <t>P02795</t>
  </si>
  <si>
    <t>P08637</t>
  </si>
  <si>
    <t>Q92484</t>
  </si>
  <si>
    <t>Q8TCZ2</t>
  </si>
  <si>
    <t>P03950</t>
  </si>
  <si>
    <t>P22303</t>
  </si>
  <si>
    <t>P08729</t>
  </si>
  <si>
    <t>P08754</t>
  </si>
  <si>
    <t>Q6P9A2</t>
  </si>
  <si>
    <t>P03989</t>
  </si>
  <si>
    <t>Q8NBI6</t>
  </si>
  <si>
    <t>Q9BXP8</t>
  </si>
  <si>
    <t>P08833</t>
  </si>
  <si>
    <t>Q8N608</t>
  </si>
  <si>
    <t>P04062</t>
  </si>
  <si>
    <t>P09172</t>
  </si>
  <si>
    <t>Q9BWQ8</t>
  </si>
  <si>
    <t>P61970</t>
  </si>
  <si>
    <t>Q14CZ8</t>
  </si>
  <si>
    <t>P33908</t>
  </si>
  <si>
    <t>P09417</t>
  </si>
  <si>
    <t>Q7LFX5</t>
  </si>
  <si>
    <t>P09471</t>
  </si>
  <si>
    <t>Q13214</t>
  </si>
  <si>
    <t>P07585</t>
  </si>
  <si>
    <t>P29120</t>
  </si>
  <si>
    <t>P09488</t>
  </si>
  <si>
    <t>Q02487</t>
  </si>
  <si>
    <t>Q16363</t>
  </si>
  <si>
    <t>Q9Y5F6</t>
  </si>
  <si>
    <t>P09958</t>
  </si>
  <si>
    <t>P48745</t>
  </si>
  <si>
    <t>P04208</t>
  </si>
  <si>
    <t>P09960</t>
  </si>
  <si>
    <t>Q6UXB8</t>
  </si>
  <si>
    <t>Q9Y646</t>
  </si>
  <si>
    <t>Q96BZ4</t>
  </si>
  <si>
    <t>P18065</t>
  </si>
  <si>
    <t>P39059</t>
  </si>
  <si>
    <t>P0C6S8</t>
  </si>
  <si>
    <t>P36980</t>
  </si>
  <si>
    <t>P48637</t>
  </si>
  <si>
    <t>P04222</t>
  </si>
  <si>
    <t>P0C7H9</t>
  </si>
  <si>
    <t>Q8NFP4</t>
  </si>
  <si>
    <t>P04229</t>
  </si>
  <si>
    <t>P0C7U0</t>
  </si>
  <si>
    <t>P04233</t>
  </si>
  <si>
    <t>P0CG38</t>
  </si>
  <si>
    <t>P0DJD0</t>
  </si>
  <si>
    <t>Q96ID5</t>
  </si>
  <si>
    <t>P0DJI8</t>
  </si>
  <si>
    <t>Q9UMX5</t>
  </si>
  <si>
    <t>P0DJI9</t>
  </si>
  <si>
    <t>P10092</t>
  </si>
  <si>
    <t>P10124</t>
  </si>
  <si>
    <t>P10153</t>
  </si>
  <si>
    <t>Q14766</t>
  </si>
  <si>
    <t>P04430</t>
  </si>
  <si>
    <t>P10412</t>
  </si>
  <si>
    <t>P04431</t>
  </si>
  <si>
    <t>Q9UKM7</t>
  </si>
  <si>
    <t>Q9HC38</t>
  </si>
  <si>
    <t>P04440</t>
  </si>
  <si>
    <t>P10619</t>
  </si>
  <si>
    <t>Q9UJA9</t>
  </si>
  <si>
    <t>P04629</t>
  </si>
  <si>
    <t>P10636</t>
  </si>
  <si>
    <t>Q16568</t>
  </si>
  <si>
    <t>Q8NFZ4</t>
  </si>
  <si>
    <t>P04731</t>
  </si>
  <si>
    <t>P10644</t>
  </si>
  <si>
    <t>Q7Z553</t>
  </si>
  <si>
    <t>P04732</t>
  </si>
  <si>
    <t>P04733</t>
  </si>
  <si>
    <t>P10646</t>
  </si>
  <si>
    <t>Q96CX2</t>
  </si>
  <si>
    <t>P04745</t>
  </si>
  <si>
    <t>P10720</t>
  </si>
  <si>
    <t>Q6UW01</t>
  </si>
  <si>
    <t>P04908</t>
  </si>
  <si>
    <t>P10826</t>
  </si>
  <si>
    <t>Q06418</t>
  </si>
  <si>
    <t>Q8NBP7</t>
  </si>
  <si>
    <t>P11117</t>
  </si>
  <si>
    <t>Q9HCU0</t>
  </si>
  <si>
    <t>Q10567</t>
  </si>
  <si>
    <t>P05089</t>
  </si>
  <si>
    <t>P11217</t>
  </si>
  <si>
    <t>P11226</t>
  </si>
  <si>
    <t>P05121</t>
  </si>
  <si>
    <t>P05129</t>
  </si>
  <si>
    <t>P68366</t>
  </si>
  <si>
    <t>P52799</t>
  </si>
  <si>
    <t>P11926</t>
  </si>
  <si>
    <t>Q99880</t>
  </si>
  <si>
    <t>P12035</t>
  </si>
  <si>
    <t>Q15375</t>
  </si>
  <si>
    <t>P12107</t>
  </si>
  <si>
    <t>Q96P44</t>
  </si>
  <si>
    <t>P05198</t>
  </si>
  <si>
    <t>P12235</t>
  </si>
  <si>
    <t>Q9H7Y0</t>
  </si>
  <si>
    <t>P05387</t>
  </si>
  <si>
    <t>Q9ULL4</t>
  </si>
  <si>
    <t>P12272</t>
  </si>
  <si>
    <t>Q86X29</t>
  </si>
  <si>
    <t>Q8IZJ3</t>
  </si>
  <si>
    <t>Q5BLP8</t>
  </si>
  <si>
    <t>P05451</t>
  </si>
  <si>
    <t>P12318</t>
  </si>
  <si>
    <t>Q9Y6N8</t>
  </si>
  <si>
    <t>P12814</t>
  </si>
  <si>
    <t>P05534</t>
  </si>
  <si>
    <t>P12821</t>
  </si>
  <si>
    <t>P98173</t>
  </si>
  <si>
    <t>P12955</t>
  </si>
  <si>
    <t>Q9BQ16</t>
  </si>
  <si>
    <t>P13284</t>
  </si>
  <si>
    <t>P63313</t>
  </si>
  <si>
    <t>P35237</t>
  </si>
  <si>
    <t>P13497</t>
  </si>
  <si>
    <t>P23582</t>
  </si>
  <si>
    <t>Q8WYK1</t>
  </si>
  <si>
    <t>Q7Z7G0</t>
  </si>
  <si>
    <t>P06309</t>
  </si>
  <si>
    <t>Q13557</t>
  </si>
  <si>
    <t>P06310</t>
  </si>
  <si>
    <t>P13637</t>
  </si>
  <si>
    <t>Q15828</t>
  </si>
  <si>
    <t>P13646</t>
  </si>
  <si>
    <t>Q9GZP4</t>
  </si>
  <si>
    <t>P06313</t>
  </si>
  <si>
    <t>Q9H8J5</t>
  </si>
  <si>
    <t>P06317</t>
  </si>
  <si>
    <t>Q969H8</t>
  </si>
  <si>
    <t>P06319</t>
  </si>
  <si>
    <t>P13693</t>
  </si>
  <si>
    <t>P06326</t>
  </si>
  <si>
    <t>Q99969</t>
  </si>
  <si>
    <t>P06331</t>
  </si>
  <si>
    <t>P13797</t>
  </si>
  <si>
    <t>Q9UBX5</t>
  </si>
  <si>
    <t>P06454</t>
  </si>
  <si>
    <t>P13804</t>
  </si>
  <si>
    <t>P24593</t>
  </si>
  <si>
    <t>P13929</t>
  </si>
  <si>
    <t>Q92743</t>
  </si>
  <si>
    <t>P13987</t>
  </si>
  <si>
    <t>P06732</t>
  </si>
  <si>
    <t>P14138</t>
  </si>
  <si>
    <t>P14151</t>
  </si>
  <si>
    <t>Q9BZG9</t>
  </si>
  <si>
    <t>P06734</t>
  </si>
  <si>
    <t>P14209</t>
  </si>
  <si>
    <t>Q13231</t>
  </si>
  <si>
    <t>P06756</t>
  </si>
  <si>
    <t>P14406</t>
  </si>
  <si>
    <t>P14415</t>
  </si>
  <si>
    <t>P06881</t>
  </si>
  <si>
    <t>P26992</t>
  </si>
  <si>
    <t>P06899</t>
  </si>
  <si>
    <t>P14621</t>
  </si>
  <si>
    <t>P37802</t>
  </si>
  <si>
    <t>P14866</t>
  </si>
  <si>
    <t>P43234</t>
  </si>
  <si>
    <t>P07148</t>
  </si>
  <si>
    <t>P14921</t>
  </si>
  <si>
    <t>Q15782</t>
  </si>
  <si>
    <t>P15086</t>
  </si>
  <si>
    <t>Q9NZ53</t>
  </si>
  <si>
    <t>P07197</t>
  </si>
  <si>
    <t>P15090</t>
  </si>
  <si>
    <t>P07307</t>
  </si>
  <si>
    <t>P15151</t>
  </si>
  <si>
    <t>P07327</t>
  </si>
  <si>
    <t>P15259</t>
  </si>
  <si>
    <t>P15260</t>
  </si>
  <si>
    <t>P15289</t>
  </si>
  <si>
    <t>Q8N6C5</t>
  </si>
  <si>
    <t>P15291</t>
  </si>
  <si>
    <t>P15328</t>
  </si>
  <si>
    <t>Q92854</t>
  </si>
  <si>
    <t>P15502</t>
  </si>
  <si>
    <t>P48163</t>
  </si>
  <si>
    <t>P15509</t>
  </si>
  <si>
    <t>P26927</t>
  </si>
  <si>
    <t>P15692</t>
  </si>
  <si>
    <t>Q99972</t>
  </si>
  <si>
    <t>P15848</t>
  </si>
  <si>
    <t>P17936</t>
  </si>
  <si>
    <t>P07478</t>
  </si>
  <si>
    <t>P15924</t>
  </si>
  <si>
    <t>P78536</t>
  </si>
  <si>
    <t>P07492</t>
  </si>
  <si>
    <t>Q14563</t>
  </si>
  <si>
    <t>P16112</t>
  </si>
  <si>
    <t>P19961</t>
  </si>
  <si>
    <t>Q9H173</t>
  </si>
  <si>
    <t>P16234</t>
  </si>
  <si>
    <t>Q9UNN8</t>
  </si>
  <si>
    <t>P16278</t>
  </si>
  <si>
    <t>P16284</t>
  </si>
  <si>
    <t>Q9H008</t>
  </si>
  <si>
    <t>P18135</t>
  </si>
  <si>
    <t>P16403</t>
  </si>
  <si>
    <t>P07949</t>
  </si>
  <si>
    <t>P16452</t>
  </si>
  <si>
    <t>P16471</t>
  </si>
  <si>
    <t>P07954</t>
  </si>
  <si>
    <t>P16499</t>
  </si>
  <si>
    <t>P16519</t>
  </si>
  <si>
    <t>Q9H2X0</t>
  </si>
  <si>
    <t>Q9NZN1</t>
  </si>
  <si>
    <t>P16930</t>
  </si>
  <si>
    <t>Q9BZC7</t>
  </si>
  <si>
    <t>P16949</t>
  </si>
  <si>
    <t>P17050</t>
  </si>
  <si>
    <t>Q92485</t>
  </si>
  <si>
    <t>P08138</t>
  </si>
  <si>
    <t>Q9NY33</t>
  </si>
  <si>
    <t>P17181</t>
  </si>
  <si>
    <t>P17302</t>
  </si>
  <si>
    <t>P17405</t>
  </si>
  <si>
    <t>P08236</t>
  </si>
  <si>
    <t>P17600</t>
  </si>
  <si>
    <t>P17643</t>
  </si>
  <si>
    <t>Q86UN2</t>
  </si>
  <si>
    <t>Q9NT22</t>
  </si>
  <si>
    <t>P17693</t>
  </si>
  <si>
    <t>P20916</t>
  </si>
  <si>
    <t>P08476</t>
  </si>
  <si>
    <t>P17813</t>
  </si>
  <si>
    <t>Q8N436</t>
  </si>
  <si>
    <t>Q6IEE7</t>
  </si>
  <si>
    <t>P55285</t>
  </si>
  <si>
    <t>P18075</t>
  </si>
  <si>
    <t>P08575</t>
  </si>
  <si>
    <t>P18509</t>
  </si>
  <si>
    <t>P29218</t>
  </si>
  <si>
    <t>P18850</t>
  </si>
  <si>
    <t>P08631</t>
  </si>
  <si>
    <t>P19013</t>
  </si>
  <si>
    <t>P08648</t>
  </si>
  <si>
    <t>Q6UWH4</t>
  </si>
  <si>
    <t>P19256</t>
  </si>
  <si>
    <t>P29323</t>
  </si>
  <si>
    <t>P08709</t>
  </si>
  <si>
    <t>P19367</t>
  </si>
  <si>
    <t>P35318</t>
  </si>
  <si>
    <t>Q8N0W4</t>
  </si>
  <si>
    <t>P08861</t>
  </si>
  <si>
    <t>P20020</t>
  </si>
  <si>
    <t>P08887</t>
  </si>
  <si>
    <t>P43487</t>
  </si>
  <si>
    <t>P08949</t>
  </si>
  <si>
    <t>P20382</t>
  </si>
  <si>
    <t>Q92542</t>
  </si>
  <si>
    <t>P09093</t>
  </si>
  <si>
    <t>P20585</t>
  </si>
  <si>
    <t>Q14DG7</t>
  </si>
  <si>
    <t>Q9UI15</t>
  </si>
  <si>
    <t>P09237</t>
  </si>
  <si>
    <t>P20827</t>
  </si>
  <si>
    <t>Q9H1U4</t>
  </si>
  <si>
    <t>P20933</t>
  </si>
  <si>
    <t>P20936</t>
  </si>
  <si>
    <t>P09467</t>
  </si>
  <si>
    <t>P21127</t>
  </si>
  <si>
    <t>P21246</t>
  </si>
  <si>
    <t>P21281</t>
  </si>
  <si>
    <t>P21554</t>
  </si>
  <si>
    <t>P30530</t>
  </si>
  <si>
    <t>P09496</t>
  </si>
  <si>
    <t>P21579</t>
  </si>
  <si>
    <t>Q99715</t>
  </si>
  <si>
    <t>P09497</t>
  </si>
  <si>
    <t>P09529</t>
  </si>
  <si>
    <t>P22692</t>
  </si>
  <si>
    <t>P09543</t>
  </si>
  <si>
    <t>P21860</t>
  </si>
  <si>
    <t>P34096</t>
  </si>
  <si>
    <t>Q9H0R4</t>
  </si>
  <si>
    <t>Q9ULF5</t>
  </si>
  <si>
    <t>P22004</t>
  </si>
  <si>
    <t>Q8TER0</t>
  </si>
  <si>
    <t>P09669</t>
  </si>
  <si>
    <t>Q08ET2</t>
  </si>
  <si>
    <t>P22676</t>
  </si>
  <si>
    <t>P45877</t>
  </si>
  <si>
    <t>Q9NQX5</t>
  </si>
  <si>
    <t>P0C0S8</t>
  </si>
  <si>
    <t>P62158</t>
  </si>
  <si>
    <t>P0C2W1</t>
  </si>
  <si>
    <t>Q9BUJ0</t>
  </si>
  <si>
    <t>P0C7Q3</t>
  </si>
  <si>
    <t>P0C7U2</t>
  </si>
  <si>
    <t>P23467</t>
  </si>
  <si>
    <t>Q5IJ48</t>
  </si>
  <si>
    <t>P0CF74</t>
  </si>
  <si>
    <t>P0CG04</t>
  </si>
  <si>
    <t>Q53RD9</t>
  </si>
  <si>
    <t>P0CG05</t>
  </si>
  <si>
    <t>P0CG06</t>
  </si>
  <si>
    <t>Q96NZ9</t>
  </si>
  <si>
    <t>Q9P0L0</t>
  </si>
  <si>
    <t>P0CG34</t>
  </si>
  <si>
    <t>Q13554</t>
  </si>
  <si>
    <t>P0CG35</t>
  </si>
  <si>
    <t>Q8WZ75</t>
  </si>
  <si>
    <t>P0CG36</t>
  </si>
  <si>
    <t>P23560</t>
  </si>
  <si>
    <t>Q16394</t>
  </si>
  <si>
    <t>P0CG37</t>
  </si>
  <si>
    <t>Q92896</t>
  </si>
  <si>
    <t>Q6NW40</t>
  </si>
  <si>
    <t>P0CG39</t>
  </si>
  <si>
    <t>P24387</t>
  </si>
  <si>
    <t>P0CG47</t>
  </si>
  <si>
    <t>P24530</t>
  </si>
  <si>
    <t>P40121</t>
  </si>
  <si>
    <t>P0CG48</t>
  </si>
  <si>
    <t>P0CJ72</t>
  </si>
  <si>
    <t>P24821</t>
  </si>
  <si>
    <t>P24928</t>
  </si>
  <si>
    <t>P25054</t>
  </si>
  <si>
    <t>P25713</t>
  </si>
  <si>
    <t>P10301</t>
  </si>
  <si>
    <t>P25774</t>
  </si>
  <si>
    <t>Q9NPH3</t>
  </si>
  <si>
    <t>P10314</t>
  </si>
  <si>
    <t>P10316</t>
  </si>
  <si>
    <t>P25788</t>
  </si>
  <si>
    <t>Q96HD1</t>
  </si>
  <si>
    <t>P10319</t>
  </si>
  <si>
    <t>P26012</t>
  </si>
  <si>
    <t>Q6FI13</t>
  </si>
  <si>
    <t>P10321</t>
  </si>
  <si>
    <t>Q9Y5I4</t>
  </si>
  <si>
    <t>P10398</t>
  </si>
  <si>
    <t>P26885</t>
  </si>
  <si>
    <t>Q99784</t>
  </si>
  <si>
    <t>P46459</t>
  </si>
  <si>
    <t>P54756</t>
  </si>
  <si>
    <t>Q9UFP1</t>
  </si>
  <si>
    <t>Q96RW7</t>
  </si>
  <si>
    <t>Q5SZK8</t>
  </si>
  <si>
    <t>P27918</t>
  </si>
  <si>
    <t>Q13641</t>
  </si>
  <si>
    <t>P28072</t>
  </si>
  <si>
    <t>Q9UKQ2</t>
  </si>
  <si>
    <t>Q9NPR2</t>
  </si>
  <si>
    <t>Q99985</t>
  </si>
  <si>
    <t>P28799</t>
  </si>
  <si>
    <t>P10912</t>
  </si>
  <si>
    <t>P28827</t>
  </si>
  <si>
    <t>Q9Y6X5</t>
  </si>
  <si>
    <t>P10915</t>
  </si>
  <si>
    <t>P28838</t>
  </si>
  <si>
    <t>Q9NSC7</t>
  </si>
  <si>
    <t>Q495W5</t>
  </si>
  <si>
    <t>P29122</t>
  </si>
  <si>
    <t>Q13748</t>
  </si>
  <si>
    <t>P11055</t>
  </si>
  <si>
    <t>P56817</t>
  </si>
  <si>
    <t>P29279</t>
  </si>
  <si>
    <t>P11137</t>
  </si>
  <si>
    <t>P29322</t>
  </si>
  <si>
    <t>Q15768</t>
  </si>
  <si>
    <t>Q9H1B5</t>
  </si>
  <si>
    <t>P11488</t>
  </si>
  <si>
    <t>P29972</t>
  </si>
  <si>
    <t>P11597</t>
  </si>
  <si>
    <t>P30038</t>
  </si>
  <si>
    <t>Q9H2A9</t>
  </si>
  <si>
    <t>P30048</t>
  </si>
  <si>
    <t>Q15256</t>
  </si>
  <si>
    <t>P30049</t>
  </si>
  <si>
    <t>Q10469</t>
  </si>
  <si>
    <t>P30203</t>
  </si>
  <si>
    <t>P30307</t>
  </si>
  <si>
    <t>Q8NCW6</t>
  </si>
  <si>
    <t>P55286</t>
  </si>
  <si>
    <t>Q86UX2</t>
  </si>
  <si>
    <t>P12273</t>
  </si>
  <si>
    <t>P30622</t>
  </si>
  <si>
    <t>Q9NZ94</t>
  </si>
  <si>
    <t>P12429</t>
  </si>
  <si>
    <t>Q9UKB5</t>
  </si>
  <si>
    <t>P12532</t>
  </si>
  <si>
    <t>P31151</t>
  </si>
  <si>
    <t>Q13217</t>
  </si>
  <si>
    <t>P12724</t>
  </si>
  <si>
    <t>P31314</t>
  </si>
  <si>
    <t>P31323</t>
  </si>
  <si>
    <t>Q9ULH4</t>
  </si>
  <si>
    <t>P31431</t>
  </si>
  <si>
    <t>Q86YD3</t>
  </si>
  <si>
    <t>P12830</t>
  </si>
  <si>
    <t>P31629</t>
  </si>
  <si>
    <t>Q9NY97</t>
  </si>
  <si>
    <t>P12882</t>
  </si>
  <si>
    <t>Q9H3T2</t>
  </si>
  <si>
    <t>P12883</t>
  </si>
  <si>
    <t>P31937</t>
  </si>
  <si>
    <t>Q63HQ2</t>
  </si>
  <si>
    <t>Q8NES3</t>
  </si>
  <si>
    <t>P32246</t>
  </si>
  <si>
    <t>P32298</t>
  </si>
  <si>
    <t>P42857</t>
  </si>
  <si>
    <t>P13500</t>
  </si>
  <si>
    <t>P32418</t>
  </si>
  <si>
    <t>Q9BU40</t>
  </si>
  <si>
    <t>P32926</t>
  </si>
  <si>
    <t>P32927</t>
  </si>
  <si>
    <t>Q9BXJ4</t>
  </si>
  <si>
    <t>P13640</t>
  </si>
  <si>
    <t>P34741</t>
  </si>
  <si>
    <t>Q9BXJ3</t>
  </si>
  <si>
    <t>Q9NTU7</t>
  </si>
  <si>
    <t>P99999</t>
  </si>
  <si>
    <t>P13726</t>
  </si>
  <si>
    <t>P35462</t>
  </si>
  <si>
    <t>P13746</t>
  </si>
  <si>
    <t>P35475</t>
  </si>
  <si>
    <t>Q93091</t>
  </si>
  <si>
    <t>P13747</t>
  </si>
  <si>
    <t>P35499</t>
  </si>
  <si>
    <t>P13760</t>
  </si>
  <si>
    <t>P98155</t>
  </si>
  <si>
    <t>P13761</t>
  </si>
  <si>
    <t>Q14126</t>
  </si>
  <si>
    <t>P35590</t>
  </si>
  <si>
    <t>P35612</t>
  </si>
  <si>
    <t>Q14574</t>
  </si>
  <si>
    <t>P35670</t>
  </si>
  <si>
    <t>P35749</t>
  </si>
  <si>
    <t>P14207</t>
  </si>
  <si>
    <t>P14324</t>
  </si>
  <si>
    <t>P36269</t>
  </si>
  <si>
    <t>Q8NCL4</t>
  </si>
  <si>
    <t>P36776</t>
  </si>
  <si>
    <t>P41217</t>
  </si>
  <si>
    <t>P36873</t>
  </si>
  <si>
    <t>Q99727</t>
  </si>
  <si>
    <t>P36896</t>
  </si>
  <si>
    <t>Q8NI22</t>
  </si>
  <si>
    <t>P14778</t>
  </si>
  <si>
    <t>P37173</t>
  </si>
  <si>
    <t>Q9NPD7</t>
  </si>
  <si>
    <t>Q9ULZ9</t>
  </si>
  <si>
    <t>P14923</t>
  </si>
  <si>
    <t>P37287</t>
  </si>
  <si>
    <t>P15085</t>
  </si>
  <si>
    <t>Q8TDQ0</t>
  </si>
  <si>
    <t>P37840</t>
  </si>
  <si>
    <t>Q13201</t>
  </si>
  <si>
    <t>P38606</t>
  </si>
  <si>
    <t>Q9NQS3</t>
  </si>
  <si>
    <t>Q8IWV2</t>
  </si>
  <si>
    <t>Q04721</t>
  </si>
  <si>
    <t>P40227</t>
  </si>
  <si>
    <t>Q9Y2G1</t>
  </si>
  <si>
    <t>Q9BS26</t>
  </si>
  <si>
    <t>P15374</t>
  </si>
  <si>
    <t>P41271</t>
  </si>
  <si>
    <t>Q15293</t>
  </si>
  <si>
    <t>P42127</t>
  </si>
  <si>
    <t>Q6UXK2</t>
  </si>
  <si>
    <t>P42262</t>
  </si>
  <si>
    <t>Q13443</t>
  </si>
  <si>
    <t>P15529</t>
  </si>
  <si>
    <t>P42285</t>
  </si>
  <si>
    <t>Q9UKJ1</t>
  </si>
  <si>
    <t>P58417</t>
  </si>
  <si>
    <t>P42702</t>
  </si>
  <si>
    <t>Q99650</t>
  </si>
  <si>
    <t>P15735</t>
  </si>
  <si>
    <t>P15814</t>
  </si>
  <si>
    <t>Q9Y5Z4</t>
  </si>
  <si>
    <t>P42892</t>
  </si>
  <si>
    <t>P15880</t>
  </si>
  <si>
    <t>P43004</t>
  </si>
  <si>
    <t>P15882</t>
  </si>
  <si>
    <t>P43026</t>
  </si>
  <si>
    <t>P15907</t>
  </si>
  <si>
    <t>MASP3</t>
  </si>
  <si>
    <t>Q96MM7</t>
  </si>
  <si>
    <t>Q9UN70</t>
  </si>
  <si>
    <t>P98153</t>
  </si>
  <si>
    <t>P16144</t>
  </si>
  <si>
    <t>P45973</t>
  </si>
  <si>
    <t>P45974</t>
  </si>
  <si>
    <t>P61604</t>
  </si>
  <si>
    <t>P16188</t>
  </si>
  <si>
    <t>P46092</t>
  </si>
  <si>
    <t>P16189</t>
  </si>
  <si>
    <t>P16190</t>
  </si>
  <si>
    <t>P46782</t>
  </si>
  <si>
    <t>Q8IYS5</t>
  </si>
  <si>
    <t>P46783</t>
  </si>
  <si>
    <t>P16260</t>
  </si>
  <si>
    <t>P46976</t>
  </si>
  <si>
    <t>P47897</t>
  </si>
  <si>
    <t>Q99519</t>
  </si>
  <si>
    <t>P16298</t>
  </si>
  <si>
    <t>Q7Z7M8</t>
  </si>
  <si>
    <t>P16401</t>
  </si>
  <si>
    <t>P48061</t>
  </si>
  <si>
    <t>Q68D85</t>
  </si>
  <si>
    <t>P48147</t>
  </si>
  <si>
    <t>P16442</t>
  </si>
  <si>
    <t>Q10588</t>
  </si>
  <si>
    <t>P16455</t>
  </si>
  <si>
    <t>P48200</t>
  </si>
  <si>
    <t>Q8NHP8</t>
  </si>
  <si>
    <t>P48539</t>
  </si>
  <si>
    <t>P48551</t>
  </si>
  <si>
    <t>Q9NRB3</t>
  </si>
  <si>
    <t>P48594</t>
  </si>
  <si>
    <t>Q15063</t>
  </si>
  <si>
    <t>P48668</t>
  </si>
  <si>
    <t>P17066</t>
  </si>
  <si>
    <t>Q8IWU5</t>
  </si>
  <si>
    <t>P17098</t>
  </si>
  <si>
    <t>Q9GZX9</t>
  </si>
  <si>
    <t>P49006</t>
  </si>
  <si>
    <t>P17213</t>
  </si>
  <si>
    <t>P49184</t>
  </si>
  <si>
    <t>P17252</t>
  </si>
  <si>
    <t>P52797</t>
  </si>
  <si>
    <t>P17301</t>
  </si>
  <si>
    <t>P49418</t>
  </si>
  <si>
    <t>Q9ULB5</t>
  </si>
  <si>
    <t>P49821</t>
  </si>
  <si>
    <t>P17480</t>
  </si>
  <si>
    <t>P49862</t>
  </si>
  <si>
    <t>P17535</t>
  </si>
  <si>
    <t>P50281</t>
  </si>
  <si>
    <t>Q969T9</t>
  </si>
  <si>
    <t>Q96EG1</t>
  </si>
  <si>
    <t>P50552</t>
  </si>
  <si>
    <t>Q9H6B4</t>
  </si>
  <si>
    <t>P17661</t>
  </si>
  <si>
    <t>P50750</t>
  </si>
  <si>
    <t>P50897</t>
  </si>
  <si>
    <t>Q9H5Y7</t>
  </si>
  <si>
    <t>P17927</t>
  </si>
  <si>
    <t>P17931</t>
  </si>
  <si>
    <t>P51511</t>
  </si>
  <si>
    <t>P51587</t>
  </si>
  <si>
    <t>P55011</t>
  </si>
  <si>
    <t>P51649</t>
  </si>
  <si>
    <t>P51654</t>
  </si>
  <si>
    <t>Q8NBS9</t>
  </si>
  <si>
    <t>P51688</t>
  </si>
  <si>
    <t>P18136</t>
  </si>
  <si>
    <t>P52803</t>
  </si>
  <si>
    <t>P51805</t>
  </si>
  <si>
    <t>Q8IZA0</t>
  </si>
  <si>
    <t>P18462</t>
  </si>
  <si>
    <t>Q13519</t>
  </si>
  <si>
    <t>P18463</t>
  </si>
  <si>
    <t>P52848</t>
  </si>
  <si>
    <t>P18464</t>
  </si>
  <si>
    <t>P52564</t>
  </si>
  <si>
    <t>P18465</t>
  </si>
  <si>
    <t>Q7L0X0</t>
  </si>
  <si>
    <t>P19012</t>
  </si>
  <si>
    <t>Q6P4E1</t>
  </si>
  <si>
    <t>P52823</t>
  </si>
  <si>
    <t>Q9BZM5</t>
  </si>
  <si>
    <t>P52849</t>
  </si>
  <si>
    <t>Q7KYR7</t>
  </si>
  <si>
    <t>P19087</t>
  </si>
  <si>
    <t>P52895</t>
  </si>
  <si>
    <t>Q15819</t>
  </si>
  <si>
    <t>P19105</t>
  </si>
  <si>
    <t>P52907</t>
  </si>
  <si>
    <t>P19113</t>
  </si>
  <si>
    <t>P52943</t>
  </si>
  <si>
    <t>P53041</t>
  </si>
  <si>
    <t>P60880</t>
  </si>
  <si>
    <t>Q13145</t>
  </si>
  <si>
    <t>P54108</t>
  </si>
  <si>
    <t>Q9NYX4</t>
  </si>
  <si>
    <t>P19438</t>
  </si>
  <si>
    <t>Q9HBW1</t>
  </si>
  <si>
    <t>P19440</t>
  </si>
  <si>
    <t>Q9BXX0</t>
  </si>
  <si>
    <t>Q8IWT1</t>
  </si>
  <si>
    <t>P54750</t>
  </si>
  <si>
    <t>P63027</t>
  </si>
  <si>
    <t>P54753</t>
  </si>
  <si>
    <t>P19835</t>
  </si>
  <si>
    <t>P54762</t>
  </si>
  <si>
    <t>P19883</t>
  </si>
  <si>
    <t>P84157</t>
  </si>
  <si>
    <t>P19957</t>
  </si>
  <si>
    <t>P54792</t>
  </si>
  <si>
    <t>P19971</t>
  </si>
  <si>
    <t>P54855</t>
  </si>
  <si>
    <t>P20036</t>
  </si>
  <si>
    <t>P20039</t>
  </si>
  <si>
    <t>Q9HC57</t>
  </si>
  <si>
    <t>Q86TY3</t>
  </si>
  <si>
    <t>P20138</t>
  </si>
  <si>
    <t>P20333</t>
  </si>
  <si>
    <t>P55107</t>
  </si>
  <si>
    <t>Q9ULP0</t>
  </si>
  <si>
    <t>P20336</t>
  </si>
  <si>
    <t>P55160</t>
  </si>
  <si>
    <t>Q6IS24</t>
  </si>
  <si>
    <t>P20337</t>
  </si>
  <si>
    <t>Q9Y274</t>
  </si>
  <si>
    <t>P20338</t>
  </si>
  <si>
    <t>Q02985</t>
  </si>
  <si>
    <t>P20340</t>
  </si>
  <si>
    <t>Q96KK5</t>
  </si>
  <si>
    <t>Q9NQX7</t>
  </si>
  <si>
    <t>P20396</t>
  </si>
  <si>
    <t>Q9H2X9</t>
  </si>
  <si>
    <t>P20671</t>
  </si>
  <si>
    <t>P55327</t>
  </si>
  <si>
    <t>Q96AP7</t>
  </si>
  <si>
    <t>P55795</t>
  </si>
  <si>
    <t>P55854</t>
  </si>
  <si>
    <t>P20908</t>
  </si>
  <si>
    <t>P55957</t>
  </si>
  <si>
    <t>P56159</t>
  </si>
  <si>
    <t>P56696</t>
  </si>
  <si>
    <t>Q14508</t>
  </si>
  <si>
    <t>P56975</t>
  </si>
  <si>
    <t>P57087</t>
  </si>
  <si>
    <t>P57682</t>
  </si>
  <si>
    <t>P21399</t>
  </si>
  <si>
    <t>P57773</t>
  </si>
  <si>
    <t>P21453</t>
  </si>
  <si>
    <t>P80188</t>
  </si>
  <si>
    <t>P58546</t>
  </si>
  <si>
    <t>Q13308</t>
  </si>
  <si>
    <t>P21583</t>
  </si>
  <si>
    <t>P21589</t>
  </si>
  <si>
    <t>P60520</t>
  </si>
  <si>
    <t>Q9Y281</t>
  </si>
  <si>
    <t>P21757</t>
  </si>
  <si>
    <t>Q5VV43</t>
  </si>
  <si>
    <t>P61006</t>
  </si>
  <si>
    <t>Q9BXJ1</t>
  </si>
  <si>
    <t>P61018</t>
  </si>
  <si>
    <t>Q9UF11</t>
  </si>
  <si>
    <t>P61160</t>
  </si>
  <si>
    <t>Q86Y82</t>
  </si>
  <si>
    <t>Q9Y240</t>
  </si>
  <si>
    <t>P61266</t>
  </si>
  <si>
    <t>Q8NHJ6</t>
  </si>
  <si>
    <t>P22223</t>
  </si>
  <si>
    <t>Q15303</t>
  </si>
  <si>
    <t>P61764</t>
  </si>
  <si>
    <t>Q6P179</t>
  </si>
  <si>
    <t>P22392</t>
  </si>
  <si>
    <t>P61812</t>
  </si>
  <si>
    <t>P22413</t>
  </si>
  <si>
    <t>P98172</t>
  </si>
  <si>
    <t>P22557</t>
  </si>
  <si>
    <t>P61960</t>
  </si>
  <si>
    <t>Q86TH1</t>
  </si>
  <si>
    <t>P22681</t>
  </si>
  <si>
    <t>P62314</t>
  </si>
  <si>
    <t>Q12866</t>
  </si>
  <si>
    <t>P62318</t>
  </si>
  <si>
    <t>P22891</t>
  </si>
  <si>
    <t>P62495</t>
  </si>
  <si>
    <t>Q9BWV1</t>
  </si>
  <si>
    <t>Q6UXZ4</t>
  </si>
  <si>
    <t>P23083</t>
  </si>
  <si>
    <t>Q9BUN1</t>
  </si>
  <si>
    <t>Q9P2K9</t>
  </si>
  <si>
    <t>P62879</t>
  </si>
  <si>
    <t>P23327</t>
  </si>
  <si>
    <t>P62942</t>
  </si>
  <si>
    <t>P23381</t>
  </si>
  <si>
    <t>P62993</t>
  </si>
  <si>
    <t>Q9H3S1</t>
  </si>
  <si>
    <t>P23434</t>
  </si>
  <si>
    <t>P63098</t>
  </si>
  <si>
    <t>Q14956</t>
  </si>
  <si>
    <t>Q92692</t>
  </si>
  <si>
    <t>Q9H0E2</t>
  </si>
  <si>
    <t>P23527</t>
  </si>
  <si>
    <t>Q13232</t>
  </si>
  <si>
    <t>P68402</t>
  </si>
  <si>
    <t>Q8N149</t>
  </si>
  <si>
    <t>P23610</t>
  </si>
  <si>
    <t>P78504</t>
  </si>
  <si>
    <t>P24298</t>
  </si>
  <si>
    <t>P78333</t>
  </si>
  <si>
    <t>P78356</t>
  </si>
  <si>
    <t>P78371</t>
  </si>
  <si>
    <t>P24666</t>
  </si>
  <si>
    <t>Q9Y4D7</t>
  </si>
  <si>
    <t>P78423</t>
  </si>
  <si>
    <t>Q14315</t>
  </si>
  <si>
    <t>P24844</t>
  </si>
  <si>
    <t>P24855</t>
  </si>
  <si>
    <t>P78527</t>
  </si>
  <si>
    <t>P25189</t>
  </si>
  <si>
    <t>Q16853</t>
  </si>
  <si>
    <t>P78539</t>
  </si>
  <si>
    <t>P25325</t>
  </si>
  <si>
    <t>Q8N8Z6</t>
  </si>
  <si>
    <t>P25445</t>
  </si>
  <si>
    <t>Q9NYU2</t>
  </si>
  <si>
    <t>P25686</t>
  </si>
  <si>
    <t>P80404</t>
  </si>
  <si>
    <t>P80511</t>
  </si>
  <si>
    <t>P80748</t>
  </si>
  <si>
    <t>Q07092</t>
  </si>
  <si>
    <t>P25789</t>
  </si>
  <si>
    <t>P81172</t>
  </si>
  <si>
    <t>Q13873</t>
  </si>
  <si>
    <t>P25940</t>
  </si>
  <si>
    <t>P81605</t>
  </si>
  <si>
    <t>P26006</t>
  </si>
  <si>
    <t>P82987</t>
  </si>
  <si>
    <t>P83593</t>
  </si>
  <si>
    <t>Q9UIB8</t>
  </si>
  <si>
    <t>P26022</t>
  </si>
  <si>
    <t>P83731</t>
  </si>
  <si>
    <t>Q93063</t>
  </si>
  <si>
    <t>P84077</t>
  </si>
  <si>
    <t>Q9BUD6</t>
  </si>
  <si>
    <t>P26641</t>
  </si>
  <si>
    <t>P85037</t>
  </si>
  <si>
    <t>P26842</t>
  </si>
  <si>
    <t>P98161</t>
  </si>
  <si>
    <t>Q5VWW1</t>
  </si>
  <si>
    <t>P27482</t>
  </si>
  <si>
    <t>Q76KP1</t>
  </si>
  <si>
    <t>P27487</t>
  </si>
  <si>
    <t>Q00013</t>
  </si>
  <si>
    <t>Q8TDF5</t>
  </si>
  <si>
    <t>Q00325</t>
  </si>
  <si>
    <t>Q9NT68</t>
  </si>
  <si>
    <t>P27816</t>
  </si>
  <si>
    <t>Q00839</t>
  </si>
  <si>
    <t>Q00872</t>
  </si>
  <si>
    <t>P27930</t>
  </si>
  <si>
    <t>Q00973</t>
  </si>
  <si>
    <t>Q9Y2J0</t>
  </si>
  <si>
    <t>P28062</t>
  </si>
  <si>
    <t>Q969Z4</t>
  </si>
  <si>
    <t>Q01201</t>
  </si>
  <si>
    <t>Q9NZU0</t>
  </si>
  <si>
    <t>Q8N428</t>
  </si>
  <si>
    <t>P28074</t>
  </si>
  <si>
    <t>Q7L985</t>
  </si>
  <si>
    <t>P28300</t>
  </si>
  <si>
    <t>Q01804</t>
  </si>
  <si>
    <t>Q8IZJ1</t>
  </si>
  <si>
    <t>P28482</t>
  </si>
  <si>
    <t>Q01955</t>
  </si>
  <si>
    <t>Q01973</t>
  </si>
  <si>
    <t>Q9UKZ4</t>
  </si>
  <si>
    <t>Q02094</t>
  </si>
  <si>
    <t>P28908</t>
  </si>
  <si>
    <t>Q02218</t>
  </si>
  <si>
    <t>Q641Q3</t>
  </si>
  <si>
    <t>Q02363</t>
  </si>
  <si>
    <t>Q02790</t>
  </si>
  <si>
    <t>Q9Y334</t>
  </si>
  <si>
    <t>P29317</t>
  </si>
  <si>
    <t>P29320</t>
  </si>
  <si>
    <t>Q96CW9</t>
  </si>
  <si>
    <t>Q03001</t>
  </si>
  <si>
    <t>Q9GZP0</t>
  </si>
  <si>
    <t>Q9H741</t>
  </si>
  <si>
    <t>P29508</t>
  </si>
  <si>
    <t>Q03252</t>
  </si>
  <si>
    <t>Q9UBS9</t>
  </si>
  <si>
    <t>Q99946</t>
  </si>
  <si>
    <t>Q9NS69</t>
  </si>
  <si>
    <t>Q9ULB4</t>
  </si>
  <si>
    <t>Q05513</t>
  </si>
  <si>
    <t>Q05682</t>
  </si>
  <si>
    <t>Q6UX72</t>
  </si>
  <si>
    <t>P30047</t>
  </si>
  <si>
    <t>Q14114</t>
  </si>
  <si>
    <t>P30085</t>
  </si>
  <si>
    <t>Q05BQ5</t>
  </si>
  <si>
    <t>Q6PCB0</t>
  </si>
  <si>
    <t>Q9Y227</t>
  </si>
  <si>
    <t>P30443</t>
  </si>
  <si>
    <t>P30447</t>
  </si>
  <si>
    <t>Q9ULX7</t>
  </si>
  <si>
    <t>P30450</t>
  </si>
  <si>
    <t>Q6FHJ7</t>
  </si>
  <si>
    <t>P30453</t>
  </si>
  <si>
    <t>Q9HCJ2</t>
  </si>
  <si>
    <t>P30455</t>
  </si>
  <si>
    <t>Q86UW8</t>
  </si>
  <si>
    <t>P30456</t>
  </si>
  <si>
    <t>Q07654</t>
  </si>
  <si>
    <t>Q13409</t>
  </si>
  <si>
    <t>P30457</t>
  </si>
  <si>
    <t>Q07699</t>
  </si>
  <si>
    <t>Q9H156</t>
  </si>
  <si>
    <t>P30459</t>
  </si>
  <si>
    <t>Q07889</t>
  </si>
  <si>
    <t>Q86UW7</t>
  </si>
  <si>
    <t>P30460</t>
  </si>
  <si>
    <t>Q07912</t>
  </si>
  <si>
    <t>P30461</t>
  </si>
  <si>
    <t>Q09328</t>
  </si>
  <si>
    <t>P30462</t>
  </si>
  <si>
    <t>Q7Z408</t>
  </si>
  <si>
    <t>P30464</t>
  </si>
  <si>
    <t>Q08257</t>
  </si>
  <si>
    <t>P30466</t>
  </si>
  <si>
    <t>Q96NI6</t>
  </si>
  <si>
    <t>P30475</t>
  </si>
  <si>
    <t>P30479</t>
  </si>
  <si>
    <t>Q9NU53</t>
  </si>
  <si>
    <t>P30480</t>
  </si>
  <si>
    <t>P30481</t>
  </si>
  <si>
    <t>Q96TC7</t>
  </si>
  <si>
    <t>P30484</t>
  </si>
  <si>
    <t>P30485</t>
  </si>
  <si>
    <t>Q9UPR5</t>
  </si>
  <si>
    <t>P30486</t>
  </si>
  <si>
    <t>Q9Y266</t>
  </si>
  <si>
    <t>P30487</t>
  </si>
  <si>
    <t>Q0P6D2</t>
  </si>
  <si>
    <t>P30488</t>
  </si>
  <si>
    <t>Q0VDD7</t>
  </si>
  <si>
    <t>Q96HY6</t>
  </si>
  <si>
    <t>P30490</t>
  </si>
  <si>
    <t>P30491</t>
  </si>
  <si>
    <t>Q5JS37</t>
  </si>
  <si>
    <t>P30492</t>
  </si>
  <si>
    <t>P30493</t>
  </si>
  <si>
    <t>Q14696</t>
  </si>
  <si>
    <t>P30495</t>
  </si>
  <si>
    <t>P30498</t>
  </si>
  <si>
    <t>Q10589</t>
  </si>
  <si>
    <t>P30499</t>
  </si>
  <si>
    <t>P30501</t>
  </si>
  <si>
    <t>Q12768</t>
  </si>
  <si>
    <t>Q9BWS9</t>
  </si>
  <si>
    <t>P30504</t>
  </si>
  <si>
    <t>Q12769</t>
  </si>
  <si>
    <t>P30505</t>
  </si>
  <si>
    <t>Q12794</t>
  </si>
  <si>
    <t>P30508</t>
  </si>
  <si>
    <t>Q16651</t>
  </si>
  <si>
    <t>P30510</t>
  </si>
  <si>
    <t>Q12802</t>
  </si>
  <si>
    <t>Q9UJ14</t>
  </si>
  <si>
    <t>P30512</t>
  </si>
  <si>
    <t>Q658N2</t>
  </si>
  <si>
    <t>P30519</t>
  </si>
  <si>
    <t>Q12840</t>
  </si>
  <si>
    <t>Q7Z6L0</t>
  </si>
  <si>
    <t>Q5VV63</t>
  </si>
  <si>
    <t>P30531</t>
  </si>
  <si>
    <t>P30533</t>
  </si>
  <si>
    <t>P30685</t>
  </si>
  <si>
    <t>Q12872</t>
  </si>
  <si>
    <t>Q9H4F8</t>
  </si>
  <si>
    <t>P30711</t>
  </si>
  <si>
    <t>Q12904</t>
  </si>
  <si>
    <t>P30990</t>
  </si>
  <si>
    <t>Q12947</t>
  </si>
  <si>
    <t>Q9Y2C2</t>
  </si>
  <si>
    <t>P31025</t>
  </si>
  <si>
    <t>Q13009</t>
  </si>
  <si>
    <t>Q86V85</t>
  </si>
  <si>
    <t>Q13011</t>
  </si>
  <si>
    <t>Q9NZ72</t>
  </si>
  <si>
    <t>Q13153</t>
  </si>
  <si>
    <t>P31153</t>
  </si>
  <si>
    <t>P31321</t>
  </si>
  <si>
    <t>Q13219</t>
  </si>
  <si>
    <t>Q9H6X2</t>
  </si>
  <si>
    <t>Q96JA1</t>
  </si>
  <si>
    <t>P31948</t>
  </si>
  <si>
    <t>Q13275</t>
  </si>
  <si>
    <t>Q9BRA2</t>
  </si>
  <si>
    <t>Q9H0Q3</t>
  </si>
  <si>
    <t>Q13336</t>
  </si>
  <si>
    <t>P32754</t>
  </si>
  <si>
    <t>Q4LDE5</t>
  </si>
  <si>
    <t>Q13416</t>
  </si>
  <si>
    <t>P33778</t>
  </si>
  <si>
    <t>Q13418</t>
  </si>
  <si>
    <t>Q9HBT6</t>
  </si>
  <si>
    <t>Q9BT88</t>
  </si>
  <si>
    <t>Q13433</t>
  </si>
  <si>
    <t>Q13438</t>
  </si>
  <si>
    <t>Q13439</t>
  </si>
  <si>
    <t>Q9NUQ9</t>
  </si>
  <si>
    <t>P34931</t>
  </si>
  <si>
    <t>Q13444</t>
  </si>
  <si>
    <t>P34949</t>
  </si>
  <si>
    <t>P34998</t>
  </si>
  <si>
    <t>Q13464</t>
  </si>
  <si>
    <t>Q13501</t>
  </si>
  <si>
    <t>Q13507</t>
  </si>
  <si>
    <t>P35219</t>
  </si>
  <si>
    <t>P35241</t>
  </si>
  <si>
    <t>Q92911</t>
  </si>
  <si>
    <t>P35247</t>
  </si>
  <si>
    <t>Q96IU4</t>
  </si>
  <si>
    <t>Q13634</t>
  </si>
  <si>
    <t>Q13642</t>
  </si>
  <si>
    <t>Q13702</t>
  </si>
  <si>
    <t>P35556</t>
  </si>
  <si>
    <t>Q13790</t>
  </si>
  <si>
    <t>Q5VUB5</t>
  </si>
  <si>
    <t>P35557</t>
  </si>
  <si>
    <t>P35606</t>
  </si>
  <si>
    <t>Q9UBX7</t>
  </si>
  <si>
    <t>Q14003</t>
  </si>
  <si>
    <t>Q7Z7H5</t>
  </si>
  <si>
    <t>P35625</t>
  </si>
  <si>
    <t>Q5VY43</t>
  </si>
  <si>
    <t>Q14119</t>
  </si>
  <si>
    <t>Q8IWC1</t>
  </si>
  <si>
    <t>P35916</t>
  </si>
  <si>
    <t>Q8IWV7</t>
  </si>
  <si>
    <t>P35968</t>
  </si>
  <si>
    <t>Q14145</t>
  </si>
  <si>
    <t>Q14152</t>
  </si>
  <si>
    <t>P36268</t>
  </si>
  <si>
    <t>Q14156</t>
  </si>
  <si>
    <t>Q16643</t>
  </si>
  <si>
    <t>Q14191</t>
  </si>
  <si>
    <t>Q15843</t>
  </si>
  <si>
    <t>Q14204</t>
  </si>
  <si>
    <t>P36888</t>
  </si>
  <si>
    <t>Q14242</t>
  </si>
  <si>
    <t>Q7Z5L0</t>
  </si>
  <si>
    <t>Q68BL8</t>
  </si>
  <si>
    <t>P38405</t>
  </si>
  <si>
    <t>Q9UM47</t>
  </si>
  <si>
    <t>P38571</t>
  </si>
  <si>
    <t>Q14596</t>
  </si>
  <si>
    <t>Q16775</t>
  </si>
  <si>
    <t>Q16832</t>
  </si>
  <si>
    <t>Q14676</t>
  </si>
  <si>
    <t>Q14683</t>
  </si>
  <si>
    <t>P40123</t>
  </si>
  <si>
    <t>Q9H0W9</t>
  </si>
  <si>
    <t>P40818</t>
  </si>
  <si>
    <t>Q6UXH1</t>
  </si>
  <si>
    <t>Q14914</t>
  </si>
  <si>
    <t>Q6N022</t>
  </si>
  <si>
    <t>P41159</t>
  </si>
  <si>
    <t>Q14CZ7</t>
  </si>
  <si>
    <t>P41250</t>
  </si>
  <si>
    <t>Q8IZU0</t>
  </si>
  <si>
    <t>Q9UBV2</t>
  </si>
  <si>
    <t>P41273</t>
  </si>
  <si>
    <t>P41732</t>
  </si>
  <si>
    <t>P42126</t>
  </si>
  <si>
    <t>Q15111</t>
  </si>
  <si>
    <t>P42263</t>
  </si>
  <si>
    <t>Q15166</t>
  </si>
  <si>
    <t>Q15233</t>
  </si>
  <si>
    <t>Q8WXI7</t>
  </si>
  <si>
    <t>Q9Y2B0</t>
  </si>
  <si>
    <t>P43034</t>
  </si>
  <si>
    <t>Q68D51</t>
  </si>
  <si>
    <t>Q15391</t>
  </si>
  <si>
    <t>Q15398</t>
  </si>
  <si>
    <t>Q16787</t>
  </si>
  <si>
    <t>Q15399</t>
  </si>
  <si>
    <t>P46100</t>
  </si>
  <si>
    <t>Q15404</t>
  </si>
  <si>
    <t>P46108</t>
  </si>
  <si>
    <t>Q15435</t>
  </si>
  <si>
    <t>P46379</t>
  </si>
  <si>
    <t>Q15653</t>
  </si>
  <si>
    <t>P46531</t>
  </si>
  <si>
    <t>Q15678</t>
  </si>
  <si>
    <t>P46821</t>
  </si>
  <si>
    <t>Q15746</t>
  </si>
  <si>
    <t>P46926</t>
  </si>
  <si>
    <t>P46940</t>
  </si>
  <si>
    <t>P46952</t>
  </si>
  <si>
    <t>Q15788</t>
  </si>
  <si>
    <t>P47756</t>
  </si>
  <si>
    <t>P47775</t>
  </si>
  <si>
    <t>P47929</t>
  </si>
  <si>
    <t>Q15848</t>
  </si>
  <si>
    <t>Q96FW1</t>
  </si>
  <si>
    <t>Q16186</t>
  </si>
  <si>
    <t>P48357</t>
  </si>
  <si>
    <t>Q9UK23</t>
  </si>
  <si>
    <t>Q16581</t>
  </si>
  <si>
    <t>Q96EE4</t>
  </si>
  <si>
    <t>Q16584</t>
  </si>
  <si>
    <t>Q96G03</t>
  </si>
  <si>
    <t>P48741</t>
  </si>
  <si>
    <t>Q16594</t>
  </si>
  <si>
    <t>P48751</t>
  </si>
  <si>
    <t>Q16612</t>
  </si>
  <si>
    <t>Q9Y696</t>
  </si>
  <si>
    <t>P48960</t>
  </si>
  <si>
    <t>Q92626</t>
  </si>
  <si>
    <t>P49419</t>
  </si>
  <si>
    <t>P49441</t>
  </si>
  <si>
    <t>Q8N612</t>
  </si>
  <si>
    <t>P49448</t>
  </si>
  <si>
    <t>P49588</t>
  </si>
  <si>
    <t>P49590</t>
  </si>
  <si>
    <t>Q16799</t>
  </si>
  <si>
    <t>P49720</t>
  </si>
  <si>
    <t>P49746</t>
  </si>
  <si>
    <t>P49747</t>
  </si>
  <si>
    <t>Q16864</t>
  </si>
  <si>
    <t>P49767</t>
  </si>
  <si>
    <t>Q16877</t>
  </si>
  <si>
    <t>Q17RW2</t>
  </si>
  <si>
    <t>Q7LGC8</t>
  </si>
  <si>
    <t>P49790</t>
  </si>
  <si>
    <t>P49810</t>
  </si>
  <si>
    <t>Q2M1Z3</t>
  </si>
  <si>
    <t>P49840</t>
  </si>
  <si>
    <t>Q2NL68</t>
  </si>
  <si>
    <t>Q2TAL6</t>
  </si>
  <si>
    <t>Q2TAY7</t>
  </si>
  <si>
    <t>Q2TBF2</t>
  </si>
  <si>
    <t>Q2UY09</t>
  </si>
  <si>
    <t>Q92966</t>
  </si>
  <si>
    <t>P50453</t>
  </si>
  <si>
    <t>Q32M45</t>
  </si>
  <si>
    <t>Q9UKK9</t>
  </si>
  <si>
    <t>Q32P28</t>
  </si>
  <si>
    <t>P50851</t>
  </si>
  <si>
    <t>Q3KQU3</t>
  </si>
  <si>
    <t>Q5ZPR3</t>
  </si>
  <si>
    <t>Q3SXZ7</t>
  </si>
  <si>
    <t>Q3T8J9</t>
  </si>
  <si>
    <t>Q3ZCM7</t>
  </si>
  <si>
    <t>Q9BX66</t>
  </si>
  <si>
    <t>P51157</t>
  </si>
  <si>
    <t>Q4AC99</t>
  </si>
  <si>
    <t>P51161</t>
  </si>
  <si>
    <t>Q4G0I0</t>
  </si>
  <si>
    <t>Q4G148</t>
  </si>
  <si>
    <t>P51674</t>
  </si>
  <si>
    <t>Q9NQ38</t>
  </si>
  <si>
    <t>Q52WX2</t>
  </si>
  <si>
    <t>P51797</t>
  </si>
  <si>
    <t>P51817</t>
  </si>
  <si>
    <t>Q58FF7</t>
  </si>
  <si>
    <t>Q9P2K8</t>
  </si>
  <si>
    <t>Q5BIV9</t>
  </si>
  <si>
    <t>Q9BZL4</t>
  </si>
  <si>
    <t>P52272</t>
  </si>
  <si>
    <t>Q5DX21</t>
  </si>
  <si>
    <t>Q5EBL4</t>
  </si>
  <si>
    <t>P52566</t>
  </si>
  <si>
    <t>Q5HY64</t>
  </si>
  <si>
    <t>Q99941</t>
  </si>
  <si>
    <t>Q5SNT6</t>
  </si>
  <si>
    <t>Q5SRI9</t>
  </si>
  <si>
    <t>Q5SXM2</t>
  </si>
  <si>
    <t>P52888</t>
  </si>
  <si>
    <t>Q5SZL2</t>
  </si>
  <si>
    <t>Q8N573</t>
  </si>
  <si>
    <t>Q5T0W9</t>
  </si>
  <si>
    <t>Q86Y22</t>
  </si>
  <si>
    <t>P53004</t>
  </si>
  <si>
    <t>Q5T1M5</t>
  </si>
  <si>
    <t>Q96RF0</t>
  </si>
  <si>
    <t>Q5T2T1</t>
  </si>
  <si>
    <t>P53355</t>
  </si>
  <si>
    <t>Q5T848</t>
  </si>
  <si>
    <t>Q5TAX3</t>
  </si>
  <si>
    <t>P53801</t>
  </si>
  <si>
    <t>Q5TG30</t>
  </si>
  <si>
    <t>P53805</t>
  </si>
  <si>
    <t>Q5TYW8</t>
  </si>
  <si>
    <t>Q9NY56</t>
  </si>
  <si>
    <t>P53814</t>
  </si>
  <si>
    <t>Q5UCC4</t>
  </si>
  <si>
    <t>Q8NHG7</t>
  </si>
  <si>
    <t>P53985</t>
  </si>
  <si>
    <t>Q5VT25</t>
  </si>
  <si>
    <t>Q6UY11</t>
  </si>
  <si>
    <t>P54274</t>
  </si>
  <si>
    <t>Q5VTL8</t>
  </si>
  <si>
    <t>Q5VTM2</t>
  </si>
  <si>
    <t>Q9Y644</t>
  </si>
  <si>
    <t>P54315</t>
  </si>
  <si>
    <t>Q5VU69</t>
  </si>
  <si>
    <t>Q92890</t>
  </si>
  <si>
    <t>P54578</t>
  </si>
  <si>
    <t>P54687</t>
  </si>
  <si>
    <t>Q9C0B6</t>
  </si>
  <si>
    <t>Q5VZR2</t>
  </si>
  <si>
    <t>Q5W0Q7</t>
  </si>
  <si>
    <t>Q9UKY0</t>
  </si>
  <si>
    <t>P54760</t>
  </si>
  <si>
    <t>Q641Q2</t>
  </si>
  <si>
    <t>P54803</t>
  </si>
  <si>
    <t>Q96JP9</t>
  </si>
  <si>
    <t>P54826</t>
  </si>
  <si>
    <t>P55001</t>
  </si>
  <si>
    <t>Q68CQ7</t>
  </si>
  <si>
    <t>Q9NWV4</t>
  </si>
  <si>
    <t>P55008</t>
  </si>
  <si>
    <t>Q68CZ6</t>
  </si>
  <si>
    <t>P55042</t>
  </si>
  <si>
    <t>Q8N6Q3</t>
  </si>
  <si>
    <t>Q68DH5</t>
  </si>
  <si>
    <t>Q9Y3B8</t>
  </si>
  <si>
    <t>P55082</t>
  </si>
  <si>
    <t>Q6DN03</t>
  </si>
  <si>
    <t>Q6DRA6</t>
  </si>
  <si>
    <t>P55087</t>
  </si>
  <si>
    <t>Q6DT37</t>
  </si>
  <si>
    <t>P55145</t>
  </si>
  <si>
    <t>Q9NZV1</t>
  </si>
  <si>
    <t>Q6IBS0</t>
  </si>
  <si>
    <t>Q6UWY5</t>
  </si>
  <si>
    <t>Q6IE81</t>
  </si>
  <si>
    <t>Q6UWN8</t>
  </si>
  <si>
    <t>P55289</t>
  </si>
  <si>
    <t>Q6ISB3</t>
  </si>
  <si>
    <t>Q9Y3Q3</t>
  </si>
  <si>
    <t>Q6JBY9</t>
  </si>
  <si>
    <t>P55774</t>
  </si>
  <si>
    <t>Q6NUJ2</t>
  </si>
  <si>
    <t>Q8N3H0</t>
  </si>
  <si>
    <t>Q6P0N0</t>
  </si>
  <si>
    <t>Q9Y336</t>
  </si>
  <si>
    <t>Q6P158</t>
  </si>
  <si>
    <t>Q8N967</t>
  </si>
  <si>
    <t>P56199</t>
  </si>
  <si>
    <t>Q6P2D8</t>
  </si>
  <si>
    <t>Q9H9S5</t>
  </si>
  <si>
    <t>P56211</t>
  </si>
  <si>
    <t>Q6P2I7</t>
  </si>
  <si>
    <t>P56537</t>
  </si>
  <si>
    <t>Q6P2Q9</t>
  </si>
  <si>
    <t>P56705</t>
  </si>
  <si>
    <t>Q6P3R8</t>
  </si>
  <si>
    <t>P57053</t>
  </si>
  <si>
    <t>Q9NPY3</t>
  </si>
  <si>
    <t>Q6PD62</t>
  </si>
  <si>
    <t>Q9GZM5</t>
  </si>
  <si>
    <t>P57088</t>
  </si>
  <si>
    <t>Q6PID6</t>
  </si>
  <si>
    <t>Q8TAL6</t>
  </si>
  <si>
    <t>P58215</t>
  </si>
  <si>
    <t>Q6PIY7</t>
  </si>
  <si>
    <t>Q96D05</t>
  </si>
  <si>
    <t>P58335</t>
  </si>
  <si>
    <t>Q6PJG2</t>
  </si>
  <si>
    <t>Q6PK18</t>
  </si>
  <si>
    <t>P58401</t>
  </si>
  <si>
    <t>Q6PK30</t>
  </si>
  <si>
    <t>Q9Y5E9</t>
  </si>
  <si>
    <t>Q6PRD1</t>
  </si>
  <si>
    <t>Q6QHF9</t>
  </si>
  <si>
    <t>P58876</t>
  </si>
  <si>
    <t>Q6UB98</t>
  </si>
  <si>
    <t>Q9P035</t>
  </si>
  <si>
    <t>P59044</t>
  </si>
  <si>
    <t>Q9UI42</t>
  </si>
  <si>
    <t>P59665</t>
  </si>
  <si>
    <t>P59666</t>
  </si>
  <si>
    <t>Q6UWF3</t>
  </si>
  <si>
    <t>Q9H5K3</t>
  </si>
  <si>
    <t>P59773</t>
  </si>
  <si>
    <t>P59797</t>
  </si>
  <si>
    <t>Q6UWI2</t>
  </si>
  <si>
    <t>Q7Z6M3</t>
  </si>
  <si>
    <t>P59998</t>
  </si>
  <si>
    <t>Q9Y219</t>
  </si>
  <si>
    <t>P60014</t>
  </si>
  <si>
    <t>Q96S66</t>
  </si>
  <si>
    <t>P60022</t>
  </si>
  <si>
    <t>Q96BY9</t>
  </si>
  <si>
    <t>Q6UX15</t>
  </si>
  <si>
    <t>Q8N128</t>
  </si>
  <si>
    <t>P60602</t>
  </si>
  <si>
    <t>Q92187</t>
  </si>
  <si>
    <t>Q6UXF1</t>
  </si>
  <si>
    <t>Q6UXS9</t>
  </si>
  <si>
    <t>Q8IY17</t>
  </si>
  <si>
    <t>Q6V0L0</t>
  </si>
  <si>
    <t>Q6XYB7</t>
  </si>
  <si>
    <t>P61077</t>
  </si>
  <si>
    <t>P61086</t>
  </si>
  <si>
    <t>Q9UGV2</t>
  </si>
  <si>
    <t>Q6ZN28</t>
  </si>
  <si>
    <t>P61106</t>
  </si>
  <si>
    <t>Q6ZN66</t>
  </si>
  <si>
    <t>Q6ZQX7</t>
  </si>
  <si>
    <t>Q86TE4</t>
  </si>
  <si>
    <t>Q6ZQY2</t>
  </si>
  <si>
    <t>Q6ZRF7</t>
  </si>
  <si>
    <t>Q92537</t>
  </si>
  <si>
    <t>Q6ZRR7</t>
  </si>
  <si>
    <t>Q6ZU65</t>
  </si>
  <si>
    <t>Q9Y5F7</t>
  </si>
  <si>
    <t>P61457</t>
  </si>
  <si>
    <t>Q6ZWT7</t>
  </si>
  <si>
    <t>Q9H9K5</t>
  </si>
  <si>
    <t>P61586</t>
  </si>
  <si>
    <t>Q709C8</t>
  </si>
  <si>
    <t>Q70J99</t>
  </si>
  <si>
    <t>Q9BY11</t>
  </si>
  <si>
    <t>Q70Z35</t>
  </si>
  <si>
    <t>Q8N114</t>
  </si>
  <si>
    <t>P61647</t>
  </si>
  <si>
    <t>Q71DI3</t>
  </si>
  <si>
    <t>Q71UI9</t>
  </si>
  <si>
    <t>Q9UJH8</t>
  </si>
  <si>
    <t>Q76NI1</t>
  </si>
  <si>
    <t>P61925</t>
  </si>
  <si>
    <t>Q9H169</t>
  </si>
  <si>
    <t>P61956</t>
  </si>
  <si>
    <t>Q7KZ85</t>
  </si>
  <si>
    <t>Q7L014</t>
  </si>
  <si>
    <t>Q7L0J3</t>
  </si>
  <si>
    <t>Q9Y5W5</t>
  </si>
  <si>
    <t>P62136</t>
  </si>
  <si>
    <t>P62140</t>
  </si>
  <si>
    <t>Q7L576</t>
  </si>
  <si>
    <t>P62191</t>
  </si>
  <si>
    <t>Q7LGA3</t>
  </si>
  <si>
    <t>P62328</t>
  </si>
  <si>
    <t>P62760</t>
  </si>
  <si>
    <t>Q7Z442</t>
  </si>
  <si>
    <t>Q7Z443</t>
  </si>
  <si>
    <t>Q8NE71</t>
  </si>
  <si>
    <t>P62807</t>
  </si>
  <si>
    <t>Q7Z4H9</t>
  </si>
  <si>
    <t>Q7Z4V5</t>
  </si>
  <si>
    <t>Q8TBP5</t>
  </si>
  <si>
    <t>Q9NPF0</t>
  </si>
  <si>
    <t>P62834</t>
  </si>
  <si>
    <t>Q7Z5B4</t>
  </si>
  <si>
    <t>Q8N2G4</t>
  </si>
  <si>
    <t>P62837</t>
  </si>
  <si>
    <t>Q8IUK8</t>
  </si>
  <si>
    <t>P62857</t>
  </si>
  <si>
    <t>Q7Z5L2</t>
  </si>
  <si>
    <t>P62910</t>
  </si>
  <si>
    <t>Q9C0C4</t>
  </si>
  <si>
    <t>Q7Z7A1</t>
  </si>
  <si>
    <t>Q7Z7E8</t>
  </si>
  <si>
    <t>Q9NPH0</t>
  </si>
  <si>
    <t>P62979</t>
  </si>
  <si>
    <t>Q7Z7F0</t>
  </si>
  <si>
    <t>Q9Y653</t>
  </si>
  <si>
    <t>Q9BW30</t>
  </si>
  <si>
    <t>Q9Y625</t>
  </si>
  <si>
    <t>P62995</t>
  </si>
  <si>
    <t>Q8WVN6</t>
  </si>
  <si>
    <t>P63000</t>
  </si>
  <si>
    <t>Q9P0S2</t>
  </si>
  <si>
    <t>Q8NBI3</t>
  </si>
  <si>
    <t>P63092</t>
  </si>
  <si>
    <t>Q86T65</t>
  </si>
  <si>
    <t>P63096</t>
  </si>
  <si>
    <t>P63167</t>
  </si>
  <si>
    <t>Q8TEL6</t>
  </si>
  <si>
    <t>P63261</t>
  </si>
  <si>
    <t>Q8WX77</t>
  </si>
  <si>
    <t>P63267</t>
  </si>
  <si>
    <t>P63302</t>
  </si>
  <si>
    <t>P63316</t>
  </si>
  <si>
    <t>Q86UX7</t>
  </si>
  <si>
    <t>Q8N474</t>
  </si>
  <si>
    <t>Q9Y5E8</t>
  </si>
  <si>
    <t>Q86W50</t>
  </si>
  <si>
    <t>P68133</t>
  </si>
  <si>
    <t>P68363</t>
  </si>
  <si>
    <t>Q86XR7</t>
  </si>
  <si>
    <t>Q86YA3</t>
  </si>
  <si>
    <t>P69849</t>
  </si>
  <si>
    <t>Q86YB7</t>
  </si>
  <si>
    <t>Q86YD1</t>
  </si>
  <si>
    <t>Q86YR7</t>
  </si>
  <si>
    <t>Q8IU57</t>
  </si>
  <si>
    <t>Q92824</t>
  </si>
  <si>
    <t>P78380</t>
  </si>
  <si>
    <t>Q8TAM6</t>
  </si>
  <si>
    <t>P78385</t>
  </si>
  <si>
    <t>Q8IUD2</t>
  </si>
  <si>
    <t>Q9Y2B1</t>
  </si>
  <si>
    <t>P78386</t>
  </si>
  <si>
    <t>Q8IUH2</t>
  </si>
  <si>
    <t>Q8IUL8</t>
  </si>
  <si>
    <t>P78552</t>
  </si>
  <si>
    <t>Q8IV61</t>
  </si>
  <si>
    <t>P79483</t>
  </si>
  <si>
    <t>Q8IVF6</t>
  </si>
  <si>
    <t>Q9NPG1</t>
  </si>
  <si>
    <t>Q8IVH4</t>
  </si>
  <si>
    <t>Q9UL51</t>
  </si>
  <si>
    <t>Q8IVS2</t>
  </si>
  <si>
    <t>P80294</t>
  </si>
  <si>
    <t>P80297</t>
  </si>
  <si>
    <t>Q8IWF9</t>
  </si>
  <si>
    <t>P80362</t>
  </si>
  <si>
    <t>Q8IWI9</t>
  </si>
  <si>
    <t>Q8IWJ2</t>
  </si>
  <si>
    <t>Q96J42</t>
  </si>
  <si>
    <t>P80419</t>
  </si>
  <si>
    <t>Q9BRR6</t>
  </si>
  <si>
    <t>P81408</t>
  </si>
  <si>
    <t>Q8IWY4</t>
  </si>
  <si>
    <t>Q8IXH7</t>
  </si>
  <si>
    <t>Q8IXJ9</t>
  </si>
  <si>
    <t>Q96PD2</t>
  </si>
  <si>
    <t>Q8IXZ2</t>
  </si>
  <si>
    <t>P84090</t>
  </si>
  <si>
    <t>Q9NQB0</t>
  </si>
  <si>
    <t>Q8IYA2</t>
  </si>
  <si>
    <t>P84996</t>
  </si>
  <si>
    <t>Q8IYD8</t>
  </si>
  <si>
    <t>P86478</t>
  </si>
  <si>
    <t>Q8IYG6</t>
  </si>
  <si>
    <t>P86479</t>
  </si>
  <si>
    <t>Q8IYK2</t>
  </si>
  <si>
    <t>P86480</t>
  </si>
  <si>
    <t>P86481</t>
  </si>
  <si>
    <t>Q8IZ07</t>
  </si>
  <si>
    <t>P86496</t>
  </si>
  <si>
    <t>P98095</t>
  </si>
  <si>
    <t>Q8IZE3</t>
  </si>
  <si>
    <t>Q8IZS5</t>
  </si>
  <si>
    <t>P98164</t>
  </si>
  <si>
    <t>Q8N0V3</t>
  </si>
  <si>
    <t>Q00169</t>
  </si>
  <si>
    <t>Q00653</t>
  </si>
  <si>
    <t>Q8N143</t>
  </si>
  <si>
    <t>Q00975</t>
  </si>
  <si>
    <t>Q8N145</t>
  </si>
  <si>
    <t>Q01130</t>
  </si>
  <si>
    <t>Q8N1H7</t>
  </si>
  <si>
    <t>Q8N2N9</t>
  </si>
  <si>
    <t>Q01484</t>
  </si>
  <si>
    <t>Q01814</t>
  </si>
  <si>
    <t>Q8N302</t>
  </si>
  <si>
    <t>Q8N3R9</t>
  </si>
  <si>
    <t>Q02388</t>
  </si>
  <si>
    <t>Q02413</t>
  </si>
  <si>
    <t>Q8N434</t>
  </si>
  <si>
    <t>Q02539</t>
  </si>
  <si>
    <t>Q02577</t>
  </si>
  <si>
    <t>Q02747</t>
  </si>
  <si>
    <t>Q02750</t>
  </si>
  <si>
    <t>Q8N4N8</t>
  </si>
  <si>
    <t>Q8N556</t>
  </si>
  <si>
    <t>Q8N587</t>
  </si>
  <si>
    <t>Q8N5K1</t>
  </si>
  <si>
    <t>Q03013</t>
  </si>
  <si>
    <t>Q03154</t>
  </si>
  <si>
    <t>Q8N6G2</t>
  </si>
  <si>
    <t>Q03405</t>
  </si>
  <si>
    <t>Q8N7P1</t>
  </si>
  <si>
    <t>Q04446</t>
  </si>
  <si>
    <t>Q04609</t>
  </si>
  <si>
    <t>Q8N960</t>
  </si>
  <si>
    <t>Q04695</t>
  </si>
  <si>
    <t>Q04771</t>
  </si>
  <si>
    <t>Q04826</t>
  </si>
  <si>
    <t>Q8NC44</t>
  </si>
  <si>
    <t>Q05193</t>
  </si>
  <si>
    <t>Q05639</t>
  </si>
  <si>
    <t>Q8NCD3</t>
  </si>
  <si>
    <t>Q8NCH0</t>
  </si>
  <si>
    <t>Q8NCN2</t>
  </si>
  <si>
    <t>Q06141</t>
  </si>
  <si>
    <t>Q8NDY6</t>
  </si>
  <si>
    <t>Q06430</t>
  </si>
  <si>
    <t>Q8NEP9</t>
  </si>
  <si>
    <t>Q8NEZ4</t>
  </si>
  <si>
    <t>Q07000</t>
  </si>
  <si>
    <t>Q8NFA0</t>
  </si>
  <si>
    <t>Q07021</t>
  </si>
  <si>
    <t>Q8NFP0</t>
  </si>
  <si>
    <t>Q07812</t>
  </si>
  <si>
    <t>Q8NG31</t>
  </si>
  <si>
    <t>Q08188</t>
  </si>
  <si>
    <t>Q8NG84</t>
  </si>
  <si>
    <t>Q08209</t>
  </si>
  <si>
    <t>Q8NGS6</t>
  </si>
  <si>
    <t>Q08397</t>
  </si>
  <si>
    <t>Q8NHU3</t>
  </si>
  <si>
    <t>Q08828</t>
  </si>
  <si>
    <t>Q08AE8</t>
  </si>
  <si>
    <t>Q8TAX0</t>
  </si>
  <si>
    <t>Q08AG5</t>
  </si>
  <si>
    <t>Q8TBB5</t>
  </si>
  <si>
    <t>Q8TBE3</t>
  </si>
  <si>
    <t>Q09019</t>
  </si>
  <si>
    <t>Q09160</t>
  </si>
  <si>
    <t>Q8TCD6</t>
  </si>
  <si>
    <t>Q09327</t>
  </si>
  <si>
    <t>Q8TCW9</t>
  </si>
  <si>
    <t>Q8TE68</t>
  </si>
  <si>
    <t>Q8TEW8</t>
  </si>
  <si>
    <t>Q8WTR2</t>
  </si>
  <si>
    <t>Q11206</t>
  </si>
  <si>
    <t>Q8WUR7</t>
  </si>
  <si>
    <t>Q12770</t>
  </si>
  <si>
    <t>Q8WV22</t>
  </si>
  <si>
    <t>Q12791</t>
  </si>
  <si>
    <t>Q8WWK9</t>
  </si>
  <si>
    <t>Q8WWL7</t>
  </si>
  <si>
    <t>Q8WXD0</t>
  </si>
  <si>
    <t>Q12884</t>
  </si>
  <si>
    <t>Q8WXD9</t>
  </si>
  <si>
    <t>Q12913</t>
  </si>
  <si>
    <t>Q8WXG1</t>
  </si>
  <si>
    <t>Q12946</t>
  </si>
  <si>
    <t>Q8WXX0</t>
  </si>
  <si>
    <t>Q13018</t>
  </si>
  <si>
    <t>Q13087</t>
  </si>
  <si>
    <t>Q8WY54</t>
  </si>
  <si>
    <t>Q13117</t>
  </si>
  <si>
    <t>Q13118</t>
  </si>
  <si>
    <t>Q13126</t>
  </si>
  <si>
    <t>Q13137</t>
  </si>
  <si>
    <t>Q92186</t>
  </si>
  <si>
    <t>Q13191</t>
  </si>
  <si>
    <t>Q13206</t>
  </si>
  <si>
    <t>Q92544</t>
  </si>
  <si>
    <t>Q13233</t>
  </si>
  <si>
    <t>Q92628</t>
  </si>
  <si>
    <t>Q13255</t>
  </si>
  <si>
    <t>Q92636</t>
  </si>
  <si>
    <t>Q92686</t>
  </si>
  <si>
    <t>Q13361</t>
  </si>
  <si>
    <t>Q92734</t>
  </si>
  <si>
    <t>Q92736</t>
  </si>
  <si>
    <t>Q92785</t>
  </si>
  <si>
    <t>Q92794</t>
  </si>
  <si>
    <t>Q13442</t>
  </si>
  <si>
    <t>Q92831</t>
  </si>
  <si>
    <t>Q13459</t>
  </si>
  <si>
    <t>Q13491</t>
  </si>
  <si>
    <t>Q13509</t>
  </si>
  <si>
    <t>Q92915</t>
  </si>
  <si>
    <t>Q13541</t>
  </si>
  <si>
    <t>Q13542</t>
  </si>
  <si>
    <t>Q13555</t>
  </si>
  <si>
    <t>Q92982</t>
  </si>
  <si>
    <t>Q93045</t>
  </si>
  <si>
    <t>Q13568</t>
  </si>
  <si>
    <t>Q93050</t>
  </si>
  <si>
    <t>Q13591</t>
  </si>
  <si>
    <t>Q13613</t>
  </si>
  <si>
    <t>Q969E8</t>
  </si>
  <si>
    <t>Q13683</t>
  </si>
  <si>
    <t>Q13705</t>
  </si>
  <si>
    <t>Q13724</t>
  </si>
  <si>
    <t>Q96A08</t>
  </si>
  <si>
    <t>Q96A11</t>
  </si>
  <si>
    <t>Q96A84</t>
  </si>
  <si>
    <t>Q96AB3</t>
  </si>
  <si>
    <t>Q96AC6</t>
  </si>
  <si>
    <t>Q96BV0</t>
  </si>
  <si>
    <t>Q13907</t>
  </si>
  <si>
    <t>Q96C03</t>
  </si>
  <si>
    <t>Q14004</t>
  </si>
  <si>
    <t>Q96CC6</t>
  </si>
  <si>
    <t>Q14008</t>
  </si>
  <si>
    <t>Q14061</t>
  </si>
  <si>
    <t>Q96EK7</t>
  </si>
  <si>
    <t>Q96EP1</t>
  </si>
  <si>
    <t>Q14162</t>
  </si>
  <si>
    <t>Q14168</t>
  </si>
  <si>
    <t>Q14207</t>
  </si>
  <si>
    <t>Q14213</t>
  </si>
  <si>
    <t>Q14240</t>
  </si>
  <si>
    <t>Q14244</t>
  </si>
  <si>
    <t>Q14247</t>
  </si>
  <si>
    <t>Q14257</t>
  </si>
  <si>
    <t>Q14416</t>
  </si>
  <si>
    <t>Q14432</t>
  </si>
  <si>
    <t>Q96JE9</t>
  </si>
  <si>
    <t>Q14435</t>
  </si>
  <si>
    <t>Q14449</t>
  </si>
  <si>
    <t>Q96JN2</t>
  </si>
  <si>
    <t>Q96JX3</t>
  </si>
  <si>
    <t>Q14517</t>
  </si>
  <si>
    <t>Q96K12</t>
  </si>
  <si>
    <t>Q14533</t>
  </si>
  <si>
    <t>Q14541</t>
  </si>
  <si>
    <t>Q96L96</t>
  </si>
  <si>
    <t>Q96MC5</t>
  </si>
  <si>
    <t>Q96MT8</t>
  </si>
  <si>
    <t>Q14651</t>
  </si>
  <si>
    <t>Q14657</t>
  </si>
  <si>
    <t>Q96NL0</t>
  </si>
  <si>
    <t>Q14703</t>
  </si>
  <si>
    <t>Q96P20</t>
  </si>
  <si>
    <t>Q96P26</t>
  </si>
  <si>
    <t>Q14832</t>
  </si>
  <si>
    <t>Q96P70</t>
  </si>
  <si>
    <t>Q14847</t>
  </si>
  <si>
    <t>Q14894</t>
  </si>
  <si>
    <t>Q96PQ0</t>
  </si>
  <si>
    <t>Q96PQ5</t>
  </si>
  <si>
    <t>Q14993</t>
  </si>
  <si>
    <t>Q96PQ7</t>
  </si>
  <si>
    <t>Q96PX6</t>
  </si>
  <si>
    <t>Q14CB8</t>
  </si>
  <si>
    <t>Q14CN4</t>
  </si>
  <si>
    <t>Q96Q89</t>
  </si>
  <si>
    <t>Q14CS0</t>
  </si>
  <si>
    <t>Q96QE3</t>
  </si>
  <si>
    <t>Q96QF0</t>
  </si>
  <si>
    <t>Q15020</t>
  </si>
  <si>
    <t>Q96RK0</t>
  </si>
  <si>
    <t>Q15029</t>
  </si>
  <si>
    <t>Q96RQ3</t>
  </si>
  <si>
    <t>Q15043</t>
  </si>
  <si>
    <t>Q96RT1</t>
  </si>
  <si>
    <t>Q15056</t>
  </si>
  <si>
    <t>Q96RU8</t>
  </si>
  <si>
    <t>Q96RV3</t>
  </si>
  <si>
    <t>Q15102</t>
  </si>
  <si>
    <t>Q96SB8</t>
  </si>
  <si>
    <t>Q96SZ5</t>
  </si>
  <si>
    <t>Q15124</t>
  </si>
  <si>
    <t>Q96T83</t>
  </si>
  <si>
    <t>Q15154</t>
  </si>
  <si>
    <t>Q99075</t>
  </si>
  <si>
    <t>Q15165</t>
  </si>
  <si>
    <t>Q99447</t>
  </si>
  <si>
    <t>Q15198</t>
  </si>
  <si>
    <t>Q99500</t>
  </si>
  <si>
    <t>Q15274</t>
  </si>
  <si>
    <t>Q15286</t>
  </si>
  <si>
    <t>Q99707</t>
  </si>
  <si>
    <t>Q15306</t>
  </si>
  <si>
    <t>Q15363</t>
  </si>
  <si>
    <t>Q15365</t>
  </si>
  <si>
    <t>Q99811</t>
  </si>
  <si>
    <t>Q15369</t>
  </si>
  <si>
    <t>Q15424</t>
  </si>
  <si>
    <t>Q15428</t>
  </si>
  <si>
    <t>Q15459</t>
  </si>
  <si>
    <t>Q99973</t>
  </si>
  <si>
    <t>Q15465</t>
  </si>
  <si>
    <t>Q15485</t>
  </si>
  <si>
    <t>Q15493</t>
  </si>
  <si>
    <t>Q15544</t>
  </si>
  <si>
    <t>Q9BQ95</t>
  </si>
  <si>
    <t>Q15554</t>
  </si>
  <si>
    <t>Q9BQC6</t>
  </si>
  <si>
    <t>Q9BQD7</t>
  </si>
  <si>
    <t>Q15596</t>
  </si>
  <si>
    <t>Q15643</t>
  </si>
  <si>
    <t>Q15714</t>
  </si>
  <si>
    <t>Q9BRK0</t>
  </si>
  <si>
    <t>Q15717</t>
  </si>
  <si>
    <t>Q9BRK4</t>
  </si>
  <si>
    <t>Q15771</t>
  </si>
  <si>
    <t>Q15814</t>
  </si>
  <si>
    <t>Q9BT23</t>
  </si>
  <si>
    <t>Q9BTC0</t>
  </si>
  <si>
    <t>Q9BTY7</t>
  </si>
  <si>
    <t>Q15846</t>
  </si>
  <si>
    <t>Q15847</t>
  </si>
  <si>
    <t>Q15853</t>
  </si>
  <si>
    <t>Q15878</t>
  </si>
  <si>
    <t>Q9BVK6</t>
  </si>
  <si>
    <t>Q9BWT1</t>
  </si>
  <si>
    <t>Q9BX46</t>
  </si>
  <si>
    <t>Q16520</t>
  </si>
  <si>
    <t>Q16549</t>
  </si>
  <si>
    <t>Q16566</t>
  </si>
  <si>
    <t>Q9BXM0</t>
  </si>
  <si>
    <t>Q16602</t>
  </si>
  <si>
    <t>Q16623</t>
  </si>
  <si>
    <t>Q16627</t>
  </si>
  <si>
    <t>Q9BYG7</t>
  </si>
  <si>
    <t>Q16644</t>
  </si>
  <si>
    <t>Q9BYT8</t>
  </si>
  <si>
    <t>Q9BZ19</t>
  </si>
  <si>
    <t>Q9BZ95</t>
  </si>
  <si>
    <t>Q16663</t>
  </si>
  <si>
    <t>Q9BZE4</t>
  </si>
  <si>
    <t>Q16674</t>
  </si>
  <si>
    <t>Q9BZE9</t>
  </si>
  <si>
    <t>Q16773</t>
  </si>
  <si>
    <t>Q16777</t>
  </si>
  <si>
    <t>Q9BZV3</t>
  </si>
  <si>
    <t>Q16778</t>
  </si>
  <si>
    <t>Q9C0D2</t>
  </si>
  <si>
    <t>Q16819</t>
  </si>
  <si>
    <t>Q9C0F0</t>
  </si>
  <si>
    <t>Q16827</t>
  </si>
  <si>
    <t>Q9C0J1</t>
  </si>
  <si>
    <t>Q16851</t>
  </si>
  <si>
    <t>Q9GZR7</t>
  </si>
  <si>
    <t>Q16881</t>
  </si>
  <si>
    <t>Q29718</t>
  </si>
  <si>
    <t>Q9H0B6</t>
  </si>
  <si>
    <t>Q29836</t>
  </si>
  <si>
    <t>Q29865</t>
  </si>
  <si>
    <t>Q9H0L4</t>
  </si>
  <si>
    <t>Q29940</t>
  </si>
  <si>
    <t>Q9H0M4</t>
  </si>
  <si>
    <t>Q29960</t>
  </si>
  <si>
    <t>Q29963</t>
  </si>
  <si>
    <t>Q29974</t>
  </si>
  <si>
    <t>Q2LD37</t>
  </si>
  <si>
    <t>Q2M2E3</t>
  </si>
  <si>
    <t>Q2TBE0</t>
  </si>
  <si>
    <t>Q9H1H9</t>
  </si>
  <si>
    <t>Q2VWP7</t>
  </si>
  <si>
    <t>Q30134</t>
  </si>
  <si>
    <t>Q9H1Z8</t>
  </si>
  <si>
    <t>Q30154</t>
  </si>
  <si>
    <t>Q30167</t>
  </si>
  <si>
    <t>Q31610</t>
  </si>
  <si>
    <t>Q31612</t>
  </si>
  <si>
    <t>Q9H2S9</t>
  </si>
  <si>
    <t>Q32P44</t>
  </si>
  <si>
    <t>Q3KPI0</t>
  </si>
  <si>
    <t>Q3LHN2</t>
  </si>
  <si>
    <t>Q9H336</t>
  </si>
  <si>
    <t>Q3LI66</t>
  </si>
  <si>
    <t>Q3SY84</t>
  </si>
  <si>
    <t>Q9H3R1</t>
  </si>
  <si>
    <t>Q3T906</t>
  </si>
  <si>
    <t>Q9H3S7</t>
  </si>
  <si>
    <t>Q495Y7</t>
  </si>
  <si>
    <t>Q496H8</t>
  </si>
  <si>
    <t>Q9H3Z4</t>
  </si>
  <si>
    <t>Q496J9</t>
  </si>
  <si>
    <t>Q9H497</t>
  </si>
  <si>
    <t>Q9H4B7</t>
  </si>
  <si>
    <t>Q4G0J3</t>
  </si>
  <si>
    <t>Q4G0X9</t>
  </si>
  <si>
    <t>Q9H4L7</t>
  </si>
  <si>
    <t>Q9H4Y5</t>
  </si>
  <si>
    <t>Q4JDL3</t>
  </si>
  <si>
    <t>Q504T8</t>
  </si>
  <si>
    <t>Q504Y2</t>
  </si>
  <si>
    <t>Q52M93</t>
  </si>
  <si>
    <t>Q9H772</t>
  </si>
  <si>
    <t>Q53EQ6</t>
  </si>
  <si>
    <t>Q53ET0</t>
  </si>
  <si>
    <t>Q53EV4</t>
  </si>
  <si>
    <t>Q9H8Y5</t>
  </si>
  <si>
    <t>Q53FT3</t>
  </si>
  <si>
    <t>Q53GG5</t>
  </si>
  <si>
    <t>Q53H76</t>
  </si>
  <si>
    <t>Q53RT3</t>
  </si>
  <si>
    <t>Q9HB75</t>
  </si>
  <si>
    <t>Q53S33</t>
  </si>
  <si>
    <t>Q9HBF4</t>
  </si>
  <si>
    <t>Q58EX2</t>
  </si>
  <si>
    <t>Q9HC36</t>
  </si>
  <si>
    <t>Q5D862</t>
  </si>
  <si>
    <t>Q5GH72</t>
  </si>
  <si>
    <t>Q9HC77</t>
  </si>
  <si>
    <t>Q5GH77</t>
  </si>
  <si>
    <t>Q9HC78</t>
  </si>
  <si>
    <t>Q5H8C1</t>
  </si>
  <si>
    <t>Q9HCC0</t>
  </si>
  <si>
    <t>Q5JPI9</t>
  </si>
  <si>
    <t>Q5JRA6</t>
  </si>
  <si>
    <t>Q9HCK8</t>
  </si>
  <si>
    <t>Q5JTV8</t>
  </si>
  <si>
    <t>Q5JU85</t>
  </si>
  <si>
    <t>Q5JWF2</t>
  </si>
  <si>
    <t>Q5JXA9</t>
  </si>
  <si>
    <t>Q9NP61</t>
  </si>
  <si>
    <t>Q5JXB2</t>
  </si>
  <si>
    <t>Q9NP81</t>
  </si>
  <si>
    <t>Q9NPD8</t>
  </si>
  <si>
    <t>Q5QGZ9</t>
  </si>
  <si>
    <t>Q5R3F8</t>
  </si>
  <si>
    <t>Q5S007</t>
  </si>
  <si>
    <t>Q5SGD2</t>
  </si>
  <si>
    <t>Q9NQ25</t>
  </si>
  <si>
    <t>Q5SW24</t>
  </si>
  <si>
    <t>Q5SYB0</t>
  </si>
  <si>
    <t>Q9NQA5</t>
  </si>
  <si>
    <t>Q5T013</t>
  </si>
  <si>
    <t>Q5T1J5</t>
  </si>
  <si>
    <t>Q5T5X7</t>
  </si>
  <si>
    <t>Q5T7P2</t>
  </si>
  <si>
    <t>Q5T7W0</t>
  </si>
  <si>
    <t>Q9NQZ2</t>
  </si>
  <si>
    <t>Q5TAB7</t>
  </si>
  <si>
    <t>Q9NR12</t>
  </si>
  <si>
    <t>Q5TBA9</t>
  </si>
  <si>
    <t>Q9NR31</t>
  </si>
  <si>
    <t>Q5TC84</t>
  </si>
  <si>
    <t>Q5TFQ8</t>
  </si>
  <si>
    <t>Q9NRD5</t>
  </si>
  <si>
    <t>Q9NRD8</t>
  </si>
  <si>
    <t>Q5VSP4</t>
  </si>
  <si>
    <t>Q9NRM1</t>
  </si>
  <si>
    <t>Q5VST9</t>
  </si>
  <si>
    <t>Q5VT52</t>
  </si>
  <si>
    <t>Q9NRR5</t>
  </si>
  <si>
    <t>Q5VTE0</t>
  </si>
  <si>
    <t>Q9NRZ9</t>
  </si>
  <si>
    <t>Q9NS56</t>
  </si>
  <si>
    <t>Q9NSB2</t>
  </si>
  <si>
    <t>Q5VX71</t>
  </si>
  <si>
    <t>Q9NSI2</t>
  </si>
  <si>
    <t>Q5VZK9</t>
  </si>
  <si>
    <t>Q9NSI5</t>
  </si>
  <si>
    <t>Q5Y7A7</t>
  </si>
  <si>
    <t>Q9NTJ3</t>
  </si>
  <si>
    <t>Q66K79</t>
  </si>
  <si>
    <t>Q66LE6</t>
  </si>
  <si>
    <t>Q9NU22</t>
  </si>
  <si>
    <t>Q68BL7</t>
  </si>
  <si>
    <t>Q68CP9</t>
  </si>
  <si>
    <t>Q9NVN8</t>
  </si>
  <si>
    <t>Q9NWB1</t>
  </si>
  <si>
    <t>Q68E01</t>
  </si>
  <si>
    <t>Q69YW2</t>
  </si>
  <si>
    <t>Q9NXR8</t>
  </si>
  <si>
    <t>Q6A163</t>
  </si>
  <si>
    <t>Q6AHZ1</t>
  </si>
  <si>
    <t>Q6AI39</t>
  </si>
  <si>
    <t>Q9NY46</t>
  </si>
  <si>
    <t>Q6BCY4</t>
  </si>
  <si>
    <t>Q6EEV4</t>
  </si>
  <si>
    <t>Q6EEV6</t>
  </si>
  <si>
    <t>Q9NYF5</t>
  </si>
  <si>
    <t>Q9NYQ6</t>
  </si>
  <si>
    <t>Q6IAA8</t>
  </si>
  <si>
    <t>Q9NYZ4</t>
  </si>
  <si>
    <t>Q6IEG0</t>
  </si>
  <si>
    <t>Q6IQ22</t>
  </si>
  <si>
    <t>Q6IQ26</t>
  </si>
  <si>
    <t>Q9NZI2</t>
  </si>
  <si>
    <t>Q9NZL6</t>
  </si>
  <si>
    <t>Q6NUI6</t>
  </si>
  <si>
    <t>Q9NZM1</t>
  </si>
  <si>
    <t>Q6NUS6</t>
  </si>
  <si>
    <t>Q9NZN4</t>
  </si>
  <si>
    <t>Q6NXT1</t>
  </si>
  <si>
    <t>Q6NXT6</t>
  </si>
  <si>
    <t>Q6P1K2</t>
  </si>
  <si>
    <t>Q6P4A8</t>
  </si>
  <si>
    <t>Q6P587</t>
  </si>
  <si>
    <t>Q6P5X5</t>
  </si>
  <si>
    <t>Q6P995</t>
  </si>
  <si>
    <t>Q9P1Z3</t>
  </si>
  <si>
    <t>Q6PEY1</t>
  </si>
  <si>
    <t>Q9P225</t>
  </si>
  <si>
    <t>Q6PEY2</t>
  </si>
  <si>
    <t>Q6PIS1</t>
  </si>
  <si>
    <t>Q9P258</t>
  </si>
  <si>
    <t>Q9P265</t>
  </si>
  <si>
    <t>Q6PUV4</t>
  </si>
  <si>
    <t>Q9P275</t>
  </si>
  <si>
    <t>Q6QHK4</t>
  </si>
  <si>
    <t>Q9P281</t>
  </si>
  <si>
    <t>Q6QNK2</t>
  </si>
  <si>
    <t>Q6QNY1</t>
  </si>
  <si>
    <t>Q6S8J3</t>
  </si>
  <si>
    <t>Q6UUV7</t>
  </si>
  <si>
    <t>Q9P2P5</t>
  </si>
  <si>
    <t>Q6UUV9</t>
  </si>
  <si>
    <t>Q6UVY6</t>
  </si>
  <si>
    <t>Q9UBI9</t>
  </si>
  <si>
    <t>Q6UW49</t>
  </si>
  <si>
    <t>Q6UWI4</t>
  </si>
  <si>
    <t>Q9UBW5</t>
  </si>
  <si>
    <t>Q6UWV6</t>
  </si>
  <si>
    <t>Q9UC07</t>
  </si>
  <si>
    <t>Q9UFH2</t>
  </si>
  <si>
    <t>Q9UFV1</t>
  </si>
  <si>
    <t>Q6UXH9</t>
  </si>
  <si>
    <t>Q9UFV3</t>
  </si>
  <si>
    <t>Q6UXI7</t>
  </si>
  <si>
    <t>Q9UGI0</t>
  </si>
  <si>
    <t>Q6UXI9</t>
  </si>
  <si>
    <t>Q9UH17</t>
  </si>
  <si>
    <t>Q9UHA4</t>
  </si>
  <si>
    <t>Q6UY14</t>
  </si>
  <si>
    <t>Q6V0I7</t>
  </si>
  <si>
    <t>Q6VY07</t>
  </si>
  <si>
    <t>Q6WCQ1</t>
  </si>
  <si>
    <t>Q6WN34</t>
  </si>
  <si>
    <t>Q9UI32</t>
  </si>
  <si>
    <t>Q9UI40</t>
  </si>
  <si>
    <t>Q6ZMP0</t>
  </si>
  <si>
    <t>Q9UI47</t>
  </si>
  <si>
    <t>Q6ZMY3</t>
  </si>
  <si>
    <t>Q6ZMZ0</t>
  </si>
  <si>
    <t>Q9UIF8</t>
  </si>
  <si>
    <t>Q6ZN17</t>
  </si>
  <si>
    <t>Q6ZN44</t>
  </si>
  <si>
    <t>Q6ZRH9</t>
  </si>
  <si>
    <t>Q9UJD0</t>
  </si>
  <si>
    <t>Q6ZRI8</t>
  </si>
  <si>
    <t>Q6ZSJ8</t>
  </si>
  <si>
    <t>Q9UK12</t>
  </si>
  <si>
    <t>Q6ZSJ9</t>
  </si>
  <si>
    <t>Q6ZSK4</t>
  </si>
  <si>
    <t>Q6ZSS7</t>
  </si>
  <si>
    <t>Q9UK73</t>
  </si>
  <si>
    <t>Q6ZTQ3</t>
  </si>
  <si>
    <t>Q6ZU80</t>
  </si>
  <si>
    <t>Q9UKE5</t>
  </si>
  <si>
    <t>Q6ZUB1</t>
  </si>
  <si>
    <t>Q6ZUT9</t>
  </si>
  <si>
    <t>Q6ZVL6</t>
  </si>
  <si>
    <t>Q9UKL2</t>
  </si>
  <si>
    <t>Q6ZVN7</t>
  </si>
  <si>
    <t>Q6ZVN8</t>
  </si>
  <si>
    <t>Q70CQ4</t>
  </si>
  <si>
    <t>Q70JA7</t>
  </si>
  <si>
    <t>Q71F78</t>
  </si>
  <si>
    <t>Q71H61</t>
  </si>
  <si>
    <t>Q76B58</t>
  </si>
  <si>
    <t>Q76EJ3</t>
  </si>
  <si>
    <t>Q9ULE4</t>
  </si>
  <si>
    <t>Q76LX8</t>
  </si>
  <si>
    <t>Q9ULG1</t>
  </si>
  <si>
    <t>Q7L1I2</t>
  </si>
  <si>
    <t>Q7L266</t>
  </si>
  <si>
    <t>Q9ULK6</t>
  </si>
  <si>
    <t>Q7L7L0</t>
  </si>
  <si>
    <t>Q7LFL8</t>
  </si>
  <si>
    <t>Q9ULS6</t>
  </si>
  <si>
    <t>Q9ULV4</t>
  </si>
  <si>
    <t>Q7RTP0</t>
  </si>
  <si>
    <t>Q7RTS7</t>
  </si>
  <si>
    <t>Q7Z2K8</t>
  </si>
  <si>
    <t>Q7Z304</t>
  </si>
  <si>
    <t>Q9UMQ3</t>
  </si>
  <si>
    <t>Q7Z3D4</t>
  </si>
  <si>
    <t>Q9UMY4</t>
  </si>
  <si>
    <t>Q7Z3E2</t>
  </si>
  <si>
    <t>Q7Z3V4</t>
  </si>
  <si>
    <t>Q7Z3Y7</t>
  </si>
  <si>
    <t>Q9UNF0</t>
  </si>
  <si>
    <t>Q7Z3Y8</t>
  </si>
  <si>
    <t>Q9UNH6</t>
  </si>
  <si>
    <t>Q7Z407</t>
  </si>
  <si>
    <t>Q9UNS1</t>
  </si>
  <si>
    <t>Q7Z434</t>
  </si>
  <si>
    <t>Q7Z4H3</t>
  </si>
  <si>
    <t>Q9UNX4</t>
  </si>
  <si>
    <t>Q7Z4H8</t>
  </si>
  <si>
    <t>Q7Z4R8</t>
  </si>
  <si>
    <t>Q9UPS8</t>
  </si>
  <si>
    <t>Q7Z5A7</t>
  </si>
  <si>
    <t>Q9UQ16</t>
  </si>
  <si>
    <t>Q7Z5A9</t>
  </si>
  <si>
    <t>Q9UQE7</t>
  </si>
  <si>
    <t>Q7Z5L3</t>
  </si>
  <si>
    <t>Q7Z5L7</t>
  </si>
  <si>
    <t>Q9UQQ1</t>
  </si>
  <si>
    <t>Q7Z5N4</t>
  </si>
  <si>
    <t>Q7Z614</t>
  </si>
  <si>
    <t>Q9Y223</t>
  </si>
  <si>
    <t>Q7Z6J9</t>
  </si>
  <si>
    <t>Q9Y239</t>
  </si>
  <si>
    <t>Q9Y263</t>
  </si>
  <si>
    <t>Q7Z7C8</t>
  </si>
  <si>
    <t>Q7Z7M9</t>
  </si>
  <si>
    <t>Q86SG3</t>
  </si>
  <si>
    <t>Q86SJ2</t>
  </si>
  <si>
    <t>Q9Y2D9</t>
  </si>
  <si>
    <t>Q86SJ6</t>
  </si>
  <si>
    <t>Q86SQ4</t>
  </si>
  <si>
    <t>Q9Y2G3</t>
  </si>
  <si>
    <t>Q86T13</t>
  </si>
  <si>
    <t>Q9Y2H2</t>
  </si>
  <si>
    <t>Q9Y2I1</t>
  </si>
  <si>
    <t>Q86TI2</t>
  </si>
  <si>
    <t>Q9Y2M5</t>
  </si>
  <si>
    <t>Q86U17</t>
  </si>
  <si>
    <t>Q9Y2R0</t>
  </si>
  <si>
    <t>Q86U42</t>
  </si>
  <si>
    <t>Q9Y2X7</t>
  </si>
  <si>
    <t>Q86UE6</t>
  </si>
  <si>
    <t>Q9Y328</t>
  </si>
  <si>
    <t>Q86UP3</t>
  </si>
  <si>
    <t>Q9Y388</t>
  </si>
  <si>
    <t>Q86UU0</t>
  </si>
  <si>
    <t>Q86UU5</t>
  </si>
  <si>
    <t>Q9Y3Y2</t>
  </si>
  <si>
    <t>Q9Y450</t>
  </si>
  <si>
    <t>Q9Y468</t>
  </si>
  <si>
    <t>Q86VP1</t>
  </si>
  <si>
    <t>Q86VP6</t>
  </si>
  <si>
    <t>Q86VR2</t>
  </si>
  <si>
    <t>Q86VR8</t>
  </si>
  <si>
    <t>Q86VX9</t>
  </si>
  <si>
    <t>Q86WC4</t>
  </si>
  <si>
    <t>Q9Y5K8</t>
  </si>
  <si>
    <t>Q9Y5M8</t>
  </si>
  <si>
    <t>Q86XF7</t>
  </si>
  <si>
    <t>Q9Y5U5</t>
  </si>
  <si>
    <t>Q86XK2</t>
  </si>
  <si>
    <t>Q86XN8</t>
  </si>
  <si>
    <t>Q86XS8</t>
  </si>
  <si>
    <t>Q86XX4</t>
  </si>
  <si>
    <t>Q9Y608</t>
  </si>
  <si>
    <t>Q86Y46</t>
  </si>
  <si>
    <t>Q86YD5</t>
  </si>
  <si>
    <t>Q86YR5</t>
  </si>
  <si>
    <t>Q9Y6F1</t>
  </si>
  <si>
    <t>Q86YS6</t>
  </si>
  <si>
    <t>Q86YT9</t>
  </si>
  <si>
    <t>Q86YZ3</t>
  </si>
  <si>
    <t>Q9Y6R1</t>
  </si>
  <si>
    <t>Q86Z02</t>
  </si>
  <si>
    <t>Q9Y6V0</t>
  </si>
  <si>
    <t>Q8IUH4</t>
  </si>
  <si>
    <t>Q9Y6X0</t>
  </si>
  <si>
    <t>Q8IV56</t>
  </si>
  <si>
    <t>Q8IVA1</t>
  </si>
  <si>
    <t>Q8IVN3</t>
  </si>
  <si>
    <t>Q8IVN8</t>
  </si>
  <si>
    <t>Q8IVW8</t>
  </si>
  <si>
    <t>Q8IW00</t>
  </si>
  <si>
    <t>Q8IWK6</t>
  </si>
  <si>
    <t>Q8IWQ3</t>
  </si>
  <si>
    <t>Q8IWZ5</t>
  </si>
  <si>
    <t>Q8IX30</t>
  </si>
  <si>
    <t>Q8IY22</t>
  </si>
  <si>
    <t>Q8IY84</t>
  </si>
  <si>
    <t>Q8IYE0</t>
  </si>
  <si>
    <t>Q8IYR6</t>
  </si>
  <si>
    <t>Q8IYS8</t>
  </si>
  <si>
    <t>Q8IYU8</t>
  </si>
  <si>
    <t>Q8IZ69</t>
  </si>
  <si>
    <t>Q8IZF0</t>
  </si>
  <si>
    <t>Q8IZF2</t>
  </si>
  <si>
    <t>Q8IZP2</t>
  </si>
  <si>
    <t>Q8IZP9</t>
  </si>
  <si>
    <t>Q8IZU9</t>
  </si>
  <si>
    <t>Q8J025</t>
  </si>
  <si>
    <t>Q8N0V4</t>
  </si>
  <si>
    <t>Q8N0V5</t>
  </si>
  <si>
    <t>Q8N0Z2</t>
  </si>
  <si>
    <t>Q8N0Z9</t>
  </si>
  <si>
    <t>Q8N111</t>
  </si>
  <si>
    <t>Q8N129</t>
  </si>
  <si>
    <t>Q8N140</t>
  </si>
  <si>
    <t>Q8N1B3</t>
  </si>
  <si>
    <t>Q8N1N4</t>
  </si>
  <si>
    <t>Q8N257</t>
  </si>
  <si>
    <t>Q8N339</t>
  </si>
  <si>
    <t>Q8N3D4</t>
  </si>
  <si>
    <t>Q8N3F0</t>
  </si>
  <si>
    <t>Q8N3F8</t>
  </si>
  <si>
    <t>Q8N3G9</t>
  </si>
  <si>
    <t>Q8N3T1</t>
  </si>
  <si>
    <t>Q8N3Z0</t>
  </si>
  <si>
    <t>Q8N461</t>
  </si>
  <si>
    <t>Q8N4A0</t>
  </si>
  <si>
    <t>Q8N4L1</t>
  </si>
  <si>
    <t>Q8N4P3</t>
  </si>
  <si>
    <t>Q8N5S9</t>
  </si>
  <si>
    <t>Q8N6C8</t>
  </si>
  <si>
    <t>Q8N752</t>
  </si>
  <si>
    <t>Q8N7S6</t>
  </si>
  <si>
    <t>Q8N8R3</t>
  </si>
  <si>
    <t>Q8N9A8</t>
  </si>
  <si>
    <t>Q8N9B4</t>
  </si>
  <si>
    <t>Q8N9H8</t>
  </si>
  <si>
    <t>Q8N9I0</t>
  </si>
  <si>
    <t>Q8NAA4</t>
  </si>
  <si>
    <t>Q8NBJ7</t>
  </si>
  <si>
    <t>Q8NBJ9</t>
  </si>
  <si>
    <t>Q8NBK3</t>
  </si>
  <si>
    <t>Q8NBT0</t>
  </si>
  <si>
    <t>Q8NC42</t>
  </si>
  <si>
    <t>Q8NC60</t>
  </si>
  <si>
    <t>Q8NC67</t>
  </si>
  <si>
    <t>Q8NC69</t>
  </si>
  <si>
    <t>Q8NCB2</t>
  </si>
  <si>
    <t>Q8NCM8</t>
  </si>
  <si>
    <t>Q8NCN4</t>
  </si>
  <si>
    <t>Q8NCS7</t>
  </si>
  <si>
    <t>Q8NCT1</t>
  </si>
  <si>
    <t>Q8NDA2</t>
  </si>
  <si>
    <t>Q8NDX6</t>
  </si>
  <si>
    <t>Q8NEL9</t>
  </si>
  <si>
    <t>Q8NEM2</t>
  </si>
  <si>
    <t>Q8NET4</t>
  </si>
  <si>
    <t>Q8NEZ5</t>
  </si>
  <si>
    <t>Q8NF91</t>
  </si>
  <si>
    <t>Q8NFD5</t>
  </si>
  <si>
    <t>Q8NFI4</t>
  </si>
  <si>
    <t>Q8NFJ9</t>
  </si>
  <si>
    <t>Q8NFL0</t>
  </si>
  <si>
    <t>Q8NFQ8</t>
  </si>
  <si>
    <t>Q8NFS9</t>
  </si>
  <si>
    <t>Q8NHL6</t>
  </si>
  <si>
    <t>Q8NHM5</t>
  </si>
  <si>
    <t>Q8NI32</t>
  </si>
  <si>
    <t>Q8TAA3</t>
  </si>
  <si>
    <t>Q8TAB3</t>
  </si>
  <si>
    <t>Q8TAD2</t>
  </si>
  <si>
    <t>Q8TAD7</t>
  </si>
  <si>
    <t>Q8TAE6</t>
  </si>
  <si>
    <t>Q8TB45</t>
  </si>
  <si>
    <t>Q8TBM8</t>
  </si>
  <si>
    <t>Q8TBY9</t>
  </si>
  <si>
    <t>Q8TCG2</t>
  </si>
  <si>
    <t>Q8TCU6</t>
  </si>
  <si>
    <t>Q8TCX5</t>
  </si>
  <si>
    <t>Q8TD84</t>
  </si>
  <si>
    <t>Q8TDG4</t>
  </si>
  <si>
    <t>Q8TDP1</t>
  </si>
  <si>
    <t>Q8TDQ7</t>
  </si>
  <si>
    <t>Q8TDW7</t>
  </si>
  <si>
    <t>Q8TDY8</t>
  </si>
  <si>
    <t>Q8TE57</t>
  </si>
  <si>
    <t>Q8TE99</t>
  </si>
  <si>
    <t>Q8TEA8</t>
  </si>
  <si>
    <t>Q8TEB1</t>
  </si>
  <si>
    <t>Q8TF32</t>
  </si>
  <si>
    <t>Q8WU20</t>
  </si>
  <si>
    <t>Q8WUA8</t>
  </si>
  <si>
    <t>Q8WUB8</t>
  </si>
  <si>
    <t>Q8WUG5</t>
  </si>
  <si>
    <t>Q8WV35</t>
  </si>
  <si>
    <t>Q8WVC0</t>
  </si>
  <si>
    <t>Q8WVF2</t>
  </si>
  <si>
    <t>Q8WVV5</t>
  </si>
  <si>
    <t>Q8WW22</t>
  </si>
  <si>
    <t>Q8WWG9</t>
  </si>
  <si>
    <t>Q8WWI5</t>
  </si>
  <si>
    <t>Q8WWZ8</t>
  </si>
  <si>
    <t>Q8WXB1</t>
  </si>
  <si>
    <t>Q8WXK3</t>
  </si>
  <si>
    <t>Q8WXQ8</t>
  </si>
  <si>
    <t>Q8WYP3</t>
  </si>
  <si>
    <t>Q8WZ42</t>
  </si>
  <si>
    <t>Q8WZ74</t>
  </si>
  <si>
    <t>Q92185</t>
  </si>
  <si>
    <t>Q92496</t>
  </si>
  <si>
    <t>Q92729</t>
  </si>
  <si>
    <t>Q92764</t>
  </si>
  <si>
    <t>Q92765</t>
  </si>
  <si>
    <t>Q92782</t>
  </si>
  <si>
    <t>Q92791</t>
  </si>
  <si>
    <t>Q92796</t>
  </si>
  <si>
    <t>Q92832</t>
  </si>
  <si>
    <t>Q92874</t>
  </si>
  <si>
    <t>Q92928</t>
  </si>
  <si>
    <t>Q92930</t>
  </si>
  <si>
    <t>Q92935</t>
  </si>
  <si>
    <t>Q92945</t>
  </si>
  <si>
    <t>Q92956</t>
  </si>
  <si>
    <t>Q92959</t>
  </si>
  <si>
    <t>Q92989</t>
  </si>
  <si>
    <t>Q93015</t>
  </si>
  <si>
    <t>Q93077</t>
  </si>
  <si>
    <t>Q93079</t>
  </si>
  <si>
    <t>Q93083</t>
  </si>
  <si>
    <t>Q95365</t>
  </si>
  <si>
    <t>Q95604</t>
  </si>
  <si>
    <t>Q95IE3</t>
  </si>
  <si>
    <t>Q969E1</t>
  </si>
  <si>
    <t>Q969E3</t>
  </si>
  <si>
    <t>Q969W3</t>
  </si>
  <si>
    <t>Q96A00</t>
  </si>
  <si>
    <t>Q96AJ9</t>
  </si>
  <si>
    <t>Q96AQ6</t>
  </si>
  <si>
    <t>Q96AX2</t>
  </si>
  <si>
    <t>Q96AZ1</t>
  </si>
  <si>
    <t>Q96C19</t>
  </si>
  <si>
    <t>Q96C23</t>
  </si>
  <si>
    <t>Q96C57</t>
  </si>
  <si>
    <t>Q96CG8</t>
  </si>
  <si>
    <t>Q96CN7</t>
  </si>
  <si>
    <t>Q96D70</t>
  </si>
  <si>
    <t>Q96DA2</t>
  </si>
  <si>
    <t>Q96DB5</t>
  </si>
  <si>
    <t>Q96DD7</t>
  </si>
  <si>
    <t>Q96DN2</t>
  </si>
  <si>
    <t>Q96DN6</t>
  </si>
  <si>
    <t>Q96DT6</t>
  </si>
  <si>
    <t>Q96DU9</t>
  </si>
  <si>
    <t>Q96DZ1</t>
  </si>
  <si>
    <t>Q96E17</t>
  </si>
  <si>
    <t>Q96EK4</t>
  </si>
  <si>
    <t>Q96EQ0</t>
  </si>
  <si>
    <t>Q96EU7</t>
  </si>
  <si>
    <t>Q96F45</t>
  </si>
  <si>
    <t>Q96F85</t>
  </si>
  <si>
    <t>Q96FV2</t>
  </si>
  <si>
    <t>Q96G46</t>
  </si>
  <si>
    <t>Q96G91</t>
  </si>
  <si>
    <t>Q96GD0</t>
  </si>
  <si>
    <t>Q96GM5</t>
  </si>
  <si>
    <t>Q96GM8</t>
  </si>
  <si>
    <t>Q96HA9</t>
  </si>
  <si>
    <t>Q96HC4</t>
  </si>
  <si>
    <t>Q96HD9</t>
  </si>
  <si>
    <t>Q96HE7</t>
  </si>
  <si>
    <t>Q96HF1</t>
  </si>
  <si>
    <t>Q96HN2</t>
  </si>
  <si>
    <t>Q96I82</t>
  </si>
  <si>
    <t>Q96J02</t>
  </si>
  <si>
    <t>Q96J84</t>
  </si>
  <si>
    <t>Q96J87</t>
  </si>
  <si>
    <t>Q96JN8</t>
  </si>
  <si>
    <t>Q96JP5</t>
  </si>
  <si>
    <t>Q96JQ0</t>
  </si>
  <si>
    <t>Q96K37</t>
  </si>
  <si>
    <t>Q96KC8</t>
  </si>
  <si>
    <t>Q96KR4</t>
  </si>
  <si>
    <t>Q96LR4</t>
  </si>
  <si>
    <t>Q96MK3</t>
  </si>
  <si>
    <t>Q96MU8</t>
  </si>
  <si>
    <t>Q96MX0</t>
  </si>
  <si>
    <t>Q96MY7</t>
  </si>
  <si>
    <t>Q96NU0</t>
  </si>
  <si>
    <t>Q96PB7</t>
  </si>
  <si>
    <t>Q96PE1</t>
  </si>
  <si>
    <t>Q96PZ7</t>
  </si>
  <si>
    <t>Q96Q04</t>
  </si>
  <si>
    <t>Q96QS3</t>
  </si>
  <si>
    <t>Q96QV1</t>
  </si>
  <si>
    <t>Q96S16</t>
  </si>
  <si>
    <t>Q96S21</t>
  </si>
  <si>
    <t>Q96SM3</t>
  </si>
  <si>
    <t>Q96ST2</t>
  </si>
  <si>
    <t>Q96T17</t>
  </si>
  <si>
    <t>Q96TA2</t>
  </si>
  <si>
    <t>Q99426</t>
  </si>
  <si>
    <t>Q99436</t>
  </si>
  <si>
    <t>Q99542</t>
  </si>
  <si>
    <t>Q99584</t>
  </si>
  <si>
    <t>Q99731</t>
  </si>
  <si>
    <t>Q99733</t>
  </si>
  <si>
    <t>Q99805</t>
  </si>
  <si>
    <t>Q99877</t>
  </si>
  <si>
    <t>Q99878</t>
  </si>
  <si>
    <t>Q99879</t>
  </si>
  <si>
    <t>Q99932</t>
  </si>
  <si>
    <t>Q99942</t>
  </si>
  <si>
    <t>Q99944</t>
  </si>
  <si>
    <t>Q9BPY8</t>
  </si>
  <si>
    <t>Q9BQ51</t>
  </si>
  <si>
    <t>Q9BQD3</t>
  </si>
  <si>
    <t>Q9BQE3</t>
  </si>
  <si>
    <t>Q9BQG1</t>
  </si>
  <si>
    <t>Q9BQI0</t>
  </si>
  <si>
    <t>Q9BQR3</t>
  </si>
  <si>
    <t>Q9BQS7</t>
  </si>
  <si>
    <t>Q9BQS8</t>
  </si>
  <si>
    <t>Q9BRF8</t>
  </si>
  <si>
    <t>Q9BRT3</t>
  </si>
  <si>
    <t>Q9BSG5</t>
  </si>
  <si>
    <t>Q9BT09</t>
  </si>
  <si>
    <t>Q9BTM1</t>
  </si>
  <si>
    <t>Q9BUP0</t>
  </si>
  <si>
    <t>Q9BUV0</t>
  </si>
  <si>
    <t>Q9BV57</t>
  </si>
  <si>
    <t>Q9BVA1</t>
  </si>
  <si>
    <t>Q9BVC6</t>
  </si>
  <si>
    <t>Q9BVH7</t>
  </si>
  <si>
    <t>Q9BWD1</t>
  </si>
  <si>
    <t>Q9BWN1</t>
  </si>
  <si>
    <t>Q9BWP8</t>
  </si>
  <si>
    <t>Q9BX67</t>
  </si>
  <si>
    <t>Q9BXB5</t>
  </si>
  <si>
    <t>Q9BXJ5</t>
  </si>
  <si>
    <t>Q9BXK5</t>
  </si>
  <si>
    <t>Q9BXL5</t>
  </si>
  <si>
    <t>Q9BXN1</t>
  </si>
  <si>
    <t>Q9BXN2</t>
  </si>
  <si>
    <t>Q9BXP5</t>
  </si>
  <si>
    <t>Q9BXR6</t>
  </si>
  <si>
    <t>Q9BXS4</t>
  </si>
  <si>
    <t>Q9BY76</t>
  </si>
  <si>
    <t>Q9BY79</t>
  </si>
  <si>
    <t>Q9BYC5</t>
  </si>
  <si>
    <t>Q9BYJ0</t>
  </si>
  <si>
    <t>Q9BYT5</t>
  </si>
  <si>
    <t>Q9BYU1</t>
  </si>
  <si>
    <t>Q9BYU5</t>
  </si>
  <si>
    <t>Q9BYX2</t>
  </si>
  <si>
    <t>Q9BYX7</t>
  </si>
  <si>
    <t>Q9BZ67</t>
  </si>
  <si>
    <t>Q9BZ76</t>
  </si>
  <si>
    <t>Q9BZQ8</t>
  </si>
  <si>
    <t>Q9C040</t>
  </si>
  <si>
    <t>Q9GZM7</t>
  </si>
  <si>
    <t>Q9GZP1</t>
  </si>
  <si>
    <t>Q9GZT8</t>
  </si>
  <si>
    <t>Q9GZT9</t>
  </si>
  <si>
    <t>Q9GZV7</t>
  </si>
  <si>
    <t>Q9GZX3</t>
  </si>
  <si>
    <t>Q9H082</t>
  </si>
  <si>
    <t>Q9H098</t>
  </si>
  <si>
    <t>Q9H0R8</t>
  </si>
  <si>
    <t>Q9H0U4</t>
  </si>
  <si>
    <t>Q9H0X4</t>
  </si>
  <si>
    <t>Q9H159</t>
  </si>
  <si>
    <t>Q9H1C7</t>
  </si>
  <si>
    <t>Q9H251</t>
  </si>
  <si>
    <t>Q9H2A7</t>
  </si>
  <si>
    <t>Q9H3K6</t>
  </si>
  <si>
    <t>Q9H3S3</t>
  </si>
  <si>
    <t>Q9H3S4</t>
  </si>
  <si>
    <t>Q9H3T3</t>
  </si>
  <si>
    <t>Q9H3U7</t>
  </si>
  <si>
    <t>Q9H461</t>
  </si>
  <si>
    <t>Q9H477</t>
  </si>
  <si>
    <t>Q9H4A3</t>
  </si>
  <si>
    <t>Q9H4A4</t>
  </si>
  <si>
    <t>Q9H4A9</t>
  </si>
  <si>
    <t>Q9H4E5</t>
  </si>
  <si>
    <t>Q9H4G4</t>
  </si>
  <si>
    <t>Q9H609</t>
  </si>
  <si>
    <t>Q9H665</t>
  </si>
  <si>
    <t>Q9H6D7</t>
  </si>
  <si>
    <t>Q9H6U6</t>
  </si>
  <si>
    <t>Q9H6Y2</t>
  </si>
  <si>
    <t>Q9H7C9</t>
  </si>
  <si>
    <t>Q9H7N4</t>
  </si>
  <si>
    <t>Q9H910</t>
  </si>
  <si>
    <t>Q9H9P2</t>
  </si>
  <si>
    <t>Q9H9S4</t>
  </si>
  <si>
    <t>Q9HA90</t>
  </si>
  <si>
    <t>Q9HAS3</t>
  </si>
  <si>
    <t>Q9HAV5</t>
  </si>
  <si>
    <t>Q9HB40</t>
  </si>
  <si>
    <t>Q9HB71</t>
  </si>
  <si>
    <t>Q9HBB8</t>
  </si>
  <si>
    <t>Q9HC07</t>
  </si>
  <si>
    <t>Q9HC35</t>
  </si>
  <si>
    <t>Q9HCE9</t>
  </si>
  <si>
    <t>Q9HCG7</t>
  </si>
  <si>
    <t>Q9HCJ6</t>
  </si>
  <si>
    <t>Q9HCL0</t>
  </si>
  <si>
    <t>Q9HCM2</t>
  </si>
  <si>
    <t>Q9HCM3</t>
  </si>
  <si>
    <t>Q9HCN2</t>
  </si>
  <si>
    <t>Q9HCQ5</t>
  </si>
  <si>
    <t>Q9HDB5</t>
  </si>
  <si>
    <t>Q9HDC5</t>
  </si>
  <si>
    <t>Q9NNX6</t>
  </si>
  <si>
    <t>Q9NP08</t>
  </si>
  <si>
    <t>Q9NP79</t>
  </si>
  <si>
    <t>Q9NPA2</t>
  </si>
  <si>
    <t>Q9NPC4</t>
  </si>
  <si>
    <t>Q9NPF2</t>
  </si>
  <si>
    <t>Q9NPG4</t>
  </si>
  <si>
    <t>Q9NPI6</t>
  </si>
  <si>
    <t>Q9NQ30</t>
  </si>
  <si>
    <t>Q9NQ34</t>
  </si>
  <si>
    <t>Q9NQ36</t>
  </si>
  <si>
    <t>Q9NQ66</t>
  </si>
  <si>
    <t>Q9NQ76</t>
  </si>
  <si>
    <t>Q9NQ86</t>
  </si>
  <si>
    <t>Q9NQC8</t>
  </si>
  <si>
    <t>Q9NQR1</t>
  </si>
  <si>
    <t>Q9NQR4</t>
  </si>
  <si>
    <t>Q9NQW7</t>
  </si>
  <si>
    <t>Q9NQZ3</t>
  </si>
  <si>
    <t>Q9NR71</t>
  </si>
  <si>
    <t>Q9NR90</t>
  </si>
  <si>
    <t>Q9NR99</t>
  </si>
  <si>
    <t>Q9NRJ7</t>
  </si>
  <si>
    <t>Q9NRR1</t>
  </si>
  <si>
    <t>Q9NRV9</t>
  </si>
  <si>
    <t>Q9NRW1</t>
  </si>
  <si>
    <t>Q9NRX4</t>
  </si>
  <si>
    <t>Q9NS00</t>
  </si>
  <si>
    <t>Q9NS15</t>
  </si>
  <si>
    <t>Q9NS67</t>
  </si>
  <si>
    <t>Q9NS68</t>
  </si>
  <si>
    <t>Q9NS71</t>
  </si>
  <si>
    <t>Q9NS84</t>
  </si>
  <si>
    <t>Q9NSB4</t>
  </si>
  <si>
    <t>Q9NSY1</t>
  </si>
  <si>
    <t>Q9NUY8</t>
  </si>
  <si>
    <t>Q9NV96</t>
  </si>
  <si>
    <t>Q9NVJ2</t>
  </si>
  <si>
    <t>Q9NVR2</t>
  </si>
  <si>
    <t>Q9NVW2</t>
  </si>
  <si>
    <t>Q9NWD8</t>
  </si>
  <si>
    <t>Q9NWH9</t>
  </si>
  <si>
    <t>Q9NWQ8</t>
  </si>
  <si>
    <t>Q9NWS6</t>
  </si>
  <si>
    <t>Q9NWZ5</t>
  </si>
  <si>
    <t>Q9NX46</t>
  </si>
  <si>
    <t>Q9NX76</t>
  </si>
  <si>
    <t>Q9NX78</t>
  </si>
  <si>
    <t>Q9NX94</t>
  </si>
  <si>
    <t>Q9NXH3</t>
  </si>
  <si>
    <t>Q9NXS2</t>
  </si>
  <si>
    <t>Q9NXV2</t>
  </si>
  <si>
    <t>Q9NXX6</t>
  </si>
  <si>
    <t>Q9NY12</t>
  </si>
  <si>
    <t>Q9NY59</t>
  </si>
  <si>
    <t>Q9NYA4</t>
  </si>
  <si>
    <t>Q9NYB0</t>
  </si>
  <si>
    <t>Q9NYJ7</t>
  </si>
  <si>
    <t>Q9NZC2</t>
  </si>
  <si>
    <t>Q9NZD2</t>
  </si>
  <si>
    <t>Q9NZG7</t>
  </si>
  <si>
    <t>Q9NZJ5</t>
  </si>
  <si>
    <t>Q9NZL9</t>
  </si>
  <si>
    <t>Q9NZT1</t>
  </si>
  <si>
    <t>Q9NZU1</t>
  </si>
  <si>
    <t>Q9P0N8</t>
  </si>
  <si>
    <t>Q9P0P0</t>
  </si>
  <si>
    <t>Q9P0T7</t>
  </si>
  <si>
    <t>Q9P1F3</t>
  </si>
  <si>
    <t>Q9P1W3</t>
  </si>
  <si>
    <t>Q9P1W9</t>
  </si>
  <si>
    <t>Q9P1Y5</t>
  </si>
  <si>
    <t>Q9P244</t>
  </si>
  <si>
    <t>Q9P270</t>
  </si>
  <si>
    <t>Q9P273</t>
  </si>
  <si>
    <t>Q9P2B2</t>
  </si>
  <si>
    <t>Q9P2G9</t>
  </si>
  <si>
    <t>Q9P2K2</t>
  </si>
  <si>
    <t>Q9P2W7</t>
  </si>
  <si>
    <t>Q9TNN7</t>
  </si>
  <si>
    <t>Q9TQE0</t>
  </si>
  <si>
    <t>Q9UBL0</t>
  </si>
  <si>
    <t>Q9UBS3</t>
  </si>
  <si>
    <t>Q9UBS4</t>
  </si>
  <si>
    <t>Q9UBS5</t>
  </si>
  <si>
    <t>Q9UBU2</t>
  </si>
  <si>
    <t>Q9UEF7</t>
  </si>
  <si>
    <t>Q9UEW3</t>
  </si>
  <si>
    <t>Q9UF33</t>
  </si>
  <si>
    <t>Q9UFD9</t>
  </si>
  <si>
    <t>Q9UGI6</t>
  </si>
  <si>
    <t>Q9UGN4</t>
  </si>
  <si>
    <t>Q9UGT4</t>
  </si>
  <si>
    <t>Q9UGU0</t>
  </si>
  <si>
    <t>Q9UH03</t>
  </si>
  <si>
    <t>Q9UH65</t>
  </si>
  <si>
    <t>Q9UH92</t>
  </si>
  <si>
    <t>Q9UHB9</t>
  </si>
  <si>
    <t>Q9UHD9</t>
  </si>
  <si>
    <t>Q9UHF0</t>
  </si>
  <si>
    <t>Q9UHG3</t>
  </si>
  <si>
    <t>Q9UID3</t>
  </si>
  <si>
    <t>Q9UIK5</t>
  </si>
  <si>
    <t>Q9UIQ6</t>
  </si>
  <si>
    <t>Q9UIW0</t>
  </si>
  <si>
    <t>Q9UIW2</t>
  </si>
  <si>
    <t>Q9UJ04</t>
  </si>
  <si>
    <t>Q9UJ70</t>
  </si>
  <si>
    <t>Q9UJ96</t>
  </si>
  <si>
    <t>Q9UJ99</t>
  </si>
  <si>
    <t>Q9UJC5</t>
  </si>
  <si>
    <t>Q9UJQ1</t>
  </si>
  <si>
    <t>Q9UK22</t>
  </si>
  <si>
    <t>Q9UK28</t>
  </si>
  <si>
    <t>Q9UK76</t>
  </si>
  <si>
    <t>Q9UKA4</t>
  </si>
  <si>
    <t>Q9UKU9</t>
  </si>
  <si>
    <t>Q9UKX2</t>
  </si>
  <si>
    <t>Q9ULE3</t>
  </si>
  <si>
    <t>Q9ULI4</t>
  </si>
  <si>
    <t>Q9ULL1</t>
  </si>
  <si>
    <t>Q9ULP9</t>
  </si>
  <si>
    <t>Q9ULQ0</t>
  </si>
  <si>
    <t>Q9ULU8</t>
  </si>
  <si>
    <t>Q9ULV1</t>
  </si>
  <si>
    <t>Q9ULZ3</t>
  </si>
  <si>
    <t>Q9UM21</t>
  </si>
  <si>
    <t>Q9UMN6</t>
  </si>
  <si>
    <t>Q9UMX0</t>
  </si>
  <si>
    <t>Q9UN67</t>
  </si>
  <si>
    <t>Q9UN73</t>
  </si>
  <si>
    <t>Q9UN74</t>
  </si>
  <si>
    <t>Q9UN75</t>
  </si>
  <si>
    <t>Q9UNH7</t>
  </si>
  <si>
    <t>Q9UNI6</t>
  </si>
  <si>
    <t>Q9UNK0</t>
  </si>
  <si>
    <t>Q9UNZ2</t>
  </si>
  <si>
    <t>Q9UP38</t>
  </si>
  <si>
    <t>Q9UP79</t>
  </si>
  <si>
    <t>Q9UPA5</t>
  </si>
  <si>
    <t>Q9UPQ4</t>
  </si>
  <si>
    <t>Q9UPQ7</t>
  </si>
  <si>
    <t>Q9UPR0</t>
  </si>
  <si>
    <t>Q9UPZ6</t>
  </si>
  <si>
    <t>Q9UQ53</t>
  </si>
  <si>
    <t>Q9UQP3</t>
  </si>
  <si>
    <t>Q9UQR0</t>
  </si>
  <si>
    <t>Q9Y275</t>
  </si>
  <si>
    <t>Q9Y286</t>
  </si>
  <si>
    <t>Q9Y2J2</t>
  </si>
  <si>
    <t>Q9Y2Q3</t>
  </si>
  <si>
    <t>Q9Y2X9</t>
  </si>
  <si>
    <t>Q9Y2Z0</t>
  </si>
  <si>
    <t>Q9Y376</t>
  </si>
  <si>
    <t>Q9Y3C5</t>
  </si>
  <si>
    <t>Q9Y3C8</t>
  </si>
  <si>
    <t>Q9Y3R5</t>
  </si>
  <si>
    <t>Q9Y4B4</t>
  </si>
  <si>
    <t>Q9Y4B5</t>
  </si>
  <si>
    <t>Q9Y4F3</t>
  </si>
  <si>
    <t>Q9Y4G6</t>
  </si>
  <si>
    <t>Q9Y508</t>
  </si>
  <si>
    <t>Q9Y530</t>
  </si>
  <si>
    <t>Q9Y547</t>
  </si>
  <si>
    <t>Q9Y561</t>
  </si>
  <si>
    <t>Q9Y576</t>
  </si>
  <si>
    <t>Q9Y5C1</t>
  </si>
  <si>
    <t>Q9Y5E4</t>
  </si>
  <si>
    <t>Q9Y5F8</t>
  </si>
  <si>
    <t>Q9Y5F9</t>
  </si>
  <si>
    <t>Q9Y5G4</t>
  </si>
  <si>
    <t>Q9Y5G5</t>
  </si>
  <si>
    <t>Q9Y5G7</t>
  </si>
  <si>
    <t>Q9Y5G8</t>
  </si>
  <si>
    <t>Q9Y5G9</t>
  </si>
  <si>
    <t>Q9Y5H5</t>
  </si>
  <si>
    <t>Q9Y5H6</t>
  </si>
  <si>
    <t>Q9Y5L4</t>
  </si>
  <si>
    <t>Q9Y5Q8</t>
  </si>
  <si>
    <t>Q9Y5R2</t>
  </si>
  <si>
    <t>Q9Y5R5</t>
  </si>
  <si>
    <t>Q9Y5S9</t>
  </si>
  <si>
    <t>Q9Y5Y0</t>
  </si>
  <si>
    <t>Q9Y613</t>
  </si>
  <si>
    <t>Q9Y623</t>
  </si>
  <si>
    <t>Q9Y679</t>
  </si>
  <si>
    <t>Q9Y680</t>
  </si>
  <si>
    <t>Q9Y6C2</t>
  </si>
  <si>
    <t>Q9Y6F9</t>
  </si>
  <si>
    <t>Q9Y6H1</t>
  </si>
  <si>
    <t>Q9Y6N6</t>
  </si>
  <si>
    <t>Q9Y6Q6</t>
  </si>
  <si>
    <t>Q9Y6R9</t>
  </si>
  <si>
    <t>Q9Y6Y9</t>
  </si>
  <si>
    <t>Q9Y6Z7</t>
  </si>
  <si>
    <t>ID of 860 Proteins in 8 samples from CCM and ICM patients</t>
  </si>
  <si>
    <t xml:space="preserve">Sirko et al </t>
  </si>
  <si>
    <t xml:space="preserve">Guldbrandsen et al, 2014 </t>
  </si>
  <si>
    <r>
      <rPr>
        <b/>
        <sz val="14"/>
        <rFont val="Arial"/>
        <family val="2"/>
      </rPr>
      <t>636</t>
    </r>
    <r>
      <rPr>
        <b/>
        <sz val="10"/>
        <rFont val="Arial"/>
        <family val="2"/>
      </rPr>
      <t xml:space="preserve"> [Sirko et al] and [Guldbrandsen et] and [Schutzer et al.]:</t>
    </r>
  </si>
  <si>
    <r>
      <rPr>
        <b/>
        <sz val="14"/>
        <rFont val="Arial"/>
        <family val="2"/>
      </rPr>
      <t xml:space="preserve">114 </t>
    </r>
    <r>
      <rPr>
        <b/>
        <sz val="10"/>
        <rFont val="Arial"/>
        <family val="2"/>
      </rPr>
      <t>[Sirko et al] and [Guldbrandsen et]:</t>
    </r>
  </si>
  <si>
    <r>
      <rPr>
        <b/>
        <sz val="14"/>
        <rFont val="Arial"/>
        <family val="2"/>
      </rPr>
      <t>27</t>
    </r>
    <r>
      <rPr>
        <b/>
        <sz val="10"/>
        <rFont val="Arial"/>
        <family val="2"/>
      </rPr>
      <t xml:space="preserve"> [Sirko et al] and [Schutzer et al.]:</t>
    </r>
  </si>
  <si>
    <r>
      <rPr>
        <b/>
        <sz val="14"/>
        <rFont val="Arial"/>
        <family val="2"/>
      </rPr>
      <t>83</t>
    </r>
    <r>
      <rPr>
        <b/>
        <sz val="10"/>
        <rFont val="Arial"/>
        <family val="2"/>
      </rPr>
      <t xml:space="preserve"> [Sirko et al]:</t>
    </r>
  </si>
  <si>
    <t>DATA FOR ANALYSIS</t>
  </si>
  <si>
    <t xml:space="preserve">RESULTS OF COMPARISON </t>
  </si>
  <si>
    <t>PTGDS</t>
  </si>
  <si>
    <t>TTR</t>
  </si>
  <si>
    <t>CST3</t>
  </si>
  <si>
    <t>APOE</t>
  </si>
  <si>
    <t>CHGA</t>
  </si>
  <si>
    <t>CLU</t>
  </si>
  <si>
    <t>AGT</t>
  </si>
  <si>
    <t>SERPINF1</t>
  </si>
  <si>
    <t>CNDP1</t>
  </si>
  <si>
    <t>APLP1</t>
  </si>
  <si>
    <t>B2M</t>
  </si>
  <si>
    <t>FN1</t>
  </si>
  <si>
    <t>CHGB</t>
  </si>
  <si>
    <t>SPARCL1</t>
  </si>
  <si>
    <t>SPP1</t>
  </si>
  <si>
    <t>CHL1</t>
  </si>
  <si>
    <t>VGF</t>
  </si>
  <si>
    <t>B4GAT1</t>
  </si>
  <si>
    <t>DKK3</t>
  </si>
  <si>
    <t>APOD</t>
  </si>
  <si>
    <t>SCG3</t>
  </si>
  <si>
    <t>NRCAM</t>
  </si>
  <si>
    <t>NCAM1</t>
  </si>
  <si>
    <t>UBA52</t>
  </si>
  <si>
    <t>CLSTN1</t>
  </si>
  <si>
    <t>KLK6</t>
  </si>
  <si>
    <t>FAM3C</t>
  </si>
  <si>
    <t>APP</t>
  </si>
  <si>
    <t>PRDX5</t>
  </si>
  <si>
    <t>CNTN1</t>
  </si>
  <si>
    <t>SOD1</t>
  </si>
  <si>
    <t>NELL2</t>
  </si>
  <si>
    <t>SCG2</t>
  </si>
  <si>
    <t>NPTXR</t>
  </si>
  <si>
    <t>CRTAC1</t>
  </si>
  <si>
    <t>FBLN1</t>
  </si>
  <si>
    <t>CDH13</t>
  </si>
  <si>
    <t>OGN</t>
  </si>
  <si>
    <t>GM2A</t>
  </si>
  <si>
    <t>THY1</t>
  </si>
  <si>
    <t>LSAMP</t>
  </si>
  <si>
    <t>PAM</t>
  </si>
  <si>
    <t>NRXN3</t>
  </si>
  <si>
    <t>C7</t>
  </si>
  <si>
    <t>CLEC3B</t>
  </si>
  <si>
    <t>PCSK1N</t>
  </si>
  <si>
    <t>C1S</t>
  </si>
  <si>
    <t>VSTM2A</t>
  </si>
  <si>
    <t>CDH2</t>
  </si>
  <si>
    <t>EFEMP1</t>
  </si>
  <si>
    <t>TPI1</t>
  </si>
  <si>
    <t>NCAM2</t>
  </si>
  <si>
    <t>SIRPA</t>
  </si>
  <si>
    <t>ECM1</t>
  </si>
  <si>
    <t>NTM</t>
  </si>
  <si>
    <t>GFAP</t>
  </si>
  <si>
    <t>LGALS3BP</t>
  </si>
  <si>
    <t>PLTP</t>
  </si>
  <si>
    <t>SCG5</t>
  </si>
  <si>
    <t>C1R</t>
  </si>
  <si>
    <t>CHI3L1</t>
  </si>
  <si>
    <t>SERPINI1</t>
  </si>
  <si>
    <t>DAG1</t>
  </si>
  <si>
    <t>PTPRZ1</t>
  </si>
  <si>
    <t>NPTX1</t>
  </si>
  <si>
    <t>NPC2</t>
  </si>
  <si>
    <t>BCAN</t>
  </si>
  <si>
    <t>LAMP2</t>
  </si>
  <si>
    <t>NFASC</t>
  </si>
  <si>
    <t>CPE</t>
  </si>
  <si>
    <t>NCAN</t>
  </si>
  <si>
    <t>NEGR1</t>
  </si>
  <si>
    <t>ENPP2</t>
  </si>
  <si>
    <t>EPHA4</t>
  </si>
  <si>
    <t>NRXN1</t>
  </si>
  <si>
    <t>CNTN2</t>
  </si>
  <si>
    <t>OMG</t>
  </si>
  <si>
    <t>ENO2</t>
  </si>
  <si>
    <t>GOT1</t>
  </si>
  <si>
    <t>BTD</t>
  </si>
  <si>
    <t>LMAN2</t>
  </si>
  <si>
    <t>SEZ6L</t>
  </si>
  <si>
    <t>MDH1</t>
  </si>
  <si>
    <t>OPCML</t>
  </si>
  <si>
    <t>CALR</t>
  </si>
  <si>
    <t>PTPRN2</t>
  </si>
  <si>
    <t>NEO1</t>
  </si>
  <si>
    <t>SLITRK1</t>
  </si>
  <si>
    <t>ATP6AP1</t>
  </si>
  <si>
    <t>CD14</t>
  </si>
  <si>
    <t>PEBP4</t>
  </si>
  <si>
    <t>CUTA</t>
  </si>
  <si>
    <t>CTSD</t>
  </si>
  <si>
    <t>PCOLCE</t>
  </si>
  <si>
    <t>CD99L2</t>
  </si>
  <si>
    <t>DBI</t>
  </si>
  <si>
    <t>GPX3</t>
  </si>
  <si>
    <t>PTPRS</t>
  </si>
  <si>
    <t>IGSF8</t>
  </si>
  <si>
    <t>COL6A1</t>
  </si>
  <si>
    <t>PRNP</t>
  </si>
  <si>
    <t>ADGRL3</t>
  </si>
  <si>
    <t>PLXDC2</t>
  </si>
  <si>
    <t>TMEM132A</t>
  </si>
  <si>
    <t>SOD3</t>
  </si>
  <si>
    <t>CD44</t>
  </si>
  <si>
    <t>SEMA7A</t>
  </si>
  <si>
    <t>IGFBP6</t>
  </si>
  <si>
    <t>PENK</t>
  </si>
  <si>
    <t>NRXN2</t>
  </si>
  <si>
    <t>TGFBI</t>
  </si>
  <si>
    <t>ALDOC</t>
  </si>
  <si>
    <t>LYVE1</t>
  </si>
  <si>
    <t>C4orf48</t>
  </si>
  <si>
    <t>CSF1R</t>
  </si>
  <si>
    <t>PTPRN</t>
  </si>
  <si>
    <t>VCAN</t>
  </si>
  <si>
    <t>SEZ6L2</t>
  </si>
  <si>
    <t>AGRN</t>
  </si>
  <si>
    <t>RAB5C</t>
  </si>
  <si>
    <t>QPCT</t>
  </si>
  <si>
    <t>CADM1</t>
  </si>
  <si>
    <t>IGFBP7</t>
  </si>
  <si>
    <t>ISLR</t>
  </si>
  <si>
    <t>APLP2</t>
  </si>
  <si>
    <t>IL6ST</t>
  </si>
  <si>
    <t>LAMA2</t>
  </si>
  <si>
    <t>ENDOD1</t>
  </si>
  <si>
    <t>PIK3IP1</t>
  </si>
  <si>
    <t>ART3</t>
  </si>
  <si>
    <t>MAN1A1</t>
  </si>
  <si>
    <t>LRRC4B</t>
  </si>
  <si>
    <t>COL18A1</t>
  </si>
  <si>
    <t>MEGF8</t>
  </si>
  <si>
    <t>GDA</t>
  </si>
  <si>
    <t>EXTL2</t>
  </si>
  <si>
    <t>QSOX1</t>
  </si>
  <si>
    <t>NID1</t>
  </si>
  <si>
    <t>VASN</t>
  </si>
  <si>
    <t>HSPG2</t>
  </si>
  <si>
    <t>RNASE1</t>
  </si>
  <si>
    <t>CGREF1</t>
  </si>
  <si>
    <t>F5</t>
  </si>
  <si>
    <t>COL1A1</t>
  </si>
  <si>
    <t>CFD</t>
  </si>
  <si>
    <t>MCAM</t>
  </si>
  <si>
    <t>PRKCSH</t>
  </si>
  <si>
    <t>GGH</t>
  </si>
  <si>
    <t>CNTNAP2</t>
  </si>
  <si>
    <t>POMGNT1</t>
  </si>
  <si>
    <t>NUCB1</t>
  </si>
  <si>
    <t>CADM3</t>
  </si>
  <si>
    <t>PI16</t>
  </si>
  <si>
    <t>PTPRD</t>
  </si>
  <si>
    <t>PTPRG</t>
  </si>
  <si>
    <t>CNTFR</t>
  </si>
  <si>
    <t>RTN4RL2</t>
  </si>
  <si>
    <t>CTSL</t>
  </si>
  <si>
    <t>PPIB</t>
  </si>
  <si>
    <t>GRIA4</t>
  </si>
  <si>
    <t>MMP2</t>
  </si>
  <si>
    <t>SLITRK4</t>
  </si>
  <si>
    <t>PCDH1</t>
  </si>
  <si>
    <t>ENPP5</t>
  </si>
  <si>
    <t>RELN</t>
  </si>
  <si>
    <t>NPY</t>
  </si>
  <si>
    <t>IGFBP2</t>
  </si>
  <si>
    <t>NPTX2</t>
  </si>
  <si>
    <t>GSTM2</t>
  </si>
  <si>
    <t>VSTM2B</t>
  </si>
  <si>
    <t>IMPAD1</t>
  </si>
  <si>
    <t>ADAM22</t>
  </si>
  <si>
    <t>ICAM5</t>
  </si>
  <si>
    <t>LY6H</t>
  </si>
  <si>
    <t>PCMT1</t>
  </si>
  <si>
    <t>FSTL1</t>
  </si>
  <si>
    <t>DDAH1</t>
  </si>
  <si>
    <t>CTSH</t>
  </si>
  <si>
    <t>PCDHGC5</t>
  </si>
  <si>
    <t>RNASET2</t>
  </si>
  <si>
    <t>PTPRF</t>
  </si>
  <si>
    <t>CADM4</t>
  </si>
  <si>
    <t>PRRT3</t>
  </si>
  <si>
    <t>CAMK2A</t>
  </si>
  <si>
    <t>GOLM1</t>
  </si>
  <si>
    <t>LINGO1</t>
  </si>
  <si>
    <t>RGMB</t>
  </si>
  <si>
    <t>MSN</t>
  </si>
  <si>
    <t>CANT1</t>
  </si>
  <si>
    <t>PLD3</t>
  </si>
  <si>
    <t>FCGBP</t>
  </si>
  <si>
    <t>WFIKKN2</t>
  </si>
  <si>
    <t>TGOLN2</t>
  </si>
  <si>
    <t>CTSZ</t>
  </si>
  <si>
    <t>VCAM1</t>
  </si>
  <si>
    <t>L1CAM</t>
  </si>
  <si>
    <t>CARTPT</t>
  </si>
  <si>
    <t>SLC39A10</t>
  </si>
  <si>
    <t>FUCA1</t>
  </si>
  <si>
    <t>SDF4</t>
  </si>
  <si>
    <t>TIMP1</t>
  </si>
  <si>
    <t>HS6ST3</t>
  </si>
  <si>
    <t>PODXL2</t>
  </si>
  <si>
    <t>GDI1</t>
  </si>
  <si>
    <t>FGFR1</t>
  </si>
  <si>
    <t>SGCE</t>
  </si>
  <si>
    <t>NUTF2</t>
  </si>
  <si>
    <t>IGSF21</t>
  </si>
  <si>
    <t>AP2B1</t>
  </si>
  <si>
    <t>NDRG2</t>
  </si>
  <si>
    <t>DCN</t>
  </si>
  <si>
    <t>PSAT1</t>
  </si>
  <si>
    <t>GSS</t>
  </si>
  <si>
    <t>CDH6</t>
  </si>
  <si>
    <t>EFNB2</t>
  </si>
  <si>
    <t>PCSK2</t>
  </si>
  <si>
    <t>SUSD5</t>
  </si>
  <si>
    <t>CDH8</t>
  </si>
  <si>
    <t>MANSC1</t>
  </si>
  <si>
    <t>CPQ</t>
  </si>
  <si>
    <t>PCDH8</t>
  </si>
  <si>
    <t>SERPINB6</t>
  </si>
  <si>
    <t>HEXA</t>
  </si>
  <si>
    <t>FABP3</t>
  </si>
  <si>
    <t>SPARC</t>
  </si>
  <si>
    <t>GFRA2</t>
  </si>
  <si>
    <t>PPIC</t>
  </si>
  <si>
    <t>PITHD1</t>
  </si>
  <si>
    <t>AGA</t>
  </si>
  <si>
    <t>FBLN5</t>
  </si>
  <si>
    <t>FCGR3A</t>
  </si>
  <si>
    <t>SEZ6</t>
  </si>
  <si>
    <t>RTN4R</t>
  </si>
  <si>
    <t>CD55</t>
  </si>
  <si>
    <t>CHIT1</t>
  </si>
  <si>
    <t>NPEPPS</t>
  </si>
  <si>
    <t>TNXB</t>
  </si>
  <si>
    <t>PCDHAC2</t>
  </si>
  <si>
    <t>GNPTG</t>
  </si>
  <si>
    <t>ADGRL1</t>
  </si>
  <si>
    <t>SEMA6D</t>
  </si>
  <si>
    <t>GOLIM4</t>
  </si>
  <si>
    <t>CELSR2</t>
  </si>
  <si>
    <t>AXL</t>
  </si>
  <si>
    <t>OLFM1</t>
  </si>
  <si>
    <t>GLOD4</t>
  </si>
  <si>
    <t>MANBA</t>
  </si>
  <si>
    <t>FUCA2</t>
  </si>
  <si>
    <t>TPP1</t>
  </si>
  <si>
    <t>TMEM132D</t>
  </si>
  <si>
    <t>SEMA4B</t>
  </si>
  <si>
    <t>CA4</t>
  </si>
  <si>
    <t>DPP6</t>
  </si>
  <si>
    <t>PCDH7</t>
  </si>
  <si>
    <t>LAMB1</t>
  </si>
  <si>
    <t>TGFBR3</t>
  </si>
  <si>
    <t>CTSB</t>
  </si>
  <si>
    <t>TYRO3</t>
  </si>
  <si>
    <t>MCFD2</t>
  </si>
  <si>
    <t>PCSK1</t>
  </si>
  <si>
    <t>DPP7</t>
  </si>
  <si>
    <t>DSC2</t>
  </si>
  <si>
    <t>PLD4</t>
  </si>
  <si>
    <t>EPHA5</t>
  </si>
  <si>
    <t>S100B</t>
  </si>
  <si>
    <t>MMP17</t>
  </si>
  <si>
    <t>IGLON5</t>
  </si>
  <si>
    <t>LTA4H</t>
  </si>
  <si>
    <t>HDHD2</t>
  </si>
  <si>
    <t>B3GNT2</t>
  </si>
  <si>
    <t>TMEM132C</t>
  </si>
  <si>
    <t>MYDGF</t>
  </si>
  <si>
    <t>PRCP</t>
  </si>
  <si>
    <t>FAT2</t>
  </si>
  <si>
    <t>OLFML3</t>
  </si>
  <si>
    <t>NRP2</t>
  </si>
  <si>
    <t>XXYLT1</t>
  </si>
  <si>
    <t>TNR</t>
  </si>
  <si>
    <t>RANBP1</t>
  </si>
  <si>
    <t>CTBS</t>
  </si>
  <si>
    <t>RARRES2</t>
  </si>
  <si>
    <t>PCDH9</t>
  </si>
  <si>
    <t>EFEMP2</t>
  </si>
  <si>
    <t>VAPA</t>
  </si>
  <si>
    <t>ECM2</t>
  </si>
  <si>
    <t>GLDN</t>
  </si>
  <si>
    <t>SST</t>
  </si>
  <si>
    <t>ITIH5</t>
  </si>
  <si>
    <t>NTRK2</t>
  </si>
  <si>
    <t>AEBP1</t>
  </si>
  <si>
    <t>SLITRK3</t>
  </si>
  <si>
    <t>PLXNB2</t>
  </si>
  <si>
    <t>CNTN4</t>
  </si>
  <si>
    <t>ROBO1</t>
  </si>
  <si>
    <t>CPVL</t>
  </si>
  <si>
    <t>LRP11</t>
  </si>
  <si>
    <t>CACHD1</t>
  </si>
  <si>
    <t>SMPDL3B</t>
  </si>
  <si>
    <t>SPON1</t>
  </si>
  <si>
    <t>MANEAL</t>
  </si>
  <si>
    <t>NTNG1</t>
  </si>
  <si>
    <t>ISLR2</t>
  </si>
  <si>
    <t>LAMC1</t>
  </si>
  <si>
    <t>CDH10</t>
  </si>
  <si>
    <t>NXPH1</t>
  </si>
  <si>
    <t>SEMA6A</t>
  </si>
  <si>
    <t>NAGLU</t>
  </si>
  <si>
    <t>ADAM9</t>
  </si>
  <si>
    <t>C1QTNF4</t>
  </si>
  <si>
    <t>SPOCK2</t>
  </si>
  <si>
    <t>DPP10</t>
  </si>
  <si>
    <t>MINPP1</t>
  </si>
  <si>
    <t>Masp1</t>
  </si>
  <si>
    <t>FAM20C</t>
  </si>
  <si>
    <t>CBLN3</t>
  </si>
  <si>
    <t>PCDHGC3</t>
  </si>
  <si>
    <t>DGCR2</t>
  </si>
  <si>
    <t>CHAD</t>
  </si>
  <si>
    <t>GALNT7</t>
  </si>
  <si>
    <t>total number 745</t>
  </si>
  <si>
    <t>total number 707</t>
  </si>
  <si>
    <t>total number 773</t>
  </si>
  <si>
    <t>total number 823</t>
  </si>
  <si>
    <t>total number 846</t>
  </si>
  <si>
    <t>total number 848</t>
  </si>
  <si>
    <t>total number 837</t>
  </si>
  <si>
    <t>total number 841</t>
  </si>
  <si>
    <t>ALL SELECTED: 860 PROTEINS</t>
  </si>
  <si>
    <t>all selected</t>
  </si>
  <si>
    <t>ICM n=1</t>
  </si>
  <si>
    <t>ICM n=2</t>
  </si>
  <si>
    <t>ICM n=3</t>
  </si>
  <si>
    <t>Overlap n1-n3</t>
  </si>
  <si>
    <t>individual Confidence Level (CL)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No of proteins in Sample</t>
  </si>
  <si>
    <t>CCM n=1</t>
  </si>
  <si>
    <t>CCM n=2</t>
  </si>
  <si>
    <t>CCM n=3</t>
  </si>
  <si>
    <t>CCM n=4</t>
  </si>
  <si>
    <t>CCM n=5</t>
  </si>
  <si>
    <t>Mean</t>
  </si>
  <si>
    <t>Std. Deviation</t>
  </si>
  <si>
    <t>Coefficient of variation (CV) ICM</t>
  </si>
  <si>
    <t>Coefficient of variation (CV) CCM</t>
  </si>
  <si>
    <t>Coefficient of variation (CV) CCM-ICM</t>
  </si>
  <si>
    <t>Median</t>
  </si>
  <si>
    <t>Confidence Level (actual CL) ICM</t>
  </si>
  <si>
    <t>Confidence Level (actual CL)  CCM</t>
  </si>
  <si>
    <t>Confidence Level (actual CL)  CCM-ICM</t>
  </si>
  <si>
    <t>95% CI of median</t>
  </si>
  <si>
    <t>regulation of biological process</t>
  </si>
  <si>
    <t>response to stimulus</t>
  </si>
  <si>
    <t>regulation of cellular process</t>
  </si>
  <si>
    <t>metabolic process</t>
  </si>
  <si>
    <t>localization</t>
  </si>
  <si>
    <t>transport</t>
  </si>
  <si>
    <t>regulation of biological quality</t>
  </si>
  <si>
    <t>secretion</t>
  </si>
  <si>
    <t>secretion by cell</t>
  </si>
  <si>
    <t>exocytosis</t>
  </si>
  <si>
    <t xml:space="preserve">Number of proteins </t>
  </si>
  <si>
    <t>binding</t>
  </si>
  <si>
    <t>protein binding</t>
  </si>
  <si>
    <t>ion binding</t>
  </si>
  <si>
    <t>catalytic activity</t>
  </si>
  <si>
    <t>cation binding</t>
  </si>
  <si>
    <t>identical protein binding</t>
  </si>
  <si>
    <t>small molecule binding</t>
  </si>
  <si>
    <t>anion binding</t>
  </si>
  <si>
    <t>hydrolase activity</t>
  </si>
  <si>
    <t>enzyme binding</t>
  </si>
  <si>
    <t>Metabolic pathways</t>
  </si>
  <si>
    <t>Complement and coagulation cascades</t>
  </si>
  <si>
    <t>Protein processing in endoplasmic reticulum</t>
  </si>
  <si>
    <t>Carbon metabolism</t>
  </si>
  <si>
    <t>Phagosome</t>
  </si>
  <si>
    <t>Glycolysis / Gluconeogenesis</t>
  </si>
  <si>
    <t>Biosynthesis of amino acids</t>
  </si>
  <si>
    <t>Glutathione metabolism</t>
  </si>
  <si>
    <t>Antigen processing and presentation</t>
  </si>
  <si>
    <t>Ferroptosis</t>
  </si>
  <si>
    <t>Metabolism</t>
  </si>
  <si>
    <t>Hemostasis</t>
  </si>
  <si>
    <t>Developmental Biology</t>
  </si>
  <si>
    <t>Innate Immune System</t>
  </si>
  <si>
    <t>Apoptosis</t>
  </si>
  <si>
    <t>Complement cascade</t>
  </si>
  <si>
    <t>Mitochondrial protein import</t>
  </si>
  <si>
    <t>Regulation of Insulin-like Growth Factor (IGF) transport and uptake by Insulin-like Growth Factor Binding Proteins (IGFBPs)</t>
  </si>
  <si>
    <t>Erythrocytes take up carbon dioxide and release oxygen</t>
  </si>
  <si>
    <t>Scavenging of heme from plasma</t>
  </si>
  <si>
    <t xml:space="preserve">top 10 GO term BP </t>
  </si>
  <si>
    <t>top 10 GO term MF</t>
  </si>
  <si>
    <t>top 10 KEGG pathway</t>
  </si>
  <si>
    <t>top 10 REACTOM pathway</t>
  </si>
  <si>
    <t>Protein FDR Confidence Combined</t>
  </si>
  <si>
    <t>Unique Peptides</t>
  </si>
  <si>
    <t>Gene symbol</t>
  </si>
  <si>
    <t>Abundance Normalized ICM n=1</t>
  </si>
  <si>
    <t>Abundance Normalized ICM n=2</t>
  </si>
  <si>
    <t>Abundance Normalized ICM n=3</t>
  </si>
  <si>
    <t>Abundance Normalized mean ICM</t>
  </si>
  <si>
    <t>Abundance Normalized CCM n=1</t>
  </si>
  <si>
    <t>Abundance Normalized CCM n=2</t>
  </si>
  <si>
    <t>Abundance Normalized CCM n=3</t>
  </si>
  <si>
    <t>Abundance Normalized CCM n=4</t>
  </si>
  <si>
    <t>Abundance Normalized CCM n=5</t>
  </si>
  <si>
    <t>Abundance Normalized mean CCM</t>
  </si>
  <si>
    <t xml:space="preserve">fc CCM/ICM </t>
  </si>
  <si>
    <t xml:space="preserve">log2fc CCM/ICM </t>
  </si>
  <si>
    <t>pval log</t>
  </si>
  <si>
    <t>log adjpval</t>
  </si>
  <si>
    <t>log Abundance Normalized ICM n=1</t>
  </si>
  <si>
    <t>log Abundance Normalized ICM n=2</t>
  </si>
  <si>
    <t>log Abundance Normalized ICM n=3</t>
  </si>
  <si>
    <t xml:space="preserve">log Abundance Normalized ICM mean </t>
  </si>
  <si>
    <t>log Abundance Normalized CCM n=1</t>
  </si>
  <si>
    <t>log Abundance Normalized CCM n=2</t>
  </si>
  <si>
    <t>log Abundance Normalized CCM n=3</t>
  </si>
  <si>
    <t>log Abundance Normalized CCM n=4</t>
  </si>
  <si>
    <t>log Abundance Normalized CCM n=5</t>
  </si>
  <si>
    <t xml:space="preserve">log Abundance Normalized CCM 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000"/>
    <numFmt numFmtId="167" formatCode="0.0000000"/>
    <numFmt numFmtId="168" formatCode="0.00000000"/>
  </numFmts>
  <fonts count="23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0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8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1" fillId="0" borderId="0"/>
  </cellStyleXfs>
  <cellXfs count="53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4" fillId="0" borderId="0" xfId="0" applyFont="1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6" fillId="0" borderId="0" xfId="0" applyFont="1" applyAlignment="1">
      <alignment vertical="top"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5" borderId="0" xfId="0" applyFill="1"/>
    <xf numFmtId="0" fontId="0" fillId="6" borderId="0" xfId="0" applyFill="1"/>
    <xf numFmtId="0" fontId="9" fillId="6" borderId="0" xfId="0" applyFont="1" applyFill="1"/>
    <xf numFmtId="0" fontId="8" fillId="0" borderId="0" xfId="0" applyFont="1"/>
    <xf numFmtId="0" fontId="14" fillId="0" borderId="0" xfId="0" applyFont="1"/>
    <xf numFmtId="0" fontId="15" fillId="0" borderId="0" xfId="0" applyFont="1"/>
    <xf numFmtId="0" fontId="10" fillId="0" borderId="0" xfId="0" applyFont="1"/>
    <xf numFmtId="0" fontId="16" fillId="4" borderId="0" xfId="0" applyFont="1" applyFill="1"/>
    <xf numFmtId="0" fontId="7" fillId="3" borderId="0" xfId="0" applyFont="1" applyFill="1"/>
    <xf numFmtId="0" fontId="7" fillId="0" borderId="0" xfId="0" applyFont="1"/>
    <xf numFmtId="0" fontId="13" fillId="4" borderId="0" xfId="0" applyFont="1" applyFill="1"/>
    <xf numFmtId="0" fontId="7" fillId="7" borderId="0" xfId="0" applyFont="1" applyFill="1"/>
    <xf numFmtId="0" fontId="0" fillId="8" borderId="0" xfId="0" applyFill="1"/>
    <xf numFmtId="0" fontId="8" fillId="8" borderId="0" xfId="0" applyFont="1" applyFill="1"/>
    <xf numFmtId="0" fontId="17" fillId="0" borderId="0" xfId="0" applyFont="1"/>
    <xf numFmtId="166" fontId="10" fillId="0" borderId="0" xfId="0" applyNumberFormat="1" applyFont="1"/>
    <xf numFmtId="0" fontId="8" fillId="0" borderId="0" xfId="0" applyFont="1" applyAlignment="1">
      <alignment horizontal="left"/>
    </xf>
    <xf numFmtId="167" fontId="10" fillId="0" borderId="0" xfId="0" applyNumberFormat="1" applyFont="1"/>
    <xf numFmtId="168" fontId="10" fillId="0" borderId="0" xfId="0" applyNumberFormat="1" applyFont="1"/>
    <xf numFmtId="0" fontId="16" fillId="0" borderId="0" xfId="0" applyFont="1"/>
    <xf numFmtId="0" fontId="16" fillId="6" borderId="0" xfId="0" applyFont="1" applyFill="1"/>
    <xf numFmtId="0" fontId="16" fillId="3" borderId="0" xfId="0" applyFont="1" applyFill="1"/>
    <xf numFmtId="0" fontId="18" fillId="3" borderId="0" xfId="0" applyFont="1" applyFill="1"/>
    <xf numFmtId="0" fontId="20" fillId="0" borderId="0" xfId="0" applyFont="1"/>
    <xf numFmtId="0" fontId="10" fillId="0" borderId="0" xfId="0" applyFont="1" applyAlignment="1">
      <alignment horizontal="left"/>
    </xf>
    <xf numFmtId="0" fontId="18" fillId="4" borderId="0" xfId="0" applyFont="1" applyFill="1"/>
    <xf numFmtId="0" fontId="16" fillId="2" borderId="0" xfId="0" applyFont="1" applyFill="1"/>
    <xf numFmtId="0" fontId="18" fillId="2" borderId="0" xfId="0" applyFont="1" applyFill="1"/>
    <xf numFmtId="2" fontId="9" fillId="0" borderId="0" xfId="0" applyNumberFormat="1" applyFont="1"/>
    <xf numFmtId="0" fontId="18" fillId="9" borderId="0" xfId="0" applyFont="1" applyFill="1"/>
    <xf numFmtId="10" fontId="9" fillId="0" borderId="0" xfId="0" applyNumberFormat="1" applyFont="1"/>
    <xf numFmtId="0" fontId="7" fillId="0" borderId="0" xfId="0" applyFont="1" applyAlignment="1">
      <alignment horizontal="left"/>
    </xf>
    <xf numFmtId="0" fontId="12" fillId="0" borderId="0" xfId="1" applyFont="1" applyAlignment="1">
      <alignment wrapText="1"/>
    </xf>
    <xf numFmtId="0" fontId="12" fillId="0" borderId="0" xfId="0" applyFont="1" applyAlignment="1">
      <alignment horizontal="center" wrapText="1"/>
    </xf>
    <xf numFmtId="0" fontId="12" fillId="0" borderId="0" xfId="1" applyFont="1" applyAlignment="1">
      <alignment horizontal="center" wrapText="1"/>
    </xf>
    <xf numFmtId="0" fontId="12" fillId="0" borderId="0" xfId="1" applyFont="1" applyAlignment="1">
      <alignment horizontal="left" wrapText="1"/>
    </xf>
    <xf numFmtId="0" fontId="22" fillId="0" borderId="0" xfId="1" applyFont="1" applyAlignment="1">
      <alignment horizontal="center" wrapText="1"/>
    </xf>
    <xf numFmtId="0" fontId="11" fillId="0" borderId="0" xfId="0" applyFont="1" applyAlignment="1">
      <alignment horizontal="center" wrapText="1"/>
    </xf>
    <xf numFmtId="11" fontId="12" fillId="0" borderId="0" xfId="1" applyNumberFormat="1" applyFont="1" applyAlignment="1">
      <alignment horizontal="center" wrapText="1"/>
    </xf>
    <xf numFmtId="0" fontId="22" fillId="0" borderId="0" xfId="0" applyFont="1" applyAlignment="1">
      <alignment horizontal="center" wrapText="1"/>
    </xf>
  </cellXfs>
  <cellStyles count="2">
    <cellStyle name="Standard" xfId="0" builtinId="0"/>
    <cellStyle name="Standard 2" xfId="1" xr:uid="{48440248-D5F5-1042-8613-B58E8097DB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84"/>
  <sheetViews>
    <sheetView tabSelected="1" topLeftCell="E1" workbookViewId="0">
      <selection activeCell="B12" sqref="B12"/>
    </sheetView>
  </sheetViews>
  <sheetFormatPr baseColWidth="10" defaultRowHeight="13" x14ac:dyDescent="0.15"/>
  <cols>
    <col min="1" max="1" width="50.83203125" customWidth="1"/>
    <col min="2" max="2" width="56.1640625" customWidth="1"/>
    <col min="3" max="3" width="49.1640625" customWidth="1"/>
    <col min="14" max="14" width="13.83203125" customWidth="1"/>
    <col min="15" max="15" width="40.6640625" customWidth="1"/>
    <col min="16" max="16" width="44.6640625" customWidth="1"/>
  </cols>
  <sheetData>
    <row r="1" spans="1:16" ht="29" customHeight="1" x14ac:dyDescent="0.15">
      <c r="A1" s="14" t="s">
        <v>4368</v>
      </c>
      <c r="B1" s="14" t="s">
        <v>4368</v>
      </c>
      <c r="C1" s="14" t="s">
        <v>4368</v>
      </c>
      <c r="G1" s="13" t="s">
        <v>4369</v>
      </c>
      <c r="H1" s="13"/>
      <c r="I1" s="13"/>
      <c r="J1" s="13"/>
      <c r="K1" s="13"/>
      <c r="L1" s="13"/>
      <c r="M1" s="13"/>
      <c r="N1" s="13"/>
      <c r="O1" s="13"/>
      <c r="P1" s="13"/>
    </row>
    <row r="2" spans="1:16" ht="29" customHeight="1" x14ac:dyDescent="0.2">
      <c r="A2" s="10" t="s">
        <v>4362</v>
      </c>
      <c r="B2" s="11" t="s">
        <v>4363</v>
      </c>
      <c r="C2" s="10" t="s">
        <v>1090</v>
      </c>
      <c r="G2" s="10" t="s">
        <v>4364</v>
      </c>
      <c r="L2" s="10" t="s">
        <v>4365</v>
      </c>
      <c r="O2" s="10" t="s">
        <v>4366</v>
      </c>
      <c r="P2" s="10" t="s">
        <v>4367</v>
      </c>
    </row>
    <row r="3" spans="1:16" ht="16" x14ac:dyDescent="0.2">
      <c r="A3" s="12" t="s">
        <v>4361</v>
      </c>
      <c r="B3" s="12" t="s">
        <v>1091</v>
      </c>
      <c r="C3" s="12" t="s">
        <v>1092</v>
      </c>
      <c r="G3" t="s">
        <v>1071</v>
      </c>
      <c r="L3" t="s">
        <v>802</v>
      </c>
      <c r="O3" t="s">
        <v>885</v>
      </c>
      <c r="P3" t="s">
        <v>97</v>
      </c>
    </row>
    <row r="4" spans="1:16" ht="17" x14ac:dyDescent="0.2">
      <c r="A4" t="s">
        <v>1071</v>
      </c>
      <c r="B4" s="8" t="s">
        <v>713</v>
      </c>
      <c r="C4" s="9" t="s">
        <v>1093</v>
      </c>
      <c r="G4" t="s">
        <v>681</v>
      </c>
      <c r="L4" t="s">
        <v>635</v>
      </c>
      <c r="O4" t="s">
        <v>739</v>
      </c>
      <c r="P4" t="s">
        <v>897</v>
      </c>
    </row>
    <row r="5" spans="1:16" ht="17" x14ac:dyDescent="0.2">
      <c r="A5" t="s">
        <v>681</v>
      </c>
      <c r="B5" s="8" t="s">
        <v>1094</v>
      </c>
      <c r="C5" s="9" t="s">
        <v>713</v>
      </c>
      <c r="G5" t="s">
        <v>677</v>
      </c>
      <c r="L5" t="s">
        <v>73</v>
      </c>
      <c r="O5" t="s">
        <v>749</v>
      </c>
      <c r="P5" t="s">
        <v>99</v>
      </c>
    </row>
    <row r="6" spans="1:16" ht="17" x14ac:dyDescent="0.2">
      <c r="A6" t="s">
        <v>677</v>
      </c>
      <c r="B6" s="8" t="s">
        <v>1095</v>
      </c>
      <c r="C6" s="9" t="s">
        <v>1096</v>
      </c>
      <c r="G6" t="s">
        <v>371</v>
      </c>
      <c r="L6" t="s">
        <v>821</v>
      </c>
      <c r="O6" t="s">
        <v>919</v>
      </c>
      <c r="P6" t="s">
        <v>961</v>
      </c>
    </row>
    <row r="7" spans="1:16" ht="17" x14ac:dyDescent="0.2">
      <c r="A7" t="s">
        <v>371</v>
      </c>
      <c r="B7" s="8" t="s">
        <v>1097</v>
      </c>
      <c r="C7" s="9" t="s">
        <v>1098</v>
      </c>
      <c r="G7" t="s">
        <v>1076</v>
      </c>
      <c r="L7" t="s">
        <v>715</v>
      </c>
      <c r="O7" t="s">
        <v>703</v>
      </c>
      <c r="P7" t="s">
        <v>985</v>
      </c>
    </row>
    <row r="8" spans="1:16" ht="17" x14ac:dyDescent="0.2">
      <c r="A8" t="s">
        <v>1076</v>
      </c>
      <c r="B8" s="8" t="s">
        <v>1099</v>
      </c>
      <c r="C8" s="9" t="s">
        <v>1099</v>
      </c>
      <c r="G8" t="s">
        <v>1101</v>
      </c>
      <c r="L8" t="s">
        <v>59</v>
      </c>
      <c r="O8" t="s">
        <v>235</v>
      </c>
      <c r="P8" t="s">
        <v>101</v>
      </c>
    </row>
    <row r="9" spans="1:16" ht="17" x14ac:dyDescent="0.2">
      <c r="A9" t="s">
        <v>1101</v>
      </c>
      <c r="B9" s="8" t="s">
        <v>1102</v>
      </c>
      <c r="C9" s="9" t="s">
        <v>1103</v>
      </c>
      <c r="G9" t="s">
        <v>69</v>
      </c>
      <c r="L9" t="s">
        <v>1201</v>
      </c>
      <c r="O9" t="s">
        <v>841</v>
      </c>
      <c r="P9" t="s">
        <v>369</v>
      </c>
    </row>
    <row r="10" spans="1:16" ht="17" x14ac:dyDescent="0.2">
      <c r="A10" t="s">
        <v>69</v>
      </c>
      <c r="B10" s="8" t="s">
        <v>1104</v>
      </c>
      <c r="C10" s="9" t="s">
        <v>1105</v>
      </c>
      <c r="G10" t="s">
        <v>583</v>
      </c>
      <c r="L10" t="s">
        <v>593</v>
      </c>
      <c r="O10" t="s">
        <v>457</v>
      </c>
      <c r="P10" t="s">
        <v>865</v>
      </c>
    </row>
    <row r="11" spans="1:16" ht="17" x14ac:dyDescent="0.2">
      <c r="A11" t="s">
        <v>97</v>
      </c>
      <c r="B11" s="8" t="s">
        <v>1107</v>
      </c>
      <c r="C11" s="9" t="s">
        <v>1108</v>
      </c>
      <c r="G11" t="s">
        <v>617</v>
      </c>
      <c r="L11" t="s">
        <v>791</v>
      </c>
      <c r="O11" t="s">
        <v>889</v>
      </c>
      <c r="P11" t="s">
        <v>967</v>
      </c>
    </row>
    <row r="12" spans="1:16" ht="17" x14ac:dyDescent="0.2">
      <c r="A12" t="s">
        <v>583</v>
      </c>
      <c r="B12" s="8" t="s">
        <v>1109</v>
      </c>
      <c r="C12" s="9" t="s">
        <v>1110</v>
      </c>
      <c r="G12" t="s">
        <v>515</v>
      </c>
      <c r="L12" t="s">
        <v>1222</v>
      </c>
      <c r="O12" t="s">
        <v>639</v>
      </c>
      <c r="P12" t="s">
        <v>915</v>
      </c>
    </row>
    <row r="13" spans="1:16" ht="17" x14ac:dyDescent="0.2">
      <c r="A13" t="s">
        <v>617</v>
      </c>
      <c r="B13" s="8" t="s">
        <v>1111</v>
      </c>
      <c r="C13" s="9" t="s">
        <v>1112</v>
      </c>
      <c r="G13" t="s">
        <v>1116</v>
      </c>
      <c r="L13" t="s">
        <v>813</v>
      </c>
      <c r="O13" t="s">
        <v>735</v>
      </c>
      <c r="P13" t="s">
        <v>805</v>
      </c>
    </row>
    <row r="14" spans="1:16" ht="17" x14ac:dyDescent="0.2">
      <c r="A14" t="s">
        <v>515</v>
      </c>
      <c r="B14" s="8" t="s">
        <v>1114</v>
      </c>
      <c r="C14" s="9" t="s">
        <v>1115</v>
      </c>
      <c r="G14" t="s">
        <v>1119</v>
      </c>
      <c r="L14" t="s">
        <v>773</v>
      </c>
      <c r="O14" t="s">
        <v>771</v>
      </c>
      <c r="P14" t="s">
        <v>977</v>
      </c>
    </row>
    <row r="15" spans="1:16" ht="17" x14ac:dyDescent="0.2">
      <c r="A15" t="s">
        <v>1116</v>
      </c>
      <c r="B15" s="8" t="s">
        <v>1115</v>
      </c>
      <c r="C15" s="9" t="s">
        <v>1117</v>
      </c>
      <c r="G15" t="s">
        <v>1125</v>
      </c>
      <c r="L15" t="s">
        <v>869</v>
      </c>
      <c r="O15" t="s">
        <v>941</v>
      </c>
      <c r="P15" t="s">
        <v>911</v>
      </c>
    </row>
    <row r="16" spans="1:16" ht="17" x14ac:dyDescent="0.2">
      <c r="A16" t="s">
        <v>1119</v>
      </c>
      <c r="B16" s="8" t="s">
        <v>1120</v>
      </c>
      <c r="C16" s="9" t="s">
        <v>1121</v>
      </c>
      <c r="G16" t="s">
        <v>599</v>
      </c>
      <c r="L16" t="s">
        <v>781</v>
      </c>
      <c r="O16" t="s">
        <v>833</v>
      </c>
      <c r="P16" t="s">
        <v>995</v>
      </c>
    </row>
    <row r="17" spans="1:16" ht="17" x14ac:dyDescent="0.2">
      <c r="A17" t="s">
        <v>885</v>
      </c>
      <c r="B17" s="8" t="s">
        <v>1122</v>
      </c>
      <c r="C17" s="9" t="s">
        <v>1123</v>
      </c>
      <c r="G17" t="s">
        <v>653</v>
      </c>
      <c r="L17" t="s">
        <v>537</v>
      </c>
      <c r="O17" t="s">
        <v>765</v>
      </c>
      <c r="P17" t="s">
        <v>859</v>
      </c>
    </row>
    <row r="18" spans="1:16" ht="17" x14ac:dyDescent="0.2">
      <c r="A18" t="s">
        <v>1125</v>
      </c>
      <c r="B18" s="8" t="s">
        <v>1126</v>
      </c>
      <c r="C18" s="9" t="s">
        <v>1127</v>
      </c>
      <c r="G18" t="s">
        <v>77</v>
      </c>
      <c r="L18" t="s">
        <v>657</v>
      </c>
      <c r="O18" t="s">
        <v>521</v>
      </c>
      <c r="P18" t="s">
        <v>981</v>
      </c>
    </row>
    <row r="19" spans="1:16" ht="17" x14ac:dyDescent="0.2">
      <c r="A19" t="s">
        <v>599</v>
      </c>
      <c r="B19" s="8" t="s">
        <v>1128</v>
      </c>
      <c r="C19" s="9" t="s">
        <v>1129</v>
      </c>
      <c r="G19" t="s">
        <v>1003</v>
      </c>
      <c r="L19" t="s">
        <v>93</v>
      </c>
      <c r="O19" t="s">
        <v>989</v>
      </c>
      <c r="P19" t="s">
        <v>761</v>
      </c>
    </row>
    <row r="20" spans="1:16" ht="17" x14ac:dyDescent="0.2">
      <c r="A20" t="s">
        <v>653</v>
      </c>
      <c r="B20" s="8" t="s">
        <v>1131</v>
      </c>
      <c r="C20" s="9" t="s">
        <v>1132</v>
      </c>
      <c r="G20" t="s">
        <v>1065</v>
      </c>
      <c r="L20" t="s">
        <v>933</v>
      </c>
      <c r="O20" t="s">
        <v>565</v>
      </c>
      <c r="P20" t="s">
        <v>971</v>
      </c>
    </row>
    <row r="21" spans="1:16" ht="17" x14ac:dyDescent="0.2">
      <c r="A21" t="s">
        <v>802</v>
      </c>
      <c r="B21" s="8" t="s">
        <v>1134</v>
      </c>
      <c r="C21" s="9" t="s">
        <v>1135</v>
      </c>
      <c r="G21" t="s">
        <v>719</v>
      </c>
      <c r="L21" t="s">
        <v>113</v>
      </c>
      <c r="O21" t="s">
        <v>675</v>
      </c>
      <c r="P21" t="s">
        <v>111</v>
      </c>
    </row>
    <row r="22" spans="1:16" ht="17" x14ac:dyDescent="0.2">
      <c r="A22" t="s">
        <v>77</v>
      </c>
      <c r="B22" s="8" t="s">
        <v>1127</v>
      </c>
      <c r="C22" s="9" t="s">
        <v>1136</v>
      </c>
      <c r="G22" t="s">
        <v>561</v>
      </c>
      <c r="L22" t="s">
        <v>623</v>
      </c>
      <c r="O22" t="s">
        <v>877</v>
      </c>
      <c r="P22" t="s">
        <v>699</v>
      </c>
    </row>
    <row r="23" spans="1:16" ht="17" x14ac:dyDescent="0.2">
      <c r="A23" t="s">
        <v>1003</v>
      </c>
      <c r="B23" s="8" t="s">
        <v>1138</v>
      </c>
      <c r="C23" s="9" t="s">
        <v>1139</v>
      </c>
      <c r="G23" t="s">
        <v>929</v>
      </c>
      <c r="L23" t="s">
        <v>7</v>
      </c>
      <c r="O23" t="s">
        <v>655</v>
      </c>
      <c r="P23" t="s">
        <v>65</v>
      </c>
    </row>
    <row r="24" spans="1:16" ht="17" x14ac:dyDescent="0.2">
      <c r="A24" t="s">
        <v>1065</v>
      </c>
      <c r="B24" s="8" t="s">
        <v>1141</v>
      </c>
      <c r="C24" s="9" t="s">
        <v>1142</v>
      </c>
      <c r="G24" t="s">
        <v>1059</v>
      </c>
      <c r="L24" t="s">
        <v>661</v>
      </c>
      <c r="O24" t="s">
        <v>671</v>
      </c>
      <c r="P24" t="s">
        <v>471</v>
      </c>
    </row>
    <row r="25" spans="1:16" ht="17" x14ac:dyDescent="0.2">
      <c r="A25" t="s">
        <v>719</v>
      </c>
      <c r="B25" s="8" t="s">
        <v>1143</v>
      </c>
      <c r="C25" s="9" t="s">
        <v>1144</v>
      </c>
      <c r="G25" t="s">
        <v>1140</v>
      </c>
      <c r="L25" t="s">
        <v>777</v>
      </c>
      <c r="O25" t="s">
        <v>745</v>
      </c>
      <c r="P25" t="s">
        <v>991</v>
      </c>
    </row>
    <row r="26" spans="1:16" ht="17" x14ac:dyDescent="0.2">
      <c r="A26" t="s">
        <v>561</v>
      </c>
      <c r="B26" s="8" t="s">
        <v>1145</v>
      </c>
      <c r="C26" s="9" t="s">
        <v>1146</v>
      </c>
      <c r="G26" t="s">
        <v>525</v>
      </c>
      <c r="L26" t="s">
        <v>817</v>
      </c>
      <c r="O26" t="s">
        <v>563</v>
      </c>
      <c r="P26" t="s">
        <v>979</v>
      </c>
    </row>
    <row r="27" spans="1:16" ht="17" x14ac:dyDescent="0.2">
      <c r="A27" t="s">
        <v>929</v>
      </c>
      <c r="B27" s="8" t="s">
        <v>1148</v>
      </c>
      <c r="C27" s="9" t="s">
        <v>1149</v>
      </c>
      <c r="G27" t="s">
        <v>629</v>
      </c>
      <c r="L27" t="s">
        <v>823</v>
      </c>
      <c r="O27" t="s">
        <v>395</v>
      </c>
      <c r="P27" t="s">
        <v>917</v>
      </c>
    </row>
    <row r="28" spans="1:16" ht="17" x14ac:dyDescent="0.2">
      <c r="A28" t="s">
        <v>1059</v>
      </c>
      <c r="B28" s="8" t="s">
        <v>1151</v>
      </c>
      <c r="C28" s="9" t="s">
        <v>1152</v>
      </c>
      <c r="G28" t="s">
        <v>863</v>
      </c>
      <c r="L28" t="s">
        <v>957</v>
      </c>
      <c r="O28" t="s">
        <v>385</v>
      </c>
      <c r="P28" t="s">
        <v>71</v>
      </c>
    </row>
    <row r="29" spans="1:16" ht="17" x14ac:dyDescent="0.2">
      <c r="A29" t="s">
        <v>1140</v>
      </c>
      <c r="B29" s="8" t="s">
        <v>1153</v>
      </c>
      <c r="C29" s="9" t="s">
        <v>1154</v>
      </c>
      <c r="G29" t="s">
        <v>1072</v>
      </c>
      <c r="L29" t="s">
        <v>697</v>
      </c>
      <c r="O29" t="s">
        <v>705</v>
      </c>
      <c r="P29" t="s">
        <v>721</v>
      </c>
    </row>
    <row r="30" spans="1:16" ht="17" x14ac:dyDescent="0.2">
      <c r="A30" t="s">
        <v>635</v>
      </c>
      <c r="B30" s="8" t="s">
        <v>1155</v>
      </c>
      <c r="C30" s="9" t="s">
        <v>1156</v>
      </c>
      <c r="G30" t="s">
        <v>19</v>
      </c>
      <c r="L30" t="s">
        <v>723</v>
      </c>
      <c r="P30" t="s">
        <v>625</v>
      </c>
    </row>
    <row r="31" spans="1:16" ht="17" x14ac:dyDescent="0.2">
      <c r="A31" t="s">
        <v>525</v>
      </c>
      <c r="B31" s="8" t="s">
        <v>113</v>
      </c>
      <c r="C31" s="9" t="s">
        <v>1157</v>
      </c>
      <c r="G31" t="s">
        <v>667</v>
      </c>
      <c r="L31" t="s">
        <v>935</v>
      </c>
      <c r="P31" t="s">
        <v>945</v>
      </c>
    </row>
    <row r="32" spans="1:16" ht="17" x14ac:dyDescent="0.2">
      <c r="A32" t="s">
        <v>73</v>
      </c>
      <c r="B32" s="8" t="s">
        <v>1159</v>
      </c>
      <c r="C32" s="9" t="s">
        <v>1160</v>
      </c>
      <c r="G32" t="s">
        <v>1074</v>
      </c>
      <c r="L32" t="s">
        <v>937</v>
      </c>
      <c r="P32" t="s">
        <v>775</v>
      </c>
    </row>
    <row r="33" spans="1:16" ht="17" x14ac:dyDescent="0.2">
      <c r="A33" t="s">
        <v>629</v>
      </c>
      <c r="B33" s="8" t="s">
        <v>1160</v>
      </c>
      <c r="C33" s="9" t="s">
        <v>1162</v>
      </c>
      <c r="G33" t="s">
        <v>901</v>
      </c>
      <c r="L33" t="s">
        <v>1548</v>
      </c>
      <c r="P33" t="s">
        <v>117</v>
      </c>
    </row>
    <row r="34" spans="1:16" ht="17" x14ac:dyDescent="0.2">
      <c r="A34" t="s">
        <v>863</v>
      </c>
      <c r="B34" s="8" t="s">
        <v>1164</v>
      </c>
      <c r="C34" s="9" t="s">
        <v>1165</v>
      </c>
      <c r="G34" t="s">
        <v>831</v>
      </c>
      <c r="L34" t="s">
        <v>857</v>
      </c>
      <c r="P34" t="s">
        <v>1731</v>
      </c>
    </row>
    <row r="35" spans="1:16" ht="17" x14ac:dyDescent="0.2">
      <c r="A35" t="s">
        <v>1072</v>
      </c>
      <c r="B35" s="8" t="s">
        <v>1167</v>
      </c>
      <c r="C35" s="9" t="s">
        <v>1168</v>
      </c>
      <c r="G35" t="s">
        <v>1130</v>
      </c>
      <c r="L35" t="s">
        <v>569</v>
      </c>
      <c r="P35" t="s">
        <v>827</v>
      </c>
    </row>
    <row r="36" spans="1:16" ht="17" x14ac:dyDescent="0.2">
      <c r="A36" t="s">
        <v>821</v>
      </c>
      <c r="B36" s="8" t="s">
        <v>1165</v>
      </c>
      <c r="C36" s="9" t="s">
        <v>1169</v>
      </c>
      <c r="G36" t="s">
        <v>1163</v>
      </c>
      <c r="L36" t="s">
        <v>939</v>
      </c>
      <c r="P36" t="s">
        <v>103</v>
      </c>
    </row>
    <row r="37" spans="1:16" ht="17" x14ac:dyDescent="0.2">
      <c r="A37" t="s">
        <v>19</v>
      </c>
      <c r="B37" s="8" t="s">
        <v>1171</v>
      </c>
      <c r="C37" s="9" t="s">
        <v>909</v>
      </c>
      <c r="G37" t="s">
        <v>959</v>
      </c>
      <c r="L37" t="s">
        <v>611</v>
      </c>
      <c r="P37" t="s">
        <v>769</v>
      </c>
    </row>
    <row r="38" spans="1:16" ht="17" x14ac:dyDescent="0.2">
      <c r="A38" t="s">
        <v>715</v>
      </c>
      <c r="B38" s="8" t="s">
        <v>1168</v>
      </c>
      <c r="C38" s="9" t="s">
        <v>1173</v>
      </c>
      <c r="G38" t="s">
        <v>15</v>
      </c>
      <c r="L38" t="s">
        <v>1609</v>
      </c>
      <c r="P38" t="s">
        <v>951</v>
      </c>
    </row>
    <row r="39" spans="1:16" ht="17" x14ac:dyDescent="0.2">
      <c r="A39" t="s">
        <v>667</v>
      </c>
      <c r="B39" s="8" t="s">
        <v>1169</v>
      </c>
      <c r="C39" s="9" t="s">
        <v>567</v>
      </c>
      <c r="G39" t="s">
        <v>37</v>
      </c>
      <c r="L39" t="s">
        <v>643</v>
      </c>
      <c r="P39" t="s">
        <v>83</v>
      </c>
    </row>
    <row r="40" spans="1:16" ht="17" x14ac:dyDescent="0.2">
      <c r="A40" t="s">
        <v>1074</v>
      </c>
      <c r="B40" s="8" t="s">
        <v>909</v>
      </c>
      <c r="C40" s="9" t="s">
        <v>1175</v>
      </c>
      <c r="G40" t="s">
        <v>741</v>
      </c>
      <c r="L40" t="s">
        <v>641</v>
      </c>
      <c r="P40" t="s">
        <v>953</v>
      </c>
    </row>
    <row r="41" spans="1:16" ht="17" x14ac:dyDescent="0.2">
      <c r="A41" t="s">
        <v>901</v>
      </c>
      <c r="B41" s="8" t="s">
        <v>1177</v>
      </c>
      <c r="C41" s="9" t="s">
        <v>1178</v>
      </c>
      <c r="G41" t="s">
        <v>1193</v>
      </c>
      <c r="L41" t="s">
        <v>297</v>
      </c>
      <c r="P41" t="s">
        <v>417</v>
      </c>
    </row>
    <row r="42" spans="1:16" ht="17" x14ac:dyDescent="0.2">
      <c r="A42" t="s">
        <v>831</v>
      </c>
      <c r="B42" s="8" t="s">
        <v>567</v>
      </c>
      <c r="C42" s="9" t="s">
        <v>1180</v>
      </c>
      <c r="G42" t="s">
        <v>727</v>
      </c>
      <c r="L42" t="s">
        <v>921</v>
      </c>
      <c r="P42" t="s">
        <v>497</v>
      </c>
    </row>
    <row r="43" spans="1:16" ht="17" x14ac:dyDescent="0.2">
      <c r="A43" t="s">
        <v>1130</v>
      </c>
      <c r="B43" s="8" t="s">
        <v>1181</v>
      </c>
      <c r="C43" s="9" t="s">
        <v>1182</v>
      </c>
      <c r="G43" t="s">
        <v>597</v>
      </c>
      <c r="L43" t="s">
        <v>605</v>
      </c>
      <c r="P43" t="s">
        <v>905</v>
      </c>
    </row>
    <row r="44" spans="1:16" ht="17" x14ac:dyDescent="0.2">
      <c r="A44" t="s">
        <v>1163</v>
      </c>
      <c r="B44" s="8" t="s">
        <v>1175</v>
      </c>
      <c r="C44" s="9" t="s">
        <v>1184</v>
      </c>
      <c r="G44" t="s">
        <v>729</v>
      </c>
      <c r="L44" t="s">
        <v>357</v>
      </c>
      <c r="P44" t="s">
        <v>87</v>
      </c>
    </row>
    <row r="45" spans="1:16" ht="17" x14ac:dyDescent="0.2">
      <c r="A45" t="s">
        <v>959</v>
      </c>
      <c r="B45" s="8" t="s">
        <v>1178</v>
      </c>
      <c r="C45" s="9" t="s">
        <v>1186</v>
      </c>
      <c r="G45" t="s">
        <v>467</v>
      </c>
      <c r="L45" t="s">
        <v>333</v>
      </c>
      <c r="P45" t="s">
        <v>887</v>
      </c>
    </row>
    <row r="46" spans="1:16" ht="17" x14ac:dyDescent="0.2">
      <c r="A46" t="s">
        <v>15</v>
      </c>
      <c r="B46" s="8" t="s">
        <v>1182</v>
      </c>
      <c r="C46" s="9" t="s">
        <v>1188</v>
      </c>
      <c r="G46" t="s">
        <v>123</v>
      </c>
      <c r="L46" t="s">
        <v>425</v>
      </c>
      <c r="P46" t="s">
        <v>963</v>
      </c>
    </row>
    <row r="47" spans="1:16" ht="17" x14ac:dyDescent="0.2">
      <c r="A47" t="s">
        <v>59</v>
      </c>
      <c r="B47" s="8" t="s">
        <v>1184</v>
      </c>
      <c r="C47" s="9" t="s">
        <v>1189</v>
      </c>
      <c r="G47" t="s">
        <v>881</v>
      </c>
      <c r="L47" t="s">
        <v>925</v>
      </c>
      <c r="P47" t="s">
        <v>927</v>
      </c>
    </row>
    <row r="48" spans="1:16" ht="17" x14ac:dyDescent="0.2">
      <c r="A48" t="s">
        <v>37</v>
      </c>
      <c r="B48" s="8" t="s">
        <v>1186</v>
      </c>
      <c r="C48" s="9" t="s">
        <v>1133</v>
      </c>
      <c r="G48" t="s">
        <v>465</v>
      </c>
      <c r="L48" t="s">
        <v>419</v>
      </c>
      <c r="P48" t="s">
        <v>601</v>
      </c>
    </row>
    <row r="49" spans="1:16" ht="17" x14ac:dyDescent="0.2">
      <c r="A49" t="s">
        <v>741</v>
      </c>
      <c r="B49" s="8" t="s">
        <v>1188</v>
      </c>
      <c r="C49" s="9" t="s">
        <v>1192</v>
      </c>
      <c r="G49" t="s">
        <v>1061</v>
      </c>
      <c r="L49" t="s">
        <v>679</v>
      </c>
      <c r="P49" t="s">
        <v>587</v>
      </c>
    </row>
    <row r="50" spans="1:16" ht="17" x14ac:dyDescent="0.2">
      <c r="A50" t="s">
        <v>1193</v>
      </c>
      <c r="B50" s="8" t="s">
        <v>1194</v>
      </c>
      <c r="C50" s="9" t="s">
        <v>1195</v>
      </c>
      <c r="G50" t="s">
        <v>1218</v>
      </c>
      <c r="L50" t="s">
        <v>1039</v>
      </c>
      <c r="P50" t="s">
        <v>787</v>
      </c>
    </row>
    <row r="51" spans="1:16" ht="17" x14ac:dyDescent="0.2">
      <c r="A51" t="s">
        <v>727</v>
      </c>
      <c r="B51" s="8" t="s">
        <v>1197</v>
      </c>
      <c r="C51" s="9" t="s">
        <v>1198</v>
      </c>
      <c r="G51" t="s">
        <v>1031</v>
      </c>
      <c r="L51" t="s">
        <v>973</v>
      </c>
      <c r="P51" t="s">
        <v>707</v>
      </c>
    </row>
    <row r="52" spans="1:16" ht="17" x14ac:dyDescent="0.2">
      <c r="A52" t="s">
        <v>597</v>
      </c>
      <c r="B52" s="8" t="s">
        <v>1189</v>
      </c>
      <c r="C52" s="9" t="s">
        <v>1199</v>
      </c>
      <c r="G52" t="s">
        <v>31</v>
      </c>
      <c r="L52" t="s">
        <v>41</v>
      </c>
      <c r="P52" t="s">
        <v>725</v>
      </c>
    </row>
    <row r="53" spans="1:16" ht="17" x14ac:dyDescent="0.2">
      <c r="A53" t="s">
        <v>1201</v>
      </c>
      <c r="B53" s="8" t="s">
        <v>1133</v>
      </c>
      <c r="C53" s="9" t="s">
        <v>541</v>
      </c>
      <c r="G53" t="s">
        <v>965</v>
      </c>
      <c r="L53" t="s">
        <v>469</v>
      </c>
      <c r="P53" t="s">
        <v>796</v>
      </c>
    </row>
    <row r="54" spans="1:16" ht="17" x14ac:dyDescent="0.2">
      <c r="A54" t="s">
        <v>729</v>
      </c>
      <c r="B54" s="8" t="s">
        <v>1203</v>
      </c>
      <c r="C54" s="9" t="s">
        <v>1204</v>
      </c>
      <c r="G54" t="s">
        <v>1200</v>
      </c>
      <c r="L54" t="s">
        <v>535</v>
      </c>
      <c r="P54" t="s">
        <v>459</v>
      </c>
    </row>
    <row r="55" spans="1:16" ht="17" x14ac:dyDescent="0.2">
      <c r="A55" t="s">
        <v>467</v>
      </c>
      <c r="B55" s="8" t="s">
        <v>1205</v>
      </c>
      <c r="C55" s="9" t="s">
        <v>1206</v>
      </c>
      <c r="G55" t="s">
        <v>75</v>
      </c>
      <c r="L55" t="s">
        <v>1820</v>
      </c>
      <c r="P55" t="s">
        <v>975</v>
      </c>
    </row>
    <row r="56" spans="1:16" ht="17" x14ac:dyDescent="0.2">
      <c r="A56" t="s">
        <v>123</v>
      </c>
      <c r="B56" s="8" t="s">
        <v>1195</v>
      </c>
      <c r="C56" s="9" t="s">
        <v>1208</v>
      </c>
      <c r="G56" t="s">
        <v>809</v>
      </c>
      <c r="L56" t="s">
        <v>733</v>
      </c>
      <c r="P56" t="s">
        <v>891</v>
      </c>
    </row>
    <row r="57" spans="1:16" ht="17" x14ac:dyDescent="0.2">
      <c r="A57" t="s">
        <v>593</v>
      </c>
      <c r="B57" s="8" t="s">
        <v>1198</v>
      </c>
      <c r="C57" s="9" t="s">
        <v>1209</v>
      </c>
      <c r="G57" t="s">
        <v>1023</v>
      </c>
      <c r="L57" t="s">
        <v>533</v>
      </c>
      <c r="P57" t="s">
        <v>829</v>
      </c>
    </row>
    <row r="58" spans="1:16" ht="17" x14ac:dyDescent="0.2">
      <c r="A58" t="s">
        <v>881</v>
      </c>
      <c r="B58" s="8" t="s">
        <v>1210</v>
      </c>
      <c r="C58" s="9" t="s">
        <v>1211</v>
      </c>
      <c r="G58" t="s">
        <v>29</v>
      </c>
      <c r="L58" t="s">
        <v>879</v>
      </c>
      <c r="P58" t="s">
        <v>871</v>
      </c>
    </row>
    <row r="59" spans="1:16" ht="17" x14ac:dyDescent="0.2">
      <c r="A59" t="s">
        <v>465</v>
      </c>
      <c r="B59" s="8" t="s">
        <v>1213</v>
      </c>
      <c r="C59" s="9" t="s">
        <v>1214</v>
      </c>
      <c r="G59" t="s">
        <v>1133</v>
      </c>
      <c r="L59" t="s">
        <v>489</v>
      </c>
      <c r="P59" t="s">
        <v>811</v>
      </c>
    </row>
    <row r="60" spans="1:16" ht="17" x14ac:dyDescent="0.2">
      <c r="A60" t="s">
        <v>1061</v>
      </c>
      <c r="B60" s="8" t="s">
        <v>1199</v>
      </c>
      <c r="C60" s="9" t="s">
        <v>1216</v>
      </c>
      <c r="G60" t="s">
        <v>53</v>
      </c>
      <c r="L60" t="s">
        <v>949</v>
      </c>
      <c r="P60" t="s">
        <v>665</v>
      </c>
    </row>
    <row r="61" spans="1:16" ht="17" x14ac:dyDescent="0.2">
      <c r="A61" t="s">
        <v>1218</v>
      </c>
      <c r="B61" s="8" t="s">
        <v>541</v>
      </c>
      <c r="C61" s="9" t="s">
        <v>843</v>
      </c>
      <c r="G61" t="s">
        <v>1161</v>
      </c>
      <c r="L61" t="s">
        <v>413</v>
      </c>
      <c r="P61" t="s">
        <v>825</v>
      </c>
    </row>
    <row r="62" spans="1:16" ht="17" x14ac:dyDescent="0.2">
      <c r="A62" t="s">
        <v>1031</v>
      </c>
      <c r="B62" s="8" t="s">
        <v>1204</v>
      </c>
      <c r="C62" s="9" t="s">
        <v>1219</v>
      </c>
      <c r="G62" t="s">
        <v>1174</v>
      </c>
      <c r="L62" t="s">
        <v>367</v>
      </c>
      <c r="P62" t="s">
        <v>263</v>
      </c>
    </row>
    <row r="63" spans="1:16" ht="17" x14ac:dyDescent="0.2">
      <c r="A63" t="s">
        <v>791</v>
      </c>
      <c r="B63" s="8" t="s">
        <v>1220</v>
      </c>
      <c r="C63" s="9" t="s">
        <v>1221</v>
      </c>
      <c r="G63" t="s">
        <v>475</v>
      </c>
      <c r="L63" t="s">
        <v>637</v>
      </c>
      <c r="P63" t="s">
        <v>255</v>
      </c>
    </row>
    <row r="64" spans="1:16" ht="17" x14ac:dyDescent="0.2">
      <c r="A64" t="s">
        <v>1222</v>
      </c>
      <c r="B64" s="8" t="s">
        <v>1208</v>
      </c>
      <c r="C64" s="9" t="s">
        <v>175</v>
      </c>
      <c r="G64" t="s">
        <v>89</v>
      </c>
      <c r="L64" t="s">
        <v>377</v>
      </c>
      <c r="P64" t="s">
        <v>763</v>
      </c>
    </row>
    <row r="65" spans="1:16" ht="17" x14ac:dyDescent="0.2">
      <c r="A65" t="s">
        <v>739</v>
      </c>
      <c r="B65" s="8" t="s">
        <v>1209</v>
      </c>
      <c r="C65" s="9" t="s">
        <v>883</v>
      </c>
      <c r="G65" t="s">
        <v>913</v>
      </c>
      <c r="L65" t="s">
        <v>803</v>
      </c>
      <c r="P65" t="s">
        <v>329</v>
      </c>
    </row>
    <row r="66" spans="1:16" ht="17" x14ac:dyDescent="0.2">
      <c r="A66" t="s">
        <v>31</v>
      </c>
      <c r="B66" s="8" t="s">
        <v>1211</v>
      </c>
      <c r="C66" s="9" t="s">
        <v>1224</v>
      </c>
      <c r="G66" t="s">
        <v>1217</v>
      </c>
      <c r="L66" t="s">
        <v>301</v>
      </c>
      <c r="P66" t="s">
        <v>1086</v>
      </c>
    </row>
    <row r="67" spans="1:16" ht="17" x14ac:dyDescent="0.2">
      <c r="A67" t="s">
        <v>749</v>
      </c>
      <c r="B67" s="8" t="s">
        <v>1226</v>
      </c>
      <c r="C67" s="9" t="s">
        <v>217</v>
      </c>
      <c r="G67" t="s">
        <v>109</v>
      </c>
      <c r="L67" t="s">
        <v>259</v>
      </c>
      <c r="P67" t="s">
        <v>873</v>
      </c>
    </row>
    <row r="68" spans="1:16" ht="17" x14ac:dyDescent="0.2">
      <c r="A68" t="s">
        <v>965</v>
      </c>
      <c r="B68" s="8" t="s">
        <v>1216</v>
      </c>
      <c r="C68" s="9" t="s">
        <v>1228</v>
      </c>
      <c r="G68" t="s">
        <v>491</v>
      </c>
      <c r="L68" t="s">
        <v>903</v>
      </c>
      <c r="P68" t="s">
        <v>451</v>
      </c>
    </row>
    <row r="69" spans="1:16" ht="17" x14ac:dyDescent="0.2">
      <c r="A69" t="s">
        <v>1200</v>
      </c>
      <c r="B69" s="8" t="s">
        <v>843</v>
      </c>
      <c r="C69" s="9" t="s">
        <v>1230</v>
      </c>
      <c r="G69" t="s">
        <v>241</v>
      </c>
      <c r="L69" t="s">
        <v>1896</v>
      </c>
      <c r="P69" t="s">
        <v>651</v>
      </c>
    </row>
    <row r="70" spans="1:16" ht="17" x14ac:dyDescent="0.2">
      <c r="A70" t="s">
        <v>75</v>
      </c>
      <c r="B70" s="8" t="s">
        <v>1232</v>
      </c>
      <c r="C70" s="9" t="s">
        <v>1233</v>
      </c>
      <c r="G70" t="s">
        <v>1277</v>
      </c>
      <c r="L70" t="s">
        <v>1899</v>
      </c>
      <c r="P70" t="s">
        <v>743</v>
      </c>
    </row>
    <row r="71" spans="1:16" ht="17" x14ac:dyDescent="0.2">
      <c r="A71" t="s">
        <v>813</v>
      </c>
      <c r="B71" s="8" t="s">
        <v>1219</v>
      </c>
      <c r="C71" s="9" t="s">
        <v>1234</v>
      </c>
      <c r="G71" t="s">
        <v>1100</v>
      </c>
      <c r="L71" t="s">
        <v>1912</v>
      </c>
      <c r="P71" t="s">
        <v>633</v>
      </c>
    </row>
    <row r="72" spans="1:16" ht="17" x14ac:dyDescent="0.2">
      <c r="A72" t="s">
        <v>809</v>
      </c>
      <c r="B72" s="8" t="s">
        <v>1236</v>
      </c>
      <c r="C72" s="9" t="s">
        <v>1237</v>
      </c>
      <c r="G72" t="s">
        <v>531</v>
      </c>
      <c r="L72" t="s">
        <v>1928</v>
      </c>
      <c r="P72" t="s">
        <v>51</v>
      </c>
    </row>
    <row r="73" spans="1:16" ht="17" x14ac:dyDescent="0.2">
      <c r="A73" t="s">
        <v>773</v>
      </c>
      <c r="B73" s="8" t="s">
        <v>1221</v>
      </c>
      <c r="C73" s="9" t="s">
        <v>1238</v>
      </c>
      <c r="G73" t="s">
        <v>1025</v>
      </c>
      <c r="L73" t="s">
        <v>1933</v>
      </c>
      <c r="P73" t="s">
        <v>303</v>
      </c>
    </row>
    <row r="74" spans="1:16" ht="17" x14ac:dyDescent="0.2">
      <c r="A74" t="s">
        <v>1023</v>
      </c>
      <c r="B74" s="8" t="s">
        <v>175</v>
      </c>
      <c r="C74" s="9" t="s">
        <v>1239</v>
      </c>
      <c r="G74" t="s">
        <v>1286</v>
      </c>
      <c r="L74" t="s">
        <v>785</v>
      </c>
      <c r="P74" t="s">
        <v>943</v>
      </c>
    </row>
    <row r="75" spans="1:16" ht="17" x14ac:dyDescent="0.2">
      <c r="A75" t="s">
        <v>29</v>
      </c>
      <c r="B75" s="8" t="s">
        <v>883</v>
      </c>
      <c r="C75" s="9" t="s">
        <v>1240</v>
      </c>
      <c r="G75" t="s">
        <v>387</v>
      </c>
      <c r="L75" t="s">
        <v>1944</v>
      </c>
      <c r="P75" t="s">
        <v>309</v>
      </c>
    </row>
    <row r="76" spans="1:16" ht="17" x14ac:dyDescent="0.2">
      <c r="A76" t="s">
        <v>1133</v>
      </c>
      <c r="B76" s="8" t="s">
        <v>1224</v>
      </c>
      <c r="C76" s="9" t="s">
        <v>1242</v>
      </c>
      <c r="G76" t="s">
        <v>1290</v>
      </c>
      <c r="L76" t="s">
        <v>1946</v>
      </c>
      <c r="P76" t="s">
        <v>731</v>
      </c>
    </row>
    <row r="77" spans="1:16" ht="17" x14ac:dyDescent="0.2">
      <c r="A77" t="s">
        <v>53</v>
      </c>
      <c r="B77" s="8" t="s">
        <v>1244</v>
      </c>
      <c r="C77" s="9" t="s">
        <v>1245</v>
      </c>
      <c r="G77" t="s">
        <v>1001</v>
      </c>
      <c r="L77" t="s">
        <v>659</v>
      </c>
      <c r="P77" t="s">
        <v>861</v>
      </c>
    </row>
    <row r="78" spans="1:16" ht="17" x14ac:dyDescent="0.2">
      <c r="A78" t="s">
        <v>1161</v>
      </c>
      <c r="B78" s="8" t="s">
        <v>1247</v>
      </c>
      <c r="C78" s="9" t="s">
        <v>1248</v>
      </c>
      <c r="G78" t="s">
        <v>615</v>
      </c>
      <c r="L78" t="s">
        <v>311</v>
      </c>
      <c r="P78" t="s">
        <v>2163</v>
      </c>
    </row>
    <row r="79" spans="1:16" ht="17" x14ac:dyDescent="0.2">
      <c r="A79" t="s">
        <v>897</v>
      </c>
      <c r="B79" s="8" t="s">
        <v>1250</v>
      </c>
      <c r="C79" s="9" t="s">
        <v>1251</v>
      </c>
      <c r="G79" t="s">
        <v>25</v>
      </c>
      <c r="L79" t="s">
        <v>1971</v>
      </c>
      <c r="P79" t="s">
        <v>375</v>
      </c>
    </row>
    <row r="80" spans="1:16" ht="17" x14ac:dyDescent="0.2">
      <c r="A80" t="s">
        <v>1174</v>
      </c>
      <c r="B80" s="8" t="s">
        <v>1253</v>
      </c>
      <c r="C80" s="9" t="s">
        <v>1254</v>
      </c>
      <c r="G80" t="s">
        <v>798</v>
      </c>
      <c r="L80" t="s">
        <v>893</v>
      </c>
      <c r="P80" t="s">
        <v>275</v>
      </c>
    </row>
    <row r="81" spans="1:16" ht="17" x14ac:dyDescent="0.2">
      <c r="A81" t="s">
        <v>475</v>
      </c>
      <c r="B81" s="8" t="s">
        <v>1256</v>
      </c>
      <c r="C81" s="9" t="s">
        <v>1257</v>
      </c>
      <c r="G81" t="s">
        <v>1124</v>
      </c>
      <c r="L81" t="s">
        <v>767</v>
      </c>
      <c r="P81" t="s">
        <v>239</v>
      </c>
    </row>
    <row r="82" spans="1:16" ht="17" x14ac:dyDescent="0.2">
      <c r="A82" t="s">
        <v>89</v>
      </c>
      <c r="B82" s="8" t="s">
        <v>1259</v>
      </c>
      <c r="C82" s="9" t="s">
        <v>197</v>
      </c>
      <c r="G82" t="s">
        <v>1190</v>
      </c>
      <c r="L82" t="s">
        <v>335</v>
      </c>
      <c r="P82" t="s">
        <v>717</v>
      </c>
    </row>
    <row r="83" spans="1:16" ht="17" x14ac:dyDescent="0.2">
      <c r="A83" t="s">
        <v>913</v>
      </c>
      <c r="B83" s="8" t="s">
        <v>217</v>
      </c>
      <c r="C83" s="9" t="s">
        <v>1261</v>
      </c>
      <c r="G83" t="s">
        <v>987</v>
      </c>
      <c r="L83" t="s">
        <v>283</v>
      </c>
      <c r="P83" t="s">
        <v>553</v>
      </c>
    </row>
    <row r="84" spans="1:16" ht="17" x14ac:dyDescent="0.2">
      <c r="A84" t="s">
        <v>1217</v>
      </c>
      <c r="B84" s="8" t="s">
        <v>803</v>
      </c>
      <c r="C84" s="9" t="s">
        <v>1263</v>
      </c>
      <c r="G84" t="s">
        <v>1176</v>
      </c>
      <c r="L84" t="s">
        <v>405</v>
      </c>
      <c r="P84" t="s">
        <v>243</v>
      </c>
    </row>
    <row r="85" spans="1:16" ht="17" x14ac:dyDescent="0.2">
      <c r="A85" t="s">
        <v>99</v>
      </c>
      <c r="B85" s="8" t="s">
        <v>1265</v>
      </c>
      <c r="C85" s="9" t="s">
        <v>1266</v>
      </c>
      <c r="G85" t="s">
        <v>1255</v>
      </c>
      <c r="L85" t="s">
        <v>2029</v>
      </c>
      <c r="P85" t="s">
        <v>2395</v>
      </c>
    </row>
    <row r="86" spans="1:16" ht="17" x14ac:dyDescent="0.2">
      <c r="A86" t="s">
        <v>869</v>
      </c>
      <c r="B86" s="8" t="s">
        <v>1234</v>
      </c>
      <c r="C86" s="9" t="s">
        <v>1268</v>
      </c>
      <c r="G86" t="s">
        <v>581</v>
      </c>
      <c r="L86" t="s">
        <v>295</v>
      </c>
    </row>
    <row r="87" spans="1:16" ht="17" x14ac:dyDescent="0.2">
      <c r="A87" t="s">
        <v>109</v>
      </c>
      <c r="B87" s="8" t="s">
        <v>1238</v>
      </c>
      <c r="C87" s="9" t="s">
        <v>1106</v>
      </c>
      <c r="G87" t="s">
        <v>1029</v>
      </c>
      <c r="L87" t="s">
        <v>1357</v>
      </c>
    </row>
    <row r="88" spans="1:16" ht="17" x14ac:dyDescent="0.2">
      <c r="A88" t="s">
        <v>781</v>
      </c>
      <c r="B88" s="8" t="s">
        <v>1245</v>
      </c>
      <c r="C88" s="9" t="s">
        <v>1270</v>
      </c>
      <c r="G88" t="s">
        <v>517</v>
      </c>
      <c r="L88" t="s">
        <v>403</v>
      </c>
    </row>
    <row r="89" spans="1:16" ht="17" x14ac:dyDescent="0.2">
      <c r="A89" t="s">
        <v>537</v>
      </c>
      <c r="B89" s="8" t="s">
        <v>1271</v>
      </c>
      <c r="C89" s="9" t="s">
        <v>149</v>
      </c>
      <c r="G89" t="s">
        <v>1264</v>
      </c>
      <c r="L89" t="s">
        <v>585</v>
      </c>
    </row>
    <row r="90" spans="1:16" ht="17" x14ac:dyDescent="0.2">
      <c r="A90" t="s">
        <v>961</v>
      </c>
      <c r="B90" s="8" t="s">
        <v>1251</v>
      </c>
      <c r="C90" s="9" t="s">
        <v>1229</v>
      </c>
      <c r="G90" t="s">
        <v>1166</v>
      </c>
      <c r="L90" t="s">
        <v>115</v>
      </c>
    </row>
    <row r="91" spans="1:16" ht="17" x14ac:dyDescent="0.2">
      <c r="A91" t="s">
        <v>491</v>
      </c>
      <c r="B91" s="8" t="s">
        <v>1254</v>
      </c>
      <c r="C91" s="9" t="s">
        <v>57</v>
      </c>
      <c r="G91" t="s">
        <v>1113</v>
      </c>
      <c r="L91" t="s">
        <v>607</v>
      </c>
    </row>
    <row r="92" spans="1:16" ht="17" x14ac:dyDescent="0.2">
      <c r="A92" t="s">
        <v>657</v>
      </c>
      <c r="B92" s="8" t="s">
        <v>1257</v>
      </c>
      <c r="C92" s="9" t="s">
        <v>1274</v>
      </c>
      <c r="G92" t="s">
        <v>907</v>
      </c>
      <c r="L92" t="s">
        <v>245</v>
      </c>
    </row>
    <row r="93" spans="1:16" ht="17" x14ac:dyDescent="0.2">
      <c r="A93" t="s">
        <v>241</v>
      </c>
      <c r="B93" s="8" t="s">
        <v>659</v>
      </c>
      <c r="C93" s="9" t="s">
        <v>1275</v>
      </c>
      <c r="G93" t="s">
        <v>997</v>
      </c>
      <c r="L93" t="s">
        <v>711</v>
      </c>
    </row>
    <row r="94" spans="1:16" ht="17" x14ac:dyDescent="0.2">
      <c r="A94" t="s">
        <v>1277</v>
      </c>
      <c r="B94" s="8" t="s">
        <v>1278</v>
      </c>
      <c r="C94" s="9" t="s">
        <v>1279</v>
      </c>
      <c r="G94" t="s">
        <v>1084</v>
      </c>
      <c r="L94" t="s">
        <v>815</v>
      </c>
    </row>
    <row r="95" spans="1:16" ht="17" x14ac:dyDescent="0.2">
      <c r="A95" t="s">
        <v>1100</v>
      </c>
      <c r="B95" s="8" t="s">
        <v>1280</v>
      </c>
      <c r="C95" s="9" t="s">
        <v>1281</v>
      </c>
      <c r="G95" t="s">
        <v>349</v>
      </c>
      <c r="L95" t="s">
        <v>1053</v>
      </c>
    </row>
    <row r="96" spans="1:16" ht="17" x14ac:dyDescent="0.2">
      <c r="A96" t="s">
        <v>531</v>
      </c>
      <c r="B96" s="8" t="s">
        <v>197</v>
      </c>
      <c r="C96" s="9" t="s">
        <v>1283</v>
      </c>
      <c r="G96" t="s">
        <v>753</v>
      </c>
      <c r="L96" t="s">
        <v>495</v>
      </c>
    </row>
    <row r="97" spans="1:12" ht="17" x14ac:dyDescent="0.2">
      <c r="A97" t="s">
        <v>1025</v>
      </c>
      <c r="B97" s="8" t="s">
        <v>1261</v>
      </c>
      <c r="C97" s="9" t="s">
        <v>1285</v>
      </c>
      <c r="G97" t="s">
        <v>1187</v>
      </c>
      <c r="L97" t="s">
        <v>621</v>
      </c>
    </row>
    <row r="98" spans="1:12" ht="17" x14ac:dyDescent="0.2">
      <c r="A98" t="s">
        <v>1286</v>
      </c>
      <c r="B98" s="8" t="s">
        <v>1266</v>
      </c>
      <c r="C98" s="9" t="s">
        <v>1287</v>
      </c>
      <c r="G98" t="s">
        <v>85</v>
      </c>
      <c r="L98" t="s">
        <v>1055</v>
      </c>
    </row>
    <row r="99" spans="1:12" ht="17" x14ac:dyDescent="0.2">
      <c r="A99" t="s">
        <v>387</v>
      </c>
      <c r="B99" s="8" t="s">
        <v>1268</v>
      </c>
      <c r="C99" s="9" t="s">
        <v>1289</v>
      </c>
      <c r="G99" t="s">
        <v>1191</v>
      </c>
      <c r="L99" t="s">
        <v>551</v>
      </c>
    </row>
    <row r="100" spans="1:12" ht="17" x14ac:dyDescent="0.2">
      <c r="A100" t="s">
        <v>1290</v>
      </c>
      <c r="B100" s="8" t="s">
        <v>1106</v>
      </c>
      <c r="C100" s="9" t="s">
        <v>1291</v>
      </c>
      <c r="G100" t="s">
        <v>477</v>
      </c>
      <c r="L100" t="s">
        <v>299</v>
      </c>
    </row>
    <row r="101" spans="1:12" ht="17" x14ac:dyDescent="0.2">
      <c r="A101" t="s">
        <v>1001</v>
      </c>
      <c r="B101" s="8" t="s">
        <v>1270</v>
      </c>
      <c r="C101" s="9" t="s">
        <v>1292</v>
      </c>
      <c r="G101" t="s">
        <v>575</v>
      </c>
      <c r="L101" t="s">
        <v>789</v>
      </c>
    </row>
    <row r="102" spans="1:12" ht="17" x14ac:dyDescent="0.2">
      <c r="A102" t="s">
        <v>615</v>
      </c>
      <c r="B102" s="8" t="s">
        <v>149</v>
      </c>
      <c r="C102" s="9" t="s">
        <v>1293</v>
      </c>
      <c r="G102" t="s">
        <v>1150</v>
      </c>
      <c r="L102" t="s">
        <v>2224</v>
      </c>
    </row>
    <row r="103" spans="1:12" ht="17" x14ac:dyDescent="0.2">
      <c r="A103" t="s">
        <v>25</v>
      </c>
      <c r="B103" s="8" t="s">
        <v>1295</v>
      </c>
      <c r="C103" s="9" t="s">
        <v>1296</v>
      </c>
      <c r="G103" t="s">
        <v>1007</v>
      </c>
      <c r="L103" t="s">
        <v>411</v>
      </c>
    </row>
    <row r="104" spans="1:12" ht="17" x14ac:dyDescent="0.2">
      <c r="A104" t="s">
        <v>93</v>
      </c>
      <c r="B104" s="8" t="s">
        <v>1229</v>
      </c>
      <c r="C104" s="9" t="s">
        <v>1297</v>
      </c>
      <c r="G104" t="s">
        <v>1009</v>
      </c>
      <c r="L104" t="s">
        <v>285</v>
      </c>
    </row>
    <row r="105" spans="1:12" ht="17" x14ac:dyDescent="0.2">
      <c r="A105" t="s">
        <v>798</v>
      </c>
      <c r="B105" s="8" t="s">
        <v>57</v>
      </c>
      <c r="C105" s="9" t="s">
        <v>1298</v>
      </c>
      <c r="G105" t="s">
        <v>361</v>
      </c>
      <c r="L105" t="s">
        <v>2247</v>
      </c>
    </row>
    <row r="106" spans="1:12" ht="17" x14ac:dyDescent="0.2">
      <c r="A106" t="s">
        <v>1124</v>
      </c>
      <c r="B106" s="8" t="s">
        <v>1300</v>
      </c>
      <c r="C106" s="9" t="s">
        <v>1301</v>
      </c>
      <c r="G106" t="s">
        <v>993</v>
      </c>
      <c r="L106" t="s">
        <v>2252</v>
      </c>
    </row>
    <row r="107" spans="1:12" ht="17" x14ac:dyDescent="0.2">
      <c r="A107" t="s">
        <v>1190</v>
      </c>
      <c r="B107" s="8" t="s">
        <v>1274</v>
      </c>
      <c r="C107" s="9" t="s">
        <v>1303</v>
      </c>
      <c r="G107" t="s">
        <v>573</v>
      </c>
      <c r="L107" t="s">
        <v>2260</v>
      </c>
    </row>
    <row r="108" spans="1:12" ht="17" x14ac:dyDescent="0.2">
      <c r="A108" t="s">
        <v>933</v>
      </c>
      <c r="B108" s="8" t="s">
        <v>1304</v>
      </c>
      <c r="C108" s="9" t="s">
        <v>1305</v>
      </c>
      <c r="G108" t="s">
        <v>685</v>
      </c>
      <c r="L108" t="s">
        <v>153</v>
      </c>
    </row>
    <row r="109" spans="1:12" ht="17" x14ac:dyDescent="0.2">
      <c r="A109" t="s">
        <v>985</v>
      </c>
      <c r="B109" s="8" t="s">
        <v>1307</v>
      </c>
      <c r="C109" s="9" t="s">
        <v>1308</v>
      </c>
      <c r="G109" t="s">
        <v>1080</v>
      </c>
      <c r="L109" t="s">
        <v>2292</v>
      </c>
    </row>
    <row r="110" spans="1:12" ht="17" x14ac:dyDescent="0.2">
      <c r="A110" t="s">
        <v>987</v>
      </c>
      <c r="B110" s="8" t="s">
        <v>815</v>
      </c>
      <c r="C110" s="9" t="s">
        <v>1309</v>
      </c>
      <c r="G110" t="s">
        <v>345</v>
      </c>
      <c r="L110" t="s">
        <v>779</v>
      </c>
    </row>
    <row r="111" spans="1:12" ht="17" x14ac:dyDescent="0.2">
      <c r="A111" t="s">
        <v>1176</v>
      </c>
      <c r="B111" s="8" t="s">
        <v>1310</v>
      </c>
      <c r="C111" s="9" t="s">
        <v>1217</v>
      </c>
      <c r="G111" t="s">
        <v>1215</v>
      </c>
      <c r="L111" t="s">
        <v>215</v>
      </c>
    </row>
    <row r="112" spans="1:12" ht="17" x14ac:dyDescent="0.2">
      <c r="A112" t="s">
        <v>1255</v>
      </c>
      <c r="B112" s="8" t="s">
        <v>1283</v>
      </c>
      <c r="C112" s="9" t="s">
        <v>1312</v>
      </c>
      <c r="G112" t="s">
        <v>909</v>
      </c>
      <c r="L112" t="s">
        <v>343</v>
      </c>
    </row>
    <row r="113" spans="1:12" ht="17" x14ac:dyDescent="0.2">
      <c r="A113" t="s">
        <v>581</v>
      </c>
      <c r="B113" s="8" t="s">
        <v>1285</v>
      </c>
      <c r="C113" s="9" t="s">
        <v>1313</v>
      </c>
      <c r="G113" t="s">
        <v>423</v>
      </c>
      <c r="L113" t="s">
        <v>2359</v>
      </c>
    </row>
    <row r="114" spans="1:12" ht="17" x14ac:dyDescent="0.2">
      <c r="A114" t="s">
        <v>1029</v>
      </c>
      <c r="B114" s="8" t="s">
        <v>1315</v>
      </c>
      <c r="C114" s="9" t="s">
        <v>163</v>
      </c>
      <c r="G114" t="s">
        <v>1118</v>
      </c>
      <c r="L114" t="s">
        <v>2368</v>
      </c>
    </row>
    <row r="115" spans="1:12" ht="17" x14ac:dyDescent="0.2">
      <c r="A115" t="s">
        <v>517</v>
      </c>
      <c r="B115" s="8" t="s">
        <v>1287</v>
      </c>
      <c r="C115" s="9" t="s">
        <v>1317</v>
      </c>
      <c r="G115" t="s">
        <v>755</v>
      </c>
      <c r="L115" t="s">
        <v>2377</v>
      </c>
    </row>
    <row r="116" spans="1:12" ht="17" x14ac:dyDescent="0.2">
      <c r="A116" t="s">
        <v>1264</v>
      </c>
      <c r="B116" s="8" t="s">
        <v>1289</v>
      </c>
      <c r="C116" s="9" t="s">
        <v>1319</v>
      </c>
      <c r="G116" t="s">
        <v>325</v>
      </c>
      <c r="L116" t="s">
        <v>2383</v>
      </c>
    </row>
    <row r="117" spans="1:12" ht="17" x14ac:dyDescent="0.2">
      <c r="A117" t="s">
        <v>1166</v>
      </c>
      <c r="B117" s="8" t="s">
        <v>1321</v>
      </c>
      <c r="C117" s="9" t="s">
        <v>1322</v>
      </c>
      <c r="G117" t="s">
        <v>1170</v>
      </c>
    </row>
    <row r="118" spans="1:12" ht="17" x14ac:dyDescent="0.2">
      <c r="A118" t="s">
        <v>1113</v>
      </c>
      <c r="B118" s="8" t="s">
        <v>1324</v>
      </c>
      <c r="C118" s="9" t="s">
        <v>1325</v>
      </c>
      <c r="G118" t="s">
        <v>435</v>
      </c>
    </row>
    <row r="119" spans="1:12" ht="17" x14ac:dyDescent="0.2">
      <c r="A119" t="s">
        <v>101</v>
      </c>
      <c r="B119" s="8" t="s">
        <v>1291</v>
      </c>
      <c r="C119" s="9" t="s">
        <v>1326</v>
      </c>
      <c r="G119" t="s">
        <v>1375</v>
      </c>
    </row>
    <row r="120" spans="1:12" ht="17" x14ac:dyDescent="0.2">
      <c r="A120" t="s">
        <v>907</v>
      </c>
      <c r="B120" s="8" t="s">
        <v>1327</v>
      </c>
      <c r="C120" s="9" t="s">
        <v>1328</v>
      </c>
      <c r="G120" t="s">
        <v>431</v>
      </c>
    </row>
    <row r="121" spans="1:12" ht="17" x14ac:dyDescent="0.2">
      <c r="A121" t="s">
        <v>997</v>
      </c>
      <c r="B121" s="8" t="s">
        <v>1329</v>
      </c>
      <c r="C121" s="9" t="s">
        <v>1330</v>
      </c>
      <c r="G121" t="s">
        <v>849</v>
      </c>
    </row>
    <row r="122" spans="1:12" ht="17" x14ac:dyDescent="0.2">
      <c r="A122" t="s">
        <v>113</v>
      </c>
      <c r="B122" s="8" t="s">
        <v>1292</v>
      </c>
      <c r="C122" s="9" t="s">
        <v>1331</v>
      </c>
      <c r="G122" t="s">
        <v>807</v>
      </c>
    </row>
    <row r="123" spans="1:12" ht="17" x14ac:dyDescent="0.2">
      <c r="A123" t="s">
        <v>1084</v>
      </c>
      <c r="B123" s="8" t="s">
        <v>1297</v>
      </c>
      <c r="C123" s="9" t="s">
        <v>1333</v>
      </c>
      <c r="G123" t="s">
        <v>1260</v>
      </c>
    </row>
    <row r="124" spans="1:12" ht="17" x14ac:dyDescent="0.2">
      <c r="A124" t="s">
        <v>349</v>
      </c>
      <c r="B124" s="8" t="s">
        <v>1334</v>
      </c>
      <c r="C124" s="9" t="s">
        <v>1335</v>
      </c>
      <c r="G124" t="s">
        <v>647</v>
      </c>
    </row>
    <row r="125" spans="1:12" ht="17" x14ac:dyDescent="0.2">
      <c r="A125" t="s">
        <v>753</v>
      </c>
      <c r="B125" s="8" t="s">
        <v>1336</v>
      </c>
      <c r="C125" s="9" t="s">
        <v>1337</v>
      </c>
      <c r="G125" t="s">
        <v>1436</v>
      </c>
    </row>
    <row r="126" spans="1:12" ht="17" x14ac:dyDescent="0.2">
      <c r="A126" t="s">
        <v>623</v>
      </c>
      <c r="B126" s="8" t="s">
        <v>1298</v>
      </c>
      <c r="C126" s="9" t="s">
        <v>1339</v>
      </c>
      <c r="G126" t="s">
        <v>709</v>
      </c>
    </row>
    <row r="127" spans="1:12" ht="17" x14ac:dyDescent="0.2">
      <c r="A127" t="s">
        <v>1187</v>
      </c>
      <c r="B127" s="8" t="s">
        <v>1301</v>
      </c>
      <c r="C127" s="9" t="s">
        <v>1340</v>
      </c>
      <c r="G127" t="s">
        <v>91</v>
      </c>
    </row>
    <row r="128" spans="1:12" ht="17" x14ac:dyDescent="0.2">
      <c r="A128" t="s">
        <v>85</v>
      </c>
      <c r="B128" s="8" t="s">
        <v>1303</v>
      </c>
      <c r="C128" s="9" t="s">
        <v>1342</v>
      </c>
      <c r="G128" t="s">
        <v>1439</v>
      </c>
    </row>
    <row r="129" spans="1:7" ht="17" x14ac:dyDescent="0.2">
      <c r="A129" t="s">
        <v>1191</v>
      </c>
      <c r="B129" s="8" t="s">
        <v>1344</v>
      </c>
      <c r="C129" s="9" t="s">
        <v>1345</v>
      </c>
      <c r="G129" t="s">
        <v>955</v>
      </c>
    </row>
    <row r="130" spans="1:7" ht="17" x14ac:dyDescent="0.2">
      <c r="A130" t="s">
        <v>919</v>
      </c>
      <c r="B130" s="8" t="s">
        <v>1308</v>
      </c>
      <c r="C130" s="9" t="s">
        <v>1347</v>
      </c>
      <c r="G130" t="s">
        <v>1302</v>
      </c>
    </row>
    <row r="131" spans="1:7" ht="17" x14ac:dyDescent="0.2">
      <c r="A131" t="s">
        <v>703</v>
      </c>
      <c r="B131" s="8" t="s">
        <v>1309</v>
      </c>
      <c r="C131" s="9" t="s">
        <v>1348</v>
      </c>
      <c r="G131" t="s">
        <v>27</v>
      </c>
    </row>
    <row r="132" spans="1:7" ht="17" x14ac:dyDescent="0.2">
      <c r="A132" t="s">
        <v>7</v>
      </c>
      <c r="B132" s="8" t="s">
        <v>1217</v>
      </c>
      <c r="C132" s="9" t="s">
        <v>1350</v>
      </c>
      <c r="G132" t="s">
        <v>463</v>
      </c>
    </row>
    <row r="133" spans="1:7" ht="17" x14ac:dyDescent="0.2">
      <c r="A133" t="s">
        <v>477</v>
      </c>
      <c r="B133" s="8" t="s">
        <v>1312</v>
      </c>
      <c r="C133" s="9" t="s">
        <v>1351</v>
      </c>
      <c r="G133" t="s">
        <v>1252</v>
      </c>
    </row>
    <row r="134" spans="1:7" ht="17" x14ac:dyDescent="0.2">
      <c r="A134" t="s">
        <v>575</v>
      </c>
      <c r="B134" s="8" t="s">
        <v>1353</v>
      </c>
      <c r="C134" s="9" t="s">
        <v>1354</v>
      </c>
      <c r="G134" t="s">
        <v>545</v>
      </c>
    </row>
    <row r="135" spans="1:7" ht="17" x14ac:dyDescent="0.2">
      <c r="A135" t="s">
        <v>1150</v>
      </c>
      <c r="B135" s="8" t="s">
        <v>1313</v>
      </c>
      <c r="C135" s="9" t="s">
        <v>1356</v>
      </c>
      <c r="G135" t="s">
        <v>1223</v>
      </c>
    </row>
    <row r="136" spans="1:7" ht="17" x14ac:dyDescent="0.2">
      <c r="A136" t="s">
        <v>661</v>
      </c>
      <c r="B136" s="8" t="s">
        <v>1357</v>
      </c>
      <c r="C136" s="9" t="s">
        <v>1358</v>
      </c>
      <c r="G136" t="s">
        <v>443</v>
      </c>
    </row>
    <row r="137" spans="1:7" ht="17" x14ac:dyDescent="0.2">
      <c r="A137" t="s">
        <v>1007</v>
      </c>
      <c r="B137" s="8" t="s">
        <v>163</v>
      </c>
      <c r="C137" s="9" t="s">
        <v>1360</v>
      </c>
      <c r="G137" t="s">
        <v>819</v>
      </c>
    </row>
    <row r="138" spans="1:7" ht="17" x14ac:dyDescent="0.2">
      <c r="A138" t="s">
        <v>369</v>
      </c>
      <c r="B138" s="8" t="s">
        <v>1317</v>
      </c>
      <c r="C138" s="9" t="s">
        <v>1362</v>
      </c>
      <c r="G138" t="s">
        <v>399</v>
      </c>
    </row>
    <row r="139" spans="1:7" ht="17" x14ac:dyDescent="0.2">
      <c r="A139" t="s">
        <v>777</v>
      </c>
      <c r="B139" s="8" t="s">
        <v>1364</v>
      </c>
      <c r="C139" s="9" t="s">
        <v>1365</v>
      </c>
      <c r="G139" t="s">
        <v>1316</v>
      </c>
    </row>
    <row r="140" spans="1:7" ht="17" x14ac:dyDescent="0.2">
      <c r="A140" t="s">
        <v>1009</v>
      </c>
      <c r="B140" s="8" t="s">
        <v>1367</v>
      </c>
      <c r="C140" s="9" t="s">
        <v>1368</v>
      </c>
      <c r="G140" t="s">
        <v>687</v>
      </c>
    </row>
    <row r="141" spans="1:7" ht="17" x14ac:dyDescent="0.2">
      <c r="A141" t="s">
        <v>865</v>
      </c>
      <c r="B141" s="8" t="s">
        <v>1370</v>
      </c>
      <c r="C141" s="9" t="s">
        <v>1371</v>
      </c>
      <c r="G141" t="s">
        <v>33</v>
      </c>
    </row>
    <row r="142" spans="1:7" ht="17" x14ac:dyDescent="0.2">
      <c r="A142" t="s">
        <v>817</v>
      </c>
      <c r="B142" s="8" t="s">
        <v>1373</v>
      </c>
      <c r="C142" s="9" t="s">
        <v>1374</v>
      </c>
      <c r="G142" t="s">
        <v>1047</v>
      </c>
    </row>
    <row r="143" spans="1:7" ht="17" x14ac:dyDescent="0.2">
      <c r="A143" t="s">
        <v>823</v>
      </c>
      <c r="B143" s="8" t="s">
        <v>1376</v>
      </c>
      <c r="C143" s="9" t="s">
        <v>1377</v>
      </c>
      <c r="G143" t="s">
        <v>1249</v>
      </c>
    </row>
    <row r="144" spans="1:7" ht="17" x14ac:dyDescent="0.2">
      <c r="A144" t="s">
        <v>361</v>
      </c>
      <c r="B144" s="8" t="s">
        <v>489</v>
      </c>
      <c r="C144" s="9" t="s">
        <v>1378</v>
      </c>
      <c r="G144" t="s">
        <v>1475</v>
      </c>
    </row>
    <row r="145" spans="1:7" ht="17" x14ac:dyDescent="0.2">
      <c r="A145" t="s">
        <v>993</v>
      </c>
      <c r="B145" s="8" t="s">
        <v>1380</v>
      </c>
      <c r="C145" s="9" t="s">
        <v>1381</v>
      </c>
      <c r="G145" t="s">
        <v>543</v>
      </c>
    </row>
    <row r="146" spans="1:7" ht="17" x14ac:dyDescent="0.2">
      <c r="A146" t="s">
        <v>573</v>
      </c>
      <c r="B146" s="8" t="s">
        <v>1382</v>
      </c>
      <c r="C146" s="9" t="s">
        <v>1383</v>
      </c>
      <c r="G146" t="s">
        <v>453</v>
      </c>
    </row>
    <row r="147" spans="1:7" ht="17" x14ac:dyDescent="0.2">
      <c r="A147" t="s">
        <v>685</v>
      </c>
      <c r="B147" s="8" t="s">
        <v>1385</v>
      </c>
      <c r="C147" s="9" t="s">
        <v>1386</v>
      </c>
      <c r="G147" t="s">
        <v>1106</v>
      </c>
    </row>
    <row r="148" spans="1:7" ht="17" x14ac:dyDescent="0.2">
      <c r="A148" t="s">
        <v>1080</v>
      </c>
      <c r="B148" s="8" t="s">
        <v>1387</v>
      </c>
      <c r="C148" s="9" t="s">
        <v>1388</v>
      </c>
      <c r="G148" t="s">
        <v>1486</v>
      </c>
    </row>
    <row r="149" spans="1:7" ht="17" x14ac:dyDescent="0.2">
      <c r="A149" t="s">
        <v>345</v>
      </c>
      <c r="B149" s="8" t="s">
        <v>1390</v>
      </c>
      <c r="C149" s="9" t="s">
        <v>1391</v>
      </c>
      <c r="G149" t="s">
        <v>751</v>
      </c>
    </row>
    <row r="150" spans="1:7" ht="17" x14ac:dyDescent="0.2">
      <c r="A150" t="s">
        <v>1215</v>
      </c>
      <c r="B150" s="8" t="s">
        <v>1392</v>
      </c>
      <c r="C150" s="9" t="s">
        <v>1393</v>
      </c>
      <c r="G150" t="s">
        <v>691</v>
      </c>
    </row>
    <row r="151" spans="1:7" ht="17" x14ac:dyDescent="0.2">
      <c r="A151" t="s">
        <v>909</v>
      </c>
      <c r="B151" s="8" t="s">
        <v>1330</v>
      </c>
      <c r="C151" s="9" t="s">
        <v>1395</v>
      </c>
      <c r="G151" t="s">
        <v>499</v>
      </c>
    </row>
    <row r="152" spans="1:7" ht="17" x14ac:dyDescent="0.2">
      <c r="A152" t="s">
        <v>235</v>
      </c>
      <c r="B152" s="8" t="s">
        <v>1333</v>
      </c>
      <c r="C152" s="9" t="s">
        <v>1397</v>
      </c>
      <c r="G152" t="s">
        <v>483</v>
      </c>
    </row>
    <row r="153" spans="1:7" ht="17" x14ac:dyDescent="0.2">
      <c r="A153" t="s">
        <v>841</v>
      </c>
      <c r="B153" s="8" t="s">
        <v>1335</v>
      </c>
      <c r="C153" s="9" t="s">
        <v>1399</v>
      </c>
      <c r="G153" t="s">
        <v>1507</v>
      </c>
    </row>
    <row r="154" spans="1:7" ht="17" x14ac:dyDescent="0.2">
      <c r="A154" t="s">
        <v>967</v>
      </c>
      <c r="B154" s="8" t="s">
        <v>1400</v>
      </c>
      <c r="C154" s="9" t="s">
        <v>1401</v>
      </c>
      <c r="G154" t="s">
        <v>1035</v>
      </c>
    </row>
    <row r="155" spans="1:7" ht="17" x14ac:dyDescent="0.2">
      <c r="A155" t="s">
        <v>457</v>
      </c>
      <c r="B155" s="8" t="s">
        <v>1337</v>
      </c>
      <c r="C155" s="9" t="s">
        <v>1403</v>
      </c>
      <c r="G155" t="s">
        <v>1512</v>
      </c>
    </row>
    <row r="156" spans="1:7" ht="17" x14ac:dyDescent="0.2">
      <c r="A156" t="s">
        <v>915</v>
      </c>
      <c r="B156" s="8" t="s">
        <v>1339</v>
      </c>
      <c r="C156" s="9" t="s">
        <v>1404</v>
      </c>
      <c r="G156" t="s">
        <v>645</v>
      </c>
    </row>
    <row r="157" spans="1:7" ht="17" x14ac:dyDescent="0.2">
      <c r="A157" t="s">
        <v>423</v>
      </c>
      <c r="B157" s="8" t="s">
        <v>1406</v>
      </c>
      <c r="C157" s="9" t="s">
        <v>1407</v>
      </c>
      <c r="G157" t="s">
        <v>1516</v>
      </c>
    </row>
    <row r="158" spans="1:7" ht="17" x14ac:dyDescent="0.2">
      <c r="A158" t="s">
        <v>1118</v>
      </c>
      <c r="B158" s="8" t="s">
        <v>1340</v>
      </c>
      <c r="C158" s="9" t="s">
        <v>1409</v>
      </c>
      <c r="G158" t="s">
        <v>577</v>
      </c>
    </row>
    <row r="159" spans="1:7" ht="17" x14ac:dyDescent="0.2">
      <c r="A159" t="s">
        <v>755</v>
      </c>
      <c r="B159" s="8" t="s">
        <v>1410</v>
      </c>
      <c r="C159" s="9" t="s">
        <v>1411</v>
      </c>
      <c r="G159" t="s">
        <v>121</v>
      </c>
    </row>
    <row r="160" spans="1:7" ht="17" x14ac:dyDescent="0.2">
      <c r="A160" t="s">
        <v>325</v>
      </c>
      <c r="B160" s="8" t="s">
        <v>1413</v>
      </c>
      <c r="C160" s="9" t="s">
        <v>1414</v>
      </c>
      <c r="G160" t="s">
        <v>1522</v>
      </c>
    </row>
    <row r="161" spans="1:7" ht="17" x14ac:dyDescent="0.2">
      <c r="A161" t="s">
        <v>1170</v>
      </c>
      <c r="B161" s="8" t="s">
        <v>1342</v>
      </c>
      <c r="C161" s="9" t="s">
        <v>1415</v>
      </c>
      <c r="G161" t="s">
        <v>527</v>
      </c>
    </row>
    <row r="162" spans="1:7" ht="17" x14ac:dyDescent="0.2">
      <c r="A162" t="s">
        <v>957</v>
      </c>
      <c r="B162" s="8" t="s">
        <v>1345</v>
      </c>
      <c r="C162" s="9" t="s">
        <v>1417</v>
      </c>
      <c r="G162" t="s">
        <v>983</v>
      </c>
    </row>
    <row r="163" spans="1:7" ht="17" x14ac:dyDescent="0.2">
      <c r="A163" t="s">
        <v>435</v>
      </c>
      <c r="B163" s="8" t="s">
        <v>1418</v>
      </c>
      <c r="C163" s="9" t="s">
        <v>1419</v>
      </c>
      <c r="G163" t="s">
        <v>800</v>
      </c>
    </row>
    <row r="164" spans="1:7" ht="17" x14ac:dyDescent="0.2">
      <c r="A164" t="s">
        <v>1375</v>
      </c>
      <c r="B164" s="8" t="s">
        <v>1347</v>
      </c>
      <c r="C164" s="9" t="s">
        <v>1420</v>
      </c>
      <c r="G164" t="s">
        <v>351</v>
      </c>
    </row>
    <row r="165" spans="1:7" ht="17" x14ac:dyDescent="0.2">
      <c r="A165" t="s">
        <v>889</v>
      </c>
      <c r="B165" s="8" t="s">
        <v>1348</v>
      </c>
      <c r="C165" s="9" t="s">
        <v>187</v>
      </c>
      <c r="G165" t="s">
        <v>1532</v>
      </c>
    </row>
    <row r="166" spans="1:7" ht="17" x14ac:dyDescent="0.2">
      <c r="A166" t="s">
        <v>697</v>
      </c>
      <c r="B166" s="8" t="s">
        <v>1350</v>
      </c>
      <c r="C166" s="9" t="s">
        <v>1422</v>
      </c>
      <c r="G166" t="s">
        <v>613</v>
      </c>
    </row>
    <row r="167" spans="1:7" ht="17" x14ac:dyDescent="0.2">
      <c r="A167" t="s">
        <v>431</v>
      </c>
      <c r="B167" s="8" t="s">
        <v>1351</v>
      </c>
      <c r="C167" s="9" t="s">
        <v>1423</v>
      </c>
      <c r="G167" t="s">
        <v>507</v>
      </c>
    </row>
    <row r="168" spans="1:7" ht="17" x14ac:dyDescent="0.2">
      <c r="A168" t="s">
        <v>723</v>
      </c>
      <c r="B168" s="8" t="s">
        <v>1425</v>
      </c>
      <c r="C168" s="9" t="s">
        <v>1426</v>
      </c>
      <c r="G168" t="s">
        <v>845</v>
      </c>
    </row>
    <row r="169" spans="1:7" ht="17" x14ac:dyDescent="0.2">
      <c r="A169" t="s">
        <v>849</v>
      </c>
      <c r="B169" s="8" t="s">
        <v>1427</v>
      </c>
      <c r="C169" s="9" t="s">
        <v>1428</v>
      </c>
      <c r="G169" t="s">
        <v>1183</v>
      </c>
    </row>
    <row r="170" spans="1:7" ht="17" x14ac:dyDescent="0.2">
      <c r="A170" t="s">
        <v>807</v>
      </c>
      <c r="B170" s="8" t="s">
        <v>1429</v>
      </c>
      <c r="C170" s="9" t="s">
        <v>1430</v>
      </c>
      <c r="G170" t="s">
        <v>855</v>
      </c>
    </row>
    <row r="171" spans="1:7" ht="17" x14ac:dyDescent="0.2">
      <c r="A171" t="s">
        <v>1260</v>
      </c>
      <c r="B171" s="8" t="s">
        <v>1431</v>
      </c>
      <c r="C171" s="9" t="s">
        <v>201</v>
      </c>
      <c r="G171" t="s">
        <v>757</v>
      </c>
    </row>
    <row r="172" spans="1:7" ht="17" x14ac:dyDescent="0.2">
      <c r="A172" t="s">
        <v>647</v>
      </c>
      <c r="B172" s="8" t="s">
        <v>1433</v>
      </c>
      <c r="C172" s="9" t="s">
        <v>1434</v>
      </c>
      <c r="G172" t="s">
        <v>595</v>
      </c>
    </row>
    <row r="173" spans="1:7" ht="17" x14ac:dyDescent="0.2">
      <c r="A173" t="s">
        <v>1436</v>
      </c>
      <c r="B173" s="8" t="s">
        <v>1358</v>
      </c>
      <c r="C173" s="9" t="s">
        <v>231</v>
      </c>
      <c r="G173" t="s">
        <v>81</v>
      </c>
    </row>
    <row r="174" spans="1:7" ht="17" x14ac:dyDescent="0.2">
      <c r="A174" t="s">
        <v>709</v>
      </c>
      <c r="B174" s="8" t="s">
        <v>1360</v>
      </c>
      <c r="C174" s="9" t="s">
        <v>1272</v>
      </c>
      <c r="G174" t="s">
        <v>1515</v>
      </c>
    </row>
    <row r="175" spans="1:7" ht="17" x14ac:dyDescent="0.2">
      <c r="A175" t="s">
        <v>91</v>
      </c>
      <c r="B175" s="8" t="s">
        <v>1362</v>
      </c>
      <c r="C175" s="9" t="s">
        <v>1438</v>
      </c>
      <c r="G175" t="s">
        <v>1318</v>
      </c>
    </row>
    <row r="176" spans="1:7" ht="17" x14ac:dyDescent="0.2">
      <c r="A176" t="s">
        <v>1439</v>
      </c>
      <c r="B176" s="8" t="s">
        <v>1365</v>
      </c>
      <c r="C176" s="9" t="s">
        <v>1440</v>
      </c>
      <c r="G176" t="s">
        <v>1311</v>
      </c>
    </row>
    <row r="177" spans="1:7" ht="17" x14ac:dyDescent="0.2">
      <c r="A177" t="s">
        <v>955</v>
      </c>
      <c r="B177" s="8" t="s">
        <v>1368</v>
      </c>
      <c r="C177" s="9" t="s">
        <v>1442</v>
      </c>
      <c r="G177" t="s">
        <v>407</v>
      </c>
    </row>
    <row r="178" spans="1:7" ht="17" x14ac:dyDescent="0.2">
      <c r="A178" t="s">
        <v>1302</v>
      </c>
      <c r="B178" s="8" t="s">
        <v>1371</v>
      </c>
      <c r="C178" s="9" t="s">
        <v>1444</v>
      </c>
      <c r="G178" t="s">
        <v>291</v>
      </c>
    </row>
    <row r="179" spans="1:7" ht="17" x14ac:dyDescent="0.2">
      <c r="A179" t="s">
        <v>27</v>
      </c>
      <c r="B179" s="8" t="s">
        <v>1445</v>
      </c>
      <c r="C179" s="9" t="s">
        <v>359</v>
      </c>
      <c r="G179" t="s">
        <v>1343</v>
      </c>
    </row>
    <row r="180" spans="1:7" ht="17" x14ac:dyDescent="0.2">
      <c r="A180" t="s">
        <v>463</v>
      </c>
      <c r="B180" s="8" t="s">
        <v>1447</v>
      </c>
      <c r="C180" s="9" t="s">
        <v>765</v>
      </c>
      <c r="G180" t="s">
        <v>473</v>
      </c>
    </row>
    <row r="181" spans="1:7" ht="17" x14ac:dyDescent="0.2">
      <c r="A181" t="s">
        <v>1252</v>
      </c>
      <c r="B181" s="8" t="s">
        <v>1449</v>
      </c>
      <c r="C181" s="9" t="s">
        <v>1450</v>
      </c>
      <c r="G181" t="s">
        <v>1306</v>
      </c>
    </row>
    <row r="182" spans="1:7" ht="17" x14ac:dyDescent="0.2">
      <c r="A182" t="s">
        <v>545</v>
      </c>
      <c r="B182" s="8" t="s">
        <v>1378</v>
      </c>
      <c r="C182" s="9" t="s">
        <v>1451</v>
      </c>
      <c r="G182" t="s">
        <v>449</v>
      </c>
    </row>
    <row r="183" spans="1:7" ht="17" x14ac:dyDescent="0.2">
      <c r="A183" t="s">
        <v>805</v>
      </c>
      <c r="B183" s="8" t="s">
        <v>1383</v>
      </c>
      <c r="C183" s="9" t="s">
        <v>1453</v>
      </c>
      <c r="G183" t="s">
        <v>1172</v>
      </c>
    </row>
    <row r="184" spans="1:7" ht="17" x14ac:dyDescent="0.2">
      <c r="A184" t="s">
        <v>1223</v>
      </c>
      <c r="B184" s="8" t="s">
        <v>1386</v>
      </c>
      <c r="C184" s="9" t="s">
        <v>1454</v>
      </c>
      <c r="G184" t="s">
        <v>529</v>
      </c>
    </row>
    <row r="185" spans="1:7" ht="17" x14ac:dyDescent="0.2">
      <c r="A185" t="s">
        <v>443</v>
      </c>
      <c r="B185" s="8" t="s">
        <v>1456</v>
      </c>
      <c r="C185" s="9" t="s">
        <v>1457</v>
      </c>
      <c r="G185" t="s">
        <v>947</v>
      </c>
    </row>
    <row r="186" spans="1:7" ht="17" x14ac:dyDescent="0.2">
      <c r="A186" t="s">
        <v>819</v>
      </c>
      <c r="B186" s="8" t="s">
        <v>1391</v>
      </c>
      <c r="C186" s="9" t="s">
        <v>1459</v>
      </c>
      <c r="G186" t="s">
        <v>35</v>
      </c>
    </row>
    <row r="187" spans="1:7" ht="17" x14ac:dyDescent="0.2">
      <c r="A187" t="s">
        <v>399</v>
      </c>
      <c r="B187" s="8" t="s">
        <v>1461</v>
      </c>
      <c r="C187" s="9" t="s">
        <v>1462</v>
      </c>
      <c r="G187" t="s">
        <v>1384</v>
      </c>
    </row>
    <row r="188" spans="1:7" ht="17" x14ac:dyDescent="0.2">
      <c r="A188" t="s">
        <v>1316</v>
      </c>
      <c r="B188" s="8" t="s">
        <v>1395</v>
      </c>
      <c r="C188" s="9" t="s">
        <v>1463</v>
      </c>
      <c r="G188" t="s">
        <v>461</v>
      </c>
    </row>
    <row r="189" spans="1:7" ht="17" x14ac:dyDescent="0.2">
      <c r="A189" t="s">
        <v>687</v>
      </c>
      <c r="B189" s="8" t="s">
        <v>1464</v>
      </c>
      <c r="C189" s="9" t="s">
        <v>1465</v>
      </c>
      <c r="G189" t="s">
        <v>689</v>
      </c>
    </row>
    <row r="190" spans="1:7" ht="17" x14ac:dyDescent="0.2">
      <c r="A190" t="s">
        <v>977</v>
      </c>
      <c r="B190" s="8" t="s">
        <v>1466</v>
      </c>
      <c r="C190" s="9" t="s">
        <v>1467</v>
      </c>
      <c r="G190" t="s">
        <v>603</v>
      </c>
    </row>
    <row r="191" spans="1:7" ht="17" x14ac:dyDescent="0.2">
      <c r="A191" t="s">
        <v>33</v>
      </c>
      <c r="B191" s="8" t="s">
        <v>1469</v>
      </c>
      <c r="C191" s="9" t="s">
        <v>213</v>
      </c>
      <c r="G191" t="s">
        <v>1403</v>
      </c>
    </row>
    <row r="192" spans="1:7" ht="17" x14ac:dyDescent="0.2">
      <c r="A192" t="s">
        <v>1047</v>
      </c>
      <c r="B192" s="8" t="s">
        <v>1399</v>
      </c>
      <c r="C192" s="9" t="s">
        <v>227</v>
      </c>
      <c r="G192" t="s">
        <v>969</v>
      </c>
    </row>
    <row r="193" spans="1:7" ht="17" x14ac:dyDescent="0.2">
      <c r="A193" t="s">
        <v>911</v>
      </c>
      <c r="B193" s="8" t="s">
        <v>1471</v>
      </c>
      <c r="C193" s="9" t="s">
        <v>383</v>
      </c>
      <c r="G193" t="s">
        <v>1082</v>
      </c>
    </row>
    <row r="194" spans="1:7" ht="17" x14ac:dyDescent="0.2">
      <c r="A194" t="s">
        <v>1249</v>
      </c>
      <c r="B194" s="8" t="s">
        <v>1403</v>
      </c>
      <c r="C194" s="9" t="s">
        <v>503</v>
      </c>
      <c r="G194" t="s">
        <v>1369</v>
      </c>
    </row>
    <row r="195" spans="1:7" ht="17" x14ac:dyDescent="0.2">
      <c r="A195" t="s">
        <v>995</v>
      </c>
      <c r="B195" s="8" t="s">
        <v>1473</v>
      </c>
      <c r="C195" s="9" t="s">
        <v>1474</v>
      </c>
      <c r="G195" t="s">
        <v>539</v>
      </c>
    </row>
    <row r="196" spans="1:7" ht="17" x14ac:dyDescent="0.2">
      <c r="A196" t="s">
        <v>1475</v>
      </c>
      <c r="B196" s="8" t="s">
        <v>1407</v>
      </c>
      <c r="C196" s="9" t="s">
        <v>1476</v>
      </c>
      <c r="G196" t="s">
        <v>1212</v>
      </c>
    </row>
    <row r="197" spans="1:7" ht="17" x14ac:dyDescent="0.2">
      <c r="A197" t="s">
        <v>543</v>
      </c>
      <c r="B197" s="8" t="s">
        <v>1411</v>
      </c>
      <c r="C197" s="9" t="s">
        <v>1477</v>
      </c>
      <c r="G197" t="s">
        <v>1470</v>
      </c>
    </row>
    <row r="198" spans="1:7" ht="17" x14ac:dyDescent="0.2">
      <c r="A198" t="s">
        <v>453</v>
      </c>
      <c r="B198" s="8" t="s">
        <v>1478</v>
      </c>
      <c r="C198" s="9" t="s">
        <v>1479</v>
      </c>
      <c r="G198" t="s">
        <v>559</v>
      </c>
    </row>
    <row r="199" spans="1:7" ht="17" x14ac:dyDescent="0.2">
      <c r="A199" t="s">
        <v>639</v>
      </c>
      <c r="B199" s="8" t="s">
        <v>1481</v>
      </c>
      <c r="C199" s="9" t="s">
        <v>1482</v>
      </c>
      <c r="G199" t="s">
        <v>1273</v>
      </c>
    </row>
    <row r="200" spans="1:7" ht="17" x14ac:dyDescent="0.2">
      <c r="A200" t="s">
        <v>1106</v>
      </c>
      <c r="B200" s="8" t="s">
        <v>1484</v>
      </c>
      <c r="C200" s="9" t="s">
        <v>1485</v>
      </c>
      <c r="G200" t="s">
        <v>2</v>
      </c>
    </row>
    <row r="201" spans="1:7" ht="17" x14ac:dyDescent="0.2">
      <c r="A201" t="s">
        <v>1486</v>
      </c>
      <c r="B201" s="8" t="s">
        <v>1487</v>
      </c>
      <c r="C201" s="9" t="s">
        <v>1488</v>
      </c>
      <c r="G201" t="s">
        <v>1443</v>
      </c>
    </row>
    <row r="202" spans="1:7" ht="17" x14ac:dyDescent="0.2">
      <c r="A202" t="s">
        <v>751</v>
      </c>
      <c r="B202" s="8" t="s">
        <v>1490</v>
      </c>
      <c r="C202" s="9" t="s">
        <v>1491</v>
      </c>
      <c r="G202" t="s">
        <v>693</v>
      </c>
    </row>
    <row r="203" spans="1:7" ht="17" x14ac:dyDescent="0.2">
      <c r="A203" t="s">
        <v>935</v>
      </c>
      <c r="B203" s="8" t="s">
        <v>1492</v>
      </c>
      <c r="C203" s="9" t="s">
        <v>1493</v>
      </c>
      <c r="G203" t="s">
        <v>1235</v>
      </c>
    </row>
    <row r="204" spans="1:7" ht="17" x14ac:dyDescent="0.2">
      <c r="A204" t="s">
        <v>691</v>
      </c>
      <c r="B204" s="8" t="s">
        <v>1415</v>
      </c>
      <c r="C204" s="9" t="s">
        <v>1494</v>
      </c>
      <c r="G204" t="s">
        <v>63</v>
      </c>
    </row>
    <row r="205" spans="1:7" ht="17" x14ac:dyDescent="0.2">
      <c r="A205" t="s">
        <v>499</v>
      </c>
      <c r="B205" s="8" t="s">
        <v>1419</v>
      </c>
      <c r="C205" s="9" t="s">
        <v>1496</v>
      </c>
      <c r="G205" t="s">
        <v>509</v>
      </c>
    </row>
    <row r="206" spans="1:7" ht="17" x14ac:dyDescent="0.2">
      <c r="A206" t="s">
        <v>735</v>
      </c>
      <c r="B206" s="8" t="s">
        <v>1497</v>
      </c>
      <c r="C206" s="9" t="s">
        <v>1498</v>
      </c>
      <c r="G206" t="s">
        <v>1571</v>
      </c>
    </row>
    <row r="207" spans="1:7" ht="17" x14ac:dyDescent="0.2">
      <c r="A207" t="s">
        <v>483</v>
      </c>
      <c r="B207" s="8" t="s">
        <v>1420</v>
      </c>
      <c r="C207" s="9" t="s">
        <v>1500</v>
      </c>
      <c r="G207" t="s">
        <v>511</v>
      </c>
    </row>
    <row r="208" spans="1:7" ht="17" x14ac:dyDescent="0.2">
      <c r="A208" t="s">
        <v>937</v>
      </c>
      <c r="B208" s="8" t="s">
        <v>187</v>
      </c>
      <c r="C208" s="9" t="s">
        <v>1501</v>
      </c>
      <c r="G208" t="s">
        <v>1372</v>
      </c>
    </row>
    <row r="209" spans="1:7" ht="17" x14ac:dyDescent="0.2">
      <c r="A209" t="s">
        <v>859</v>
      </c>
      <c r="B209" s="8" t="s">
        <v>535</v>
      </c>
      <c r="C209" s="9" t="s">
        <v>1503</v>
      </c>
      <c r="G209" t="s">
        <v>999</v>
      </c>
    </row>
    <row r="210" spans="1:7" ht="17" x14ac:dyDescent="0.2">
      <c r="A210" t="s">
        <v>981</v>
      </c>
      <c r="B210" s="8" t="s">
        <v>1505</v>
      </c>
      <c r="C210" s="9" t="s">
        <v>1506</v>
      </c>
      <c r="G210" t="s">
        <v>287</v>
      </c>
    </row>
    <row r="211" spans="1:7" ht="17" x14ac:dyDescent="0.2">
      <c r="A211" t="s">
        <v>1507</v>
      </c>
      <c r="B211" s="8" t="s">
        <v>1508</v>
      </c>
      <c r="C211" s="9" t="s">
        <v>1509</v>
      </c>
      <c r="G211" t="s">
        <v>379</v>
      </c>
    </row>
    <row r="212" spans="1:7" ht="17" x14ac:dyDescent="0.2">
      <c r="A212" t="s">
        <v>1035</v>
      </c>
      <c r="B212" s="8" t="s">
        <v>1423</v>
      </c>
      <c r="C212" s="9" t="s">
        <v>1185</v>
      </c>
      <c r="G212" t="s">
        <v>49</v>
      </c>
    </row>
    <row r="213" spans="1:7" ht="17" x14ac:dyDescent="0.2">
      <c r="A213" t="s">
        <v>771</v>
      </c>
      <c r="B213" s="8" t="s">
        <v>1510</v>
      </c>
      <c r="C213" s="9" t="s">
        <v>1511</v>
      </c>
      <c r="G213" t="s">
        <v>1460</v>
      </c>
    </row>
    <row r="214" spans="1:7" ht="17" x14ac:dyDescent="0.2">
      <c r="A214" t="s">
        <v>1512</v>
      </c>
      <c r="B214" s="8" t="s">
        <v>1426</v>
      </c>
      <c r="C214" s="9" t="s">
        <v>1437</v>
      </c>
      <c r="G214" t="s">
        <v>119</v>
      </c>
    </row>
    <row r="215" spans="1:7" ht="17" x14ac:dyDescent="0.2">
      <c r="A215" t="s">
        <v>645</v>
      </c>
      <c r="B215" s="8" t="s">
        <v>1428</v>
      </c>
      <c r="C215" s="9" t="s">
        <v>1514</v>
      </c>
      <c r="G215" t="s">
        <v>1652</v>
      </c>
    </row>
    <row r="216" spans="1:7" ht="17" x14ac:dyDescent="0.2">
      <c r="A216" t="s">
        <v>1516</v>
      </c>
      <c r="B216" s="8" t="s">
        <v>1517</v>
      </c>
      <c r="C216" s="9" t="s">
        <v>1518</v>
      </c>
      <c r="G216" t="s">
        <v>875</v>
      </c>
    </row>
    <row r="217" spans="1:7" ht="17" x14ac:dyDescent="0.2">
      <c r="A217" t="s">
        <v>577</v>
      </c>
      <c r="B217" s="8" t="s">
        <v>201</v>
      </c>
      <c r="C217" s="9" t="s">
        <v>1519</v>
      </c>
      <c r="G217" t="s">
        <v>1269</v>
      </c>
    </row>
    <row r="218" spans="1:7" ht="17" x14ac:dyDescent="0.2">
      <c r="A218" t="s">
        <v>121</v>
      </c>
      <c r="B218" s="8" t="s">
        <v>1520</v>
      </c>
      <c r="C218" s="9" t="s">
        <v>1521</v>
      </c>
      <c r="G218" t="s">
        <v>1394</v>
      </c>
    </row>
    <row r="219" spans="1:7" ht="17" x14ac:dyDescent="0.2">
      <c r="A219" t="s">
        <v>1522</v>
      </c>
      <c r="B219" s="8" t="s">
        <v>231</v>
      </c>
      <c r="C219" s="9" t="s">
        <v>1166</v>
      </c>
      <c r="G219" t="s">
        <v>627</v>
      </c>
    </row>
    <row r="220" spans="1:7" ht="17" x14ac:dyDescent="0.2">
      <c r="A220" t="s">
        <v>527</v>
      </c>
      <c r="B220" s="8" t="s">
        <v>1524</v>
      </c>
      <c r="C220" s="9" t="s">
        <v>1525</v>
      </c>
      <c r="G220" t="s">
        <v>669</v>
      </c>
    </row>
    <row r="221" spans="1:7" ht="17" x14ac:dyDescent="0.2">
      <c r="A221" t="s">
        <v>983</v>
      </c>
      <c r="B221" s="8" t="s">
        <v>1272</v>
      </c>
      <c r="C221" s="9" t="s">
        <v>1526</v>
      </c>
      <c r="G221" t="s">
        <v>931</v>
      </c>
    </row>
    <row r="222" spans="1:7" ht="17" x14ac:dyDescent="0.2">
      <c r="A222" t="s">
        <v>800</v>
      </c>
      <c r="B222" s="8" t="s">
        <v>1527</v>
      </c>
      <c r="C222" s="9" t="s">
        <v>1528</v>
      </c>
      <c r="G222" t="s">
        <v>631</v>
      </c>
    </row>
    <row r="223" spans="1:7" ht="17" x14ac:dyDescent="0.2">
      <c r="A223" t="s">
        <v>351</v>
      </c>
      <c r="B223" s="8" t="s">
        <v>1442</v>
      </c>
      <c r="C223" s="9" t="s">
        <v>1530</v>
      </c>
      <c r="G223" t="s">
        <v>1441</v>
      </c>
    </row>
    <row r="224" spans="1:7" ht="17" x14ac:dyDescent="0.2">
      <c r="A224" t="s">
        <v>1532</v>
      </c>
      <c r="B224" s="8" t="s">
        <v>1533</v>
      </c>
      <c r="C224" s="9" t="s">
        <v>1534</v>
      </c>
      <c r="G224" t="s">
        <v>67</v>
      </c>
    </row>
    <row r="225" spans="1:7" ht="17" x14ac:dyDescent="0.2">
      <c r="A225" t="s">
        <v>613</v>
      </c>
      <c r="B225" s="8" t="s">
        <v>359</v>
      </c>
      <c r="C225" s="9" t="s">
        <v>1536</v>
      </c>
      <c r="G225" t="s">
        <v>899</v>
      </c>
    </row>
    <row r="226" spans="1:7" ht="17" x14ac:dyDescent="0.2">
      <c r="A226" t="s">
        <v>507</v>
      </c>
      <c r="B226" s="8" t="s">
        <v>1538</v>
      </c>
      <c r="C226" s="9" t="s">
        <v>1539</v>
      </c>
      <c r="G226" t="s">
        <v>257</v>
      </c>
    </row>
    <row r="227" spans="1:7" ht="17" x14ac:dyDescent="0.2">
      <c r="A227" t="s">
        <v>761</v>
      </c>
      <c r="B227" s="8" t="s">
        <v>1541</v>
      </c>
      <c r="C227" s="9" t="s">
        <v>1542</v>
      </c>
      <c r="G227" t="s">
        <v>1196</v>
      </c>
    </row>
    <row r="228" spans="1:7" ht="17" x14ac:dyDescent="0.2">
      <c r="A228" t="s">
        <v>845</v>
      </c>
      <c r="B228" s="8" t="s">
        <v>1450</v>
      </c>
      <c r="C228" s="9" t="s">
        <v>1543</v>
      </c>
      <c r="G228" t="s">
        <v>1017</v>
      </c>
    </row>
    <row r="229" spans="1:7" ht="17" x14ac:dyDescent="0.2">
      <c r="A229" t="s">
        <v>1183</v>
      </c>
      <c r="B229" s="8" t="s">
        <v>1544</v>
      </c>
      <c r="C229" s="9" t="s">
        <v>1545</v>
      </c>
      <c r="G229" t="s">
        <v>619</v>
      </c>
    </row>
    <row r="230" spans="1:7" ht="17" x14ac:dyDescent="0.2">
      <c r="A230" t="s">
        <v>941</v>
      </c>
      <c r="B230" s="8" t="s">
        <v>1546</v>
      </c>
      <c r="C230" s="9" t="s">
        <v>1547</v>
      </c>
      <c r="G230" t="s">
        <v>1379</v>
      </c>
    </row>
    <row r="231" spans="1:7" ht="17" x14ac:dyDescent="0.2">
      <c r="A231" t="s">
        <v>1548</v>
      </c>
      <c r="B231" s="8" t="s">
        <v>1549</v>
      </c>
      <c r="C231" s="9" t="s">
        <v>1550</v>
      </c>
      <c r="G231" t="s">
        <v>501</v>
      </c>
    </row>
    <row r="232" spans="1:7" ht="17" x14ac:dyDescent="0.2">
      <c r="A232" t="s">
        <v>855</v>
      </c>
      <c r="B232" s="8" t="s">
        <v>1453</v>
      </c>
      <c r="C232" s="9" t="s">
        <v>1552</v>
      </c>
      <c r="G232" t="s">
        <v>737</v>
      </c>
    </row>
    <row r="233" spans="1:7" ht="17" x14ac:dyDescent="0.2">
      <c r="A233" t="s">
        <v>757</v>
      </c>
      <c r="B233" s="8" t="s">
        <v>215</v>
      </c>
      <c r="C233" s="9" t="s">
        <v>23</v>
      </c>
      <c r="G233" t="s">
        <v>125</v>
      </c>
    </row>
    <row r="234" spans="1:7" ht="17" x14ac:dyDescent="0.2">
      <c r="A234" t="s">
        <v>833</v>
      </c>
      <c r="B234" s="8" t="s">
        <v>1454</v>
      </c>
      <c r="C234" s="9" t="s">
        <v>1554</v>
      </c>
      <c r="G234" t="s">
        <v>1628</v>
      </c>
    </row>
    <row r="235" spans="1:7" ht="17" x14ac:dyDescent="0.2">
      <c r="A235" t="s">
        <v>857</v>
      </c>
      <c r="B235" s="8" t="s">
        <v>1556</v>
      </c>
      <c r="C235" s="9" t="s">
        <v>1557</v>
      </c>
      <c r="G235" t="s">
        <v>61</v>
      </c>
    </row>
    <row r="236" spans="1:7" ht="17" x14ac:dyDescent="0.2">
      <c r="A236" t="s">
        <v>595</v>
      </c>
      <c r="B236" s="8" t="s">
        <v>1559</v>
      </c>
      <c r="C236" s="9" t="s">
        <v>1560</v>
      </c>
      <c r="G236" t="s">
        <v>365</v>
      </c>
    </row>
    <row r="237" spans="1:7" ht="17" x14ac:dyDescent="0.2">
      <c r="A237" t="s">
        <v>81</v>
      </c>
      <c r="B237" s="8" t="s">
        <v>1561</v>
      </c>
      <c r="C237" s="9" t="s">
        <v>1562</v>
      </c>
      <c r="G237" t="s">
        <v>1363</v>
      </c>
    </row>
    <row r="238" spans="1:7" ht="17" x14ac:dyDescent="0.2">
      <c r="A238" t="s">
        <v>569</v>
      </c>
      <c r="B238" s="8" t="s">
        <v>1457</v>
      </c>
      <c r="C238" s="9" t="s">
        <v>1564</v>
      </c>
      <c r="G238" t="s">
        <v>437</v>
      </c>
    </row>
    <row r="239" spans="1:7" ht="17" x14ac:dyDescent="0.2">
      <c r="A239" t="s">
        <v>971</v>
      </c>
      <c r="B239" s="8" t="s">
        <v>1459</v>
      </c>
      <c r="C239" s="9" t="s">
        <v>1565</v>
      </c>
      <c r="G239" t="s">
        <v>1604</v>
      </c>
    </row>
    <row r="240" spans="1:7" ht="17" x14ac:dyDescent="0.2">
      <c r="A240" t="s">
        <v>1515</v>
      </c>
      <c r="B240" s="8" t="s">
        <v>1462</v>
      </c>
      <c r="C240" s="9" t="s">
        <v>1567</v>
      </c>
      <c r="G240" t="s">
        <v>1229</v>
      </c>
    </row>
    <row r="241" spans="1:7" ht="17" x14ac:dyDescent="0.2">
      <c r="A241" t="s">
        <v>1318</v>
      </c>
      <c r="B241" s="8" t="s">
        <v>1568</v>
      </c>
      <c r="C241" s="9" t="s">
        <v>1223</v>
      </c>
      <c r="G241" t="s">
        <v>1424</v>
      </c>
    </row>
    <row r="242" spans="1:7" ht="17" x14ac:dyDescent="0.2">
      <c r="A242" t="s">
        <v>939</v>
      </c>
      <c r="B242" s="8" t="s">
        <v>1467</v>
      </c>
      <c r="C242" s="9" t="s">
        <v>1569</v>
      </c>
      <c r="G242" t="s">
        <v>95</v>
      </c>
    </row>
    <row r="243" spans="1:7" ht="17" x14ac:dyDescent="0.2">
      <c r="A243" t="s">
        <v>1311</v>
      </c>
      <c r="B243" s="8" t="s">
        <v>213</v>
      </c>
      <c r="C243" s="9" t="s">
        <v>1570</v>
      </c>
      <c r="G243" t="s">
        <v>23</v>
      </c>
    </row>
    <row r="244" spans="1:7" ht="17" x14ac:dyDescent="0.2">
      <c r="A244" t="s">
        <v>407</v>
      </c>
      <c r="B244" s="8" t="s">
        <v>1572</v>
      </c>
      <c r="C244" s="9" t="s">
        <v>1573</v>
      </c>
      <c r="G244" t="s">
        <v>1472</v>
      </c>
    </row>
    <row r="245" spans="1:7" ht="17" x14ac:dyDescent="0.2">
      <c r="A245" t="s">
        <v>291</v>
      </c>
      <c r="B245" s="8" t="s">
        <v>227</v>
      </c>
      <c r="C245" s="9" t="s">
        <v>1575</v>
      </c>
      <c r="G245" t="s">
        <v>505</v>
      </c>
    </row>
    <row r="246" spans="1:7" ht="17" x14ac:dyDescent="0.2">
      <c r="A246" t="s">
        <v>1343</v>
      </c>
      <c r="B246" s="8" t="s">
        <v>1576</v>
      </c>
      <c r="C246" s="9" t="s">
        <v>1577</v>
      </c>
      <c r="G246" t="s">
        <v>837</v>
      </c>
    </row>
    <row r="247" spans="1:7" ht="17" x14ac:dyDescent="0.2">
      <c r="A247" t="s">
        <v>111</v>
      </c>
      <c r="B247" s="8" t="s">
        <v>383</v>
      </c>
      <c r="C247" s="9" t="s">
        <v>1578</v>
      </c>
      <c r="G247" t="s">
        <v>1231</v>
      </c>
    </row>
    <row r="248" spans="1:7" ht="17" x14ac:dyDescent="0.2">
      <c r="A248" t="s">
        <v>473</v>
      </c>
      <c r="B248" s="8" t="s">
        <v>503</v>
      </c>
      <c r="C248" s="9" t="s">
        <v>1579</v>
      </c>
      <c r="G248" t="s">
        <v>1739</v>
      </c>
    </row>
    <row r="249" spans="1:7" ht="17" x14ac:dyDescent="0.2">
      <c r="A249" t="s">
        <v>765</v>
      </c>
      <c r="B249" s="8" t="s">
        <v>1474</v>
      </c>
      <c r="C249" s="9" t="s">
        <v>1580</v>
      </c>
      <c r="G249" t="s">
        <v>1221</v>
      </c>
    </row>
    <row r="250" spans="1:7" ht="17" x14ac:dyDescent="0.2">
      <c r="A250" t="s">
        <v>1306</v>
      </c>
      <c r="B250" s="8" t="s">
        <v>1488</v>
      </c>
      <c r="C250" s="9" t="s">
        <v>1582</v>
      </c>
      <c r="G250" t="s">
        <v>839</v>
      </c>
    </row>
    <row r="251" spans="1:7" ht="17" x14ac:dyDescent="0.2">
      <c r="A251" t="s">
        <v>449</v>
      </c>
      <c r="B251" s="8" t="s">
        <v>1491</v>
      </c>
      <c r="C251" s="9" t="s">
        <v>1584</v>
      </c>
      <c r="G251" t="s">
        <v>321</v>
      </c>
    </row>
    <row r="252" spans="1:7" ht="17" x14ac:dyDescent="0.2">
      <c r="A252" t="s">
        <v>1172</v>
      </c>
      <c r="B252" s="8" t="s">
        <v>1493</v>
      </c>
      <c r="C252" s="9" t="s">
        <v>1586</v>
      </c>
      <c r="G252" t="s">
        <v>1535</v>
      </c>
    </row>
    <row r="253" spans="1:7" ht="17" x14ac:dyDescent="0.2">
      <c r="A253" t="s">
        <v>529</v>
      </c>
      <c r="B253" s="8" t="s">
        <v>1588</v>
      </c>
      <c r="C253" s="9" t="s">
        <v>1589</v>
      </c>
      <c r="G253" t="s">
        <v>1636</v>
      </c>
    </row>
    <row r="254" spans="1:7" ht="17" x14ac:dyDescent="0.2">
      <c r="A254" t="s">
        <v>947</v>
      </c>
      <c r="B254" s="8" t="s">
        <v>1494</v>
      </c>
      <c r="C254" s="9" t="s">
        <v>1591</v>
      </c>
      <c r="G254" t="s">
        <v>487</v>
      </c>
    </row>
    <row r="255" spans="1:7" ht="17" x14ac:dyDescent="0.2">
      <c r="A255" t="s">
        <v>35</v>
      </c>
      <c r="B255" s="8" t="s">
        <v>1593</v>
      </c>
      <c r="C255" s="9" t="s">
        <v>1594</v>
      </c>
      <c r="G255" t="s">
        <v>1702</v>
      </c>
    </row>
    <row r="256" spans="1:7" ht="17" x14ac:dyDescent="0.2">
      <c r="A256" t="s">
        <v>1384</v>
      </c>
      <c r="B256" s="8" t="s">
        <v>1596</v>
      </c>
      <c r="C256" s="9" t="s">
        <v>545</v>
      </c>
      <c r="G256" t="s">
        <v>441</v>
      </c>
    </row>
    <row r="257" spans="1:7" ht="17" x14ac:dyDescent="0.2">
      <c r="A257" t="s">
        <v>461</v>
      </c>
      <c r="B257" s="8" t="s">
        <v>1498</v>
      </c>
      <c r="C257" s="9" t="s">
        <v>559</v>
      </c>
      <c r="G257" t="s">
        <v>1748</v>
      </c>
    </row>
    <row r="258" spans="1:7" ht="17" x14ac:dyDescent="0.2">
      <c r="A258" t="s">
        <v>521</v>
      </c>
      <c r="B258" s="8" t="s">
        <v>1500</v>
      </c>
      <c r="C258" s="9" t="s">
        <v>353</v>
      </c>
      <c r="G258" t="s">
        <v>43</v>
      </c>
    </row>
    <row r="259" spans="1:7" ht="17" x14ac:dyDescent="0.2">
      <c r="A259" t="s">
        <v>689</v>
      </c>
      <c r="B259" s="8" t="s">
        <v>1501</v>
      </c>
      <c r="C259" s="9" t="s">
        <v>1286</v>
      </c>
      <c r="G259" t="s">
        <v>1725</v>
      </c>
    </row>
    <row r="260" spans="1:7" ht="17" x14ac:dyDescent="0.2">
      <c r="A260" t="s">
        <v>603</v>
      </c>
      <c r="B260" s="8" t="s">
        <v>1503</v>
      </c>
      <c r="C260" s="9" t="s">
        <v>741</v>
      </c>
      <c r="G260" t="s">
        <v>401</v>
      </c>
    </row>
    <row r="261" spans="1:7" ht="17" x14ac:dyDescent="0.2">
      <c r="A261" t="s">
        <v>1403</v>
      </c>
      <c r="B261" s="8" t="s">
        <v>1601</v>
      </c>
      <c r="C261" s="9" t="s">
        <v>807</v>
      </c>
      <c r="G261" t="s">
        <v>79</v>
      </c>
    </row>
    <row r="262" spans="1:7" ht="17" x14ac:dyDescent="0.2">
      <c r="A262" t="s">
        <v>611</v>
      </c>
      <c r="B262" s="8" t="s">
        <v>1506</v>
      </c>
      <c r="C262" s="9" t="s">
        <v>401</v>
      </c>
      <c r="G262" t="s">
        <v>313</v>
      </c>
    </row>
    <row r="263" spans="1:7" ht="17" x14ac:dyDescent="0.2">
      <c r="A263" t="s">
        <v>969</v>
      </c>
      <c r="B263" s="8" t="s">
        <v>1603</v>
      </c>
      <c r="C263" s="9" t="s">
        <v>1005</v>
      </c>
      <c r="G263" t="s">
        <v>293</v>
      </c>
    </row>
    <row r="264" spans="1:7" ht="17" x14ac:dyDescent="0.2">
      <c r="A264" t="s">
        <v>1082</v>
      </c>
      <c r="B264" s="8" t="s">
        <v>1605</v>
      </c>
      <c r="C264" s="9" t="s">
        <v>1606</v>
      </c>
      <c r="G264" t="s">
        <v>519</v>
      </c>
    </row>
    <row r="265" spans="1:7" ht="17" x14ac:dyDescent="0.2">
      <c r="A265" t="s">
        <v>1369</v>
      </c>
      <c r="B265" s="8" t="s">
        <v>1185</v>
      </c>
      <c r="C265" s="9" t="s">
        <v>507</v>
      </c>
      <c r="G265" t="s">
        <v>1349</v>
      </c>
    </row>
    <row r="266" spans="1:7" ht="17" x14ac:dyDescent="0.2">
      <c r="A266" t="s">
        <v>1609</v>
      </c>
      <c r="B266" s="8" t="s">
        <v>1610</v>
      </c>
      <c r="C266" s="9" t="s">
        <v>627</v>
      </c>
      <c r="G266" t="s">
        <v>1640</v>
      </c>
    </row>
    <row r="267" spans="1:7" ht="17" x14ac:dyDescent="0.2">
      <c r="A267" t="s">
        <v>539</v>
      </c>
      <c r="B267" s="8" t="s">
        <v>1511</v>
      </c>
      <c r="C267" s="9" t="s">
        <v>751</v>
      </c>
      <c r="G267" t="s">
        <v>397</v>
      </c>
    </row>
    <row r="268" spans="1:7" ht="17" x14ac:dyDescent="0.2">
      <c r="A268" t="s">
        <v>1212</v>
      </c>
      <c r="B268" s="8" t="s">
        <v>1437</v>
      </c>
      <c r="C268" s="9" t="s">
        <v>1306</v>
      </c>
      <c r="G268" t="s">
        <v>1282</v>
      </c>
    </row>
    <row r="269" spans="1:7" ht="17" x14ac:dyDescent="0.2">
      <c r="A269" t="s">
        <v>1470</v>
      </c>
      <c r="B269" s="8" t="s">
        <v>1514</v>
      </c>
      <c r="C269" s="9" t="s">
        <v>15</v>
      </c>
      <c r="G269" t="s">
        <v>347</v>
      </c>
    </row>
    <row r="270" spans="1:7" ht="17" x14ac:dyDescent="0.2">
      <c r="A270" t="s">
        <v>559</v>
      </c>
      <c r="B270" s="8" t="s">
        <v>1614</v>
      </c>
      <c r="C270" s="9" t="s">
        <v>13</v>
      </c>
      <c r="G270" t="s">
        <v>701</v>
      </c>
    </row>
    <row r="271" spans="1:7" ht="17" x14ac:dyDescent="0.2">
      <c r="A271" t="s">
        <v>643</v>
      </c>
      <c r="B271" s="8" t="s">
        <v>1518</v>
      </c>
      <c r="C271" s="9" t="s">
        <v>1615</v>
      </c>
      <c r="G271" t="s">
        <v>851</v>
      </c>
    </row>
    <row r="272" spans="1:7" ht="17" x14ac:dyDescent="0.2">
      <c r="A272" t="s">
        <v>1273</v>
      </c>
      <c r="B272" s="8" t="s">
        <v>1521</v>
      </c>
      <c r="C272" s="9" t="s">
        <v>579</v>
      </c>
      <c r="G272" t="s">
        <v>1272</v>
      </c>
    </row>
    <row r="273" spans="1:7" ht="17" x14ac:dyDescent="0.2">
      <c r="A273" t="s">
        <v>641</v>
      </c>
      <c r="B273" s="8" t="s">
        <v>1166</v>
      </c>
      <c r="C273" s="9" t="s">
        <v>1616</v>
      </c>
      <c r="G273" t="s">
        <v>1775</v>
      </c>
    </row>
    <row r="274" spans="1:7" ht="17" x14ac:dyDescent="0.2">
      <c r="A274" t="s">
        <v>699</v>
      </c>
      <c r="B274" s="8" t="s">
        <v>1526</v>
      </c>
      <c r="C274" s="9" t="s">
        <v>109</v>
      </c>
      <c r="G274" t="s">
        <v>9</v>
      </c>
    </row>
    <row r="275" spans="1:7" ht="17" x14ac:dyDescent="0.2">
      <c r="A275" t="s">
        <v>2</v>
      </c>
      <c r="B275" s="8" t="s">
        <v>1619</v>
      </c>
      <c r="C275" s="9" t="s">
        <v>1620</v>
      </c>
      <c r="G275" t="s">
        <v>13</v>
      </c>
    </row>
    <row r="276" spans="1:7" ht="17" x14ac:dyDescent="0.2">
      <c r="A276" t="s">
        <v>1443</v>
      </c>
      <c r="B276" s="8" t="s">
        <v>1621</v>
      </c>
      <c r="C276" s="9" t="s">
        <v>809</v>
      </c>
      <c r="G276" t="s">
        <v>1651</v>
      </c>
    </row>
    <row r="277" spans="1:7" ht="17" x14ac:dyDescent="0.2">
      <c r="A277" t="s">
        <v>693</v>
      </c>
      <c r="B277" s="8" t="s">
        <v>1622</v>
      </c>
      <c r="C277" s="9" t="s">
        <v>1623</v>
      </c>
      <c r="G277" t="s">
        <v>281</v>
      </c>
    </row>
    <row r="278" spans="1:7" ht="17" x14ac:dyDescent="0.2">
      <c r="A278" t="s">
        <v>65</v>
      </c>
      <c r="B278" s="8" t="s">
        <v>1530</v>
      </c>
      <c r="C278" s="9" t="s">
        <v>515</v>
      </c>
      <c r="G278" t="s">
        <v>923</v>
      </c>
    </row>
    <row r="279" spans="1:7" ht="17" x14ac:dyDescent="0.2">
      <c r="A279" t="s">
        <v>989</v>
      </c>
      <c r="B279" s="8" t="s">
        <v>1625</v>
      </c>
      <c r="C279" s="9" t="s">
        <v>467</v>
      </c>
      <c r="G279" t="s">
        <v>1185</v>
      </c>
    </row>
    <row r="280" spans="1:7" ht="17" x14ac:dyDescent="0.2">
      <c r="A280" t="s">
        <v>1235</v>
      </c>
      <c r="B280" s="8" t="s">
        <v>1627</v>
      </c>
      <c r="C280" s="9" t="s">
        <v>1072</v>
      </c>
      <c r="G280" t="s">
        <v>39</v>
      </c>
    </row>
    <row r="281" spans="1:7" ht="17" x14ac:dyDescent="0.2">
      <c r="A281" t="s">
        <v>63</v>
      </c>
      <c r="B281" s="8" t="s">
        <v>1534</v>
      </c>
      <c r="C281" s="9" t="s">
        <v>1076</v>
      </c>
      <c r="G281" t="s">
        <v>1211</v>
      </c>
    </row>
    <row r="282" spans="1:7" ht="17" x14ac:dyDescent="0.2">
      <c r="A282" t="s">
        <v>509</v>
      </c>
      <c r="B282" s="8" t="s">
        <v>1536</v>
      </c>
      <c r="C282" s="9" t="s">
        <v>525</v>
      </c>
      <c r="G282" t="s">
        <v>835</v>
      </c>
    </row>
    <row r="283" spans="1:7" ht="17" x14ac:dyDescent="0.2">
      <c r="A283" t="s">
        <v>1571</v>
      </c>
      <c r="B283" s="8" t="s">
        <v>1539</v>
      </c>
      <c r="C283" s="9" t="s">
        <v>1163</v>
      </c>
      <c r="G283" t="s">
        <v>895</v>
      </c>
    </row>
    <row r="284" spans="1:7" ht="17" x14ac:dyDescent="0.2">
      <c r="A284" t="s">
        <v>511</v>
      </c>
      <c r="B284" s="8" t="s">
        <v>1632</v>
      </c>
      <c r="C284" s="9" t="s">
        <v>599</v>
      </c>
      <c r="G284" t="s">
        <v>1795</v>
      </c>
    </row>
    <row r="285" spans="1:7" ht="17" x14ac:dyDescent="0.2">
      <c r="A285" t="s">
        <v>565</v>
      </c>
      <c r="B285" s="8" t="s">
        <v>1543</v>
      </c>
      <c r="C285" s="9" t="s">
        <v>617</v>
      </c>
      <c r="G285" t="s">
        <v>1037</v>
      </c>
    </row>
    <row r="286" spans="1:7" ht="17" x14ac:dyDescent="0.2">
      <c r="A286" t="s">
        <v>1372</v>
      </c>
      <c r="B286" s="8" t="s">
        <v>1633</v>
      </c>
      <c r="C286" s="9" t="s">
        <v>89</v>
      </c>
      <c r="G286" t="s">
        <v>359</v>
      </c>
    </row>
    <row r="287" spans="1:7" ht="17" x14ac:dyDescent="0.2">
      <c r="A287" t="s">
        <v>471</v>
      </c>
      <c r="B287" s="8" t="s">
        <v>1550</v>
      </c>
      <c r="C287" s="9" t="s">
        <v>1634</v>
      </c>
      <c r="G287" t="s">
        <v>1262</v>
      </c>
    </row>
    <row r="288" spans="1:7" ht="17" x14ac:dyDescent="0.2">
      <c r="A288" t="s">
        <v>999</v>
      </c>
      <c r="B288" s="8" t="s">
        <v>1635</v>
      </c>
      <c r="C288" s="9" t="s">
        <v>1125</v>
      </c>
      <c r="G288" t="s">
        <v>1147</v>
      </c>
    </row>
    <row r="289" spans="1:7" ht="17" x14ac:dyDescent="0.2">
      <c r="A289" t="s">
        <v>287</v>
      </c>
      <c r="B289" s="8" t="s">
        <v>1637</v>
      </c>
      <c r="C289" s="9" t="s">
        <v>75</v>
      </c>
      <c r="G289" t="s">
        <v>1320</v>
      </c>
    </row>
    <row r="290" spans="1:7" ht="17" x14ac:dyDescent="0.2">
      <c r="A290" t="s">
        <v>379</v>
      </c>
      <c r="B290" s="8" t="s">
        <v>1552</v>
      </c>
      <c r="C290" s="9" t="s">
        <v>1639</v>
      </c>
      <c r="G290" t="s">
        <v>1021</v>
      </c>
    </row>
    <row r="291" spans="1:7" ht="17" x14ac:dyDescent="0.2">
      <c r="A291" t="s">
        <v>297</v>
      </c>
      <c r="B291" s="8" t="s">
        <v>23</v>
      </c>
      <c r="C291" s="9" t="s">
        <v>1641</v>
      </c>
      <c r="G291" t="s">
        <v>1416</v>
      </c>
    </row>
    <row r="292" spans="1:7" ht="17" x14ac:dyDescent="0.2">
      <c r="A292" t="s">
        <v>991</v>
      </c>
      <c r="B292" s="8" t="s">
        <v>1557</v>
      </c>
      <c r="C292" s="9" t="s">
        <v>1642</v>
      </c>
      <c r="G292" t="s">
        <v>1137</v>
      </c>
    </row>
    <row r="293" spans="1:7" ht="17" x14ac:dyDescent="0.2">
      <c r="A293" t="s">
        <v>979</v>
      </c>
      <c r="B293" s="8" t="s">
        <v>1562</v>
      </c>
      <c r="C293" s="9" t="s">
        <v>1644</v>
      </c>
      <c r="G293" t="s">
        <v>1288</v>
      </c>
    </row>
    <row r="294" spans="1:7" ht="17" x14ac:dyDescent="0.2">
      <c r="A294" t="s">
        <v>49</v>
      </c>
      <c r="B294" s="8" t="s">
        <v>1645</v>
      </c>
      <c r="C294" s="9" t="s">
        <v>1646</v>
      </c>
      <c r="G294" t="s">
        <v>747</v>
      </c>
    </row>
    <row r="295" spans="1:7" ht="17" x14ac:dyDescent="0.2">
      <c r="A295" t="s">
        <v>1460</v>
      </c>
      <c r="B295" s="8" t="s">
        <v>1565</v>
      </c>
      <c r="C295" s="9" t="s">
        <v>1314</v>
      </c>
      <c r="G295" t="s">
        <v>1314</v>
      </c>
    </row>
    <row r="296" spans="1:7" ht="17" x14ac:dyDescent="0.2">
      <c r="A296" t="s">
        <v>119</v>
      </c>
      <c r="B296" s="8" t="s">
        <v>1567</v>
      </c>
      <c r="C296" s="9" t="s">
        <v>1647</v>
      </c>
      <c r="G296" t="s">
        <v>1446</v>
      </c>
    </row>
    <row r="297" spans="1:7" ht="17" x14ac:dyDescent="0.2">
      <c r="A297" t="s">
        <v>921</v>
      </c>
      <c r="B297" s="8" t="s">
        <v>1649</v>
      </c>
      <c r="C297" s="9" t="s">
        <v>1650</v>
      </c>
      <c r="G297" t="s">
        <v>415</v>
      </c>
    </row>
    <row r="298" spans="1:7" ht="17" x14ac:dyDescent="0.2">
      <c r="A298" t="s">
        <v>1652</v>
      </c>
      <c r="B298" s="8" t="s">
        <v>1223</v>
      </c>
      <c r="C298" s="9" t="s">
        <v>1653</v>
      </c>
      <c r="G298" t="s">
        <v>1816</v>
      </c>
    </row>
    <row r="299" spans="1:7" ht="17" x14ac:dyDescent="0.2">
      <c r="A299" t="s">
        <v>875</v>
      </c>
      <c r="B299" s="8" t="s">
        <v>1655</v>
      </c>
      <c r="C299" s="9" t="s">
        <v>1656</v>
      </c>
      <c r="G299" t="s">
        <v>445</v>
      </c>
    </row>
    <row r="300" spans="1:7" ht="17" x14ac:dyDescent="0.2">
      <c r="A300" t="s">
        <v>1269</v>
      </c>
      <c r="B300" s="8" t="s">
        <v>1658</v>
      </c>
      <c r="C300" s="9" t="s">
        <v>1659</v>
      </c>
      <c r="G300" t="s">
        <v>853</v>
      </c>
    </row>
    <row r="301" spans="1:7" ht="17" x14ac:dyDescent="0.2">
      <c r="A301" t="s">
        <v>917</v>
      </c>
      <c r="B301" s="8" t="s">
        <v>1660</v>
      </c>
      <c r="C301" s="9" t="s">
        <v>1661</v>
      </c>
      <c r="G301" t="s">
        <v>21</v>
      </c>
    </row>
    <row r="302" spans="1:7" ht="17" x14ac:dyDescent="0.2">
      <c r="A302" t="s">
        <v>605</v>
      </c>
      <c r="B302" s="8" t="s">
        <v>1570</v>
      </c>
      <c r="C302" s="9" t="s">
        <v>5</v>
      </c>
      <c r="G302" t="s">
        <v>1540</v>
      </c>
    </row>
    <row r="303" spans="1:7" ht="17" x14ac:dyDescent="0.2">
      <c r="A303" t="s">
        <v>1394</v>
      </c>
      <c r="B303" s="8" t="s">
        <v>1663</v>
      </c>
      <c r="C303" s="9" t="s">
        <v>1664</v>
      </c>
      <c r="G303" t="s">
        <v>589</v>
      </c>
    </row>
    <row r="304" spans="1:7" ht="17" x14ac:dyDescent="0.2">
      <c r="A304" t="s">
        <v>357</v>
      </c>
      <c r="B304" s="8" t="s">
        <v>1665</v>
      </c>
      <c r="C304" s="9" t="s">
        <v>1666</v>
      </c>
      <c r="G304" t="s">
        <v>1514</v>
      </c>
    </row>
    <row r="305" spans="1:7" ht="17" x14ac:dyDescent="0.2">
      <c r="A305" t="s">
        <v>71</v>
      </c>
      <c r="B305" s="8" t="s">
        <v>1668</v>
      </c>
      <c r="C305" s="9" t="s">
        <v>1669</v>
      </c>
      <c r="G305" t="s">
        <v>1198</v>
      </c>
    </row>
    <row r="306" spans="1:7" ht="17" x14ac:dyDescent="0.2">
      <c r="A306" t="s">
        <v>333</v>
      </c>
      <c r="B306" s="8" t="s">
        <v>1575</v>
      </c>
      <c r="C306" s="9" t="s">
        <v>1671</v>
      </c>
      <c r="G306" t="s">
        <v>1284</v>
      </c>
    </row>
    <row r="307" spans="1:7" ht="17" x14ac:dyDescent="0.2">
      <c r="A307" t="s">
        <v>627</v>
      </c>
      <c r="B307" s="8" t="s">
        <v>1673</v>
      </c>
      <c r="C307" s="9" t="s">
        <v>1674</v>
      </c>
      <c r="G307" t="s">
        <v>1204</v>
      </c>
    </row>
    <row r="308" spans="1:7" ht="17" x14ac:dyDescent="0.2">
      <c r="A308" t="s">
        <v>721</v>
      </c>
      <c r="B308" s="8" t="s">
        <v>1676</v>
      </c>
      <c r="C308" s="9" t="s">
        <v>1677</v>
      </c>
      <c r="G308" t="s">
        <v>1483</v>
      </c>
    </row>
    <row r="309" spans="1:7" ht="17" x14ac:dyDescent="0.2">
      <c r="A309" t="s">
        <v>669</v>
      </c>
      <c r="B309" s="8" t="s">
        <v>1580</v>
      </c>
      <c r="C309" s="9" t="s">
        <v>1679</v>
      </c>
      <c r="G309" t="s">
        <v>317</v>
      </c>
    </row>
    <row r="310" spans="1:7" ht="17" x14ac:dyDescent="0.2">
      <c r="A310" t="s">
        <v>931</v>
      </c>
      <c r="B310" s="8" t="s">
        <v>1681</v>
      </c>
      <c r="C310" s="9" t="s">
        <v>1682</v>
      </c>
      <c r="G310" t="s">
        <v>1691</v>
      </c>
    </row>
    <row r="311" spans="1:7" ht="17" x14ac:dyDescent="0.2">
      <c r="A311" t="s">
        <v>631</v>
      </c>
      <c r="B311" s="8" t="s">
        <v>1582</v>
      </c>
      <c r="C311" s="9" t="s">
        <v>1684</v>
      </c>
      <c r="G311" t="s">
        <v>1015</v>
      </c>
    </row>
    <row r="312" spans="1:7" ht="17" x14ac:dyDescent="0.2">
      <c r="A312" t="s">
        <v>425</v>
      </c>
      <c r="B312" s="8" t="s">
        <v>1584</v>
      </c>
      <c r="C312" s="9" t="s">
        <v>1686</v>
      </c>
      <c r="G312" t="s">
        <v>1555</v>
      </c>
    </row>
    <row r="313" spans="1:7" ht="17" x14ac:dyDescent="0.2">
      <c r="A313" t="s">
        <v>1441</v>
      </c>
      <c r="B313" s="8" t="s">
        <v>1687</v>
      </c>
      <c r="C313" s="9" t="s">
        <v>1688</v>
      </c>
      <c r="G313" t="s">
        <v>567</v>
      </c>
    </row>
    <row r="314" spans="1:7" ht="17" x14ac:dyDescent="0.2">
      <c r="A314" t="s">
        <v>625</v>
      </c>
      <c r="B314" s="8" t="s">
        <v>1586</v>
      </c>
      <c r="C314" s="9" t="s">
        <v>1690</v>
      </c>
      <c r="G314" t="s">
        <v>523</v>
      </c>
    </row>
    <row r="315" spans="1:7" ht="17" x14ac:dyDescent="0.2">
      <c r="A315" t="s">
        <v>945</v>
      </c>
      <c r="B315" s="8" t="s">
        <v>1589</v>
      </c>
      <c r="C315" s="9" t="s">
        <v>1692</v>
      </c>
      <c r="G315" t="s">
        <v>1276</v>
      </c>
    </row>
    <row r="316" spans="1:7" ht="17" x14ac:dyDescent="0.2">
      <c r="A316" t="s">
        <v>675</v>
      </c>
      <c r="B316" s="8" t="s">
        <v>1591</v>
      </c>
      <c r="C316" s="9" t="s">
        <v>1693</v>
      </c>
      <c r="G316" t="s">
        <v>1855</v>
      </c>
    </row>
    <row r="317" spans="1:7" ht="17" x14ac:dyDescent="0.2">
      <c r="A317" t="s">
        <v>925</v>
      </c>
      <c r="B317" s="8" t="s">
        <v>1594</v>
      </c>
      <c r="C317" s="9" t="s">
        <v>1694</v>
      </c>
      <c r="G317" t="s">
        <v>1566</v>
      </c>
    </row>
    <row r="318" spans="1:7" ht="17" x14ac:dyDescent="0.2">
      <c r="A318" t="s">
        <v>67</v>
      </c>
      <c r="B318" s="8" t="s">
        <v>1695</v>
      </c>
      <c r="C318" s="9" t="s">
        <v>1696</v>
      </c>
      <c r="G318" t="s">
        <v>1638</v>
      </c>
    </row>
    <row r="319" spans="1:7" ht="17" x14ac:dyDescent="0.2">
      <c r="A319" t="s">
        <v>899</v>
      </c>
      <c r="B319" s="8" t="s">
        <v>1698</v>
      </c>
      <c r="C319" s="9" t="s">
        <v>1699</v>
      </c>
      <c r="G319" t="s">
        <v>1225</v>
      </c>
    </row>
    <row r="320" spans="1:7" ht="17" x14ac:dyDescent="0.2">
      <c r="A320" t="s">
        <v>257</v>
      </c>
      <c r="B320" s="8" t="s">
        <v>1700</v>
      </c>
      <c r="C320" s="9" t="s">
        <v>1701</v>
      </c>
      <c r="G320" t="s">
        <v>547</v>
      </c>
    </row>
    <row r="321" spans="1:7" ht="17" x14ac:dyDescent="0.2">
      <c r="A321" t="s">
        <v>1196</v>
      </c>
      <c r="B321" s="8" t="s">
        <v>1703</v>
      </c>
      <c r="C321" s="9" t="s">
        <v>1704</v>
      </c>
      <c r="G321" t="s">
        <v>571</v>
      </c>
    </row>
    <row r="322" spans="1:7" ht="17" x14ac:dyDescent="0.2">
      <c r="A322" t="s">
        <v>1017</v>
      </c>
      <c r="B322" s="8" t="s">
        <v>545</v>
      </c>
      <c r="C322" s="9" t="s">
        <v>1705</v>
      </c>
      <c r="G322" t="s">
        <v>867</v>
      </c>
    </row>
    <row r="323" spans="1:7" ht="17" x14ac:dyDescent="0.2">
      <c r="A323" t="s">
        <v>619</v>
      </c>
      <c r="B323" s="8" t="s">
        <v>559</v>
      </c>
      <c r="C323" s="9" t="s">
        <v>1707</v>
      </c>
      <c r="G323" t="s">
        <v>549</v>
      </c>
    </row>
    <row r="324" spans="1:7" ht="17" x14ac:dyDescent="0.2">
      <c r="A324" t="s">
        <v>1379</v>
      </c>
      <c r="B324" s="8" t="s">
        <v>1708</v>
      </c>
      <c r="C324" s="9" t="s">
        <v>1709</v>
      </c>
      <c r="G324" t="s">
        <v>794</v>
      </c>
    </row>
    <row r="325" spans="1:7" ht="17" x14ac:dyDescent="0.2">
      <c r="A325" t="s">
        <v>501</v>
      </c>
      <c r="B325" s="8" t="s">
        <v>353</v>
      </c>
      <c r="C325" s="9" t="s">
        <v>1710</v>
      </c>
      <c r="G325" t="s">
        <v>695</v>
      </c>
    </row>
    <row r="326" spans="1:7" ht="17" x14ac:dyDescent="0.2">
      <c r="A326" t="s">
        <v>737</v>
      </c>
      <c r="B326" s="8" t="s">
        <v>1286</v>
      </c>
      <c r="C326" s="9" t="s">
        <v>1711</v>
      </c>
      <c r="G326" t="s">
        <v>45</v>
      </c>
    </row>
    <row r="327" spans="1:7" ht="17" x14ac:dyDescent="0.2">
      <c r="A327" t="s">
        <v>125</v>
      </c>
      <c r="B327" s="8" t="s">
        <v>741</v>
      </c>
      <c r="C327" s="9" t="s">
        <v>1713</v>
      </c>
      <c r="G327" t="s">
        <v>1202</v>
      </c>
    </row>
    <row r="328" spans="1:7" ht="17" x14ac:dyDescent="0.2">
      <c r="A328" t="s">
        <v>1628</v>
      </c>
      <c r="B328" s="8" t="s">
        <v>807</v>
      </c>
      <c r="C328" s="9" t="s">
        <v>1715</v>
      </c>
      <c r="G328" t="s">
        <v>1207</v>
      </c>
    </row>
    <row r="329" spans="1:7" ht="17" x14ac:dyDescent="0.2">
      <c r="A329" t="s">
        <v>61</v>
      </c>
      <c r="B329" s="8" t="s">
        <v>569</v>
      </c>
      <c r="C329" s="9" t="s">
        <v>1716</v>
      </c>
      <c r="G329" t="s">
        <v>1685</v>
      </c>
    </row>
    <row r="330" spans="1:7" ht="17" x14ac:dyDescent="0.2">
      <c r="A330" t="s">
        <v>775</v>
      </c>
      <c r="B330" s="8" t="s">
        <v>401</v>
      </c>
      <c r="C330" s="9" t="s">
        <v>1717</v>
      </c>
      <c r="G330" t="s">
        <v>455</v>
      </c>
    </row>
    <row r="331" spans="1:7" ht="17" x14ac:dyDescent="0.2">
      <c r="A331" t="s">
        <v>365</v>
      </c>
      <c r="B331" s="8" t="s">
        <v>1005</v>
      </c>
      <c r="C331" s="9" t="s">
        <v>1718</v>
      </c>
      <c r="G331" t="s">
        <v>1027</v>
      </c>
    </row>
    <row r="332" spans="1:7" ht="17" x14ac:dyDescent="0.2">
      <c r="A332" t="s">
        <v>1363</v>
      </c>
      <c r="B332" s="8" t="s">
        <v>1606</v>
      </c>
      <c r="C332" s="9" t="s">
        <v>1719</v>
      </c>
      <c r="G332" t="s">
        <v>649</v>
      </c>
    </row>
    <row r="333" spans="1:7" ht="17" x14ac:dyDescent="0.2">
      <c r="A333" t="s">
        <v>437</v>
      </c>
      <c r="B333" s="8" t="s">
        <v>507</v>
      </c>
      <c r="C333" s="9" t="s">
        <v>1720</v>
      </c>
      <c r="G333" t="s">
        <v>759</v>
      </c>
    </row>
    <row r="334" spans="1:7" ht="17" x14ac:dyDescent="0.2">
      <c r="A334" t="s">
        <v>1604</v>
      </c>
      <c r="B334" s="8" t="s">
        <v>627</v>
      </c>
      <c r="C334" s="9" t="s">
        <v>1721</v>
      </c>
      <c r="G334" t="s">
        <v>107</v>
      </c>
    </row>
    <row r="335" spans="1:7" ht="17" x14ac:dyDescent="0.2">
      <c r="A335" t="s">
        <v>1229</v>
      </c>
      <c r="B335" s="8" t="s">
        <v>751</v>
      </c>
      <c r="C335" s="9" t="s">
        <v>1723</v>
      </c>
      <c r="G335" t="s">
        <v>289</v>
      </c>
    </row>
    <row r="336" spans="1:7" ht="17" x14ac:dyDescent="0.2">
      <c r="A336" t="s">
        <v>1424</v>
      </c>
      <c r="B336" s="8" t="s">
        <v>1306</v>
      </c>
      <c r="C336" s="9" t="s">
        <v>1724</v>
      </c>
      <c r="G336" t="s">
        <v>1352</v>
      </c>
    </row>
    <row r="337" spans="1:7" ht="17" x14ac:dyDescent="0.2">
      <c r="A337" t="s">
        <v>95</v>
      </c>
      <c r="B337" s="8" t="s">
        <v>15</v>
      </c>
      <c r="C337" s="9" t="s">
        <v>1726</v>
      </c>
      <c r="G337" t="s">
        <v>265</v>
      </c>
    </row>
    <row r="338" spans="1:7" ht="17" x14ac:dyDescent="0.2">
      <c r="A338" t="s">
        <v>23</v>
      </c>
      <c r="B338" s="8" t="s">
        <v>13</v>
      </c>
      <c r="C338" s="9" t="s">
        <v>583</v>
      </c>
      <c r="G338" t="s">
        <v>1891</v>
      </c>
    </row>
    <row r="339" spans="1:7" ht="17" x14ac:dyDescent="0.2">
      <c r="A339" t="s">
        <v>419</v>
      </c>
      <c r="B339" s="8" t="s">
        <v>1615</v>
      </c>
      <c r="C339" s="9" t="s">
        <v>1728</v>
      </c>
      <c r="G339" t="s">
        <v>353</v>
      </c>
    </row>
    <row r="340" spans="1:7" ht="17" x14ac:dyDescent="0.2">
      <c r="A340" t="s">
        <v>679</v>
      </c>
      <c r="B340" s="8" t="s">
        <v>579</v>
      </c>
      <c r="C340" s="9" t="s">
        <v>1416</v>
      </c>
      <c r="G340" t="s">
        <v>5</v>
      </c>
    </row>
    <row r="341" spans="1:7" ht="17" x14ac:dyDescent="0.2">
      <c r="A341" t="s">
        <v>1472</v>
      </c>
      <c r="B341" s="8" t="s">
        <v>1616</v>
      </c>
      <c r="C341" s="9" t="s">
        <v>279</v>
      </c>
      <c r="G341" t="s">
        <v>1657</v>
      </c>
    </row>
    <row r="342" spans="1:7" ht="17" x14ac:dyDescent="0.2">
      <c r="A342" t="s">
        <v>117</v>
      </c>
      <c r="B342" s="8" t="s">
        <v>109</v>
      </c>
      <c r="C342" s="9" t="s">
        <v>649</v>
      </c>
      <c r="G342" t="s">
        <v>1158</v>
      </c>
    </row>
    <row r="343" spans="1:7" ht="17" x14ac:dyDescent="0.2">
      <c r="A343" t="s">
        <v>1731</v>
      </c>
      <c r="B343" s="8" t="s">
        <v>1620</v>
      </c>
      <c r="C343" s="9" t="s">
        <v>739</v>
      </c>
      <c r="G343" t="s">
        <v>433</v>
      </c>
    </row>
    <row r="344" spans="1:7" ht="17" x14ac:dyDescent="0.2">
      <c r="A344" t="s">
        <v>505</v>
      </c>
      <c r="B344" s="8" t="s">
        <v>1733</v>
      </c>
      <c r="C344" s="9" t="s">
        <v>69</v>
      </c>
      <c r="G344" t="s">
        <v>1608</v>
      </c>
    </row>
    <row r="345" spans="1:7" ht="17" x14ac:dyDescent="0.2">
      <c r="A345" t="s">
        <v>827</v>
      </c>
      <c r="B345" s="8" t="s">
        <v>809</v>
      </c>
      <c r="C345" s="9" t="s">
        <v>1119</v>
      </c>
      <c r="G345" t="s">
        <v>1468</v>
      </c>
    </row>
    <row r="346" spans="1:7" ht="17" x14ac:dyDescent="0.2">
      <c r="A346" t="s">
        <v>103</v>
      </c>
      <c r="B346" s="8" t="s">
        <v>1623</v>
      </c>
      <c r="C346" s="9" t="s">
        <v>77</v>
      </c>
      <c r="G346" t="s">
        <v>1889</v>
      </c>
    </row>
    <row r="347" spans="1:7" ht="17" x14ac:dyDescent="0.2">
      <c r="A347" t="s">
        <v>769</v>
      </c>
      <c r="B347" s="8" t="s">
        <v>515</v>
      </c>
      <c r="C347" s="9" t="s">
        <v>25</v>
      </c>
      <c r="G347" t="s">
        <v>1599</v>
      </c>
    </row>
    <row r="348" spans="1:7" ht="17" x14ac:dyDescent="0.2">
      <c r="A348" t="s">
        <v>951</v>
      </c>
      <c r="B348" s="8" t="s">
        <v>467</v>
      </c>
      <c r="C348" s="9" t="s">
        <v>9</v>
      </c>
      <c r="G348" t="s">
        <v>1752</v>
      </c>
    </row>
    <row r="349" spans="1:7" ht="17" x14ac:dyDescent="0.2">
      <c r="A349" t="s">
        <v>1039</v>
      </c>
      <c r="B349" s="8" t="s">
        <v>1737</v>
      </c>
      <c r="C349" s="9" t="s">
        <v>27</v>
      </c>
      <c r="G349" t="s">
        <v>1421</v>
      </c>
    </row>
    <row r="350" spans="1:7" ht="17" x14ac:dyDescent="0.2">
      <c r="A350" t="s">
        <v>837</v>
      </c>
      <c r="B350" s="8" t="s">
        <v>1072</v>
      </c>
      <c r="C350" s="9" t="s">
        <v>37</v>
      </c>
      <c r="G350" t="s">
        <v>1435</v>
      </c>
    </row>
    <row r="351" spans="1:7" ht="17" x14ac:dyDescent="0.2">
      <c r="A351" t="s">
        <v>1231</v>
      </c>
      <c r="B351" s="8" t="s">
        <v>1076</v>
      </c>
      <c r="C351" s="9" t="s">
        <v>881</v>
      </c>
      <c r="G351" t="s">
        <v>17</v>
      </c>
    </row>
    <row r="352" spans="1:7" ht="17" x14ac:dyDescent="0.2">
      <c r="A352" t="s">
        <v>1739</v>
      </c>
      <c r="B352" s="8" t="s">
        <v>525</v>
      </c>
      <c r="C352" s="9" t="s">
        <v>901</v>
      </c>
      <c r="G352" t="s">
        <v>1585</v>
      </c>
    </row>
    <row r="353" spans="1:7" ht="17" x14ac:dyDescent="0.2">
      <c r="A353" t="s">
        <v>83</v>
      </c>
      <c r="B353" s="8" t="s">
        <v>1163</v>
      </c>
      <c r="C353" s="9" t="s">
        <v>1740</v>
      </c>
      <c r="G353" t="s">
        <v>1294</v>
      </c>
    </row>
    <row r="354" spans="1:7" ht="17" x14ac:dyDescent="0.2">
      <c r="A354" t="s">
        <v>1221</v>
      </c>
      <c r="B354" s="8" t="s">
        <v>599</v>
      </c>
      <c r="C354" s="9" t="s">
        <v>885</v>
      </c>
      <c r="G354" t="s">
        <v>493</v>
      </c>
    </row>
    <row r="355" spans="1:7" ht="17" x14ac:dyDescent="0.2">
      <c r="A355" t="s">
        <v>839</v>
      </c>
      <c r="B355" s="8" t="s">
        <v>617</v>
      </c>
      <c r="C355" s="9" t="s">
        <v>1742</v>
      </c>
      <c r="G355" t="s">
        <v>55</v>
      </c>
    </row>
    <row r="356" spans="1:7" ht="17" x14ac:dyDescent="0.2">
      <c r="A356" t="s">
        <v>321</v>
      </c>
      <c r="B356" s="8" t="s">
        <v>89</v>
      </c>
      <c r="C356" s="9" t="s">
        <v>35</v>
      </c>
      <c r="G356" t="s">
        <v>1246</v>
      </c>
    </row>
    <row r="357" spans="1:7" ht="17" x14ac:dyDescent="0.2">
      <c r="A357" t="s">
        <v>1535</v>
      </c>
      <c r="B357" s="8" t="s">
        <v>1634</v>
      </c>
      <c r="C357" s="9" t="s">
        <v>1037</v>
      </c>
      <c r="G357" t="s">
        <v>1741</v>
      </c>
    </row>
    <row r="358" spans="1:7" ht="17" x14ac:dyDescent="0.2">
      <c r="A358" t="s">
        <v>1636</v>
      </c>
      <c r="B358" s="8" t="s">
        <v>1125</v>
      </c>
      <c r="C358" s="9" t="s">
        <v>347</v>
      </c>
      <c r="G358" t="s">
        <v>1926</v>
      </c>
    </row>
    <row r="359" spans="1:7" ht="17" x14ac:dyDescent="0.2">
      <c r="A359" t="s">
        <v>487</v>
      </c>
      <c r="B359" s="8" t="s">
        <v>1744</v>
      </c>
      <c r="C359" s="9" t="s">
        <v>1015</v>
      </c>
      <c r="G359" t="s">
        <v>541</v>
      </c>
    </row>
    <row r="360" spans="1:7" ht="17" x14ac:dyDescent="0.2">
      <c r="A360" t="s">
        <v>877</v>
      </c>
      <c r="B360" s="8" t="s">
        <v>1745</v>
      </c>
      <c r="C360" s="9" t="s">
        <v>81</v>
      </c>
      <c r="G360" t="s">
        <v>1359</v>
      </c>
    </row>
    <row r="361" spans="1:7" ht="17" x14ac:dyDescent="0.2">
      <c r="A361" t="s">
        <v>1702</v>
      </c>
      <c r="B361" s="8" t="s">
        <v>75</v>
      </c>
      <c r="C361" s="9" t="s">
        <v>573</v>
      </c>
      <c r="G361" t="s">
        <v>1616</v>
      </c>
    </row>
    <row r="362" spans="1:7" ht="17" x14ac:dyDescent="0.2">
      <c r="A362" t="s">
        <v>441</v>
      </c>
      <c r="B362" s="8" t="s">
        <v>1639</v>
      </c>
      <c r="C362" s="9" t="s">
        <v>685</v>
      </c>
      <c r="G362" t="s">
        <v>1502</v>
      </c>
    </row>
    <row r="363" spans="1:7" ht="17" x14ac:dyDescent="0.2">
      <c r="A363" t="s">
        <v>1748</v>
      </c>
      <c r="B363" s="8" t="s">
        <v>1641</v>
      </c>
      <c r="C363" s="9" t="s">
        <v>1047</v>
      </c>
      <c r="G363" t="s">
        <v>579</v>
      </c>
    </row>
    <row r="364" spans="1:7" ht="17" x14ac:dyDescent="0.2">
      <c r="A364" t="s">
        <v>43</v>
      </c>
      <c r="B364" s="8" t="s">
        <v>1749</v>
      </c>
      <c r="C364" s="9" t="s">
        <v>91</v>
      </c>
      <c r="G364" t="s">
        <v>1499</v>
      </c>
    </row>
    <row r="365" spans="1:7" ht="17" x14ac:dyDescent="0.2">
      <c r="A365" t="s">
        <v>1725</v>
      </c>
      <c r="B365" s="8" t="s">
        <v>1751</v>
      </c>
      <c r="C365" s="9" t="s">
        <v>1065</v>
      </c>
      <c r="G365" t="s">
        <v>1938</v>
      </c>
    </row>
    <row r="366" spans="1:7" ht="17" x14ac:dyDescent="0.2">
      <c r="A366" t="s">
        <v>953</v>
      </c>
      <c r="B366" s="8" t="s">
        <v>1644</v>
      </c>
      <c r="C366" s="9" t="s">
        <v>1074</v>
      </c>
      <c r="G366" t="s">
        <v>591</v>
      </c>
    </row>
    <row r="367" spans="1:7" ht="17" x14ac:dyDescent="0.2">
      <c r="A367" t="s">
        <v>401</v>
      </c>
      <c r="B367" s="8" t="s">
        <v>1753</v>
      </c>
      <c r="C367" s="9" t="s">
        <v>1101</v>
      </c>
      <c r="G367" t="s">
        <v>217</v>
      </c>
    </row>
    <row r="368" spans="1:7" ht="17" x14ac:dyDescent="0.2">
      <c r="A368" t="s">
        <v>79</v>
      </c>
      <c r="B368" s="8" t="s">
        <v>1646</v>
      </c>
      <c r="C368" s="9" t="s">
        <v>1071</v>
      </c>
      <c r="G368" t="s">
        <v>555</v>
      </c>
    </row>
    <row r="369" spans="1:7" ht="17" x14ac:dyDescent="0.2">
      <c r="A369" t="s">
        <v>313</v>
      </c>
      <c r="B369" s="8" t="s">
        <v>1314</v>
      </c>
      <c r="C369" s="9" t="s">
        <v>1059</v>
      </c>
      <c r="G369" t="s">
        <v>1950</v>
      </c>
    </row>
    <row r="370" spans="1:7" ht="17" x14ac:dyDescent="0.2">
      <c r="A370" t="s">
        <v>293</v>
      </c>
      <c r="B370" s="8" t="s">
        <v>1647</v>
      </c>
      <c r="C370" s="9" t="s">
        <v>17</v>
      </c>
      <c r="G370" t="s">
        <v>513</v>
      </c>
    </row>
    <row r="371" spans="1:7" ht="17" x14ac:dyDescent="0.2">
      <c r="A371" t="s">
        <v>417</v>
      </c>
      <c r="B371" s="8" t="s">
        <v>1650</v>
      </c>
      <c r="C371" s="9" t="s">
        <v>1756</v>
      </c>
      <c r="G371" t="s">
        <v>195</v>
      </c>
    </row>
    <row r="372" spans="1:7" ht="17" x14ac:dyDescent="0.2">
      <c r="A372" t="s">
        <v>519</v>
      </c>
      <c r="B372" s="8" t="s">
        <v>1653</v>
      </c>
      <c r="C372" s="9" t="s">
        <v>371</v>
      </c>
      <c r="G372" t="s">
        <v>267</v>
      </c>
    </row>
    <row r="373" spans="1:7" ht="17" x14ac:dyDescent="0.2">
      <c r="A373" t="s">
        <v>1349</v>
      </c>
      <c r="B373" s="8" t="s">
        <v>1656</v>
      </c>
      <c r="C373" s="9" t="s">
        <v>1758</v>
      </c>
      <c r="G373" t="s">
        <v>479</v>
      </c>
    </row>
    <row r="374" spans="1:7" ht="17" x14ac:dyDescent="0.2">
      <c r="A374" t="s">
        <v>497</v>
      </c>
      <c r="B374" s="8" t="s">
        <v>1659</v>
      </c>
      <c r="C374" s="9" t="s">
        <v>653</v>
      </c>
      <c r="G374" t="s">
        <v>355</v>
      </c>
    </row>
    <row r="375" spans="1:7" ht="17" x14ac:dyDescent="0.2">
      <c r="A375" t="s">
        <v>905</v>
      </c>
      <c r="B375" s="8" t="s">
        <v>1661</v>
      </c>
      <c r="C375" s="9" t="s">
        <v>257</v>
      </c>
      <c r="G375" t="s">
        <v>373</v>
      </c>
    </row>
    <row r="376" spans="1:7" ht="17" x14ac:dyDescent="0.2">
      <c r="A376" t="s">
        <v>1640</v>
      </c>
      <c r="B376" s="8" t="s">
        <v>5</v>
      </c>
      <c r="C376" s="9" t="s">
        <v>291</v>
      </c>
      <c r="G376" t="s">
        <v>1179</v>
      </c>
    </row>
    <row r="377" spans="1:7" ht="17" x14ac:dyDescent="0.2">
      <c r="A377" t="s">
        <v>973</v>
      </c>
      <c r="B377" s="8" t="s">
        <v>1761</v>
      </c>
      <c r="C377" s="9" t="s">
        <v>1762</v>
      </c>
      <c r="G377" t="s">
        <v>1815</v>
      </c>
    </row>
    <row r="378" spans="1:7" ht="17" x14ac:dyDescent="0.2">
      <c r="A378" t="s">
        <v>41</v>
      </c>
      <c r="B378" s="8" t="s">
        <v>1664</v>
      </c>
      <c r="C378" s="9" t="s">
        <v>95</v>
      </c>
      <c r="G378" t="s">
        <v>609</v>
      </c>
    </row>
    <row r="379" spans="1:7" ht="17" x14ac:dyDescent="0.2">
      <c r="A379" t="s">
        <v>87</v>
      </c>
      <c r="B379" s="8" t="s">
        <v>1764</v>
      </c>
      <c r="C379" s="9" t="s">
        <v>1765</v>
      </c>
      <c r="G379" t="s">
        <v>1241</v>
      </c>
    </row>
    <row r="380" spans="1:7" ht="17" x14ac:dyDescent="0.2">
      <c r="A380" t="s">
        <v>397</v>
      </c>
      <c r="B380" s="8" t="s">
        <v>1666</v>
      </c>
      <c r="C380" s="9" t="s">
        <v>2</v>
      </c>
      <c r="G380" t="s">
        <v>381</v>
      </c>
    </row>
    <row r="381" spans="1:7" ht="17" x14ac:dyDescent="0.2">
      <c r="A381" t="s">
        <v>1282</v>
      </c>
      <c r="B381" s="8" t="s">
        <v>1767</v>
      </c>
      <c r="C381" s="9" t="s">
        <v>85</v>
      </c>
      <c r="G381" t="s">
        <v>1630</v>
      </c>
    </row>
    <row r="382" spans="1:7" ht="17" x14ac:dyDescent="0.2">
      <c r="A382" t="s">
        <v>347</v>
      </c>
      <c r="B382" s="8" t="s">
        <v>1769</v>
      </c>
      <c r="C382" s="9" t="s">
        <v>1770</v>
      </c>
      <c r="G382" t="s">
        <v>323</v>
      </c>
    </row>
    <row r="383" spans="1:7" ht="17" x14ac:dyDescent="0.2">
      <c r="A383" t="s">
        <v>655</v>
      </c>
      <c r="B383" s="8" t="s">
        <v>1771</v>
      </c>
      <c r="C383" s="9" t="s">
        <v>465</v>
      </c>
      <c r="G383" t="s">
        <v>683</v>
      </c>
    </row>
    <row r="384" spans="1:7" ht="17" x14ac:dyDescent="0.2">
      <c r="A384" t="s">
        <v>701</v>
      </c>
      <c r="B384" s="8" t="s">
        <v>1773</v>
      </c>
      <c r="C384" s="9" t="s">
        <v>1729</v>
      </c>
      <c r="G384" t="s">
        <v>503</v>
      </c>
    </row>
    <row r="385" spans="1:7" ht="17" x14ac:dyDescent="0.2">
      <c r="A385" t="s">
        <v>851</v>
      </c>
      <c r="B385" s="8" t="s">
        <v>1669</v>
      </c>
      <c r="C385" s="9" t="s">
        <v>327</v>
      </c>
      <c r="G385" t="s">
        <v>481</v>
      </c>
    </row>
    <row r="386" spans="1:7" ht="17" x14ac:dyDescent="0.2">
      <c r="A386" t="s">
        <v>1272</v>
      </c>
      <c r="B386" s="8" t="s">
        <v>1774</v>
      </c>
      <c r="C386" s="9" t="s">
        <v>1029</v>
      </c>
      <c r="G386" t="s">
        <v>1243</v>
      </c>
    </row>
    <row r="387" spans="1:7" ht="17" x14ac:dyDescent="0.2">
      <c r="A387" t="s">
        <v>1775</v>
      </c>
      <c r="B387" s="8" t="s">
        <v>1671</v>
      </c>
      <c r="C387" s="9" t="s">
        <v>819</v>
      </c>
      <c r="G387" t="s">
        <v>331</v>
      </c>
    </row>
    <row r="388" spans="1:7" ht="17" x14ac:dyDescent="0.2">
      <c r="A388" t="s">
        <v>9</v>
      </c>
      <c r="B388" s="8" t="s">
        <v>1674</v>
      </c>
      <c r="C388" s="9" t="s">
        <v>1776</v>
      </c>
      <c r="G388" t="s">
        <v>389</v>
      </c>
    </row>
    <row r="389" spans="1:7" ht="17" x14ac:dyDescent="0.2">
      <c r="A389" t="s">
        <v>13</v>
      </c>
      <c r="B389" s="8" t="s">
        <v>1677</v>
      </c>
      <c r="C389" s="9" t="s">
        <v>19</v>
      </c>
      <c r="G389" t="s">
        <v>47</v>
      </c>
    </row>
    <row r="390" spans="1:7" ht="17" x14ac:dyDescent="0.2">
      <c r="A390" t="s">
        <v>1651</v>
      </c>
      <c r="B390" s="8" t="s">
        <v>1779</v>
      </c>
      <c r="C390" s="9" t="s">
        <v>1421</v>
      </c>
      <c r="G390" t="s">
        <v>843</v>
      </c>
    </row>
    <row r="391" spans="1:7" ht="17" x14ac:dyDescent="0.2">
      <c r="A391" t="s">
        <v>887</v>
      </c>
      <c r="B391" s="8" t="s">
        <v>1781</v>
      </c>
      <c r="C391" s="9" t="s">
        <v>407</v>
      </c>
      <c r="G391" t="s">
        <v>1227</v>
      </c>
    </row>
    <row r="392" spans="1:7" ht="17" x14ac:dyDescent="0.2">
      <c r="A392" t="s">
        <v>469</v>
      </c>
      <c r="B392" s="8" t="s">
        <v>1783</v>
      </c>
      <c r="C392" s="9" t="s">
        <v>171</v>
      </c>
      <c r="G392" t="s">
        <v>1088</v>
      </c>
    </row>
    <row r="393" spans="1:7" ht="17" x14ac:dyDescent="0.2">
      <c r="A393" t="s">
        <v>281</v>
      </c>
      <c r="B393" s="8" t="s">
        <v>1679</v>
      </c>
      <c r="C393" s="9" t="s">
        <v>798</v>
      </c>
      <c r="G393" t="s">
        <v>105</v>
      </c>
    </row>
    <row r="394" spans="1:7" ht="17" x14ac:dyDescent="0.2">
      <c r="A394" t="s">
        <v>923</v>
      </c>
      <c r="B394" s="8" t="s">
        <v>1784</v>
      </c>
      <c r="C394" s="9" t="s">
        <v>1785</v>
      </c>
      <c r="G394" t="s">
        <v>2002</v>
      </c>
    </row>
    <row r="395" spans="1:7" ht="17" x14ac:dyDescent="0.2">
      <c r="A395" t="s">
        <v>1185</v>
      </c>
      <c r="B395" s="8" t="s">
        <v>1682</v>
      </c>
      <c r="C395" s="9" t="s">
        <v>1787</v>
      </c>
      <c r="G395" t="s">
        <v>1309</v>
      </c>
    </row>
    <row r="396" spans="1:7" ht="17" x14ac:dyDescent="0.2">
      <c r="A396" t="s">
        <v>671</v>
      </c>
      <c r="B396" s="8" t="s">
        <v>1684</v>
      </c>
      <c r="C396" s="9" t="s">
        <v>1788</v>
      </c>
      <c r="G396" t="s">
        <v>1346</v>
      </c>
    </row>
    <row r="397" spans="1:7" ht="17" x14ac:dyDescent="0.2">
      <c r="A397" t="s">
        <v>39</v>
      </c>
      <c r="B397" s="8" t="s">
        <v>1686</v>
      </c>
      <c r="C397" s="9" t="s">
        <v>1532</v>
      </c>
      <c r="G397" t="s">
        <v>337</v>
      </c>
    </row>
    <row r="398" spans="1:7" ht="17" x14ac:dyDescent="0.2">
      <c r="A398" t="s">
        <v>1211</v>
      </c>
      <c r="B398" s="8" t="s">
        <v>1791</v>
      </c>
      <c r="C398" s="9" t="s">
        <v>123</v>
      </c>
      <c r="G398" t="s">
        <v>1706</v>
      </c>
    </row>
    <row r="399" spans="1:7" ht="17" x14ac:dyDescent="0.2">
      <c r="A399" t="s">
        <v>963</v>
      </c>
      <c r="B399" s="8" t="s">
        <v>1688</v>
      </c>
      <c r="C399" s="9" t="s">
        <v>1558</v>
      </c>
      <c r="G399" t="s">
        <v>673</v>
      </c>
    </row>
    <row r="400" spans="1:7" ht="17" x14ac:dyDescent="0.2">
      <c r="A400" t="s">
        <v>535</v>
      </c>
      <c r="B400" s="8" t="s">
        <v>1690</v>
      </c>
      <c r="C400" s="9" t="s">
        <v>719</v>
      </c>
      <c r="G400" t="s">
        <v>247</v>
      </c>
    </row>
    <row r="401" spans="1:7" ht="17" x14ac:dyDescent="0.2">
      <c r="A401" t="s">
        <v>835</v>
      </c>
      <c r="B401" s="8" t="s">
        <v>1692</v>
      </c>
      <c r="C401" s="9" t="s">
        <v>1794</v>
      </c>
      <c r="G401" t="s">
        <v>383</v>
      </c>
    </row>
    <row r="402" spans="1:7" ht="17" x14ac:dyDescent="0.2">
      <c r="A402" t="s">
        <v>895</v>
      </c>
      <c r="B402" s="8" t="s">
        <v>1693</v>
      </c>
      <c r="C402" s="9" t="s">
        <v>867</v>
      </c>
      <c r="G402" t="s">
        <v>1398</v>
      </c>
    </row>
    <row r="403" spans="1:7" ht="17" x14ac:dyDescent="0.2">
      <c r="A403" t="s">
        <v>1795</v>
      </c>
      <c r="B403" s="8" t="s">
        <v>1694</v>
      </c>
      <c r="C403" s="9" t="s">
        <v>792</v>
      </c>
      <c r="G403" t="s">
        <v>2017</v>
      </c>
    </row>
    <row r="404" spans="1:7" ht="17" x14ac:dyDescent="0.2">
      <c r="A404" t="s">
        <v>1037</v>
      </c>
      <c r="B404" s="8" t="s">
        <v>1696</v>
      </c>
      <c r="C404" s="9" t="s">
        <v>1796</v>
      </c>
      <c r="G404" t="s">
        <v>11</v>
      </c>
    </row>
    <row r="405" spans="1:7" ht="17" x14ac:dyDescent="0.2">
      <c r="A405" t="s">
        <v>927</v>
      </c>
      <c r="B405" s="8" t="s">
        <v>1699</v>
      </c>
      <c r="C405" s="9" t="s">
        <v>1798</v>
      </c>
      <c r="G405" t="s">
        <v>883</v>
      </c>
    </row>
    <row r="406" spans="1:7" ht="17" x14ac:dyDescent="0.2">
      <c r="A406" t="s">
        <v>359</v>
      </c>
      <c r="B406" s="8" t="s">
        <v>1701</v>
      </c>
      <c r="C406" s="9" t="s">
        <v>1799</v>
      </c>
      <c r="G406" t="s">
        <v>429</v>
      </c>
    </row>
    <row r="407" spans="1:7" ht="17" x14ac:dyDescent="0.2">
      <c r="A407" t="s">
        <v>1262</v>
      </c>
      <c r="B407" s="8" t="s">
        <v>1704</v>
      </c>
      <c r="C407" s="9" t="s">
        <v>1801</v>
      </c>
      <c r="G407" t="s">
        <v>783</v>
      </c>
    </row>
    <row r="408" spans="1:7" ht="17" x14ac:dyDescent="0.2">
      <c r="A408" t="s">
        <v>1147</v>
      </c>
      <c r="B408" s="8" t="s">
        <v>1803</v>
      </c>
      <c r="C408" s="9" t="s">
        <v>1804</v>
      </c>
      <c r="G408" t="s">
        <v>1551</v>
      </c>
    </row>
    <row r="409" spans="1:7" ht="17" x14ac:dyDescent="0.2">
      <c r="A409" t="s">
        <v>1320</v>
      </c>
      <c r="B409" s="8" t="s">
        <v>1705</v>
      </c>
      <c r="C409" s="9" t="s">
        <v>993</v>
      </c>
      <c r="G409" t="s">
        <v>663</v>
      </c>
    </row>
    <row r="410" spans="1:7" ht="17" x14ac:dyDescent="0.2">
      <c r="A410" t="s">
        <v>1021</v>
      </c>
      <c r="B410" s="8" t="s">
        <v>1707</v>
      </c>
      <c r="C410" s="9" t="s">
        <v>1805</v>
      </c>
      <c r="G410" t="s">
        <v>1763</v>
      </c>
    </row>
    <row r="411" spans="1:7" ht="17" x14ac:dyDescent="0.2">
      <c r="A411" t="s">
        <v>1416</v>
      </c>
      <c r="B411" s="8" t="s">
        <v>1806</v>
      </c>
      <c r="C411" s="9" t="s">
        <v>1807</v>
      </c>
      <c r="G411" t="s">
        <v>315</v>
      </c>
    </row>
    <row r="412" spans="1:7" ht="17" x14ac:dyDescent="0.2">
      <c r="A412" t="s">
        <v>1137</v>
      </c>
      <c r="B412" s="8" t="s">
        <v>1808</v>
      </c>
      <c r="C412" s="9" t="s">
        <v>907</v>
      </c>
      <c r="G412" t="s">
        <v>1943</v>
      </c>
    </row>
    <row r="413" spans="1:7" ht="17" x14ac:dyDescent="0.2">
      <c r="A413" t="s">
        <v>1288</v>
      </c>
      <c r="B413" s="8" t="s">
        <v>1810</v>
      </c>
      <c r="C413" s="9" t="s">
        <v>947</v>
      </c>
      <c r="G413" t="s">
        <v>1049</v>
      </c>
    </row>
    <row r="414" spans="1:7" ht="17" x14ac:dyDescent="0.2">
      <c r="A414" t="s">
        <v>747</v>
      </c>
      <c r="B414" s="8" t="s">
        <v>1811</v>
      </c>
      <c r="C414" s="9" t="s">
        <v>1100</v>
      </c>
      <c r="G414" t="s">
        <v>1626</v>
      </c>
    </row>
    <row r="415" spans="1:7" ht="17" x14ac:dyDescent="0.2">
      <c r="A415" t="s">
        <v>1314</v>
      </c>
      <c r="B415" s="8" t="s">
        <v>1812</v>
      </c>
      <c r="C415" s="9" t="s">
        <v>1813</v>
      </c>
      <c r="G415" t="s">
        <v>57</v>
      </c>
    </row>
    <row r="416" spans="1:7" ht="17" x14ac:dyDescent="0.2">
      <c r="A416" t="s">
        <v>1446</v>
      </c>
      <c r="B416" s="8" t="s">
        <v>1814</v>
      </c>
      <c r="C416" s="9" t="s">
        <v>1176</v>
      </c>
      <c r="G416" t="s">
        <v>2048</v>
      </c>
    </row>
    <row r="417" spans="1:7" ht="17" x14ac:dyDescent="0.2">
      <c r="A417" t="s">
        <v>415</v>
      </c>
      <c r="B417" s="8" t="s">
        <v>1709</v>
      </c>
      <c r="C417" s="9" t="s">
        <v>1193</v>
      </c>
      <c r="G417" t="s">
        <v>1078</v>
      </c>
    </row>
    <row r="418" spans="1:7" ht="17" x14ac:dyDescent="0.2">
      <c r="A418" t="s">
        <v>1816</v>
      </c>
      <c r="B418" s="8" t="s">
        <v>1817</v>
      </c>
      <c r="C418" s="9" t="s">
        <v>499</v>
      </c>
      <c r="G418" t="s">
        <v>1689</v>
      </c>
    </row>
    <row r="419" spans="1:7" ht="17" x14ac:dyDescent="0.2">
      <c r="A419" t="s">
        <v>745</v>
      </c>
      <c r="B419" s="8" t="s">
        <v>41</v>
      </c>
      <c r="C419" s="9" t="s">
        <v>307</v>
      </c>
      <c r="G419" t="s">
        <v>1974</v>
      </c>
    </row>
    <row r="420" spans="1:7" ht="17" x14ac:dyDescent="0.2">
      <c r="A420" t="s">
        <v>1820</v>
      </c>
      <c r="B420" s="8" t="s">
        <v>1821</v>
      </c>
      <c r="C420" s="9" t="s">
        <v>1031</v>
      </c>
      <c r="G420" t="s">
        <v>1412</v>
      </c>
    </row>
    <row r="421" spans="1:7" ht="17" x14ac:dyDescent="0.2">
      <c r="A421" t="s">
        <v>445</v>
      </c>
      <c r="B421" s="8" t="s">
        <v>1822</v>
      </c>
      <c r="C421" s="9" t="s">
        <v>1823</v>
      </c>
      <c r="G421" t="s">
        <v>1583</v>
      </c>
    </row>
    <row r="422" spans="1:7" ht="17" x14ac:dyDescent="0.2">
      <c r="A422" t="s">
        <v>853</v>
      </c>
      <c r="B422" s="8" t="s">
        <v>1824</v>
      </c>
      <c r="C422" s="9" t="s">
        <v>1825</v>
      </c>
      <c r="G422" t="s">
        <v>1045</v>
      </c>
    </row>
    <row r="423" spans="1:7" ht="17" x14ac:dyDescent="0.2">
      <c r="A423" t="s">
        <v>21</v>
      </c>
      <c r="B423" s="8" t="s">
        <v>1711</v>
      </c>
      <c r="C423" s="9" t="s">
        <v>1535</v>
      </c>
      <c r="G423" t="s">
        <v>1531</v>
      </c>
    </row>
    <row r="424" spans="1:7" ht="17" x14ac:dyDescent="0.2">
      <c r="A424" t="s">
        <v>1540</v>
      </c>
      <c r="B424" s="8" t="s">
        <v>1826</v>
      </c>
      <c r="C424" s="9" t="s">
        <v>1827</v>
      </c>
      <c r="G424" t="s">
        <v>1355</v>
      </c>
    </row>
    <row r="425" spans="1:7" ht="17" x14ac:dyDescent="0.2">
      <c r="A425" t="s">
        <v>589</v>
      </c>
      <c r="B425" s="8" t="s">
        <v>1713</v>
      </c>
      <c r="C425" s="9" t="s">
        <v>1470</v>
      </c>
      <c r="G425" t="s">
        <v>2051</v>
      </c>
    </row>
    <row r="426" spans="1:7" ht="17" x14ac:dyDescent="0.2">
      <c r="A426" t="s">
        <v>733</v>
      </c>
      <c r="B426" s="8" t="s">
        <v>1715</v>
      </c>
      <c r="C426" s="9" t="s">
        <v>1828</v>
      </c>
      <c r="G426" t="s">
        <v>1005</v>
      </c>
    </row>
    <row r="427" spans="1:7" ht="17" x14ac:dyDescent="0.2">
      <c r="A427" t="s">
        <v>1514</v>
      </c>
      <c r="B427" s="8" t="s">
        <v>1716</v>
      </c>
      <c r="C427" s="9" t="s">
        <v>121</v>
      </c>
      <c r="G427" t="s">
        <v>1051</v>
      </c>
    </row>
    <row r="428" spans="1:7" ht="17" x14ac:dyDescent="0.2">
      <c r="A428" t="s">
        <v>1198</v>
      </c>
      <c r="B428" s="8" t="s">
        <v>1717</v>
      </c>
      <c r="C428" s="9" t="s">
        <v>477</v>
      </c>
      <c r="G428" t="s">
        <v>421</v>
      </c>
    </row>
    <row r="429" spans="1:7" ht="17" x14ac:dyDescent="0.2">
      <c r="A429" t="s">
        <v>601</v>
      </c>
      <c r="B429" s="8" t="s">
        <v>1718</v>
      </c>
      <c r="C429" s="9" t="s">
        <v>969</v>
      </c>
      <c r="G429" t="s">
        <v>1553</v>
      </c>
    </row>
    <row r="430" spans="1:7" ht="17" x14ac:dyDescent="0.2">
      <c r="A430" t="s">
        <v>533</v>
      </c>
      <c r="B430" s="8" t="s">
        <v>1830</v>
      </c>
      <c r="C430" s="9" t="s">
        <v>221</v>
      </c>
      <c r="G430" t="s">
        <v>341</v>
      </c>
    </row>
    <row r="431" spans="1:7" ht="17" x14ac:dyDescent="0.2">
      <c r="A431" t="s">
        <v>587</v>
      </c>
      <c r="B431" s="8" t="s">
        <v>1832</v>
      </c>
      <c r="C431" s="9" t="s">
        <v>1833</v>
      </c>
      <c r="G431" t="s">
        <v>327</v>
      </c>
    </row>
    <row r="432" spans="1:7" ht="17" x14ac:dyDescent="0.2">
      <c r="A432" t="s">
        <v>879</v>
      </c>
      <c r="B432" s="8" t="s">
        <v>1720</v>
      </c>
      <c r="C432" s="9" t="s">
        <v>1057</v>
      </c>
      <c r="G432" t="s">
        <v>1480</v>
      </c>
    </row>
    <row r="433" spans="1:7" ht="17" x14ac:dyDescent="0.2">
      <c r="A433" t="s">
        <v>1284</v>
      </c>
      <c r="B433" s="8" t="s">
        <v>1835</v>
      </c>
      <c r="C433" s="9" t="s">
        <v>1836</v>
      </c>
      <c r="G433" t="s">
        <v>319</v>
      </c>
    </row>
    <row r="434" spans="1:7" ht="17" x14ac:dyDescent="0.2">
      <c r="A434" t="s">
        <v>1204</v>
      </c>
      <c r="B434" s="8" t="s">
        <v>1838</v>
      </c>
      <c r="C434" s="9" t="s">
        <v>1839</v>
      </c>
      <c r="G434" t="s">
        <v>1019</v>
      </c>
    </row>
    <row r="435" spans="1:7" ht="17" x14ac:dyDescent="0.2">
      <c r="A435" t="s">
        <v>787</v>
      </c>
      <c r="B435" s="8" t="s">
        <v>1721</v>
      </c>
      <c r="C435" s="9" t="s">
        <v>1841</v>
      </c>
      <c r="G435" t="s">
        <v>1574</v>
      </c>
    </row>
    <row r="436" spans="1:7" ht="17" x14ac:dyDescent="0.2">
      <c r="A436" t="s">
        <v>1483</v>
      </c>
      <c r="B436" s="8" t="s">
        <v>1723</v>
      </c>
      <c r="C436" s="9" t="s">
        <v>47</v>
      </c>
      <c r="G436" t="s">
        <v>1910</v>
      </c>
    </row>
    <row r="437" spans="1:7" ht="17" x14ac:dyDescent="0.2">
      <c r="A437" t="s">
        <v>317</v>
      </c>
      <c r="B437" s="8" t="s">
        <v>1844</v>
      </c>
      <c r="C437" s="9" t="s">
        <v>1845</v>
      </c>
      <c r="G437" t="s">
        <v>1067</v>
      </c>
    </row>
    <row r="438" spans="1:7" ht="17" x14ac:dyDescent="0.2">
      <c r="A438" t="s">
        <v>489</v>
      </c>
      <c r="B438" s="8" t="s">
        <v>1724</v>
      </c>
      <c r="C438" s="9" t="s">
        <v>1003</v>
      </c>
      <c r="G438" t="s">
        <v>1498</v>
      </c>
    </row>
    <row r="439" spans="1:7" ht="17" x14ac:dyDescent="0.2">
      <c r="A439" t="s">
        <v>1691</v>
      </c>
      <c r="B439" s="8" t="s">
        <v>791</v>
      </c>
      <c r="C439" s="9" t="s">
        <v>639</v>
      </c>
      <c r="G439" t="s">
        <v>1654</v>
      </c>
    </row>
    <row r="440" spans="1:7" ht="17" x14ac:dyDescent="0.2">
      <c r="A440" t="s">
        <v>707</v>
      </c>
      <c r="B440" s="8" t="s">
        <v>1849</v>
      </c>
      <c r="C440" s="9" t="s">
        <v>473</v>
      </c>
      <c r="G440" t="s">
        <v>177</v>
      </c>
    </row>
    <row r="441" spans="1:7" ht="17" x14ac:dyDescent="0.2">
      <c r="A441" t="s">
        <v>1015</v>
      </c>
      <c r="B441" s="8" t="s">
        <v>802</v>
      </c>
      <c r="C441" s="9" t="s">
        <v>517</v>
      </c>
      <c r="G441" t="s">
        <v>1178</v>
      </c>
    </row>
    <row r="442" spans="1:7" ht="17" x14ac:dyDescent="0.2">
      <c r="A442" t="s">
        <v>1555</v>
      </c>
      <c r="B442" s="8" t="s">
        <v>823</v>
      </c>
      <c r="C442" s="9" t="s">
        <v>457</v>
      </c>
      <c r="G442" t="s">
        <v>1338</v>
      </c>
    </row>
    <row r="443" spans="1:7" ht="17" x14ac:dyDescent="0.2">
      <c r="A443" t="s">
        <v>567</v>
      </c>
      <c r="B443" s="8" t="s">
        <v>715</v>
      </c>
      <c r="C443" s="9" t="s">
        <v>727</v>
      </c>
      <c r="G443" t="s">
        <v>2040</v>
      </c>
    </row>
    <row r="444" spans="1:7" ht="17" x14ac:dyDescent="0.2">
      <c r="A444" t="s">
        <v>523</v>
      </c>
      <c r="B444" s="8" t="s">
        <v>7</v>
      </c>
      <c r="C444" s="9" t="s">
        <v>475</v>
      </c>
      <c r="G444" t="s">
        <v>271</v>
      </c>
    </row>
    <row r="445" spans="1:7" ht="17" x14ac:dyDescent="0.2">
      <c r="A445" t="s">
        <v>1276</v>
      </c>
      <c r="B445" s="8" t="s">
        <v>59</v>
      </c>
      <c r="C445" s="9" t="s">
        <v>1853</v>
      </c>
      <c r="G445" t="s">
        <v>1683</v>
      </c>
    </row>
    <row r="446" spans="1:7" ht="17" x14ac:dyDescent="0.2">
      <c r="A446" t="s">
        <v>1855</v>
      </c>
      <c r="B446" s="8" t="s">
        <v>1856</v>
      </c>
      <c r="C446" s="9" t="s">
        <v>461</v>
      </c>
      <c r="G446" t="s">
        <v>155</v>
      </c>
    </row>
    <row r="447" spans="1:7" ht="17" x14ac:dyDescent="0.2">
      <c r="A447" t="s">
        <v>725</v>
      </c>
      <c r="B447" s="8" t="s">
        <v>1726</v>
      </c>
      <c r="C447" s="9" t="s">
        <v>701</v>
      </c>
      <c r="G447" t="s">
        <v>447</v>
      </c>
    </row>
    <row r="448" spans="1:7" ht="17" x14ac:dyDescent="0.2">
      <c r="A448" t="s">
        <v>949</v>
      </c>
      <c r="B448" s="8" t="s">
        <v>973</v>
      </c>
      <c r="C448" s="9" t="s">
        <v>1858</v>
      </c>
      <c r="G448" t="s">
        <v>1618</v>
      </c>
    </row>
    <row r="449" spans="1:7" ht="17" x14ac:dyDescent="0.2">
      <c r="A449" t="s">
        <v>1566</v>
      </c>
      <c r="B449" s="8" t="s">
        <v>1860</v>
      </c>
      <c r="C449" s="9" t="s">
        <v>1861</v>
      </c>
      <c r="G449" t="s">
        <v>1680</v>
      </c>
    </row>
    <row r="450" spans="1:7" ht="17" x14ac:dyDescent="0.2">
      <c r="A450" t="s">
        <v>413</v>
      </c>
      <c r="B450" s="8" t="s">
        <v>1862</v>
      </c>
      <c r="C450" s="9" t="s">
        <v>1863</v>
      </c>
      <c r="G450" t="s">
        <v>1631</v>
      </c>
    </row>
    <row r="451" spans="1:7" ht="17" x14ac:dyDescent="0.2">
      <c r="A451" t="s">
        <v>1638</v>
      </c>
      <c r="B451" s="8" t="s">
        <v>1864</v>
      </c>
      <c r="C451" s="9" t="s">
        <v>1865</v>
      </c>
      <c r="G451" t="s">
        <v>1777</v>
      </c>
    </row>
    <row r="452" spans="1:7" ht="17" x14ac:dyDescent="0.2">
      <c r="A452" t="s">
        <v>1225</v>
      </c>
      <c r="B452" s="8" t="s">
        <v>933</v>
      </c>
      <c r="C452" s="9" t="s">
        <v>1816</v>
      </c>
      <c r="G452" t="s">
        <v>409</v>
      </c>
    </row>
    <row r="453" spans="1:7" ht="17" x14ac:dyDescent="0.2">
      <c r="A453" t="s">
        <v>547</v>
      </c>
      <c r="B453" s="8" t="s">
        <v>1866</v>
      </c>
      <c r="C453" s="9" t="s">
        <v>1009</v>
      </c>
      <c r="G453" t="s">
        <v>227</v>
      </c>
    </row>
    <row r="454" spans="1:7" ht="17" x14ac:dyDescent="0.2">
      <c r="A454" t="s">
        <v>571</v>
      </c>
      <c r="B454" s="8" t="s">
        <v>1868</v>
      </c>
      <c r="C454" s="9" t="s">
        <v>1869</v>
      </c>
      <c r="G454" t="s">
        <v>1942</v>
      </c>
    </row>
    <row r="455" spans="1:7" ht="17" x14ac:dyDescent="0.2">
      <c r="A455" t="s">
        <v>867</v>
      </c>
      <c r="B455" s="8" t="s">
        <v>583</v>
      </c>
      <c r="C455" s="9" t="s">
        <v>1035</v>
      </c>
      <c r="G455" t="s">
        <v>1624</v>
      </c>
    </row>
    <row r="456" spans="1:7" ht="17" x14ac:dyDescent="0.2">
      <c r="A456" t="s">
        <v>563</v>
      </c>
      <c r="B456" s="8" t="s">
        <v>1728</v>
      </c>
      <c r="C456" s="9" t="s">
        <v>669</v>
      </c>
      <c r="G456" t="s">
        <v>1727</v>
      </c>
    </row>
    <row r="457" spans="1:7" ht="17" x14ac:dyDescent="0.2">
      <c r="A457" t="s">
        <v>549</v>
      </c>
      <c r="B457" s="8" t="s">
        <v>1416</v>
      </c>
      <c r="C457" s="9" t="s">
        <v>1872</v>
      </c>
      <c r="G457" t="s">
        <v>1827</v>
      </c>
    </row>
    <row r="458" spans="1:7" ht="17" x14ac:dyDescent="0.2">
      <c r="A458" t="s">
        <v>794</v>
      </c>
      <c r="B458" s="8" t="s">
        <v>279</v>
      </c>
      <c r="C458" s="9" t="s">
        <v>1540</v>
      </c>
      <c r="G458" t="s">
        <v>1069</v>
      </c>
    </row>
    <row r="459" spans="1:7" ht="17" x14ac:dyDescent="0.2">
      <c r="A459" t="s">
        <v>367</v>
      </c>
      <c r="B459" s="8" t="s">
        <v>1873</v>
      </c>
      <c r="C459" s="9" t="s">
        <v>1277</v>
      </c>
      <c r="G459" t="s">
        <v>1837</v>
      </c>
    </row>
    <row r="460" spans="1:7" ht="17" x14ac:dyDescent="0.2">
      <c r="A460" t="s">
        <v>695</v>
      </c>
      <c r="B460" s="8" t="s">
        <v>641</v>
      </c>
      <c r="C460" s="9" t="s">
        <v>831</v>
      </c>
      <c r="G460" t="s">
        <v>1452</v>
      </c>
    </row>
    <row r="461" spans="1:7" ht="17" x14ac:dyDescent="0.2">
      <c r="A461" t="s">
        <v>637</v>
      </c>
      <c r="B461" s="8" t="s">
        <v>649</v>
      </c>
      <c r="C461" s="9" t="s">
        <v>61</v>
      </c>
      <c r="G461" t="s">
        <v>1662</v>
      </c>
    </row>
    <row r="462" spans="1:7" ht="17" x14ac:dyDescent="0.2">
      <c r="A462" t="s">
        <v>45</v>
      </c>
      <c r="B462" s="8" t="s">
        <v>69</v>
      </c>
      <c r="C462" s="9" t="s">
        <v>49</v>
      </c>
      <c r="G462" t="s">
        <v>339</v>
      </c>
    </row>
    <row r="463" spans="1:7" ht="17" x14ac:dyDescent="0.2">
      <c r="A463" t="s">
        <v>1202</v>
      </c>
      <c r="B463" s="8" t="s">
        <v>1119</v>
      </c>
      <c r="C463" s="9" t="s">
        <v>1876</v>
      </c>
      <c r="G463" t="s">
        <v>1778</v>
      </c>
    </row>
    <row r="464" spans="1:7" ht="17" x14ac:dyDescent="0.2">
      <c r="A464" t="s">
        <v>1207</v>
      </c>
      <c r="B464" s="8" t="s">
        <v>77</v>
      </c>
      <c r="C464" s="9" t="s">
        <v>39</v>
      </c>
      <c r="G464" t="s">
        <v>2144</v>
      </c>
    </row>
    <row r="465" spans="1:7" ht="17" x14ac:dyDescent="0.2">
      <c r="A465" t="s">
        <v>1685</v>
      </c>
      <c r="B465" s="8" t="s">
        <v>25</v>
      </c>
      <c r="C465" s="9" t="s">
        <v>689</v>
      </c>
      <c r="G465" t="s">
        <v>2120</v>
      </c>
    </row>
    <row r="466" spans="1:7" ht="17" x14ac:dyDescent="0.2">
      <c r="A466" t="s">
        <v>455</v>
      </c>
      <c r="B466" s="8" t="s">
        <v>9</v>
      </c>
      <c r="C466" s="9" t="s">
        <v>433</v>
      </c>
      <c r="G466" t="s">
        <v>305</v>
      </c>
    </row>
    <row r="467" spans="1:7" ht="17" x14ac:dyDescent="0.2">
      <c r="A467" t="s">
        <v>377</v>
      </c>
      <c r="B467" s="8" t="s">
        <v>27</v>
      </c>
      <c r="C467" s="9" t="s">
        <v>241</v>
      </c>
      <c r="G467" t="s">
        <v>2079</v>
      </c>
    </row>
    <row r="468" spans="1:7" ht="17" x14ac:dyDescent="0.2">
      <c r="A468" t="s">
        <v>1027</v>
      </c>
      <c r="B468" s="8" t="s">
        <v>37</v>
      </c>
      <c r="C468" s="9" t="s">
        <v>267</v>
      </c>
      <c r="G468" t="s">
        <v>219</v>
      </c>
    </row>
    <row r="469" spans="1:7" ht="17" x14ac:dyDescent="0.2">
      <c r="A469" t="s">
        <v>649</v>
      </c>
      <c r="B469" s="8" t="s">
        <v>881</v>
      </c>
      <c r="C469" s="9" t="s">
        <v>1566</v>
      </c>
      <c r="G469" t="s">
        <v>485</v>
      </c>
    </row>
    <row r="470" spans="1:7" ht="17" x14ac:dyDescent="0.2">
      <c r="A470" t="s">
        <v>796</v>
      </c>
      <c r="B470" s="8" t="s">
        <v>901</v>
      </c>
      <c r="C470" s="9" t="s">
        <v>483</v>
      </c>
      <c r="G470" t="s">
        <v>1537</v>
      </c>
    </row>
    <row r="471" spans="1:7" ht="17" x14ac:dyDescent="0.2">
      <c r="A471" t="s">
        <v>803</v>
      </c>
      <c r="B471" s="8" t="s">
        <v>1882</v>
      </c>
      <c r="C471" s="9" t="s">
        <v>577</v>
      </c>
      <c r="G471" t="s">
        <v>1127</v>
      </c>
    </row>
    <row r="472" spans="1:7" ht="17" x14ac:dyDescent="0.2">
      <c r="A472" t="s">
        <v>301</v>
      </c>
      <c r="B472" s="8" t="s">
        <v>1742</v>
      </c>
      <c r="C472" s="9" t="s">
        <v>1502</v>
      </c>
      <c r="G472" t="s">
        <v>1750</v>
      </c>
    </row>
    <row r="473" spans="1:7" ht="17" x14ac:dyDescent="0.2">
      <c r="A473" t="s">
        <v>759</v>
      </c>
      <c r="B473" s="8" t="s">
        <v>35</v>
      </c>
      <c r="C473" s="9" t="s">
        <v>1884</v>
      </c>
      <c r="G473" t="s">
        <v>1188</v>
      </c>
    </row>
    <row r="474" spans="1:7" ht="17" x14ac:dyDescent="0.2">
      <c r="A474" t="s">
        <v>107</v>
      </c>
      <c r="B474" s="8" t="s">
        <v>1037</v>
      </c>
      <c r="C474" s="9" t="s">
        <v>1886</v>
      </c>
      <c r="G474" t="s">
        <v>213</v>
      </c>
    </row>
    <row r="475" spans="1:7" ht="17" x14ac:dyDescent="0.2">
      <c r="A475" t="s">
        <v>259</v>
      </c>
      <c r="B475" s="8" t="s">
        <v>347</v>
      </c>
      <c r="C475" s="9" t="s">
        <v>1341</v>
      </c>
      <c r="G475" t="s">
        <v>1529</v>
      </c>
    </row>
    <row r="476" spans="1:7" ht="17" x14ac:dyDescent="0.2">
      <c r="A476" t="s">
        <v>459</v>
      </c>
      <c r="B476" s="8" t="s">
        <v>1015</v>
      </c>
      <c r="C476" s="9" t="s">
        <v>1888</v>
      </c>
      <c r="G476" t="s">
        <v>1729</v>
      </c>
    </row>
    <row r="477" spans="1:7" ht="17" x14ac:dyDescent="0.2">
      <c r="A477" t="s">
        <v>289</v>
      </c>
      <c r="B477" s="8" t="s">
        <v>81</v>
      </c>
      <c r="C477" s="9" t="s">
        <v>1069</v>
      </c>
      <c r="G477" t="s">
        <v>1432</v>
      </c>
    </row>
    <row r="478" spans="1:7" ht="17" x14ac:dyDescent="0.2">
      <c r="A478" t="s">
        <v>1352</v>
      </c>
      <c r="B478" s="8" t="s">
        <v>573</v>
      </c>
      <c r="C478" s="9" t="s">
        <v>1689</v>
      </c>
      <c r="G478" t="s">
        <v>1503</v>
      </c>
    </row>
    <row r="479" spans="1:7" ht="17" x14ac:dyDescent="0.2">
      <c r="A479" t="s">
        <v>975</v>
      </c>
      <c r="B479" s="8" t="s">
        <v>685</v>
      </c>
      <c r="C479" s="9" t="s">
        <v>1629</v>
      </c>
      <c r="G479" t="s">
        <v>1738</v>
      </c>
    </row>
    <row r="480" spans="1:7" ht="17" x14ac:dyDescent="0.2">
      <c r="A480" t="s">
        <v>265</v>
      </c>
      <c r="B480" s="8" t="s">
        <v>1201</v>
      </c>
      <c r="C480" s="9" t="s">
        <v>631</v>
      </c>
      <c r="G480" t="s">
        <v>1437</v>
      </c>
    </row>
    <row r="481" spans="1:7" ht="17" x14ac:dyDescent="0.2">
      <c r="A481" t="s">
        <v>903</v>
      </c>
      <c r="B481" s="8" t="s">
        <v>1047</v>
      </c>
      <c r="C481" s="9" t="s">
        <v>1624</v>
      </c>
      <c r="G481" t="s">
        <v>1643</v>
      </c>
    </row>
    <row r="482" spans="1:7" ht="17" x14ac:dyDescent="0.2">
      <c r="A482" t="s">
        <v>1891</v>
      </c>
      <c r="B482" s="8" t="s">
        <v>91</v>
      </c>
      <c r="C482" s="9" t="s">
        <v>1080</v>
      </c>
      <c r="G482" t="s">
        <v>427</v>
      </c>
    </row>
    <row r="483" spans="1:7" ht="17" x14ac:dyDescent="0.2">
      <c r="A483" t="s">
        <v>353</v>
      </c>
      <c r="B483" s="8" t="s">
        <v>1065</v>
      </c>
      <c r="C483" s="9" t="s">
        <v>603</v>
      </c>
      <c r="G483" t="s">
        <v>1043</v>
      </c>
    </row>
    <row r="484" spans="1:7" ht="17" x14ac:dyDescent="0.2">
      <c r="A484" t="s">
        <v>5</v>
      </c>
      <c r="B484" s="8" t="s">
        <v>1074</v>
      </c>
      <c r="C484" s="9" t="s">
        <v>1892</v>
      </c>
      <c r="G484" t="s">
        <v>439</v>
      </c>
    </row>
    <row r="485" spans="1:7" ht="17" x14ac:dyDescent="0.2">
      <c r="A485" t="s">
        <v>1657</v>
      </c>
      <c r="B485" s="8" t="s">
        <v>1101</v>
      </c>
      <c r="C485" s="9" t="s">
        <v>655</v>
      </c>
      <c r="G485" t="s">
        <v>1712</v>
      </c>
    </row>
    <row r="486" spans="1:7" ht="17" x14ac:dyDescent="0.2">
      <c r="A486" t="s">
        <v>1158</v>
      </c>
      <c r="B486" s="8" t="s">
        <v>1071</v>
      </c>
      <c r="C486" s="9" t="s">
        <v>1346</v>
      </c>
      <c r="G486" t="s">
        <v>175</v>
      </c>
    </row>
    <row r="487" spans="1:7" ht="17" x14ac:dyDescent="0.2">
      <c r="A487" t="s">
        <v>433</v>
      </c>
      <c r="B487" s="8" t="s">
        <v>1059</v>
      </c>
      <c r="C487" s="9" t="s">
        <v>1895</v>
      </c>
      <c r="G487" t="s">
        <v>249</v>
      </c>
    </row>
    <row r="488" spans="1:7" ht="17" x14ac:dyDescent="0.2">
      <c r="A488" t="s">
        <v>1896</v>
      </c>
      <c r="B488" s="8" t="s">
        <v>17</v>
      </c>
      <c r="C488" s="9" t="s">
        <v>1472</v>
      </c>
      <c r="G488" t="s">
        <v>1829</v>
      </c>
    </row>
    <row r="489" spans="1:7" ht="17" x14ac:dyDescent="0.2">
      <c r="A489" t="s">
        <v>891</v>
      </c>
      <c r="B489" s="8" t="s">
        <v>1897</v>
      </c>
      <c r="C489" s="9" t="s">
        <v>481</v>
      </c>
      <c r="G489" t="s">
        <v>1586</v>
      </c>
    </row>
    <row r="490" spans="1:7" ht="17" x14ac:dyDescent="0.2">
      <c r="A490" t="s">
        <v>1899</v>
      </c>
      <c r="B490" s="8" t="s">
        <v>1900</v>
      </c>
      <c r="C490" s="9" t="s">
        <v>1901</v>
      </c>
      <c r="G490" t="s">
        <v>2191</v>
      </c>
    </row>
    <row r="491" spans="1:7" ht="17" x14ac:dyDescent="0.2">
      <c r="A491" t="s">
        <v>1608</v>
      </c>
      <c r="B491" s="8" t="s">
        <v>1756</v>
      </c>
      <c r="C491" s="9" t="s">
        <v>1902</v>
      </c>
      <c r="G491" t="s">
        <v>2192</v>
      </c>
    </row>
    <row r="492" spans="1:7" ht="17" x14ac:dyDescent="0.2">
      <c r="A492" t="s">
        <v>1468</v>
      </c>
      <c r="B492" s="8" t="s">
        <v>371</v>
      </c>
      <c r="C492" s="9" t="s">
        <v>1384</v>
      </c>
      <c r="G492" t="s">
        <v>187</v>
      </c>
    </row>
    <row r="493" spans="1:7" ht="17" x14ac:dyDescent="0.2">
      <c r="A493" t="s">
        <v>1889</v>
      </c>
      <c r="B493" s="8" t="s">
        <v>1758</v>
      </c>
      <c r="C493" s="9" t="s">
        <v>1904</v>
      </c>
      <c r="G493" t="s">
        <v>1634</v>
      </c>
    </row>
    <row r="494" spans="1:7" ht="17" x14ac:dyDescent="0.2">
      <c r="A494" t="s">
        <v>1599</v>
      </c>
      <c r="B494" s="8" t="s">
        <v>653</v>
      </c>
      <c r="C494" s="9" t="s">
        <v>1905</v>
      </c>
      <c r="G494" t="s">
        <v>1347</v>
      </c>
    </row>
    <row r="495" spans="1:7" ht="17" x14ac:dyDescent="0.2">
      <c r="A495" t="s">
        <v>1752</v>
      </c>
      <c r="B495" s="8" t="s">
        <v>257</v>
      </c>
      <c r="C495" s="9" t="s">
        <v>1907</v>
      </c>
      <c r="G495" t="s">
        <v>1513</v>
      </c>
    </row>
    <row r="496" spans="1:7" ht="17" x14ac:dyDescent="0.2">
      <c r="A496" t="s">
        <v>1421</v>
      </c>
      <c r="B496" s="8" t="s">
        <v>291</v>
      </c>
      <c r="C496" s="9" t="s">
        <v>575</v>
      </c>
      <c r="G496" t="s">
        <v>2069</v>
      </c>
    </row>
    <row r="497" spans="1:7" ht="17" x14ac:dyDescent="0.2">
      <c r="A497" t="s">
        <v>1435</v>
      </c>
      <c r="B497" s="8" t="s">
        <v>1909</v>
      </c>
      <c r="C497" s="9" t="s">
        <v>1910</v>
      </c>
      <c r="G497" t="s">
        <v>1063</v>
      </c>
    </row>
    <row r="498" spans="1:7" ht="17" x14ac:dyDescent="0.2">
      <c r="A498" t="s">
        <v>1912</v>
      </c>
      <c r="B498" s="8" t="s">
        <v>1913</v>
      </c>
      <c r="C498" s="9" t="s">
        <v>561</v>
      </c>
      <c r="G498" t="s">
        <v>261</v>
      </c>
    </row>
    <row r="499" spans="1:7" ht="17" x14ac:dyDescent="0.2">
      <c r="A499" t="s">
        <v>17</v>
      </c>
      <c r="B499" s="8" t="s">
        <v>1762</v>
      </c>
      <c r="C499" s="9" t="s">
        <v>691</v>
      </c>
      <c r="G499" t="s">
        <v>1772</v>
      </c>
    </row>
    <row r="500" spans="1:7" ht="17" x14ac:dyDescent="0.2">
      <c r="A500" t="s">
        <v>1585</v>
      </c>
      <c r="B500" s="8" t="s">
        <v>95</v>
      </c>
      <c r="C500" s="9" t="s">
        <v>1915</v>
      </c>
      <c r="G500" t="s">
        <v>1714</v>
      </c>
    </row>
    <row r="501" spans="1:7" ht="17" x14ac:dyDescent="0.2">
      <c r="A501" t="s">
        <v>1294</v>
      </c>
      <c r="B501" s="8" t="s">
        <v>1765</v>
      </c>
      <c r="C501" s="9" t="s">
        <v>1916</v>
      </c>
      <c r="G501" t="s">
        <v>165</v>
      </c>
    </row>
    <row r="502" spans="1:7" ht="17" x14ac:dyDescent="0.2">
      <c r="A502" t="s">
        <v>493</v>
      </c>
      <c r="B502" s="8" t="s">
        <v>1918</v>
      </c>
      <c r="C502" s="9" t="s">
        <v>863</v>
      </c>
      <c r="G502" t="s">
        <v>277</v>
      </c>
    </row>
    <row r="503" spans="1:7" ht="17" x14ac:dyDescent="0.2">
      <c r="A503" t="s">
        <v>55</v>
      </c>
      <c r="B503" s="8" t="s">
        <v>2</v>
      </c>
      <c r="C503" s="9" t="s">
        <v>747</v>
      </c>
      <c r="G503" t="s">
        <v>1592</v>
      </c>
    </row>
    <row r="504" spans="1:7" ht="17" x14ac:dyDescent="0.2">
      <c r="A504" t="s">
        <v>1246</v>
      </c>
      <c r="B504" s="8" t="s">
        <v>85</v>
      </c>
      <c r="C504" s="9" t="s">
        <v>1921</v>
      </c>
      <c r="G504" t="s">
        <v>1539</v>
      </c>
    </row>
    <row r="505" spans="1:7" ht="17" x14ac:dyDescent="0.2">
      <c r="A505" t="s">
        <v>1741</v>
      </c>
      <c r="B505" s="8" t="s">
        <v>465</v>
      </c>
      <c r="C505" s="9" t="s">
        <v>1343</v>
      </c>
      <c r="G505" t="s">
        <v>191</v>
      </c>
    </row>
    <row r="506" spans="1:7" ht="17" x14ac:dyDescent="0.2">
      <c r="A506" t="s">
        <v>829</v>
      </c>
      <c r="B506" s="8" t="s">
        <v>1923</v>
      </c>
      <c r="C506" s="9" t="s">
        <v>1924</v>
      </c>
      <c r="G506" t="s">
        <v>1834</v>
      </c>
    </row>
    <row r="507" spans="1:7" ht="17" x14ac:dyDescent="0.2">
      <c r="A507" t="s">
        <v>1926</v>
      </c>
      <c r="B507" s="8" t="s">
        <v>1729</v>
      </c>
      <c r="C507" s="9" t="s">
        <v>463</v>
      </c>
      <c r="G507" t="s">
        <v>1977</v>
      </c>
    </row>
    <row r="508" spans="1:7" ht="17" x14ac:dyDescent="0.2">
      <c r="A508" t="s">
        <v>1928</v>
      </c>
      <c r="B508" s="8" t="s">
        <v>327</v>
      </c>
      <c r="C508" s="9" t="s">
        <v>501</v>
      </c>
      <c r="G508" t="s">
        <v>391</v>
      </c>
    </row>
    <row r="509" spans="1:7" ht="17" x14ac:dyDescent="0.2">
      <c r="A509" t="s">
        <v>541</v>
      </c>
      <c r="B509" s="8" t="s">
        <v>1029</v>
      </c>
      <c r="C509" s="9" t="s">
        <v>1929</v>
      </c>
      <c r="G509" t="s">
        <v>183</v>
      </c>
    </row>
    <row r="510" spans="1:7" ht="17" x14ac:dyDescent="0.2">
      <c r="A510" t="s">
        <v>871</v>
      </c>
      <c r="B510" s="8" t="s">
        <v>333</v>
      </c>
      <c r="C510" s="9" t="s">
        <v>1931</v>
      </c>
      <c r="G510" t="s">
        <v>1041</v>
      </c>
    </row>
    <row r="511" spans="1:7" ht="17" x14ac:dyDescent="0.2">
      <c r="A511" t="s">
        <v>1933</v>
      </c>
      <c r="B511" s="8" t="s">
        <v>819</v>
      </c>
      <c r="C511" s="9" t="s">
        <v>1513</v>
      </c>
      <c r="G511" t="s">
        <v>2214</v>
      </c>
    </row>
    <row r="512" spans="1:7" ht="17" x14ac:dyDescent="0.2">
      <c r="A512" t="s">
        <v>1359</v>
      </c>
      <c r="B512" s="8" t="s">
        <v>1776</v>
      </c>
      <c r="C512" s="9" t="s">
        <v>1935</v>
      </c>
      <c r="G512" t="s">
        <v>1402</v>
      </c>
    </row>
    <row r="513" spans="1:7" ht="17" x14ac:dyDescent="0.2">
      <c r="A513" t="s">
        <v>1616</v>
      </c>
      <c r="B513" s="8" t="s">
        <v>19</v>
      </c>
      <c r="C513" s="9" t="s">
        <v>193</v>
      </c>
      <c r="G513" t="s">
        <v>2174</v>
      </c>
    </row>
    <row r="514" spans="1:7" ht="17" x14ac:dyDescent="0.2">
      <c r="A514" t="s">
        <v>1502</v>
      </c>
      <c r="B514" s="8" t="s">
        <v>1421</v>
      </c>
      <c r="C514" s="9" t="s">
        <v>105</v>
      </c>
      <c r="G514" t="s">
        <v>279</v>
      </c>
    </row>
    <row r="515" spans="1:7" ht="17" x14ac:dyDescent="0.2">
      <c r="A515" t="s">
        <v>785</v>
      </c>
      <c r="B515" s="8" t="s">
        <v>407</v>
      </c>
      <c r="C515" s="9" t="s">
        <v>1078</v>
      </c>
      <c r="G515" t="s">
        <v>1332</v>
      </c>
    </row>
    <row r="516" spans="1:7" ht="17" x14ac:dyDescent="0.2">
      <c r="A516" t="s">
        <v>579</v>
      </c>
      <c r="B516" s="8" t="s">
        <v>171</v>
      </c>
      <c r="C516" s="9" t="s">
        <v>1752</v>
      </c>
      <c r="G516" t="s">
        <v>269</v>
      </c>
    </row>
    <row r="517" spans="1:7" ht="17" x14ac:dyDescent="0.2">
      <c r="A517" t="s">
        <v>811</v>
      </c>
      <c r="B517" s="8" t="s">
        <v>798</v>
      </c>
      <c r="C517" s="9" t="s">
        <v>1249</v>
      </c>
      <c r="G517" t="s">
        <v>251</v>
      </c>
    </row>
    <row r="518" spans="1:7" ht="17" x14ac:dyDescent="0.2">
      <c r="A518" t="s">
        <v>1499</v>
      </c>
      <c r="B518" s="8" t="s">
        <v>1785</v>
      </c>
      <c r="C518" s="9" t="s">
        <v>389</v>
      </c>
      <c r="G518" t="s">
        <v>1659</v>
      </c>
    </row>
    <row r="519" spans="1:7" ht="17" x14ac:dyDescent="0.2">
      <c r="A519" t="s">
        <v>1938</v>
      </c>
      <c r="B519" s="8" t="s">
        <v>1787</v>
      </c>
      <c r="C519" s="9" t="s">
        <v>1939</v>
      </c>
      <c r="G519" t="s">
        <v>1879</v>
      </c>
    </row>
    <row r="520" spans="1:7" ht="17" x14ac:dyDescent="0.2">
      <c r="A520" t="s">
        <v>591</v>
      </c>
      <c r="B520" s="8" t="s">
        <v>1941</v>
      </c>
      <c r="C520" s="9" t="s">
        <v>1942</v>
      </c>
      <c r="G520" t="s">
        <v>1597</v>
      </c>
    </row>
    <row r="521" spans="1:7" ht="17" x14ac:dyDescent="0.2">
      <c r="A521" t="s">
        <v>217</v>
      </c>
      <c r="B521" s="8" t="s">
        <v>1788</v>
      </c>
      <c r="C521" s="9" t="s">
        <v>1288</v>
      </c>
      <c r="G521" t="s">
        <v>1991</v>
      </c>
    </row>
    <row r="522" spans="1:7" ht="17" x14ac:dyDescent="0.2">
      <c r="A522" t="s">
        <v>1944</v>
      </c>
      <c r="B522" s="8" t="s">
        <v>1532</v>
      </c>
      <c r="C522" s="9" t="s">
        <v>999</v>
      </c>
      <c r="G522" t="s">
        <v>173</v>
      </c>
    </row>
    <row r="523" spans="1:7" ht="17" x14ac:dyDescent="0.2">
      <c r="A523" t="s">
        <v>1946</v>
      </c>
      <c r="B523" s="8" t="s">
        <v>123</v>
      </c>
      <c r="C523" s="9" t="s">
        <v>443</v>
      </c>
      <c r="G523" t="s">
        <v>1959</v>
      </c>
    </row>
    <row r="524" spans="1:7" ht="17" x14ac:dyDescent="0.2">
      <c r="A524" t="s">
        <v>555</v>
      </c>
      <c r="B524" s="8" t="s">
        <v>1558</v>
      </c>
      <c r="C524" s="9" t="s">
        <v>1948</v>
      </c>
      <c r="G524" t="s">
        <v>2198</v>
      </c>
    </row>
    <row r="525" spans="1:7" ht="17" x14ac:dyDescent="0.2">
      <c r="A525" t="s">
        <v>1950</v>
      </c>
      <c r="B525" s="8" t="s">
        <v>1951</v>
      </c>
      <c r="C525" s="9" t="s">
        <v>1952</v>
      </c>
      <c r="G525" t="s">
        <v>2044</v>
      </c>
    </row>
    <row r="526" spans="1:7" ht="17" x14ac:dyDescent="0.2">
      <c r="A526" t="s">
        <v>659</v>
      </c>
      <c r="B526" s="8" t="s">
        <v>1954</v>
      </c>
      <c r="C526" s="9" t="s">
        <v>1955</v>
      </c>
      <c r="G526" t="s">
        <v>229</v>
      </c>
    </row>
    <row r="527" spans="1:7" ht="17" x14ac:dyDescent="0.2">
      <c r="A527" t="s">
        <v>513</v>
      </c>
      <c r="B527" s="8" t="s">
        <v>1956</v>
      </c>
      <c r="C527" s="9" t="s">
        <v>1957</v>
      </c>
      <c r="G527" t="s">
        <v>1408</v>
      </c>
    </row>
    <row r="528" spans="1:7" ht="17" x14ac:dyDescent="0.2">
      <c r="A528" t="s">
        <v>195</v>
      </c>
      <c r="B528" s="8" t="s">
        <v>607</v>
      </c>
      <c r="C528" s="9" t="s">
        <v>1958</v>
      </c>
      <c r="G528" t="s">
        <v>1587</v>
      </c>
    </row>
    <row r="529" spans="1:7" ht="17" x14ac:dyDescent="0.2">
      <c r="A529" t="s">
        <v>311</v>
      </c>
      <c r="B529" s="8" t="s">
        <v>719</v>
      </c>
      <c r="C529" s="9" t="s">
        <v>1960</v>
      </c>
      <c r="G529" t="s">
        <v>149</v>
      </c>
    </row>
    <row r="530" spans="1:7" ht="17" x14ac:dyDescent="0.2">
      <c r="A530" t="s">
        <v>267</v>
      </c>
      <c r="B530" s="8" t="s">
        <v>1794</v>
      </c>
      <c r="C530" s="9" t="s">
        <v>1962</v>
      </c>
      <c r="G530" t="s">
        <v>179</v>
      </c>
    </row>
    <row r="531" spans="1:7" ht="17" x14ac:dyDescent="0.2">
      <c r="A531" t="s">
        <v>479</v>
      </c>
      <c r="B531" s="8" t="s">
        <v>867</v>
      </c>
      <c r="C531" s="9" t="s">
        <v>1963</v>
      </c>
      <c r="G531" t="s">
        <v>1794</v>
      </c>
    </row>
    <row r="532" spans="1:7" ht="17" x14ac:dyDescent="0.2">
      <c r="A532" t="s">
        <v>355</v>
      </c>
      <c r="B532" s="8" t="s">
        <v>792</v>
      </c>
      <c r="C532" s="9" t="s">
        <v>1964</v>
      </c>
      <c r="G532" t="s">
        <v>713</v>
      </c>
    </row>
    <row r="533" spans="1:7" ht="17" x14ac:dyDescent="0.2">
      <c r="A533" t="s">
        <v>373</v>
      </c>
      <c r="B533" s="8" t="s">
        <v>1796</v>
      </c>
      <c r="C533" s="9" t="s">
        <v>1965</v>
      </c>
      <c r="G533" t="s">
        <v>393</v>
      </c>
    </row>
    <row r="534" spans="1:7" ht="17" x14ac:dyDescent="0.2">
      <c r="A534" t="s">
        <v>1179</v>
      </c>
      <c r="B534" s="8" t="s">
        <v>773</v>
      </c>
      <c r="C534" s="9" t="s">
        <v>1760</v>
      </c>
      <c r="G534" t="s">
        <v>1672</v>
      </c>
    </row>
    <row r="535" spans="1:7" ht="17" x14ac:dyDescent="0.2">
      <c r="A535" t="s">
        <v>1815</v>
      </c>
      <c r="B535" s="8" t="s">
        <v>1967</v>
      </c>
      <c r="C535" s="9" t="s">
        <v>1968</v>
      </c>
      <c r="G535" t="s">
        <v>253</v>
      </c>
    </row>
    <row r="536" spans="1:7" ht="17" x14ac:dyDescent="0.2">
      <c r="A536" t="s">
        <v>609</v>
      </c>
      <c r="B536" s="8" t="s">
        <v>1969</v>
      </c>
      <c r="C536" s="9" t="s">
        <v>1200</v>
      </c>
      <c r="G536" t="s">
        <v>1501</v>
      </c>
    </row>
    <row r="537" spans="1:7" ht="17" x14ac:dyDescent="0.2">
      <c r="A537" t="s">
        <v>395</v>
      </c>
      <c r="B537" s="8" t="s">
        <v>1798</v>
      </c>
      <c r="C537" s="9" t="s">
        <v>1267</v>
      </c>
      <c r="G537" t="s">
        <v>233</v>
      </c>
    </row>
    <row r="538" spans="1:7" ht="17" x14ac:dyDescent="0.2">
      <c r="A538" t="s">
        <v>1971</v>
      </c>
      <c r="B538" s="8" t="s">
        <v>921</v>
      </c>
      <c r="C538" s="9" t="s">
        <v>351</v>
      </c>
      <c r="G538" t="s">
        <v>1267</v>
      </c>
    </row>
    <row r="539" spans="1:7" ht="17" x14ac:dyDescent="0.2">
      <c r="A539" t="s">
        <v>1241</v>
      </c>
      <c r="B539" s="8" t="s">
        <v>1972</v>
      </c>
      <c r="C539" s="9" t="s">
        <v>1973</v>
      </c>
      <c r="G539" t="s">
        <v>197</v>
      </c>
    </row>
    <row r="540" spans="1:7" ht="17" x14ac:dyDescent="0.2">
      <c r="A540" t="s">
        <v>381</v>
      </c>
      <c r="B540" s="8" t="s">
        <v>1975</v>
      </c>
      <c r="C540" s="9" t="s">
        <v>1976</v>
      </c>
      <c r="G540" t="s">
        <v>1011</v>
      </c>
    </row>
    <row r="541" spans="1:7" ht="17" x14ac:dyDescent="0.2">
      <c r="A541" t="s">
        <v>1630</v>
      </c>
      <c r="B541" s="8" t="s">
        <v>1801</v>
      </c>
      <c r="C541" s="9" t="s">
        <v>1215</v>
      </c>
      <c r="G541" t="s">
        <v>1341</v>
      </c>
    </row>
    <row r="542" spans="1:7" ht="17" x14ac:dyDescent="0.2">
      <c r="A542" t="s">
        <v>665</v>
      </c>
      <c r="B542" s="8" t="s">
        <v>1979</v>
      </c>
      <c r="C542" s="9" t="s">
        <v>1980</v>
      </c>
      <c r="G542" t="s">
        <v>1818</v>
      </c>
    </row>
    <row r="543" spans="1:7" ht="17" x14ac:dyDescent="0.2">
      <c r="A543" t="s">
        <v>323</v>
      </c>
      <c r="B543" s="8" t="s">
        <v>1982</v>
      </c>
      <c r="C543" s="9" t="s">
        <v>1190</v>
      </c>
      <c r="G543" t="s">
        <v>1732</v>
      </c>
    </row>
    <row r="544" spans="1:7" ht="17" x14ac:dyDescent="0.2">
      <c r="A544" t="s">
        <v>683</v>
      </c>
      <c r="B544" s="8" t="s">
        <v>1983</v>
      </c>
      <c r="C544" s="9" t="s">
        <v>1984</v>
      </c>
      <c r="G544" t="s">
        <v>2042</v>
      </c>
    </row>
    <row r="545" spans="1:7" ht="17" x14ac:dyDescent="0.2">
      <c r="A545" t="s">
        <v>503</v>
      </c>
      <c r="B545" s="8" t="s">
        <v>1986</v>
      </c>
      <c r="C545" s="9" t="s">
        <v>1987</v>
      </c>
      <c r="G545" t="s">
        <v>1790</v>
      </c>
    </row>
    <row r="546" spans="1:7" ht="17" x14ac:dyDescent="0.2">
      <c r="A546" t="s">
        <v>481</v>
      </c>
      <c r="B546" s="8" t="s">
        <v>1804</v>
      </c>
      <c r="C546" s="9" t="s">
        <v>1819</v>
      </c>
      <c r="G546" t="s">
        <v>1598</v>
      </c>
    </row>
    <row r="547" spans="1:7" ht="17" x14ac:dyDescent="0.2">
      <c r="A547" t="s">
        <v>893</v>
      </c>
      <c r="B547" s="8" t="s">
        <v>425</v>
      </c>
      <c r="C547" s="9" t="s">
        <v>1595</v>
      </c>
      <c r="G547" t="s">
        <v>1299</v>
      </c>
    </row>
    <row r="548" spans="1:7" ht="17" x14ac:dyDescent="0.2">
      <c r="A548" t="s">
        <v>1243</v>
      </c>
      <c r="B548" s="8" t="s">
        <v>993</v>
      </c>
      <c r="C548" s="9" t="s">
        <v>437</v>
      </c>
      <c r="G548" t="s">
        <v>2064</v>
      </c>
    </row>
    <row r="549" spans="1:7" ht="17" x14ac:dyDescent="0.2">
      <c r="A549" t="s">
        <v>825</v>
      </c>
      <c r="B549" s="8" t="s">
        <v>857</v>
      </c>
      <c r="C549" s="9" t="s">
        <v>745</v>
      </c>
      <c r="G549" t="s">
        <v>792</v>
      </c>
    </row>
    <row r="550" spans="1:7" ht="17" x14ac:dyDescent="0.2">
      <c r="A550" t="s">
        <v>767</v>
      </c>
      <c r="B550" s="8" t="s">
        <v>1989</v>
      </c>
      <c r="C550" s="9" t="s">
        <v>1990</v>
      </c>
      <c r="G550" t="s">
        <v>1115</v>
      </c>
    </row>
    <row r="551" spans="1:7" ht="17" x14ac:dyDescent="0.2">
      <c r="A551" t="s">
        <v>331</v>
      </c>
      <c r="B551" s="8" t="s">
        <v>1807</v>
      </c>
      <c r="C551" s="9" t="s">
        <v>1140</v>
      </c>
      <c r="G551" t="s">
        <v>1033</v>
      </c>
    </row>
    <row r="552" spans="1:7" ht="17" x14ac:dyDescent="0.2">
      <c r="A552" t="s">
        <v>335</v>
      </c>
      <c r="B552" s="8" t="s">
        <v>907</v>
      </c>
      <c r="C552" s="9" t="s">
        <v>581</v>
      </c>
      <c r="G552" t="s">
        <v>209</v>
      </c>
    </row>
    <row r="553" spans="1:7" ht="17" x14ac:dyDescent="0.2">
      <c r="A553" t="s">
        <v>283</v>
      </c>
      <c r="B553" s="8" t="s">
        <v>947</v>
      </c>
      <c r="C553" s="9" t="s">
        <v>1455</v>
      </c>
      <c r="G553" t="s">
        <v>557</v>
      </c>
    </row>
    <row r="554" spans="1:7" ht="17" x14ac:dyDescent="0.2">
      <c r="A554" t="s">
        <v>389</v>
      </c>
      <c r="B554" s="8" t="s">
        <v>1100</v>
      </c>
      <c r="C554" s="9" t="s">
        <v>1993</v>
      </c>
      <c r="G554" t="s">
        <v>1348</v>
      </c>
    </row>
    <row r="555" spans="1:7" ht="17" x14ac:dyDescent="0.2">
      <c r="A555" t="s">
        <v>47</v>
      </c>
      <c r="B555" s="8" t="s">
        <v>1813</v>
      </c>
      <c r="C555" s="9" t="s">
        <v>399</v>
      </c>
      <c r="G555" t="s">
        <v>147</v>
      </c>
    </row>
    <row r="556" spans="1:7" ht="17" x14ac:dyDescent="0.2">
      <c r="A556" t="s">
        <v>843</v>
      </c>
      <c r="B556" s="8" t="s">
        <v>1176</v>
      </c>
      <c r="C556" s="9" t="s">
        <v>675</v>
      </c>
      <c r="G556" t="s">
        <v>163</v>
      </c>
    </row>
    <row r="557" spans="1:7" ht="17" x14ac:dyDescent="0.2">
      <c r="A557" t="s">
        <v>405</v>
      </c>
      <c r="B557" s="8" t="s">
        <v>1996</v>
      </c>
      <c r="C557" s="9" t="s">
        <v>1997</v>
      </c>
      <c r="G557" t="s">
        <v>231</v>
      </c>
    </row>
    <row r="558" spans="1:7" ht="17" x14ac:dyDescent="0.2">
      <c r="A558" t="s">
        <v>1227</v>
      </c>
      <c r="B558" s="8" t="s">
        <v>1193</v>
      </c>
      <c r="C558" s="9" t="s">
        <v>1998</v>
      </c>
      <c r="G558" t="s">
        <v>139</v>
      </c>
    </row>
    <row r="559" spans="1:7" ht="17" x14ac:dyDescent="0.2">
      <c r="A559" t="s">
        <v>1088</v>
      </c>
      <c r="B559" s="8" t="s">
        <v>957</v>
      </c>
      <c r="C559" s="9" t="s">
        <v>749</v>
      </c>
      <c r="G559" t="s">
        <v>1936</v>
      </c>
    </row>
    <row r="560" spans="1:7" ht="17" x14ac:dyDescent="0.2">
      <c r="A560" t="s">
        <v>263</v>
      </c>
      <c r="B560" s="8" t="s">
        <v>499</v>
      </c>
      <c r="C560" s="9" t="s">
        <v>645</v>
      </c>
      <c r="G560" t="s">
        <v>1600</v>
      </c>
    </row>
    <row r="561" spans="1:7" ht="17" x14ac:dyDescent="0.2">
      <c r="A561" t="s">
        <v>105</v>
      </c>
      <c r="B561" s="8" t="s">
        <v>1999</v>
      </c>
      <c r="C561" s="9" t="s">
        <v>1772</v>
      </c>
      <c r="G561" t="s">
        <v>1361</v>
      </c>
    </row>
    <row r="562" spans="1:7" ht="17" x14ac:dyDescent="0.2">
      <c r="A562" t="s">
        <v>255</v>
      </c>
      <c r="B562" s="8" t="s">
        <v>2000</v>
      </c>
      <c r="C562" s="9" t="s">
        <v>1504</v>
      </c>
      <c r="G562" t="s">
        <v>171</v>
      </c>
    </row>
    <row r="563" spans="1:7" ht="17" x14ac:dyDescent="0.2">
      <c r="A563" t="s">
        <v>2002</v>
      </c>
      <c r="B563" s="8" t="s">
        <v>307</v>
      </c>
      <c r="C563" s="9" t="s">
        <v>2003</v>
      </c>
      <c r="G563" t="s">
        <v>221</v>
      </c>
    </row>
    <row r="564" spans="1:7" ht="17" x14ac:dyDescent="0.2">
      <c r="A564" t="s">
        <v>1309</v>
      </c>
      <c r="B564" s="8" t="s">
        <v>1031</v>
      </c>
      <c r="C564" s="9" t="s">
        <v>2005</v>
      </c>
      <c r="G564" t="s">
        <v>847</v>
      </c>
    </row>
    <row r="565" spans="1:7" ht="17" x14ac:dyDescent="0.2">
      <c r="A565" t="s">
        <v>1346</v>
      </c>
      <c r="B565" s="8" t="s">
        <v>605</v>
      </c>
      <c r="C565" s="9" t="s">
        <v>2007</v>
      </c>
      <c r="G565" t="s">
        <v>203</v>
      </c>
    </row>
    <row r="566" spans="1:7" ht="17" x14ac:dyDescent="0.2">
      <c r="A566" t="s">
        <v>337</v>
      </c>
      <c r="B566" s="8" t="s">
        <v>1823</v>
      </c>
      <c r="C566" s="9" t="s">
        <v>1191</v>
      </c>
      <c r="G566" t="s">
        <v>143</v>
      </c>
    </row>
    <row r="567" spans="1:7" ht="17" x14ac:dyDescent="0.2">
      <c r="A567" t="s">
        <v>1706</v>
      </c>
      <c r="B567" s="8" t="s">
        <v>2009</v>
      </c>
      <c r="C567" s="9" t="s">
        <v>931</v>
      </c>
      <c r="G567" t="s">
        <v>193</v>
      </c>
    </row>
    <row r="568" spans="1:7" ht="17" x14ac:dyDescent="0.2">
      <c r="A568" t="s">
        <v>673</v>
      </c>
      <c r="B568" s="8" t="s">
        <v>1825</v>
      </c>
      <c r="C568" s="9" t="s">
        <v>2010</v>
      </c>
      <c r="G568" t="s">
        <v>207</v>
      </c>
    </row>
    <row r="569" spans="1:7" ht="17" x14ac:dyDescent="0.2">
      <c r="A569" t="s">
        <v>247</v>
      </c>
      <c r="B569" s="8" t="s">
        <v>2012</v>
      </c>
      <c r="C569" s="9" t="s">
        <v>1202</v>
      </c>
      <c r="G569" t="s">
        <v>307</v>
      </c>
    </row>
    <row r="570" spans="1:7" ht="17" x14ac:dyDescent="0.2">
      <c r="A570" t="s">
        <v>383</v>
      </c>
      <c r="B570" s="8" t="s">
        <v>1535</v>
      </c>
      <c r="C570" s="9" t="s">
        <v>2014</v>
      </c>
      <c r="G570" t="s">
        <v>161</v>
      </c>
    </row>
    <row r="571" spans="1:7" ht="17" x14ac:dyDescent="0.2">
      <c r="A571" t="s">
        <v>1398</v>
      </c>
      <c r="B571" s="8" t="s">
        <v>1827</v>
      </c>
      <c r="C571" s="9" t="s">
        <v>63</v>
      </c>
      <c r="G571" t="s">
        <v>273</v>
      </c>
    </row>
    <row r="572" spans="1:7" ht="17" x14ac:dyDescent="0.2">
      <c r="A572" t="s">
        <v>2017</v>
      </c>
      <c r="B572" s="8" t="s">
        <v>2018</v>
      </c>
      <c r="C572" s="9" t="s">
        <v>2019</v>
      </c>
      <c r="G572" t="s">
        <v>1057</v>
      </c>
    </row>
    <row r="573" spans="1:7" ht="17" x14ac:dyDescent="0.2">
      <c r="A573" t="s">
        <v>11</v>
      </c>
      <c r="B573" s="8" t="s">
        <v>1470</v>
      </c>
      <c r="C573" s="9" t="s">
        <v>2021</v>
      </c>
      <c r="G573" t="s">
        <v>169</v>
      </c>
    </row>
    <row r="574" spans="1:7" ht="17" x14ac:dyDescent="0.2">
      <c r="A574" t="s">
        <v>883</v>
      </c>
      <c r="B574" s="8" t="s">
        <v>2022</v>
      </c>
      <c r="C574" s="9" t="s">
        <v>2023</v>
      </c>
      <c r="G574" t="s">
        <v>211</v>
      </c>
    </row>
    <row r="575" spans="1:7" ht="17" x14ac:dyDescent="0.2">
      <c r="A575" t="s">
        <v>429</v>
      </c>
      <c r="B575" s="8" t="s">
        <v>121</v>
      </c>
      <c r="C575" s="9" t="s">
        <v>2025</v>
      </c>
      <c r="G575" t="s">
        <v>237</v>
      </c>
    </row>
    <row r="576" spans="1:7" ht="17" x14ac:dyDescent="0.2">
      <c r="A576" t="s">
        <v>763</v>
      </c>
      <c r="B576" s="8" t="s">
        <v>477</v>
      </c>
      <c r="C576" s="9" t="s">
        <v>2027</v>
      </c>
      <c r="G576" t="s">
        <v>189</v>
      </c>
    </row>
    <row r="577" spans="1:7" ht="17" x14ac:dyDescent="0.2">
      <c r="A577" t="s">
        <v>783</v>
      </c>
      <c r="B577" s="8" t="s">
        <v>969</v>
      </c>
      <c r="C577" s="9" t="s">
        <v>1436</v>
      </c>
      <c r="G577" t="s">
        <v>141</v>
      </c>
    </row>
    <row r="578" spans="1:7" ht="17" x14ac:dyDescent="0.2">
      <c r="A578" t="s">
        <v>2029</v>
      </c>
      <c r="B578" s="8" t="s">
        <v>221</v>
      </c>
      <c r="C578" s="9" t="s">
        <v>2030</v>
      </c>
      <c r="G578" t="s">
        <v>225</v>
      </c>
    </row>
    <row r="579" spans="1:7" ht="17" x14ac:dyDescent="0.2">
      <c r="A579" t="s">
        <v>329</v>
      </c>
      <c r="B579" s="8" t="s">
        <v>1833</v>
      </c>
      <c r="C579" s="9" t="s">
        <v>1183</v>
      </c>
      <c r="G579" t="s">
        <v>363</v>
      </c>
    </row>
    <row r="580" spans="1:7" ht="17" x14ac:dyDescent="0.2">
      <c r="A580" t="s">
        <v>1551</v>
      </c>
      <c r="B580" s="8" t="s">
        <v>1057</v>
      </c>
      <c r="C580" s="9" t="s">
        <v>1187</v>
      </c>
      <c r="G580" t="s">
        <v>185</v>
      </c>
    </row>
    <row r="581" spans="1:7" ht="17" x14ac:dyDescent="0.2">
      <c r="A581" t="s">
        <v>663</v>
      </c>
      <c r="B581" s="8" t="s">
        <v>1836</v>
      </c>
      <c r="C581" s="9" t="s">
        <v>269</v>
      </c>
      <c r="G581" t="s">
        <v>1809</v>
      </c>
    </row>
    <row r="582" spans="1:7" ht="17" x14ac:dyDescent="0.2">
      <c r="A582" t="s">
        <v>1763</v>
      </c>
      <c r="B582" s="8" t="s">
        <v>2034</v>
      </c>
      <c r="C582" s="9" t="s">
        <v>1585</v>
      </c>
      <c r="G582" t="s">
        <v>159</v>
      </c>
    </row>
    <row r="583" spans="1:7" ht="17" x14ac:dyDescent="0.2">
      <c r="A583" t="s">
        <v>315</v>
      </c>
      <c r="B583" s="8" t="s">
        <v>2036</v>
      </c>
      <c r="C583" s="9" t="s">
        <v>2037</v>
      </c>
      <c r="G583" t="s">
        <v>181</v>
      </c>
    </row>
    <row r="584" spans="1:7" ht="17" x14ac:dyDescent="0.2">
      <c r="A584" t="s">
        <v>1943</v>
      </c>
      <c r="B584" s="8" t="s">
        <v>1841</v>
      </c>
      <c r="C584" s="9" t="s">
        <v>729</v>
      </c>
      <c r="G584" t="s">
        <v>151</v>
      </c>
    </row>
    <row r="585" spans="1:7" ht="17" x14ac:dyDescent="0.2">
      <c r="A585" t="s">
        <v>1086</v>
      </c>
      <c r="B585" s="8" t="s">
        <v>47</v>
      </c>
      <c r="C585" s="9" t="s">
        <v>2039</v>
      </c>
      <c r="G585" t="s">
        <v>205</v>
      </c>
    </row>
    <row r="586" spans="1:7" ht="17" x14ac:dyDescent="0.2">
      <c r="A586" t="s">
        <v>295</v>
      </c>
      <c r="B586" s="8" t="s">
        <v>2041</v>
      </c>
      <c r="C586" s="9" t="s">
        <v>693</v>
      </c>
      <c r="G586" t="s">
        <v>145</v>
      </c>
    </row>
    <row r="587" spans="1:7" ht="17" x14ac:dyDescent="0.2">
      <c r="A587" t="s">
        <v>1049</v>
      </c>
      <c r="B587" s="8" t="s">
        <v>1845</v>
      </c>
      <c r="C587" s="9" t="s">
        <v>1842</v>
      </c>
      <c r="G587" t="s">
        <v>1878</v>
      </c>
    </row>
    <row r="588" spans="1:7" ht="17" x14ac:dyDescent="0.2">
      <c r="A588" t="s">
        <v>1357</v>
      </c>
      <c r="B588" s="8" t="s">
        <v>2043</v>
      </c>
      <c r="C588" s="9" t="s">
        <v>67</v>
      </c>
      <c r="G588" t="s">
        <v>1518</v>
      </c>
    </row>
    <row r="589" spans="1:7" ht="17" x14ac:dyDescent="0.2">
      <c r="A589" t="s">
        <v>1626</v>
      </c>
      <c r="B589" s="8" t="s">
        <v>2045</v>
      </c>
      <c r="C589" s="9" t="s">
        <v>2046</v>
      </c>
      <c r="G589" t="s">
        <v>167</v>
      </c>
    </row>
    <row r="590" spans="1:7" ht="17" x14ac:dyDescent="0.2">
      <c r="A590" t="s">
        <v>57</v>
      </c>
      <c r="B590" s="8" t="s">
        <v>2047</v>
      </c>
      <c r="C590" s="9" t="s">
        <v>529</v>
      </c>
      <c r="G590" t="s">
        <v>201</v>
      </c>
    </row>
    <row r="591" spans="1:7" ht="17" x14ac:dyDescent="0.2">
      <c r="A591" t="s">
        <v>2048</v>
      </c>
      <c r="B591" s="8" t="s">
        <v>2049</v>
      </c>
      <c r="C591" s="9" t="s">
        <v>595</v>
      </c>
      <c r="G591" t="s">
        <v>199</v>
      </c>
    </row>
    <row r="592" spans="1:7" ht="17" x14ac:dyDescent="0.2">
      <c r="A592" t="s">
        <v>1078</v>
      </c>
      <c r="B592" s="8" t="s">
        <v>1003</v>
      </c>
      <c r="C592" s="9" t="s">
        <v>2050</v>
      </c>
      <c r="G592" t="s">
        <v>157</v>
      </c>
    </row>
    <row r="593" spans="1:7" ht="17" x14ac:dyDescent="0.2">
      <c r="A593" t="s">
        <v>1689</v>
      </c>
      <c r="B593" s="8" t="s">
        <v>2052</v>
      </c>
      <c r="C593" s="9" t="s">
        <v>2053</v>
      </c>
      <c r="G593" t="s">
        <v>1013</v>
      </c>
    </row>
    <row r="594" spans="1:7" ht="17" x14ac:dyDescent="0.2">
      <c r="A594" t="s">
        <v>1974</v>
      </c>
      <c r="B594" s="8" t="s">
        <v>473</v>
      </c>
      <c r="C594" s="9" t="s">
        <v>2055</v>
      </c>
      <c r="G594" t="s">
        <v>2291</v>
      </c>
    </row>
    <row r="595" spans="1:7" ht="17" x14ac:dyDescent="0.2">
      <c r="A595" t="s">
        <v>1412</v>
      </c>
      <c r="B595" s="8" t="s">
        <v>517</v>
      </c>
      <c r="C595" s="9" t="s">
        <v>2057</v>
      </c>
      <c r="G595" t="s">
        <v>1182</v>
      </c>
    </row>
    <row r="596" spans="1:7" ht="17" x14ac:dyDescent="0.2">
      <c r="A596" t="s">
        <v>873</v>
      </c>
      <c r="B596" s="8" t="s">
        <v>727</v>
      </c>
      <c r="C596" s="9" t="s">
        <v>1795</v>
      </c>
      <c r="G596" t="s">
        <v>1754</v>
      </c>
    </row>
    <row r="597" spans="1:7" ht="17" x14ac:dyDescent="0.2">
      <c r="A597" t="s">
        <v>403</v>
      </c>
      <c r="B597" s="8" t="s">
        <v>2058</v>
      </c>
      <c r="C597" s="9" t="s">
        <v>2059</v>
      </c>
      <c r="G597" t="s">
        <v>1563</v>
      </c>
    </row>
    <row r="598" spans="1:7" ht="17" x14ac:dyDescent="0.2">
      <c r="A598" t="s">
        <v>1583</v>
      </c>
      <c r="B598" s="8" t="s">
        <v>475</v>
      </c>
      <c r="C598" s="9" t="s">
        <v>2060</v>
      </c>
      <c r="G598" t="s">
        <v>1184</v>
      </c>
    </row>
    <row r="599" spans="1:7" ht="17" x14ac:dyDescent="0.2">
      <c r="A599" t="s">
        <v>451</v>
      </c>
      <c r="B599" s="8" t="s">
        <v>2062</v>
      </c>
      <c r="C599" s="9" t="s">
        <v>447</v>
      </c>
      <c r="G599" t="s">
        <v>2181</v>
      </c>
    </row>
    <row r="600" spans="1:7" ht="17" x14ac:dyDescent="0.2">
      <c r="A600" t="s">
        <v>1045</v>
      </c>
      <c r="B600" s="8" t="s">
        <v>461</v>
      </c>
      <c r="C600" s="9" t="s">
        <v>2063</v>
      </c>
      <c r="G600" t="s">
        <v>2250</v>
      </c>
    </row>
    <row r="601" spans="1:7" ht="17" x14ac:dyDescent="0.2">
      <c r="A601" t="s">
        <v>1531</v>
      </c>
      <c r="B601" s="8" t="s">
        <v>701</v>
      </c>
      <c r="C601" s="9" t="s">
        <v>1685</v>
      </c>
      <c r="G601" t="s">
        <v>1186</v>
      </c>
    </row>
    <row r="602" spans="1:7" ht="17" x14ac:dyDescent="0.2">
      <c r="A602" t="s">
        <v>1355</v>
      </c>
      <c r="B602" s="8" t="s">
        <v>2065</v>
      </c>
      <c r="C602" s="9" t="s">
        <v>895</v>
      </c>
      <c r="G602" t="s">
        <v>1405</v>
      </c>
    </row>
    <row r="603" spans="1:7" ht="17" x14ac:dyDescent="0.2">
      <c r="A603" t="s">
        <v>585</v>
      </c>
      <c r="B603" s="8" t="s">
        <v>1858</v>
      </c>
      <c r="C603" s="9" t="s">
        <v>2066</v>
      </c>
      <c r="G603" t="s">
        <v>223</v>
      </c>
    </row>
    <row r="604" spans="1:7" ht="17" x14ac:dyDescent="0.2">
      <c r="A604" t="s">
        <v>115</v>
      </c>
      <c r="B604" s="8" t="s">
        <v>1896</v>
      </c>
      <c r="C604" s="9" t="s">
        <v>2067</v>
      </c>
      <c r="G604" t="s">
        <v>1875</v>
      </c>
    </row>
    <row r="605" spans="1:7" ht="17" x14ac:dyDescent="0.2">
      <c r="A605" t="s">
        <v>2051</v>
      </c>
      <c r="B605" s="8" t="s">
        <v>2068</v>
      </c>
      <c r="C605" s="9" t="s">
        <v>1262</v>
      </c>
      <c r="G605" t="s">
        <v>1489</v>
      </c>
    </row>
    <row r="606" spans="1:7" ht="17" x14ac:dyDescent="0.2">
      <c r="A606" t="s">
        <v>1005</v>
      </c>
      <c r="B606" s="8" t="s">
        <v>1861</v>
      </c>
      <c r="C606" s="9" t="s">
        <v>305</v>
      </c>
      <c r="G606" t="s">
        <v>2355</v>
      </c>
    </row>
    <row r="607" spans="1:7" ht="17" x14ac:dyDescent="0.2">
      <c r="A607" t="s">
        <v>1051</v>
      </c>
      <c r="B607" s="8" t="s">
        <v>1863</v>
      </c>
      <c r="C607" s="9" t="s">
        <v>387</v>
      </c>
      <c r="G607" t="s">
        <v>1934</v>
      </c>
    </row>
    <row r="608" spans="1:7" ht="17" x14ac:dyDescent="0.2">
      <c r="A608" t="s">
        <v>421</v>
      </c>
      <c r="B608" s="8" t="s">
        <v>2070</v>
      </c>
      <c r="C608" s="9" t="s">
        <v>2071</v>
      </c>
      <c r="G608" t="s">
        <v>1945</v>
      </c>
    </row>
    <row r="609" spans="1:7" ht="17" x14ac:dyDescent="0.2">
      <c r="A609" t="s">
        <v>1553</v>
      </c>
      <c r="B609" s="8" t="s">
        <v>1865</v>
      </c>
      <c r="C609" s="9" t="s">
        <v>755</v>
      </c>
      <c r="G609" t="s">
        <v>2309</v>
      </c>
    </row>
    <row r="610" spans="1:7" ht="17" x14ac:dyDescent="0.2">
      <c r="A610" t="s">
        <v>341</v>
      </c>
      <c r="B610" s="8" t="s">
        <v>1816</v>
      </c>
      <c r="C610" s="9" t="s">
        <v>2073</v>
      </c>
      <c r="G610" t="s">
        <v>1396</v>
      </c>
    </row>
    <row r="611" spans="1:7" ht="17" x14ac:dyDescent="0.2">
      <c r="A611" t="s">
        <v>327</v>
      </c>
      <c r="B611" s="8" t="s">
        <v>2075</v>
      </c>
      <c r="C611" s="9" t="s">
        <v>2076</v>
      </c>
      <c r="G611" t="s">
        <v>1360</v>
      </c>
    </row>
    <row r="612" spans="1:7" ht="17" x14ac:dyDescent="0.2">
      <c r="A612" t="s">
        <v>1480</v>
      </c>
      <c r="B612" s="8" t="s">
        <v>1009</v>
      </c>
      <c r="C612" s="9" t="s">
        <v>2078</v>
      </c>
      <c r="G612" t="s">
        <v>1919</v>
      </c>
    </row>
    <row r="613" spans="1:7" ht="17" x14ac:dyDescent="0.2">
      <c r="A613" t="s">
        <v>651</v>
      </c>
      <c r="B613" s="8" t="s">
        <v>2080</v>
      </c>
      <c r="C613" s="9" t="s">
        <v>2081</v>
      </c>
      <c r="G613" t="s">
        <v>1234</v>
      </c>
    </row>
    <row r="614" spans="1:7" ht="17" x14ac:dyDescent="0.2">
      <c r="A614" t="s">
        <v>319</v>
      </c>
      <c r="B614" s="8" t="s">
        <v>1035</v>
      </c>
      <c r="C614" s="9" t="s">
        <v>355</v>
      </c>
      <c r="G614" t="s">
        <v>1258</v>
      </c>
    </row>
    <row r="615" spans="1:7" ht="17" x14ac:dyDescent="0.2">
      <c r="A615" t="s">
        <v>1019</v>
      </c>
      <c r="B615" s="8" t="s">
        <v>669</v>
      </c>
      <c r="C615" s="9" t="s">
        <v>923</v>
      </c>
      <c r="G615" t="s">
        <v>1678</v>
      </c>
    </row>
    <row r="616" spans="1:7" ht="17" x14ac:dyDescent="0.2">
      <c r="A616" t="s">
        <v>1574</v>
      </c>
      <c r="B616" s="8" t="s">
        <v>2082</v>
      </c>
      <c r="C616" s="9" t="s">
        <v>2083</v>
      </c>
      <c r="G616" t="s">
        <v>1871</v>
      </c>
    </row>
    <row r="617" spans="1:7" ht="17" x14ac:dyDescent="0.2">
      <c r="A617" t="s">
        <v>1910</v>
      </c>
      <c r="B617" s="8" t="s">
        <v>1872</v>
      </c>
      <c r="C617" s="9" t="s">
        <v>11</v>
      </c>
      <c r="G617" t="s">
        <v>1448</v>
      </c>
    </row>
    <row r="618" spans="1:7" ht="17" x14ac:dyDescent="0.2">
      <c r="A618" t="s">
        <v>1067</v>
      </c>
      <c r="B618" s="8" t="s">
        <v>2084</v>
      </c>
      <c r="C618" s="9" t="s">
        <v>2085</v>
      </c>
      <c r="G618" t="s">
        <v>2127</v>
      </c>
    </row>
    <row r="619" spans="1:7" ht="17" x14ac:dyDescent="0.2">
      <c r="A619" t="s">
        <v>743</v>
      </c>
      <c r="B619" s="8" t="s">
        <v>1540</v>
      </c>
      <c r="C619" s="9" t="s">
        <v>2086</v>
      </c>
      <c r="G619" t="s">
        <v>137</v>
      </c>
    </row>
    <row r="620" spans="1:7" ht="17" x14ac:dyDescent="0.2">
      <c r="A620" t="s">
        <v>1498</v>
      </c>
      <c r="B620" s="8" t="s">
        <v>1277</v>
      </c>
      <c r="C620" s="9" t="s">
        <v>2087</v>
      </c>
      <c r="G620" t="s">
        <v>1887</v>
      </c>
    </row>
    <row r="621" spans="1:7" ht="17" x14ac:dyDescent="0.2">
      <c r="A621" t="s">
        <v>1654</v>
      </c>
      <c r="B621" s="8" t="s">
        <v>831</v>
      </c>
      <c r="C621" s="9" t="s">
        <v>2089</v>
      </c>
      <c r="G621" t="s">
        <v>1867</v>
      </c>
    </row>
    <row r="622" spans="1:7" ht="17" x14ac:dyDescent="0.2">
      <c r="A622" t="s">
        <v>177</v>
      </c>
      <c r="B622" s="8" t="s">
        <v>61</v>
      </c>
      <c r="C622" s="9" t="s">
        <v>2090</v>
      </c>
      <c r="G622" t="s">
        <v>1894</v>
      </c>
    </row>
    <row r="623" spans="1:7" ht="17" x14ac:dyDescent="0.2">
      <c r="A623" t="s">
        <v>1178</v>
      </c>
      <c r="B623" s="8" t="s">
        <v>49</v>
      </c>
      <c r="C623" s="9" t="s">
        <v>2092</v>
      </c>
      <c r="G623" t="s">
        <v>1455</v>
      </c>
    </row>
    <row r="624" spans="1:7" ht="17" x14ac:dyDescent="0.2">
      <c r="A624" t="s">
        <v>1338</v>
      </c>
      <c r="B624" s="8" t="s">
        <v>1876</v>
      </c>
      <c r="C624" s="9" t="s">
        <v>2094</v>
      </c>
      <c r="G624" t="s">
        <v>2020</v>
      </c>
    </row>
    <row r="625" spans="1:7" ht="17" x14ac:dyDescent="0.2">
      <c r="A625" t="s">
        <v>2040</v>
      </c>
      <c r="B625" s="8" t="s">
        <v>39</v>
      </c>
      <c r="C625" s="9" t="s">
        <v>523</v>
      </c>
      <c r="G625" t="s">
        <v>1730</v>
      </c>
    </row>
    <row r="626" spans="1:7" ht="17" x14ac:dyDescent="0.2">
      <c r="A626" t="s">
        <v>271</v>
      </c>
      <c r="B626" s="8" t="s">
        <v>689</v>
      </c>
      <c r="C626" s="9" t="s">
        <v>1722</v>
      </c>
      <c r="G626" t="s">
        <v>1458</v>
      </c>
    </row>
    <row r="627" spans="1:7" ht="17" x14ac:dyDescent="0.2">
      <c r="A627" t="s">
        <v>633</v>
      </c>
      <c r="B627" s="8" t="s">
        <v>433</v>
      </c>
      <c r="C627" s="9" t="s">
        <v>2096</v>
      </c>
      <c r="G627" t="s">
        <v>2379</v>
      </c>
    </row>
    <row r="628" spans="1:7" ht="17" x14ac:dyDescent="0.2">
      <c r="A628" t="s">
        <v>1683</v>
      </c>
      <c r="B628" s="8" t="s">
        <v>93</v>
      </c>
      <c r="C628" s="9" t="s">
        <v>2098</v>
      </c>
      <c r="G628" t="s">
        <v>2327</v>
      </c>
    </row>
    <row r="629" spans="1:7" ht="17" x14ac:dyDescent="0.2">
      <c r="A629" t="s">
        <v>155</v>
      </c>
      <c r="B629" s="8" t="s">
        <v>2100</v>
      </c>
      <c r="C629" s="9" t="s">
        <v>2101</v>
      </c>
      <c r="G629" t="s">
        <v>1880</v>
      </c>
    </row>
    <row r="630" spans="1:7" ht="17" x14ac:dyDescent="0.2">
      <c r="A630" t="s">
        <v>447</v>
      </c>
      <c r="B630" s="8" t="s">
        <v>2103</v>
      </c>
      <c r="C630" s="9" t="s">
        <v>1648</v>
      </c>
      <c r="G630" t="s">
        <v>1922</v>
      </c>
    </row>
    <row r="631" spans="1:7" ht="17" x14ac:dyDescent="0.2">
      <c r="A631" t="s">
        <v>1618</v>
      </c>
      <c r="B631" s="8" t="s">
        <v>1933</v>
      </c>
      <c r="C631" s="9" t="s">
        <v>1516</v>
      </c>
      <c r="G631" t="s">
        <v>1697</v>
      </c>
    </row>
    <row r="632" spans="1:7" ht="17" x14ac:dyDescent="0.2">
      <c r="A632" t="s">
        <v>607</v>
      </c>
      <c r="B632" s="8" t="s">
        <v>241</v>
      </c>
      <c r="C632" s="9" t="s">
        <v>319</v>
      </c>
      <c r="G632" t="s">
        <v>1793</v>
      </c>
    </row>
    <row r="633" spans="1:7" ht="17" x14ac:dyDescent="0.2">
      <c r="A633" t="s">
        <v>1680</v>
      </c>
      <c r="B633" s="8" t="s">
        <v>267</v>
      </c>
      <c r="C633" s="9" t="s">
        <v>2105</v>
      </c>
      <c r="G633" t="s">
        <v>1988</v>
      </c>
    </row>
    <row r="634" spans="1:7" ht="17" x14ac:dyDescent="0.2">
      <c r="A634" t="s">
        <v>245</v>
      </c>
      <c r="B634" s="8" t="s">
        <v>1566</v>
      </c>
      <c r="C634" s="9" t="s">
        <v>415</v>
      </c>
      <c r="G634" t="s">
        <v>2397</v>
      </c>
    </row>
    <row r="635" spans="1:7" ht="17" x14ac:dyDescent="0.2">
      <c r="A635" t="s">
        <v>51</v>
      </c>
      <c r="B635" s="8" t="s">
        <v>483</v>
      </c>
      <c r="C635" s="9" t="s">
        <v>703</v>
      </c>
      <c r="G635" t="s">
        <v>2398</v>
      </c>
    </row>
    <row r="636" spans="1:7" ht="17" x14ac:dyDescent="0.2">
      <c r="A636" t="s">
        <v>303</v>
      </c>
      <c r="B636" s="8" t="s">
        <v>577</v>
      </c>
      <c r="C636" s="9" t="s">
        <v>2108</v>
      </c>
      <c r="G636" t="s">
        <v>1270</v>
      </c>
    </row>
    <row r="637" spans="1:7" ht="17" x14ac:dyDescent="0.2">
      <c r="A637" t="s">
        <v>943</v>
      </c>
      <c r="B637" s="8" t="s">
        <v>1502</v>
      </c>
      <c r="C637" s="9" t="s">
        <v>2110</v>
      </c>
      <c r="G637" t="s">
        <v>1607</v>
      </c>
    </row>
    <row r="638" spans="1:7" ht="17" x14ac:dyDescent="0.2">
      <c r="A638" t="s">
        <v>309</v>
      </c>
      <c r="B638" s="8" t="s">
        <v>723</v>
      </c>
      <c r="C638" s="9" t="s">
        <v>2111</v>
      </c>
      <c r="G638" t="s">
        <v>135</v>
      </c>
    </row>
    <row r="639" spans="1:7" ht="17" x14ac:dyDescent="0.2">
      <c r="A639" t="s">
        <v>1631</v>
      </c>
      <c r="B639" s="8" t="s">
        <v>1886</v>
      </c>
      <c r="C639" s="9" t="s">
        <v>565</v>
      </c>
    </row>
    <row r="640" spans="1:7" ht="17" x14ac:dyDescent="0.2">
      <c r="A640" t="s">
        <v>1777</v>
      </c>
      <c r="B640" s="8" t="s">
        <v>1341</v>
      </c>
      <c r="C640" s="9" t="s">
        <v>2114</v>
      </c>
    </row>
    <row r="641" spans="1:3" ht="17" x14ac:dyDescent="0.2">
      <c r="A641" t="s">
        <v>409</v>
      </c>
      <c r="B641" s="8" t="s">
        <v>2115</v>
      </c>
      <c r="C641" s="9" t="s">
        <v>2116</v>
      </c>
    </row>
    <row r="642" spans="1:3" ht="17" x14ac:dyDescent="0.2">
      <c r="A642" t="s">
        <v>731</v>
      </c>
      <c r="B642" s="8" t="s">
        <v>1888</v>
      </c>
      <c r="C642" s="9" t="s">
        <v>2117</v>
      </c>
    </row>
    <row r="643" spans="1:3" ht="17" x14ac:dyDescent="0.2">
      <c r="A643" t="s">
        <v>711</v>
      </c>
      <c r="B643" s="8" t="s">
        <v>2118</v>
      </c>
      <c r="C643" s="9" t="s">
        <v>2119</v>
      </c>
    </row>
    <row r="644" spans="1:3" ht="17" x14ac:dyDescent="0.2">
      <c r="A644" t="s">
        <v>227</v>
      </c>
      <c r="B644" s="8" t="s">
        <v>1069</v>
      </c>
      <c r="C644" s="9" t="s">
        <v>2120</v>
      </c>
    </row>
    <row r="645" spans="1:3" ht="17" x14ac:dyDescent="0.2">
      <c r="A645" t="s">
        <v>1942</v>
      </c>
      <c r="B645" s="8" t="s">
        <v>1689</v>
      </c>
      <c r="C645" s="9" t="s">
        <v>1273</v>
      </c>
    </row>
    <row r="646" spans="1:3" ht="17" x14ac:dyDescent="0.2">
      <c r="A646" t="s">
        <v>815</v>
      </c>
      <c r="B646" s="8" t="s">
        <v>1629</v>
      </c>
      <c r="C646" s="9" t="s">
        <v>2123</v>
      </c>
    </row>
    <row r="647" spans="1:3" ht="17" x14ac:dyDescent="0.2">
      <c r="A647" t="s">
        <v>1624</v>
      </c>
      <c r="B647" s="8" t="s">
        <v>631</v>
      </c>
      <c r="C647" s="9" t="s">
        <v>2125</v>
      </c>
    </row>
    <row r="648" spans="1:3" ht="17" x14ac:dyDescent="0.2">
      <c r="A648" t="s">
        <v>1727</v>
      </c>
      <c r="B648" s="8" t="s">
        <v>869</v>
      </c>
      <c r="C648" s="9" t="s">
        <v>2126</v>
      </c>
    </row>
    <row r="649" spans="1:3" ht="17" x14ac:dyDescent="0.2">
      <c r="A649" t="s">
        <v>1053</v>
      </c>
      <c r="B649" s="8" t="s">
        <v>2128</v>
      </c>
      <c r="C649" s="9" t="s">
        <v>1282</v>
      </c>
    </row>
    <row r="650" spans="1:3" ht="17" x14ac:dyDescent="0.2">
      <c r="A650" t="s">
        <v>1827</v>
      </c>
      <c r="B650" s="8" t="s">
        <v>1624</v>
      </c>
      <c r="C650" s="9" t="s">
        <v>2130</v>
      </c>
    </row>
    <row r="651" spans="1:3" ht="17" x14ac:dyDescent="0.2">
      <c r="A651" t="s">
        <v>1069</v>
      </c>
      <c r="B651" s="8" t="s">
        <v>1080</v>
      </c>
      <c r="C651" s="9" t="s">
        <v>2131</v>
      </c>
    </row>
    <row r="652" spans="1:3" ht="17" x14ac:dyDescent="0.2">
      <c r="A652" t="s">
        <v>1837</v>
      </c>
      <c r="B652" s="8" t="s">
        <v>603</v>
      </c>
      <c r="C652" s="9" t="s">
        <v>2132</v>
      </c>
    </row>
    <row r="653" spans="1:3" ht="17" x14ac:dyDescent="0.2">
      <c r="A653" t="s">
        <v>495</v>
      </c>
      <c r="B653" s="8" t="s">
        <v>2133</v>
      </c>
      <c r="C653" s="9" t="s">
        <v>2134</v>
      </c>
    </row>
    <row r="654" spans="1:3" ht="17" x14ac:dyDescent="0.2">
      <c r="A654" t="s">
        <v>1452</v>
      </c>
      <c r="B654" s="8" t="s">
        <v>1346</v>
      </c>
      <c r="C654" s="9" t="s">
        <v>2135</v>
      </c>
    </row>
    <row r="655" spans="1:3" ht="17" x14ac:dyDescent="0.2">
      <c r="A655" t="s">
        <v>1662</v>
      </c>
      <c r="B655" s="8" t="s">
        <v>1895</v>
      </c>
      <c r="C655" s="9" t="s">
        <v>1746</v>
      </c>
    </row>
    <row r="656" spans="1:3" ht="17" x14ac:dyDescent="0.2">
      <c r="A656" t="s">
        <v>385</v>
      </c>
      <c r="B656" s="8" t="s">
        <v>1472</v>
      </c>
      <c r="C656" s="9" t="s">
        <v>2138</v>
      </c>
    </row>
    <row r="657" spans="1:3" ht="17" x14ac:dyDescent="0.2">
      <c r="A657" t="s">
        <v>339</v>
      </c>
      <c r="B657" s="8" t="s">
        <v>2140</v>
      </c>
      <c r="C657" s="9" t="s">
        <v>2141</v>
      </c>
    </row>
    <row r="658" spans="1:3" ht="17" x14ac:dyDescent="0.2">
      <c r="A658" t="s">
        <v>1778</v>
      </c>
      <c r="B658" s="8" t="s">
        <v>481</v>
      </c>
      <c r="C658" s="9" t="s">
        <v>1522</v>
      </c>
    </row>
    <row r="659" spans="1:3" ht="17" x14ac:dyDescent="0.2">
      <c r="A659" t="s">
        <v>621</v>
      </c>
      <c r="B659" s="8" t="s">
        <v>1902</v>
      </c>
      <c r="C659" s="9" t="s">
        <v>2099</v>
      </c>
    </row>
    <row r="660" spans="1:3" ht="17" x14ac:dyDescent="0.2">
      <c r="A660" t="s">
        <v>2144</v>
      </c>
      <c r="B660" s="8" t="s">
        <v>1384</v>
      </c>
      <c r="C660" s="9" t="s">
        <v>2145</v>
      </c>
    </row>
    <row r="661" spans="1:3" ht="17" x14ac:dyDescent="0.2">
      <c r="A661" t="s">
        <v>2120</v>
      </c>
      <c r="B661" s="8" t="s">
        <v>1904</v>
      </c>
      <c r="C661" s="9" t="s">
        <v>2113</v>
      </c>
    </row>
    <row r="662" spans="1:3" ht="17" x14ac:dyDescent="0.2">
      <c r="A662" t="s">
        <v>305</v>
      </c>
      <c r="B662" s="8" t="s">
        <v>2146</v>
      </c>
      <c r="C662" s="9" t="s">
        <v>619</v>
      </c>
    </row>
    <row r="663" spans="1:3" ht="17" x14ac:dyDescent="0.2">
      <c r="A663" t="s">
        <v>861</v>
      </c>
      <c r="B663" s="8" t="s">
        <v>1905</v>
      </c>
      <c r="C663" s="9" t="s">
        <v>783</v>
      </c>
    </row>
    <row r="664" spans="1:3" ht="17" x14ac:dyDescent="0.2">
      <c r="A664" t="s">
        <v>2079</v>
      </c>
      <c r="B664" s="8" t="s">
        <v>1907</v>
      </c>
      <c r="C664" s="9" t="s">
        <v>2147</v>
      </c>
    </row>
    <row r="665" spans="1:3" ht="17" x14ac:dyDescent="0.2">
      <c r="A665" t="s">
        <v>219</v>
      </c>
      <c r="B665" s="8" t="s">
        <v>575</v>
      </c>
      <c r="C665" s="9" t="s">
        <v>2149</v>
      </c>
    </row>
    <row r="666" spans="1:3" ht="17" x14ac:dyDescent="0.2">
      <c r="A666" t="s">
        <v>485</v>
      </c>
      <c r="B666" s="8" t="s">
        <v>2150</v>
      </c>
      <c r="C666" s="9" t="s">
        <v>2151</v>
      </c>
    </row>
    <row r="667" spans="1:3" ht="17" x14ac:dyDescent="0.2">
      <c r="A667" t="s">
        <v>1537</v>
      </c>
      <c r="B667" s="8" t="s">
        <v>1910</v>
      </c>
      <c r="C667" s="9" t="s">
        <v>1196</v>
      </c>
    </row>
    <row r="668" spans="1:3" ht="17" x14ac:dyDescent="0.2">
      <c r="A668" t="s">
        <v>1127</v>
      </c>
      <c r="B668" s="8" t="s">
        <v>2152</v>
      </c>
      <c r="C668" s="9" t="s">
        <v>1443</v>
      </c>
    </row>
    <row r="669" spans="1:3" ht="17" x14ac:dyDescent="0.2">
      <c r="A669" t="s">
        <v>1750</v>
      </c>
      <c r="B669" s="8" t="s">
        <v>561</v>
      </c>
      <c r="C669" s="9" t="s">
        <v>2154</v>
      </c>
    </row>
    <row r="670" spans="1:3" ht="17" x14ac:dyDescent="0.2">
      <c r="A670" t="s">
        <v>1188</v>
      </c>
      <c r="B670" s="8" t="s">
        <v>691</v>
      </c>
      <c r="C670" s="9" t="s">
        <v>1432</v>
      </c>
    </row>
    <row r="671" spans="1:3" ht="17" x14ac:dyDescent="0.2">
      <c r="A671" t="s">
        <v>213</v>
      </c>
      <c r="B671" s="8" t="s">
        <v>2156</v>
      </c>
      <c r="C671" s="9" t="s">
        <v>2157</v>
      </c>
    </row>
    <row r="672" spans="1:3" ht="17" x14ac:dyDescent="0.2">
      <c r="A672" t="s">
        <v>1055</v>
      </c>
      <c r="B672" s="8" t="s">
        <v>1916</v>
      </c>
      <c r="C672" s="9" t="s">
        <v>1061</v>
      </c>
    </row>
    <row r="673" spans="1:3" ht="17" x14ac:dyDescent="0.2">
      <c r="A673" t="s">
        <v>551</v>
      </c>
      <c r="B673" s="8" t="s">
        <v>863</v>
      </c>
      <c r="C673" s="9" t="s">
        <v>29</v>
      </c>
    </row>
    <row r="674" spans="1:3" ht="17" x14ac:dyDescent="0.2">
      <c r="A674" t="s">
        <v>299</v>
      </c>
      <c r="B674" s="8" t="s">
        <v>747</v>
      </c>
      <c r="C674" s="9" t="s">
        <v>31</v>
      </c>
    </row>
    <row r="675" spans="1:3" ht="17" x14ac:dyDescent="0.2">
      <c r="A675" t="s">
        <v>1529</v>
      </c>
      <c r="B675" s="8" t="s">
        <v>1921</v>
      </c>
      <c r="C675" s="9" t="s">
        <v>2106</v>
      </c>
    </row>
    <row r="676" spans="1:3" ht="17" x14ac:dyDescent="0.2">
      <c r="A676" t="s">
        <v>789</v>
      </c>
      <c r="B676" s="8" t="s">
        <v>2160</v>
      </c>
      <c r="C676" s="9" t="s">
        <v>2161</v>
      </c>
    </row>
    <row r="677" spans="1:3" ht="17" x14ac:dyDescent="0.2">
      <c r="A677" t="s">
        <v>1729</v>
      </c>
      <c r="B677" s="8" t="s">
        <v>2162</v>
      </c>
      <c r="C677" s="9" t="s">
        <v>139</v>
      </c>
    </row>
    <row r="678" spans="1:3" ht="17" x14ac:dyDescent="0.2">
      <c r="A678" t="s">
        <v>2163</v>
      </c>
      <c r="B678" s="8" t="s">
        <v>2164</v>
      </c>
      <c r="C678" s="9" t="s">
        <v>2165</v>
      </c>
    </row>
    <row r="679" spans="1:3" ht="17" x14ac:dyDescent="0.2">
      <c r="A679" t="s">
        <v>705</v>
      </c>
      <c r="B679" s="8" t="s">
        <v>2167</v>
      </c>
      <c r="C679" s="9" t="s">
        <v>2168</v>
      </c>
    </row>
    <row r="680" spans="1:3" ht="17" x14ac:dyDescent="0.2">
      <c r="A680" t="s">
        <v>1432</v>
      </c>
      <c r="B680" s="8" t="s">
        <v>1343</v>
      </c>
      <c r="C680" s="9" t="s">
        <v>555</v>
      </c>
    </row>
    <row r="681" spans="1:3" ht="17" x14ac:dyDescent="0.2">
      <c r="A681" t="s">
        <v>1503</v>
      </c>
      <c r="B681" s="8" t="s">
        <v>1924</v>
      </c>
      <c r="C681" s="9" t="s">
        <v>1734</v>
      </c>
    </row>
    <row r="682" spans="1:3" ht="17" x14ac:dyDescent="0.2">
      <c r="A682" t="s">
        <v>375</v>
      </c>
      <c r="B682" s="8" t="s">
        <v>463</v>
      </c>
      <c r="C682" s="9" t="s">
        <v>1264</v>
      </c>
    </row>
    <row r="683" spans="1:3" ht="17" x14ac:dyDescent="0.2">
      <c r="A683" t="s">
        <v>1738</v>
      </c>
      <c r="B683" s="8" t="s">
        <v>2171</v>
      </c>
      <c r="C683" s="9" t="s">
        <v>2172</v>
      </c>
    </row>
    <row r="684" spans="1:3" ht="17" x14ac:dyDescent="0.2">
      <c r="A684" t="s">
        <v>1437</v>
      </c>
      <c r="B684" s="8" t="s">
        <v>501</v>
      </c>
      <c r="C684" s="9" t="s">
        <v>2139</v>
      </c>
    </row>
    <row r="685" spans="1:3" ht="17" x14ac:dyDescent="0.2">
      <c r="A685" t="s">
        <v>275</v>
      </c>
      <c r="B685" s="8" t="s">
        <v>1929</v>
      </c>
      <c r="C685" s="9" t="s">
        <v>2174</v>
      </c>
    </row>
    <row r="686" spans="1:3" ht="17" x14ac:dyDescent="0.2">
      <c r="A686" t="s">
        <v>1643</v>
      </c>
      <c r="B686" s="8" t="s">
        <v>711</v>
      </c>
      <c r="C686" s="9" t="s">
        <v>2175</v>
      </c>
    </row>
    <row r="687" spans="1:3" ht="17" x14ac:dyDescent="0.2">
      <c r="A687" t="s">
        <v>427</v>
      </c>
      <c r="B687" s="8" t="s">
        <v>2176</v>
      </c>
      <c r="C687" s="9" t="s">
        <v>2177</v>
      </c>
    </row>
    <row r="688" spans="1:3" ht="17" x14ac:dyDescent="0.2">
      <c r="A688" t="s">
        <v>1043</v>
      </c>
      <c r="B688" s="8" t="s">
        <v>1931</v>
      </c>
      <c r="C688" s="9" t="s">
        <v>2178</v>
      </c>
    </row>
    <row r="689" spans="1:3" ht="17" x14ac:dyDescent="0.2">
      <c r="A689" t="s">
        <v>439</v>
      </c>
      <c r="B689" s="8" t="s">
        <v>1513</v>
      </c>
      <c r="C689" s="9" t="s">
        <v>2179</v>
      </c>
    </row>
    <row r="690" spans="1:3" ht="17" x14ac:dyDescent="0.2">
      <c r="A690" t="s">
        <v>1712</v>
      </c>
      <c r="B690" s="8" t="s">
        <v>1935</v>
      </c>
      <c r="C690" s="9" t="s">
        <v>837</v>
      </c>
    </row>
    <row r="691" spans="1:3" ht="17" x14ac:dyDescent="0.2">
      <c r="A691" t="s">
        <v>175</v>
      </c>
      <c r="B691" s="8" t="s">
        <v>73</v>
      </c>
      <c r="C691" s="9" t="s">
        <v>2180</v>
      </c>
    </row>
    <row r="692" spans="1:3" ht="17" x14ac:dyDescent="0.2">
      <c r="A692" t="s">
        <v>249</v>
      </c>
      <c r="B692" s="8" t="s">
        <v>2182</v>
      </c>
      <c r="C692" s="9" t="s">
        <v>2183</v>
      </c>
    </row>
    <row r="693" spans="1:3" ht="17" x14ac:dyDescent="0.2">
      <c r="A693" t="s">
        <v>1829</v>
      </c>
      <c r="B693" s="8" t="s">
        <v>2185</v>
      </c>
      <c r="C693" s="9" t="s">
        <v>161</v>
      </c>
    </row>
    <row r="694" spans="1:3" ht="17" x14ac:dyDescent="0.2">
      <c r="A694" t="s">
        <v>239</v>
      </c>
      <c r="B694" s="8" t="s">
        <v>2186</v>
      </c>
      <c r="C694" s="9" t="s">
        <v>695</v>
      </c>
    </row>
    <row r="695" spans="1:3" ht="17" x14ac:dyDescent="0.2">
      <c r="A695" t="s">
        <v>1586</v>
      </c>
      <c r="B695" s="8" t="s">
        <v>2188</v>
      </c>
      <c r="C695" s="9" t="s">
        <v>2189</v>
      </c>
    </row>
    <row r="696" spans="1:3" ht="17" x14ac:dyDescent="0.2">
      <c r="A696" t="s">
        <v>2191</v>
      </c>
      <c r="B696" s="8" t="s">
        <v>193</v>
      </c>
      <c r="C696" s="9" t="s">
        <v>955</v>
      </c>
    </row>
    <row r="697" spans="1:3" ht="17" x14ac:dyDescent="0.2">
      <c r="A697" t="s">
        <v>2192</v>
      </c>
      <c r="B697" s="8" t="s">
        <v>105</v>
      </c>
      <c r="C697" s="9" t="s">
        <v>2193</v>
      </c>
    </row>
    <row r="698" spans="1:3" ht="17" x14ac:dyDescent="0.2">
      <c r="A698" t="s">
        <v>187</v>
      </c>
      <c r="B698" s="8" t="s">
        <v>1078</v>
      </c>
      <c r="C698" s="9" t="s">
        <v>1651</v>
      </c>
    </row>
    <row r="699" spans="1:3" ht="17" x14ac:dyDescent="0.2">
      <c r="A699" t="s">
        <v>1634</v>
      </c>
      <c r="B699" s="8" t="s">
        <v>1752</v>
      </c>
      <c r="C699" s="9" t="s">
        <v>1227</v>
      </c>
    </row>
    <row r="700" spans="1:3" ht="17" x14ac:dyDescent="0.2">
      <c r="A700" t="s">
        <v>1347</v>
      </c>
      <c r="B700" s="8" t="s">
        <v>2195</v>
      </c>
      <c r="C700" s="9" t="s">
        <v>1914</v>
      </c>
    </row>
    <row r="701" spans="1:3" ht="17" x14ac:dyDescent="0.2">
      <c r="A701" t="s">
        <v>1513</v>
      </c>
      <c r="B701" s="8" t="s">
        <v>1249</v>
      </c>
      <c r="C701" s="9" t="s">
        <v>155</v>
      </c>
    </row>
    <row r="702" spans="1:3" ht="17" x14ac:dyDescent="0.2">
      <c r="A702" t="s">
        <v>2069</v>
      </c>
      <c r="B702" s="8" t="s">
        <v>389</v>
      </c>
      <c r="C702" s="9" t="s">
        <v>539</v>
      </c>
    </row>
    <row r="703" spans="1:3" ht="17" x14ac:dyDescent="0.2">
      <c r="A703" t="s">
        <v>717</v>
      </c>
      <c r="B703" s="8" t="s">
        <v>1939</v>
      </c>
      <c r="C703" s="9" t="s">
        <v>1049</v>
      </c>
    </row>
    <row r="704" spans="1:3" ht="17" x14ac:dyDescent="0.2">
      <c r="A704" t="s">
        <v>1063</v>
      </c>
      <c r="B704" s="8" t="s">
        <v>1942</v>
      </c>
      <c r="C704" s="9" t="s">
        <v>509</v>
      </c>
    </row>
    <row r="705" spans="1:3" ht="17" x14ac:dyDescent="0.2">
      <c r="A705" t="s">
        <v>261</v>
      </c>
      <c r="B705" s="8" t="s">
        <v>1288</v>
      </c>
      <c r="C705" s="9" t="s">
        <v>2197</v>
      </c>
    </row>
    <row r="706" spans="1:3" ht="17" x14ac:dyDescent="0.2">
      <c r="A706" t="s">
        <v>1772</v>
      </c>
      <c r="B706" s="8" t="s">
        <v>999</v>
      </c>
      <c r="C706" s="9" t="s">
        <v>2187</v>
      </c>
    </row>
    <row r="707" spans="1:3" ht="17" x14ac:dyDescent="0.2">
      <c r="A707" t="s">
        <v>1714</v>
      </c>
      <c r="B707" s="8" t="s">
        <v>443</v>
      </c>
      <c r="C707" s="9" t="s">
        <v>1875</v>
      </c>
    </row>
    <row r="708" spans="1:3" ht="17" x14ac:dyDescent="0.2">
      <c r="A708" t="s">
        <v>165</v>
      </c>
      <c r="B708" s="8" t="s">
        <v>2200</v>
      </c>
      <c r="C708" s="9" t="s">
        <v>79</v>
      </c>
    </row>
    <row r="709" spans="1:3" ht="17" x14ac:dyDescent="0.2">
      <c r="A709" t="s">
        <v>277</v>
      </c>
      <c r="B709" s="8" t="s">
        <v>2202</v>
      </c>
      <c r="C709" s="9" t="s">
        <v>913</v>
      </c>
    </row>
    <row r="710" spans="1:3" ht="17" x14ac:dyDescent="0.2">
      <c r="A710" t="s">
        <v>1592</v>
      </c>
      <c r="B710" s="8" t="s">
        <v>1948</v>
      </c>
      <c r="C710" s="9" t="s">
        <v>1260</v>
      </c>
    </row>
    <row r="711" spans="1:3" ht="17" x14ac:dyDescent="0.2">
      <c r="A711" t="s">
        <v>1539</v>
      </c>
      <c r="B711" s="8" t="s">
        <v>2204</v>
      </c>
      <c r="C711" s="9" t="s">
        <v>1702</v>
      </c>
    </row>
    <row r="712" spans="1:3" ht="17" x14ac:dyDescent="0.2">
      <c r="A712" t="s">
        <v>191</v>
      </c>
      <c r="B712" s="8" t="s">
        <v>1955</v>
      </c>
      <c r="C712" s="9" t="s">
        <v>427</v>
      </c>
    </row>
    <row r="713" spans="1:3" ht="17" x14ac:dyDescent="0.2">
      <c r="A713" t="s">
        <v>1834</v>
      </c>
      <c r="B713" s="8" t="s">
        <v>2205</v>
      </c>
      <c r="C713" s="9" t="s">
        <v>2206</v>
      </c>
    </row>
    <row r="714" spans="1:3" ht="17" x14ac:dyDescent="0.2">
      <c r="A714" t="s">
        <v>1977</v>
      </c>
      <c r="B714" s="8" t="s">
        <v>2208</v>
      </c>
      <c r="C714" s="9" t="s">
        <v>1299</v>
      </c>
    </row>
    <row r="715" spans="1:3" ht="17" x14ac:dyDescent="0.2">
      <c r="A715" t="s">
        <v>391</v>
      </c>
      <c r="B715" s="8" t="s">
        <v>2209</v>
      </c>
      <c r="C715" s="9" t="s">
        <v>1499</v>
      </c>
    </row>
    <row r="716" spans="1:3" ht="17" x14ac:dyDescent="0.2">
      <c r="A716" t="s">
        <v>183</v>
      </c>
      <c r="B716" s="8" t="s">
        <v>2211</v>
      </c>
      <c r="C716" s="9" t="s">
        <v>1235</v>
      </c>
    </row>
    <row r="717" spans="1:3" ht="17" x14ac:dyDescent="0.2">
      <c r="A717" t="s">
        <v>1041</v>
      </c>
      <c r="B717" s="8" t="s">
        <v>2212</v>
      </c>
      <c r="C717" s="9" t="s">
        <v>1571</v>
      </c>
    </row>
    <row r="718" spans="1:3" ht="17" x14ac:dyDescent="0.2">
      <c r="A718" t="s">
        <v>2214</v>
      </c>
      <c r="B718" s="8" t="s">
        <v>2215</v>
      </c>
      <c r="C718" s="9" t="s">
        <v>455</v>
      </c>
    </row>
    <row r="719" spans="1:3" ht="17" x14ac:dyDescent="0.2">
      <c r="A719" t="s">
        <v>1402</v>
      </c>
      <c r="B719" s="8" t="s">
        <v>2217</v>
      </c>
      <c r="C719" s="9" t="s">
        <v>543</v>
      </c>
    </row>
    <row r="720" spans="1:3" ht="17" x14ac:dyDescent="0.2">
      <c r="A720" t="s">
        <v>2174</v>
      </c>
      <c r="B720" s="8" t="s">
        <v>2219</v>
      </c>
      <c r="C720" s="9" t="s">
        <v>2220</v>
      </c>
    </row>
    <row r="721" spans="1:3" ht="17" x14ac:dyDescent="0.2">
      <c r="A721" t="s">
        <v>279</v>
      </c>
      <c r="B721" s="8" t="s">
        <v>2222</v>
      </c>
      <c r="C721" s="9" t="s">
        <v>2031</v>
      </c>
    </row>
    <row r="722" spans="1:3" ht="17" x14ac:dyDescent="0.2">
      <c r="A722" t="s">
        <v>1332</v>
      </c>
      <c r="B722" s="8" t="s">
        <v>1957</v>
      </c>
      <c r="C722" s="9" t="s">
        <v>1276</v>
      </c>
    </row>
    <row r="723" spans="1:3" ht="17" x14ac:dyDescent="0.2">
      <c r="A723" t="s">
        <v>2224</v>
      </c>
      <c r="B723" s="8" t="s">
        <v>2225</v>
      </c>
      <c r="C723" s="9" t="s">
        <v>2226</v>
      </c>
    </row>
    <row r="724" spans="1:3" ht="17" x14ac:dyDescent="0.2">
      <c r="A724" t="s">
        <v>269</v>
      </c>
      <c r="B724" s="8" t="s">
        <v>2227</v>
      </c>
      <c r="C724" s="9" t="s">
        <v>2228</v>
      </c>
    </row>
    <row r="725" spans="1:3" ht="17" x14ac:dyDescent="0.2">
      <c r="A725" t="s">
        <v>251</v>
      </c>
      <c r="B725" s="8" t="s">
        <v>2230</v>
      </c>
      <c r="C725" s="9" t="s">
        <v>1725</v>
      </c>
    </row>
    <row r="726" spans="1:3" ht="17" x14ac:dyDescent="0.2">
      <c r="A726" t="s">
        <v>411</v>
      </c>
      <c r="B726" s="8" t="s">
        <v>2231</v>
      </c>
      <c r="C726" s="9" t="s">
        <v>2054</v>
      </c>
    </row>
    <row r="727" spans="1:3" ht="17" x14ac:dyDescent="0.2">
      <c r="A727" t="s">
        <v>285</v>
      </c>
      <c r="B727" s="8" t="s">
        <v>1960</v>
      </c>
      <c r="C727" s="9" t="s">
        <v>2232</v>
      </c>
    </row>
    <row r="728" spans="1:3" ht="17" x14ac:dyDescent="0.2">
      <c r="A728" t="s">
        <v>1659</v>
      </c>
      <c r="B728" s="8" t="s">
        <v>1962</v>
      </c>
      <c r="C728" s="9" t="s">
        <v>2233</v>
      </c>
    </row>
    <row r="729" spans="1:3" ht="17" x14ac:dyDescent="0.2">
      <c r="A729" t="s">
        <v>1879</v>
      </c>
      <c r="B729" s="8" t="s">
        <v>1963</v>
      </c>
      <c r="C729" s="9" t="s">
        <v>2234</v>
      </c>
    </row>
    <row r="730" spans="1:3" ht="17" x14ac:dyDescent="0.2">
      <c r="A730" t="s">
        <v>1597</v>
      </c>
      <c r="B730" s="8" t="s">
        <v>1964</v>
      </c>
      <c r="C730" s="9" t="s">
        <v>597</v>
      </c>
    </row>
    <row r="731" spans="1:3" ht="17" x14ac:dyDescent="0.2">
      <c r="A731" t="s">
        <v>1991</v>
      </c>
      <c r="B731" s="8" t="s">
        <v>1965</v>
      </c>
      <c r="C731" s="9" t="s">
        <v>841</v>
      </c>
    </row>
    <row r="732" spans="1:3" ht="17" x14ac:dyDescent="0.2">
      <c r="A732" t="s">
        <v>173</v>
      </c>
      <c r="B732" s="8" t="s">
        <v>1760</v>
      </c>
      <c r="C732" s="9" t="s">
        <v>2235</v>
      </c>
    </row>
    <row r="733" spans="1:3" ht="17" x14ac:dyDescent="0.2">
      <c r="A733" t="s">
        <v>1959</v>
      </c>
      <c r="B733" s="8" t="s">
        <v>2236</v>
      </c>
      <c r="C733" s="9" t="s">
        <v>2237</v>
      </c>
    </row>
    <row r="734" spans="1:3" ht="17" x14ac:dyDescent="0.2">
      <c r="A734" t="s">
        <v>2198</v>
      </c>
      <c r="B734" s="8" t="s">
        <v>2239</v>
      </c>
      <c r="C734" s="9" t="s">
        <v>1063</v>
      </c>
    </row>
    <row r="735" spans="1:3" ht="17" x14ac:dyDescent="0.2">
      <c r="A735" t="s">
        <v>2044</v>
      </c>
      <c r="B735" s="8" t="s">
        <v>2240</v>
      </c>
      <c r="C735" s="9" t="s">
        <v>2241</v>
      </c>
    </row>
    <row r="736" spans="1:3" ht="17" x14ac:dyDescent="0.2">
      <c r="A736" t="s">
        <v>229</v>
      </c>
      <c r="B736" s="8" t="s">
        <v>2243</v>
      </c>
      <c r="C736" s="9" t="s">
        <v>2244</v>
      </c>
    </row>
    <row r="737" spans="1:3" ht="17" x14ac:dyDescent="0.2">
      <c r="A737" t="s">
        <v>1408</v>
      </c>
      <c r="B737" s="8" t="s">
        <v>2246</v>
      </c>
      <c r="C737" s="9" t="s">
        <v>1424</v>
      </c>
    </row>
    <row r="738" spans="1:3" ht="17" x14ac:dyDescent="0.2">
      <c r="A738" t="s">
        <v>2247</v>
      </c>
      <c r="B738" s="8" t="s">
        <v>2248</v>
      </c>
      <c r="C738" s="9" t="s">
        <v>735</v>
      </c>
    </row>
    <row r="739" spans="1:3" ht="17" x14ac:dyDescent="0.2">
      <c r="A739" t="s">
        <v>1587</v>
      </c>
      <c r="B739" s="8" t="s">
        <v>1200</v>
      </c>
      <c r="C739" s="9" t="s">
        <v>1885</v>
      </c>
    </row>
    <row r="740" spans="1:3" ht="17" x14ac:dyDescent="0.2">
      <c r="A740" t="s">
        <v>149</v>
      </c>
      <c r="B740" s="8" t="s">
        <v>1267</v>
      </c>
      <c r="C740" s="9" t="s">
        <v>2249</v>
      </c>
    </row>
    <row r="741" spans="1:3" ht="17" x14ac:dyDescent="0.2">
      <c r="A741" t="s">
        <v>179</v>
      </c>
      <c r="B741" s="8" t="s">
        <v>351</v>
      </c>
      <c r="C741" s="9" t="s">
        <v>2095</v>
      </c>
    </row>
    <row r="742" spans="1:3" ht="17" x14ac:dyDescent="0.2">
      <c r="A742" t="s">
        <v>1794</v>
      </c>
      <c r="B742" s="8" t="s">
        <v>1973</v>
      </c>
      <c r="C742" s="9" t="s">
        <v>2069</v>
      </c>
    </row>
    <row r="743" spans="1:3" ht="17" x14ac:dyDescent="0.2">
      <c r="A743" t="s">
        <v>713</v>
      </c>
      <c r="B743" s="8" t="s">
        <v>1976</v>
      </c>
      <c r="C743" s="9" t="s">
        <v>941</v>
      </c>
    </row>
    <row r="744" spans="1:3" ht="17" x14ac:dyDescent="0.2">
      <c r="A744" t="s">
        <v>393</v>
      </c>
      <c r="B744" s="8" t="s">
        <v>1215</v>
      </c>
      <c r="C744" s="9" t="s">
        <v>33</v>
      </c>
    </row>
    <row r="745" spans="1:3" ht="17" x14ac:dyDescent="0.2">
      <c r="A745" t="s">
        <v>2252</v>
      </c>
      <c r="B745" s="8" t="s">
        <v>1980</v>
      </c>
      <c r="C745" s="9" t="s">
        <v>445</v>
      </c>
    </row>
    <row r="746" spans="1:3" ht="17" x14ac:dyDescent="0.2">
      <c r="A746" t="s">
        <v>1672</v>
      </c>
      <c r="B746" s="8" t="s">
        <v>1190</v>
      </c>
      <c r="C746" s="9" t="s">
        <v>1475</v>
      </c>
    </row>
    <row r="747" spans="1:3" ht="17" x14ac:dyDescent="0.2">
      <c r="A747" t="s">
        <v>253</v>
      </c>
      <c r="B747" s="8" t="s">
        <v>1984</v>
      </c>
      <c r="C747" s="9" t="s">
        <v>965</v>
      </c>
    </row>
    <row r="748" spans="1:3" ht="17" x14ac:dyDescent="0.2">
      <c r="A748" t="s">
        <v>1501</v>
      </c>
      <c r="B748" s="8" t="s">
        <v>1987</v>
      </c>
      <c r="C748" s="9" t="s">
        <v>2256</v>
      </c>
    </row>
    <row r="749" spans="1:3" ht="17" x14ac:dyDescent="0.2">
      <c r="A749" t="s">
        <v>233</v>
      </c>
      <c r="B749" s="8" t="s">
        <v>1819</v>
      </c>
      <c r="C749" s="9" t="s">
        <v>395</v>
      </c>
    </row>
    <row r="750" spans="1:3" ht="17" x14ac:dyDescent="0.2">
      <c r="A750" t="s">
        <v>1267</v>
      </c>
      <c r="B750" s="8" t="s">
        <v>1595</v>
      </c>
      <c r="C750" s="9" t="s">
        <v>2258</v>
      </c>
    </row>
    <row r="751" spans="1:3" ht="17" x14ac:dyDescent="0.2">
      <c r="A751" t="s">
        <v>2260</v>
      </c>
      <c r="B751" s="8" t="s">
        <v>437</v>
      </c>
      <c r="C751" s="9" t="s">
        <v>1855</v>
      </c>
    </row>
    <row r="752" spans="1:3" ht="17" x14ac:dyDescent="0.2">
      <c r="A752" t="s">
        <v>197</v>
      </c>
      <c r="B752" s="8" t="s">
        <v>1140</v>
      </c>
      <c r="C752" s="9" t="s">
        <v>2262</v>
      </c>
    </row>
    <row r="753" spans="1:3" ht="17" x14ac:dyDescent="0.2">
      <c r="A753" t="s">
        <v>1011</v>
      </c>
      <c r="B753" s="8" t="s">
        <v>2263</v>
      </c>
      <c r="C753" s="9" t="s">
        <v>2264</v>
      </c>
    </row>
    <row r="754" spans="1:3" ht="17" x14ac:dyDescent="0.2">
      <c r="A754" t="s">
        <v>1341</v>
      </c>
      <c r="B754" s="8" t="s">
        <v>2266</v>
      </c>
      <c r="C754" s="9" t="s">
        <v>2267</v>
      </c>
    </row>
    <row r="755" spans="1:3" ht="17" x14ac:dyDescent="0.2">
      <c r="A755" t="s">
        <v>1818</v>
      </c>
      <c r="B755" s="8" t="s">
        <v>581</v>
      </c>
      <c r="C755" s="9" t="s">
        <v>1934</v>
      </c>
    </row>
    <row r="756" spans="1:3" ht="17" x14ac:dyDescent="0.2">
      <c r="A756" t="s">
        <v>1732</v>
      </c>
      <c r="B756" s="8" t="s">
        <v>1455</v>
      </c>
      <c r="C756" s="9" t="s">
        <v>2270</v>
      </c>
    </row>
    <row r="757" spans="1:3" ht="17" x14ac:dyDescent="0.2">
      <c r="A757" t="s">
        <v>2042</v>
      </c>
      <c r="B757" s="8" t="s">
        <v>2272</v>
      </c>
      <c r="C757" s="9" t="s">
        <v>2148</v>
      </c>
    </row>
    <row r="758" spans="1:3" ht="17" x14ac:dyDescent="0.2">
      <c r="A758" t="s">
        <v>1790</v>
      </c>
      <c r="B758" s="8" t="s">
        <v>1993</v>
      </c>
      <c r="C758" s="9" t="s">
        <v>2274</v>
      </c>
    </row>
    <row r="759" spans="1:3" ht="17" x14ac:dyDescent="0.2">
      <c r="A759" t="s">
        <v>1598</v>
      </c>
      <c r="B759" s="8" t="s">
        <v>2275</v>
      </c>
      <c r="C759" s="9" t="s">
        <v>2276</v>
      </c>
    </row>
    <row r="760" spans="1:3" ht="17" x14ac:dyDescent="0.2">
      <c r="A760" t="s">
        <v>1299</v>
      </c>
      <c r="B760" s="8" t="s">
        <v>399</v>
      </c>
      <c r="C760" s="9" t="s">
        <v>2155</v>
      </c>
    </row>
    <row r="761" spans="1:3" ht="17" x14ac:dyDescent="0.2">
      <c r="A761" t="s">
        <v>2064</v>
      </c>
      <c r="B761" s="8" t="s">
        <v>939</v>
      </c>
      <c r="C761" s="9" t="s">
        <v>1025</v>
      </c>
    </row>
    <row r="762" spans="1:3" ht="17" x14ac:dyDescent="0.2">
      <c r="A762" t="s">
        <v>792</v>
      </c>
      <c r="B762" s="8" t="s">
        <v>1998</v>
      </c>
      <c r="C762" s="9" t="s">
        <v>1082</v>
      </c>
    </row>
    <row r="763" spans="1:3" ht="17" x14ac:dyDescent="0.2">
      <c r="A763" t="s">
        <v>153</v>
      </c>
      <c r="B763" s="8" t="s">
        <v>645</v>
      </c>
      <c r="C763" s="9" t="s">
        <v>361</v>
      </c>
    </row>
    <row r="764" spans="1:3" ht="17" x14ac:dyDescent="0.2">
      <c r="A764" t="s">
        <v>1115</v>
      </c>
      <c r="B764" s="8" t="s">
        <v>1772</v>
      </c>
      <c r="C764" s="9" t="s">
        <v>479</v>
      </c>
    </row>
    <row r="765" spans="1:3" ht="17" x14ac:dyDescent="0.2">
      <c r="A765" t="s">
        <v>1033</v>
      </c>
      <c r="B765" s="8" t="s">
        <v>2279</v>
      </c>
      <c r="C765" s="9" t="s">
        <v>2280</v>
      </c>
    </row>
    <row r="766" spans="1:3" ht="17" x14ac:dyDescent="0.2">
      <c r="A766" t="s">
        <v>209</v>
      </c>
      <c r="B766" s="8" t="s">
        <v>2281</v>
      </c>
      <c r="C766" s="9" t="s">
        <v>2282</v>
      </c>
    </row>
    <row r="767" spans="1:3" ht="17" x14ac:dyDescent="0.2">
      <c r="A767" t="s">
        <v>557</v>
      </c>
      <c r="B767" s="8" t="s">
        <v>1504</v>
      </c>
      <c r="C767" s="9" t="s">
        <v>615</v>
      </c>
    </row>
    <row r="768" spans="1:3" ht="17" x14ac:dyDescent="0.2">
      <c r="A768" t="s">
        <v>1348</v>
      </c>
      <c r="B768" s="8" t="s">
        <v>403</v>
      </c>
      <c r="C768" s="9" t="s">
        <v>2284</v>
      </c>
    </row>
    <row r="769" spans="1:3" ht="17" x14ac:dyDescent="0.2">
      <c r="A769" t="s">
        <v>147</v>
      </c>
      <c r="B769" s="8" t="s">
        <v>2007</v>
      </c>
      <c r="C769" s="9" t="s">
        <v>2286</v>
      </c>
    </row>
    <row r="770" spans="1:3" ht="17" x14ac:dyDescent="0.2">
      <c r="A770" t="s">
        <v>163</v>
      </c>
      <c r="B770" s="8" t="s">
        <v>1191</v>
      </c>
      <c r="C770" s="9" t="s">
        <v>1007</v>
      </c>
    </row>
    <row r="771" spans="1:3" ht="17" x14ac:dyDescent="0.2">
      <c r="A771" t="s">
        <v>231</v>
      </c>
      <c r="B771" s="8" t="s">
        <v>931</v>
      </c>
      <c r="C771" s="9" t="s">
        <v>527</v>
      </c>
    </row>
    <row r="772" spans="1:3" ht="17" x14ac:dyDescent="0.2">
      <c r="A772" t="s">
        <v>139</v>
      </c>
      <c r="B772" s="8" t="s">
        <v>697</v>
      </c>
      <c r="C772" s="9" t="s">
        <v>2288</v>
      </c>
    </row>
    <row r="773" spans="1:3" ht="17" x14ac:dyDescent="0.2">
      <c r="A773" t="s">
        <v>1936</v>
      </c>
      <c r="B773" s="8" t="s">
        <v>1202</v>
      </c>
      <c r="C773" s="9" t="s">
        <v>2289</v>
      </c>
    </row>
    <row r="774" spans="1:3" ht="17" x14ac:dyDescent="0.2">
      <c r="A774" t="s">
        <v>1600</v>
      </c>
      <c r="B774" s="8" t="s">
        <v>2014</v>
      </c>
      <c r="C774" s="9" t="s">
        <v>2181</v>
      </c>
    </row>
    <row r="775" spans="1:3" ht="17" x14ac:dyDescent="0.2">
      <c r="A775" t="s">
        <v>2292</v>
      </c>
      <c r="B775" s="8" t="s">
        <v>2293</v>
      </c>
      <c r="C775" s="9" t="s">
        <v>2294</v>
      </c>
    </row>
    <row r="776" spans="1:3" ht="17" x14ac:dyDescent="0.2">
      <c r="A776" t="s">
        <v>1361</v>
      </c>
      <c r="B776" s="8" t="s">
        <v>63</v>
      </c>
      <c r="C776" s="9" t="s">
        <v>281</v>
      </c>
    </row>
    <row r="777" spans="1:3" ht="17" x14ac:dyDescent="0.2">
      <c r="A777" t="s">
        <v>171</v>
      </c>
      <c r="B777" s="8" t="s">
        <v>2019</v>
      </c>
      <c r="C777" s="9" t="s">
        <v>794</v>
      </c>
    </row>
    <row r="778" spans="1:3" ht="17" x14ac:dyDescent="0.2">
      <c r="A778" t="s">
        <v>221</v>
      </c>
      <c r="B778" s="8" t="s">
        <v>2296</v>
      </c>
      <c r="C778" s="9" t="s">
        <v>1468</v>
      </c>
    </row>
    <row r="779" spans="1:3" ht="17" x14ac:dyDescent="0.2">
      <c r="A779" t="s">
        <v>847</v>
      </c>
      <c r="B779" s="8" t="s">
        <v>2298</v>
      </c>
      <c r="C779" s="9" t="s">
        <v>2299</v>
      </c>
    </row>
    <row r="780" spans="1:3" ht="17" x14ac:dyDescent="0.2">
      <c r="A780" t="s">
        <v>203</v>
      </c>
      <c r="B780" s="8" t="s">
        <v>2301</v>
      </c>
      <c r="C780" s="9" t="s">
        <v>2302</v>
      </c>
    </row>
    <row r="781" spans="1:3" ht="17" x14ac:dyDescent="0.2">
      <c r="A781" t="s">
        <v>143</v>
      </c>
      <c r="B781" s="8" t="s">
        <v>2021</v>
      </c>
      <c r="C781" s="9" t="s">
        <v>2303</v>
      </c>
    </row>
    <row r="782" spans="1:3" ht="17" x14ac:dyDescent="0.2">
      <c r="A782" t="s">
        <v>193</v>
      </c>
      <c r="B782" s="8" t="s">
        <v>2023</v>
      </c>
      <c r="C782" s="9" t="s">
        <v>2305</v>
      </c>
    </row>
    <row r="783" spans="1:3" ht="17" x14ac:dyDescent="0.2">
      <c r="A783" t="s">
        <v>207</v>
      </c>
      <c r="B783" s="8" t="s">
        <v>2307</v>
      </c>
      <c r="C783" s="9" t="s">
        <v>2308</v>
      </c>
    </row>
    <row r="784" spans="1:3" ht="17" x14ac:dyDescent="0.2">
      <c r="A784" t="s">
        <v>307</v>
      </c>
      <c r="B784" s="8" t="s">
        <v>2310</v>
      </c>
      <c r="C784" s="9" t="s">
        <v>989</v>
      </c>
    </row>
    <row r="785" spans="1:3" ht="17" x14ac:dyDescent="0.2">
      <c r="A785" t="s">
        <v>779</v>
      </c>
      <c r="B785" s="8" t="s">
        <v>2312</v>
      </c>
      <c r="C785" s="9" t="s">
        <v>2313</v>
      </c>
    </row>
    <row r="786" spans="1:3" ht="17" x14ac:dyDescent="0.2">
      <c r="A786" t="s">
        <v>161</v>
      </c>
      <c r="B786" s="8" t="s">
        <v>2025</v>
      </c>
      <c r="C786" s="9" t="s">
        <v>397</v>
      </c>
    </row>
    <row r="787" spans="1:3" ht="17" x14ac:dyDescent="0.2">
      <c r="A787" t="s">
        <v>273</v>
      </c>
      <c r="B787" s="8" t="s">
        <v>2027</v>
      </c>
      <c r="C787" s="9" t="s">
        <v>1355</v>
      </c>
    </row>
    <row r="788" spans="1:3" ht="17" x14ac:dyDescent="0.2">
      <c r="A788" t="s">
        <v>1057</v>
      </c>
      <c r="B788" s="8" t="s">
        <v>1436</v>
      </c>
      <c r="C788" s="9" t="s">
        <v>629</v>
      </c>
    </row>
    <row r="789" spans="1:3" ht="17" x14ac:dyDescent="0.2">
      <c r="A789" t="s">
        <v>215</v>
      </c>
      <c r="B789" s="8" t="s">
        <v>533</v>
      </c>
      <c r="C789" s="9" t="s">
        <v>2316</v>
      </c>
    </row>
    <row r="790" spans="1:3" ht="17" x14ac:dyDescent="0.2">
      <c r="A790" t="s">
        <v>169</v>
      </c>
      <c r="B790" s="8" t="s">
        <v>2030</v>
      </c>
      <c r="C790" s="9" t="s">
        <v>2317</v>
      </c>
    </row>
    <row r="791" spans="1:3" ht="17" x14ac:dyDescent="0.2">
      <c r="A791" t="s">
        <v>211</v>
      </c>
      <c r="B791" s="8" t="s">
        <v>2319</v>
      </c>
      <c r="C791" s="9" t="s">
        <v>2320</v>
      </c>
    </row>
    <row r="792" spans="1:3" ht="17" x14ac:dyDescent="0.2">
      <c r="A792" t="s">
        <v>237</v>
      </c>
      <c r="B792" s="8" t="s">
        <v>1183</v>
      </c>
      <c r="C792" s="9" t="s">
        <v>2322</v>
      </c>
    </row>
    <row r="793" spans="1:3" ht="17" x14ac:dyDescent="0.2">
      <c r="A793" t="s">
        <v>189</v>
      </c>
      <c r="B793" s="8" t="s">
        <v>1187</v>
      </c>
      <c r="C793" s="9" t="s">
        <v>2323</v>
      </c>
    </row>
    <row r="794" spans="1:3" ht="17" x14ac:dyDescent="0.2">
      <c r="A794" t="s">
        <v>343</v>
      </c>
      <c r="B794" s="8" t="s">
        <v>269</v>
      </c>
      <c r="C794" s="9" t="s">
        <v>557</v>
      </c>
    </row>
    <row r="795" spans="1:3" ht="17" x14ac:dyDescent="0.2">
      <c r="A795" t="s">
        <v>141</v>
      </c>
      <c r="B795" s="8" t="s">
        <v>1585</v>
      </c>
      <c r="C795" s="9" t="s">
        <v>1906</v>
      </c>
    </row>
    <row r="796" spans="1:3" ht="17" x14ac:dyDescent="0.2">
      <c r="A796" t="s">
        <v>225</v>
      </c>
      <c r="B796" s="8" t="s">
        <v>299</v>
      </c>
      <c r="C796" s="9" t="s">
        <v>2190</v>
      </c>
    </row>
    <row r="797" spans="1:3" ht="17" x14ac:dyDescent="0.2">
      <c r="A797" t="s">
        <v>363</v>
      </c>
      <c r="B797" s="8" t="s">
        <v>2325</v>
      </c>
      <c r="C797" s="9" t="s">
        <v>2326</v>
      </c>
    </row>
    <row r="798" spans="1:3" ht="17" x14ac:dyDescent="0.2">
      <c r="A798" t="s">
        <v>553</v>
      </c>
      <c r="B798" s="8" t="s">
        <v>729</v>
      </c>
      <c r="C798" s="9" t="s">
        <v>439</v>
      </c>
    </row>
    <row r="799" spans="1:3" ht="17" x14ac:dyDescent="0.2">
      <c r="A799" t="s">
        <v>185</v>
      </c>
      <c r="B799" s="8" t="s">
        <v>2039</v>
      </c>
      <c r="C799" s="9" t="s">
        <v>183</v>
      </c>
    </row>
    <row r="800" spans="1:3" ht="17" x14ac:dyDescent="0.2">
      <c r="A800" t="s">
        <v>1809</v>
      </c>
      <c r="B800" s="8" t="s">
        <v>693</v>
      </c>
      <c r="C800" s="9" t="s">
        <v>391</v>
      </c>
    </row>
    <row r="801" spans="1:3" ht="17" x14ac:dyDescent="0.2">
      <c r="A801" t="s">
        <v>159</v>
      </c>
      <c r="B801" s="8" t="s">
        <v>1842</v>
      </c>
      <c r="C801" s="9" t="s">
        <v>919</v>
      </c>
    </row>
    <row r="802" spans="1:3" ht="17" x14ac:dyDescent="0.2">
      <c r="A802" t="s">
        <v>181</v>
      </c>
      <c r="B802" s="8" t="s">
        <v>67</v>
      </c>
      <c r="C802" s="9" t="s">
        <v>2158</v>
      </c>
    </row>
    <row r="803" spans="1:3" ht="17" x14ac:dyDescent="0.2">
      <c r="A803" t="s">
        <v>151</v>
      </c>
      <c r="B803" s="8" t="s">
        <v>2046</v>
      </c>
      <c r="C803" s="9" t="s">
        <v>1766</v>
      </c>
    </row>
    <row r="804" spans="1:3" ht="17" x14ac:dyDescent="0.2">
      <c r="A804" t="s">
        <v>205</v>
      </c>
      <c r="B804" s="8" t="s">
        <v>529</v>
      </c>
      <c r="C804" s="9" t="s">
        <v>1883</v>
      </c>
    </row>
    <row r="805" spans="1:3" ht="17" x14ac:dyDescent="0.2">
      <c r="A805" t="s">
        <v>145</v>
      </c>
      <c r="B805" s="8" t="s">
        <v>2330</v>
      </c>
      <c r="C805" s="9" t="s">
        <v>2331</v>
      </c>
    </row>
    <row r="806" spans="1:3" ht="17" x14ac:dyDescent="0.2">
      <c r="A806" t="s">
        <v>1878</v>
      </c>
      <c r="B806" s="8" t="s">
        <v>2332</v>
      </c>
      <c r="C806" s="9" t="s">
        <v>2333</v>
      </c>
    </row>
    <row r="807" spans="1:3" ht="17" x14ac:dyDescent="0.2">
      <c r="A807" t="s">
        <v>243</v>
      </c>
      <c r="B807" s="8" t="s">
        <v>2335</v>
      </c>
      <c r="C807" s="9" t="s">
        <v>2336</v>
      </c>
    </row>
    <row r="808" spans="1:3" ht="17" x14ac:dyDescent="0.2">
      <c r="A808" t="s">
        <v>1518</v>
      </c>
      <c r="B808" s="8" t="s">
        <v>2337</v>
      </c>
      <c r="C808" s="9" t="s">
        <v>667</v>
      </c>
    </row>
    <row r="809" spans="1:3" ht="17" x14ac:dyDescent="0.2">
      <c r="A809" t="s">
        <v>167</v>
      </c>
      <c r="B809" s="8" t="s">
        <v>2339</v>
      </c>
      <c r="C809" s="9" t="s">
        <v>43</v>
      </c>
    </row>
    <row r="810" spans="1:3" ht="17" x14ac:dyDescent="0.2">
      <c r="A810" t="s">
        <v>201</v>
      </c>
      <c r="B810" s="8" t="s">
        <v>595</v>
      </c>
      <c r="C810" s="9" t="s">
        <v>851</v>
      </c>
    </row>
    <row r="811" spans="1:3" ht="17" x14ac:dyDescent="0.2">
      <c r="A811" t="s">
        <v>199</v>
      </c>
      <c r="B811" s="8" t="s">
        <v>2050</v>
      </c>
      <c r="C811" s="9" t="s">
        <v>855</v>
      </c>
    </row>
    <row r="812" spans="1:3" ht="17" x14ac:dyDescent="0.2">
      <c r="A812" t="s">
        <v>157</v>
      </c>
      <c r="B812" s="8" t="s">
        <v>2055</v>
      </c>
      <c r="C812" s="9" t="s">
        <v>2341</v>
      </c>
    </row>
    <row r="813" spans="1:3" ht="17" x14ac:dyDescent="0.2">
      <c r="A813" t="s">
        <v>1013</v>
      </c>
      <c r="B813" s="8" t="s">
        <v>2057</v>
      </c>
      <c r="C813" s="9" t="s">
        <v>705</v>
      </c>
    </row>
    <row r="814" spans="1:3" ht="17" x14ac:dyDescent="0.2">
      <c r="A814" t="s">
        <v>2291</v>
      </c>
      <c r="B814" s="8" t="s">
        <v>1795</v>
      </c>
      <c r="C814" s="9" t="s">
        <v>2342</v>
      </c>
    </row>
    <row r="815" spans="1:3" ht="17" x14ac:dyDescent="0.2">
      <c r="A815" t="s">
        <v>1182</v>
      </c>
      <c r="B815" s="8" t="s">
        <v>2059</v>
      </c>
      <c r="C815" s="9" t="s">
        <v>1848</v>
      </c>
    </row>
    <row r="816" spans="1:3" ht="17" x14ac:dyDescent="0.2">
      <c r="A816" t="s">
        <v>1754</v>
      </c>
      <c r="B816" s="8" t="s">
        <v>2060</v>
      </c>
      <c r="C816" s="9" t="s">
        <v>2344</v>
      </c>
    </row>
    <row r="817" spans="1:3" ht="17" x14ac:dyDescent="0.2">
      <c r="A817" t="s">
        <v>1563</v>
      </c>
      <c r="B817" s="8" t="s">
        <v>447</v>
      </c>
      <c r="C817" s="9" t="s">
        <v>2345</v>
      </c>
    </row>
    <row r="818" spans="1:3" ht="17" x14ac:dyDescent="0.2">
      <c r="A818" t="s">
        <v>1184</v>
      </c>
      <c r="B818" s="8" t="s">
        <v>2346</v>
      </c>
      <c r="C818" s="9" t="s">
        <v>591</v>
      </c>
    </row>
    <row r="819" spans="1:3" ht="17" x14ac:dyDescent="0.2">
      <c r="A819" t="s">
        <v>2181</v>
      </c>
      <c r="B819" s="8" t="s">
        <v>1685</v>
      </c>
      <c r="C819" s="9" t="s">
        <v>835</v>
      </c>
    </row>
    <row r="820" spans="1:3" ht="17" x14ac:dyDescent="0.2">
      <c r="A820" t="s">
        <v>2250</v>
      </c>
      <c r="B820" s="8" t="s">
        <v>2347</v>
      </c>
      <c r="C820" s="9" t="s">
        <v>1349</v>
      </c>
    </row>
    <row r="821" spans="1:3" ht="17" x14ac:dyDescent="0.2">
      <c r="A821" t="s">
        <v>1186</v>
      </c>
      <c r="B821" s="8" t="s">
        <v>895</v>
      </c>
      <c r="C821" s="9" t="s">
        <v>2348</v>
      </c>
    </row>
    <row r="822" spans="1:3" ht="17" x14ac:dyDescent="0.2">
      <c r="A822" t="s">
        <v>1405</v>
      </c>
      <c r="B822" s="8" t="s">
        <v>2067</v>
      </c>
      <c r="C822" s="9" t="s">
        <v>2350</v>
      </c>
    </row>
    <row r="823" spans="1:3" ht="17" x14ac:dyDescent="0.2">
      <c r="A823" t="s">
        <v>223</v>
      </c>
      <c r="B823" s="8" t="s">
        <v>1262</v>
      </c>
      <c r="C823" s="9" t="s">
        <v>331</v>
      </c>
    </row>
    <row r="824" spans="1:3" ht="17" x14ac:dyDescent="0.2">
      <c r="A824" t="s">
        <v>1875</v>
      </c>
      <c r="B824" s="8" t="s">
        <v>305</v>
      </c>
      <c r="C824" s="9" t="s">
        <v>2352</v>
      </c>
    </row>
    <row r="825" spans="1:3" ht="17" x14ac:dyDescent="0.2">
      <c r="A825" t="s">
        <v>1489</v>
      </c>
      <c r="B825" s="8" t="s">
        <v>387</v>
      </c>
      <c r="C825" s="9" t="s">
        <v>2354</v>
      </c>
    </row>
    <row r="826" spans="1:3" ht="17" x14ac:dyDescent="0.2">
      <c r="A826" t="s">
        <v>2355</v>
      </c>
      <c r="B826" s="8" t="s">
        <v>2071</v>
      </c>
      <c r="C826" s="9" t="s">
        <v>1130</v>
      </c>
    </row>
    <row r="827" spans="1:3" ht="17" x14ac:dyDescent="0.2">
      <c r="A827" t="s">
        <v>1934</v>
      </c>
      <c r="B827" s="8" t="s">
        <v>755</v>
      </c>
      <c r="C827" s="9" t="s">
        <v>1949</v>
      </c>
    </row>
    <row r="828" spans="1:3" ht="17" x14ac:dyDescent="0.2">
      <c r="A828" t="s">
        <v>1945</v>
      </c>
      <c r="B828" s="8" t="s">
        <v>2356</v>
      </c>
      <c r="C828" s="9" t="s">
        <v>2357</v>
      </c>
    </row>
    <row r="829" spans="1:3" ht="17" x14ac:dyDescent="0.2">
      <c r="A829" t="s">
        <v>2359</v>
      </c>
      <c r="B829" s="8" t="s">
        <v>2360</v>
      </c>
      <c r="C829" s="9" t="s">
        <v>2361</v>
      </c>
    </row>
    <row r="830" spans="1:3" ht="17" x14ac:dyDescent="0.2">
      <c r="A830" t="s">
        <v>2309</v>
      </c>
      <c r="B830" s="8" t="s">
        <v>2362</v>
      </c>
      <c r="C830" s="9" t="s">
        <v>2072</v>
      </c>
    </row>
    <row r="831" spans="1:3" ht="17" x14ac:dyDescent="0.2">
      <c r="A831" t="s">
        <v>1396</v>
      </c>
      <c r="B831" s="8" t="s">
        <v>2078</v>
      </c>
      <c r="C831" s="9" t="s">
        <v>379</v>
      </c>
    </row>
    <row r="832" spans="1:3" ht="17" x14ac:dyDescent="0.2">
      <c r="A832" t="s">
        <v>1360</v>
      </c>
      <c r="B832" s="8" t="s">
        <v>2081</v>
      </c>
      <c r="C832" s="9" t="s">
        <v>2364</v>
      </c>
    </row>
    <row r="833" spans="1:3" ht="17" x14ac:dyDescent="0.2">
      <c r="A833" t="s">
        <v>1919</v>
      </c>
      <c r="B833" s="8" t="s">
        <v>355</v>
      </c>
      <c r="C833" s="9" t="s">
        <v>2366</v>
      </c>
    </row>
    <row r="834" spans="1:3" ht="17" x14ac:dyDescent="0.2">
      <c r="A834" t="s">
        <v>1234</v>
      </c>
      <c r="B834" s="8" t="s">
        <v>923</v>
      </c>
      <c r="C834" s="9" t="s">
        <v>1947</v>
      </c>
    </row>
    <row r="835" spans="1:3" ht="17" x14ac:dyDescent="0.2">
      <c r="A835" t="s">
        <v>2368</v>
      </c>
      <c r="B835" s="8" t="s">
        <v>2083</v>
      </c>
      <c r="C835" s="9" t="s">
        <v>1638</v>
      </c>
    </row>
    <row r="836" spans="1:3" ht="17" x14ac:dyDescent="0.2">
      <c r="A836" t="s">
        <v>1258</v>
      </c>
      <c r="B836" s="8" t="s">
        <v>11</v>
      </c>
      <c r="C836" s="9" t="s">
        <v>2229</v>
      </c>
    </row>
    <row r="837" spans="1:3" ht="17" x14ac:dyDescent="0.2">
      <c r="A837" t="s">
        <v>1678</v>
      </c>
      <c r="B837" s="8" t="s">
        <v>2085</v>
      </c>
      <c r="C837" s="9" t="s">
        <v>1551</v>
      </c>
    </row>
    <row r="838" spans="1:3" ht="17" x14ac:dyDescent="0.2">
      <c r="A838" t="s">
        <v>1871</v>
      </c>
      <c r="B838" s="8" t="s">
        <v>2086</v>
      </c>
      <c r="C838" s="9" t="s">
        <v>2370</v>
      </c>
    </row>
    <row r="839" spans="1:3" ht="17" x14ac:dyDescent="0.2">
      <c r="A839" t="s">
        <v>1448</v>
      </c>
      <c r="B839" s="8" t="s">
        <v>2087</v>
      </c>
      <c r="C839" s="9" t="s">
        <v>1507</v>
      </c>
    </row>
    <row r="840" spans="1:3" ht="17" x14ac:dyDescent="0.2">
      <c r="A840" t="s">
        <v>2127</v>
      </c>
      <c r="B840" s="8" t="s">
        <v>2089</v>
      </c>
      <c r="C840" s="9" t="s">
        <v>441</v>
      </c>
    </row>
    <row r="841" spans="1:3" ht="17" x14ac:dyDescent="0.2">
      <c r="A841" t="s">
        <v>137</v>
      </c>
      <c r="B841" s="8" t="s">
        <v>245</v>
      </c>
      <c r="C841" s="9" t="s">
        <v>2351</v>
      </c>
    </row>
    <row r="842" spans="1:3" ht="17" x14ac:dyDescent="0.2">
      <c r="A842" t="s">
        <v>1887</v>
      </c>
      <c r="B842" s="8" t="s">
        <v>2090</v>
      </c>
      <c r="C842" s="9" t="s">
        <v>1116</v>
      </c>
    </row>
    <row r="843" spans="1:3" ht="17" x14ac:dyDescent="0.2">
      <c r="A843" t="s">
        <v>1867</v>
      </c>
      <c r="B843" s="8" t="s">
        <v>2373</v>
      </c>
      <c r="C843" s="9" t="s">
        <v>2374</v>
      </c>
    </row>
    <row r="844" spans="1:3" ht="17" x14ac:dyDescent="0.2">
      <c r="A844" t="s">
        <v>1894</v>
      </c>
      <c r="B844" s="8" t="s">
        <v>2092</v>
      </c>
      <c r="C844" s="9" t="s">
        <v>2376</v>
      </c>
    </row>
    <row r="845" spans="1:3" ht="17" x14ac:dyDescent="0.2">
      <c r="A845" t="s">
        <v>2377</v>
      </c>
      <c r="B845" s="8" t="s">
        <v>2094</v>
      </c>
      <c r="C845" s="9" t="s">
        <v>2378</v>
      </c>
    </row>
    <row r="846" spans="1:3" ht="17" x14ac:dyDescent="0.2">
      <c r="A846" t="s">
        <v>1455</v>
      </c>
      <c r="B846" s="8" t="s">
        <v>2380</v>
      </c>
      <c r="C846" s="9" t="s">
        <v>2381</v>
      </c>
    </row>
    <row r="847" spans="1:3" ht="17" x14ac:dyDescent="0.2">
      <c r="A847" t="s">
        <v>2020</v>
      </c>
      <c r="B847" s="8" t="s">
        <v>523</v>
      </c>
      <c r="C847" s="9" t="s">
        <v>1489</v>
      </c>
    </row>
    <row r="848" spans="1:3" ht="17" x14ac:dyDescent="0.2">
      <c r="A848" t="s">
        <v>2383</v>
      </c>
      <c r="B848" s="8" t="s">
        <v>1722</v>
      </c>
      <c r="C848" s="9" t="s">
        <v>2384</v>
      </c>
    </row>
    <row r="849" spans="1:3" ht="17" x14ac:dyDescent="0.2">
      <c r="A849" t="s">
        <v>1730</v>
      </c>
      <c r="B849" s="8" t="s">
        <v>2386</v>
      </c>
      <c r="C849" s="9" t="s">
        <v>1626</v>
      </c>
    </row>
    <row r="850" spans="1:3" ht="17" x14ac:dyDescent="0.2">
      <c r="A850" t="s">
        <v>1458</v>
      </c>
      <c r="B850" s="8" t="s">
        <v>2387</v>
      </c>
      <c r="C850" s="9" t="s">
        <v>2318</v>
      </c>
    </row>
    <row r="851" spans="1:3" ht="17" x14ac:dyDescent="0.2">
      <c r="A851" t="s">
        <v>2379</v>
      </c>
      <c r="B851" s="8" t="s">
        <v>2098</v>
      </c>
      <c r="C851" s="9" t="s">
        <v>2389</v>
      </c>
    </row>
    <row r="852" spans="1:3" ht="17" x14ac:dyDescent="0.2">
      <c r="A852" t="s">
        <v>2327</v>
      </c>
      <c r="B852" s="8" t="s">
        <v>2390</v>
      </c>
      <c r="C852" s="9" t="s">
        <v>2391</v>
      </c>
    </row>
    <row r="853" spans="1:3" ht="17" x14ac:dyDescent="0.2">
      <c r="A853" t="s">
        <v>1880</v>
      </c>
      <c r="B853" s="8" t="s">
        <v>2392</v>
      </c>
      <c r="C853" s="9" t="s">
        <v>2393</v>
      </c>
    </row>
    <row r="854" spans="1:3" ht="17" x14ac:dyDescent="0.2">
      <c r="A854" t="s">
        <v>1922</v>
      </c>
      <c r="B854" s="8" t="s">
        <v>2394</v>
      </c>
      <c r="C854" s="9" t="s">
        <v>1294</v>
      </c>
    </row>
    <row r="855" spans="1:3" ht="17" x14ac:dyDescent="0.2">
      <c r="A855" t="s">
        <v>1697</v>
      </c>
      <c r="B855" s="8" t="s">
        <v>2101</v>
      </c>
      <c r="C855" s="9" t="s">
        <v>141</v>
      </c>
    </row>
    <row r="856" spans="1:3" ht="17" x14ac:dyDescent="0.2">
      <c r="A856" t="s">
        <v>2395</v>
      </c>
      <c r="B856" s="8" t="s">
        <v>1648</v>
      </c>
      <c r="C856" s="9" t="s">
        <v>2074</v>
      </c>
    </row>
    <row r="857" spans="1:3" ht="17" x14ac:dyDescent="0.2">
      <c r="A857" t="s">
        <v>1793</v>
      </c>
      <c r="B857" s="8" t="s">
        <v>1516</v>
      </c>
      <c r="C857" s="9" t="s">
        <v>1640</v>
      </c>
    </row>
    <row r="858" spans="1:3" ht="17" x14ac:dyDescent="0.2">
      <c r="A858" t="s">
        <v>1988</v>
      </c>
      <c r="B858" s="8" t="s">
        <v>319</v>
      </c>
      <c r="C858" s="9" t="s">
        <v>1084</v>
      </c>
    </row>
    <row r="859" spans="1:3" ht="17" x14ac:dyDescent="0.2">
      <c r="A859" t="s">
        <v>2397</v>
      </c>
      <c r="B859" s="8" t="s">
        <v>2105</v>
      </c>
      <c r="C859" s="9" t="s">
        <v>2198</v>
      </c>
    </row>
    <row r="860" spans="1:3" ht="17" x14ac:dyDescent="0.2">
      <c r="A860" t="s">
        <v>2398</v>
      </c>
      <c r="B860" s="8" t="s">
        <v>2399</v>
      </c>
      <c r="C860" s="9" t="s">
        <v>2400</v>
      </c>
    </row>
    <row r="861" spans="1:3" ht="17" x14ac:dyDescent="0.2">
      <c r="A861" t="s">
        <v>1270</v>
      </c>
      <c r="B861" s="8" t="s">
        <v>415</v>
      </c>
      <c r="C861" s="9" t="s">
        <v>2401</v>
      </c>
    </row>
    <row r="862" spans="1:3" ht="17" x14ac:dyDescent="0.2">
      <c r="A862" t="s">
        <v>1607</v>
      </c>
      <c r="B862" s="8" t="s">
        <v>2403</v>
      </c>
      <c r="C862" s="9" t="s">
        <v>2404</v>
      </c>
    </row>
    <row r="863" spans="1:3" ht="17" x14ac:dyDescent="0.2">
      <c r="A863" t="s">
        <v>135</v>
      </c>
      <c r="B863" s="8" t="s">
        <v>2405</v>
      </c>
      <c r="C863" s="9" t="s">
        <v>2251</v>
      </c>
    </row>
    <row r="864" spans="1:3" ht="17" x14ac:dyDescent="0.2">
      <c r="B864" s="8" t="s">
        <v>2406</v>
      </c>
      <c r="C864" s="9" t="s">
        <v>2407</v>
      </c>
    </row>
    <row r="865" spans="2:3" ht="17" x14ac:dyDescent="0.2">
      <c r="B865" s="8" t="s">
        <v>2108</v>
      </c>
      <c r="C865" s="9" t="s">
        <v>2409</v>
      </c>
    </row>
    <row r="866" spans="2:3" ht="17" x14ac:dyDescent="0.2">
      <c r="B866" s="8" t="s">
        <v>2410</v>
      </c>
      <c r="C866" s="9" t="s">
        <v>2411</v>
      </c>
    </row>
    <row r="867" spans="2:3" ht="17" x14ac:dyDescent="0.2">
      <c r="B867" s="8" t="s">
        <v>2110</v>
      </c>
      <c r="C867" s="9" t="s">
        <v>2412</v>
      </c>
    </row>
    <row r="868" spans="2:3" ht="17" x14ac:dyDescent="0.2">
      <c r="B868" s="8" t="s">
        <v>2111</v>
      </c>
      <c r="C868" s="9" t="s">
        <v>1529</v>
      </c>
    </row>
    <row r="869" spans="2:3" ht="17" x14ac:dyDescent="0.2">
      <c r="B869" s="8" t="s">
        <v>2414</v>
      </c>
      <c r="C869" s="9" t="s">
        <v>1654</v>
      </c>
    </row>
    <row r="870" spans="2:3" ht="17" x14ac:dyDescent="0.2">
      <c r="B870" s="8" t="s">
        <v>2416</v>
      </c>
      <c r="C870" s="9" t="s">
        <v>2417</v>
      </c>
    </row>
    <row r="871" spans="2:3" ht="17" x14ac:dyDescent="0.2">
      <c r="B871" s="8" t="s">
        <v>2114</v>
      </c>
      <c r="C871" s="9" t="s">
        <v>2419</v>
      </c>
    </row>
    <row r="872" spans="2:3" ht="17" x14ac:dyDescent="0.2">
      <c r="B872" s="8" t="s">
        <v>2420</v>
      </c>
      <c r="C872" s="9" t="s">
        <v>2093</v>
      </c>
    </row>
    <row r="873" spans="2:3" ht="17" x14ac:dyDescent="0.2">
      <c r="B873" s="8" t="s">
        <v>2422</v>
      </c>
      <c r="C873" s="9" t="s">
        <v>2423</v>
      </c>
    </row>
    <row r="874" spans="2:3" ht="17" x14ac:dyDescent="0.2">
      <c r="B874" s="8" t="s">
        <v>2120</v>
      </c>
      <c r="C874" s="9" t="s">
        <v>2425</v>
      </c>
    </row>
    <row r="875" spans="2:3" ht="17" x14ac:dyDescent="0.2">
      <c r="B875" s="8" t="s">
        <v>1273</v>
      </c>
      <c r="C875" s="9" t="s">
        <v>2426</v>
      </c>
    </row>
    <row r="876" spans="2:3" ht="17" x14ac:dyDescent="0.2">
      <c r="B876" s="8" t="s">
        <v>2123</v>
      </c>
      <c r="C876" s="9" t="s">
        <v>2428</v>
      </c>
    </row>
    <row r="877" spans="2:3" ht="17" x14ac:dyDescent="0.2">
      <c r="B877" s="8" t="s">
        <v>2125</v>
      </c>
      <c r="C877" s="9" t="s">
        <v>1950</v>
      </c>
    </row>
    <row r="878" spans="2:3" ht="17" x14ac:dyDescent="0.2">
      <c r="B878" s="8" t="s">
        <v>2126</v>
      </c>
      <c r="C878" s="9" t="s">
        <v>2430</v>
      </c>
    </row>
    <row r="879" spans="2:3" ht="17" x14ac:dyDescent="0.2">
      <c r="B879" s="8" t="s">
        <v>2431</v>
      </c>
      <c r="C879" s="9" t="s">
        <v>1041</v>
      </c>
    </row>
    <row r="880" spans="2:3" ht="17" x14ac:dyDescent="0.2">
      <c r="B880" s="8" t="s">
        <v>2433</v>
      </c>
      <c r="C880" s="9" t="s">
        <v>1612</v>
      </c>
    </row>
    <row r="881" spans="2:3" ht="17" x14ac:dyDescent="0.2">
      <c r="B881" s="8" t="s">
        <v>1282</v>
      </c>
      <c r="C881" s="9" t="s">
        <v>1940</v>
      </c>
    </row>
    <row r="882" spans="2:3" ht="17" x14ac:dyDescent="0.2">
      <c r="B882" s="8" t="s">
        <v>2130</v>
      </c>
      <c r="C882" s="9" t="s">
        <v>2435</v>
      </c>
    </row>
    <row r="883" spans="2:3" ht="17" x14ac:dyDescent="0.2">
      <c r="B883" s="8" t="s">
        <v>2436</v>
      </c>
      <c r="C883" s="9" t="s">
        <v>2437</v>
      </c>
    </row>
    <row r="884" spans="2:3" ht="17" x14ac:dyDescent="0.2">
      <c r="B884" s="8" t="s">
        <v>2438</v>
      </c>
      <c r="C884" s="9" t="s">
        <v>853</v>
      </c>
    </row>
    <row r="885" spans="2:3" ht="17" x14ac:dyDescent="0.2">
      <c r="B885" s="8" t="s">
        <v>2440</v>
      </c>
      <c r="C885" s="9" t="s">
        <v>2441</v>
      </c>
    </row>
    <row r="886" spans="2:3" ht="17" x14ac:dyDescent="0.2">
      <c r="B886" s="8" t="s">
        <v>2131</v>
      </c>
      <c r="C886" s="9" t="s">
        <v>531</v>
      </c>
    </row>
    <row r="887" spans="2:3" ht="17" x14ac:dyDescent="0.2">
      <c r="B887" s="8" t="s">
        <v>2132</v>
      </c>
      <c r="C887" s="9" t="s">
        <v>2443</v>
      </c>
    </row>
    <row r="888" spans="2:3" ht="17" x14ac:dyDescent="0.2">
      <c r="B888" s="8" t="s">
        <v>2444</v>
      </c>
      <c r="C888" s="9" t="s">
        <v>2445</v>
      </c>
    </row>
    <row r="889" spans="2:3" ht="17" x14ac:dyDescent="0.2">
      <c r="B889" s="8" t="s">
        <v>2446</v>
      </c>
      <c r="C889" s="9" t="s">
        <v>2447</v>
      </c>
    </row>
    <row r="890" spans="2:3" ht="17" x14ac:dyDescent="0.2">
      <c r="B890" s="8" t="s">
        <v>2134</v>
      </c>
      <c r="C890" s="9" t="s">
        <v>709</v>
      </c>
    </row>
    <row r="891" spans="2:3" ht="17" x14ac:dyDescent="0.2">
      <c r="B891" s="8" t="s">
        <v>2135</v>
      </c>
      <c r="C891" s="9" t="s">
        <v>839</v>
      </c>
    </row>
    <row r="892" spans="2:3" ht="17" x14ac:dyDescent="0.2">
      <c r="B892" s="8" t="s">
        <v>343</v>
      </c>
      <c r="C892" s="9" t="s">
        <v>2450</v>
      </c>
    </row>
    <row r="893" spans="2:3" ht="17" x14ac:dyDescent="0.2">
      <c r="B893" s="8" t="s">
        <v>2452</v>
      </c>
      <c r="C893" s="9" t="s">
        <v>2453</v>
      </c>
    </row>
    <row r="894" spans="2:3" ht="17" x14ac:dyDescent="0.2">
      <c r="B894" s="8" t="s">
        <v>1746</v>
      </c>
      <c r="C894" s="9" t="s">
        <v>1800</v>
      </c>
    </row>
    <row r="895" spans="2:3" ht="17" x14ac:dyDescent="0.2">
      <c r="B895" s="8" t="s">
        <v>2141</v>
      </c>
      <c r="C895" s="9" t="s">
        <v>2454</v>
      </c>
    </row>
    <row r="896" spans="2:3" ht="17" x14ac:dyDescent="0.2">
      <c r="B896" s="8" t="s">
        <v>1522</v>
      </c>
      <c r="C896" s="9" t="s">
        <v>800</v>
      </c>
    </row>
    <row r="897" spans="2:3" ht="17" x14ac:dyDescent="0.2">
      <c r="B897" s="8" t="s">
        <v>2456</v>
      </c>
      <c r="C897" s="9" t="s">
        <v>889</v>
      </c>
    </row>
    <row r="898" spans="2:3" ht="17" x14ac:dyDescent="0.2">
      <c r="B898" s="8" t="s">
        <v>2457</v>
      </c>
      <c r="C898" s="9" t="s">
        <v>2458</v>
      </c>
    </row>
    <row r="899" spans="2:3" ht="17" x14ac:dyDescent="0.2">
      <c r="B899" s="8" t="s">
        <v>2099</v>
      </c>
      <c r="C899" s="9" t="s">
        <v>2459</v>
      </c>
    </row>
    <row r="900" spans="2:3" ht="17" x14ac:dyDescent="0.2">
      <c r="B900" s="8" t="s">
        <v>1946</v>
      </c>
      <c r="C900" s="9" t="s">
        <v>2461</v>
      </c>
    </row>
    <row r="901" spans="2:3" ht="17" x14ac:dyDescent="0.2">
      <c r="B901" s="8" t="s">
        <v>2145</v>
      </c>
      <c r="C901" s="9" t="s">
        <v>2462</v>
      </c>
    </row>
    <row r="902" spans="2:3" ht="17" x14ac:dyDescent="0.2">
      <c r="B902" s="8" t="s">
        <v>2113</v>
      </c>
      <c r="C902" s="9" t="s">
        <v>2464</v>
      </c>
    </row>
    <row r="903" spans="2:3" ht="17" x14ac:dyDescent="0.2">
      <c r="B903" s="8" t="s">
        <v>2465</v>
      </c>
      <c r="C903" s="9" t="s">
        <v>1161</v>
      </c>
    </row>
    <row r="904" spans="2:3" ht="17" x14ac:dyDescent="0.2">
      <c r="B904" s="8" t="s">
        <v>619</v>
      </c>
      <c r="C904" s="9" t="s">
        <v>2467</v>
      </c>
    </row>
    <row r="905" spans="2:3" ht="17" x14ac:dyDescent="0.2">
      <c r="B905" s="8" t="s">
        <v>783</v>
      </c>
      <c r="C905" s="9" t="s">
        <v>613</v>
      </c>
    </row>
    <row r="906" spans="2:3" ht="17" x14ac:dyDescent="0.2">
      <c r="B906" s="8" t="s">
        <v>2469</v>
      </c>
      <c r="C906" s="9" t="s">
        <v>493</v>
      </c>
    </row>
    <row r="907" spans="2:3" ht="17" x14ac:dyDescent="0.2">
      <c r="B907" s="8" t="s">
        <v>2471</v>
      </c>
      <c r="C907" s="9" t="s">
        <v>505</v>
      </c>
    </row>
    <row r="908" spans="2:3" ht="17" x14ac:dyDescent="0.2">
      <c r="B908" s="8" t="s">
        <v>2473</v>
      </c>
      <c r="C908" s="9" t="s">
        <v>2474</v>
      </c>
    </row>
    <row r="909" spans="2:3" ht="17" x14ac:dyDescent="0.2">
      <c r="B909" s="8" t="s">
        <v>2475</v>
      </c>
      <c r="C909" s="9" t="s">
        <v>209</v>
      </c>
    </row>
    <row r="910" spans="2:3" ht="17" x14ac:dyDescent="0.2">
      <c r="B910" s="8" t="s">
        <v>297</v>
      </c>
      <c r="C910" s="9" t="s">
        <v>2439</v>
      </c>
    </row>
    <row r="911" spans="2:3" ht="17" x14ac:dyDescent="0.2">
      <c r="B911" s="8" t="s">
        <v>2149</v>
      </c>
      <c r="C911" s="9" t="s">
        <v>2002</v>
      </c>
    </row>
    <row r="912" spans="2:3" ht="17" x14ac:dyDescent="0.2">
      <c r="B912" s="8" t="s">
        <v>2477</v>
      </c>
      <c r="C912" s="9" t="s">
        <v>2466</v>
      </c>
    </row>
    <row r="913" spans="2:3" ht="17" x14ac:dyDescent="0.2">
      <c r="B913" s="8" t="s">
        <v>2151</v>
      </c>
      <c r="C913" s="9" t="s">
        <v>2479</v>
      </c>
    </row>
    <row r="914" spans="2:3" ht="17" x14ac:dyDescent="0.2">
      <c r="B914" s="8" t="s">
        <v>1196</v>
      </c>
      <c r="C914" s="9" t="s">
        <v>2472</v>
      </c>
    </row>
    <row r="915" spans="2:3" ht="17" x14ac:dyDescent="0.2">
      <c r="B915" s="8" t="s">
        <v>1443</v>
      </c>
      <c r="C915" s="9" t="s">
        <v>2481</v>
      </c>
    </row>
    <row r="916" spans="2:3" ht="17" x14ac:dyDescent="0.2">
      <c r="B916" s="8" t="s">
        <v>2483</v>
      </c>
      <c r="C916" s="9" t="s">
        <v>2484</v>
      </c>
    </row>
    <row r="917" spans="2:3" ht="17" x14ac:dyDescent="0.2">
      <c r="B917" s="8" t="s">
        <v>2486</v>
      </c>
      <c r="C917" s="9" t="s">
        <v>2487</v>
      </c>
    </row>
    <row r="918" spans="2:3" ht="17" x14ac:dyDescent="0.2">
      <c r="B918" s="8" t="s">
        <v>2488</v>
      </c>
      <c r="C918" s="9" t="s">
        <v>2489</v>
      </c>
    </row>
    <row r="919" spans="2:3" ht="17" x14ac:dyDescent="0.2">
      <c r="B919" s="8" t="s">
        <v>2154</v>
      </c>
      <c r="C919" s="9" t="s">
        <v>2490</v>
      </c>
    </row>
    <row r="920" spans="2:3" ht="17" x14ac:dyDescent="0.2">
      <c r="B920" s="8" t="s">
        <v>1432</v>
      </c>
      <c r="C920" s="9" t="s">
        <v>1847</v>
      </c>
    </row>
    <row r="921" spans="2:3" ht="17" x14ac:dyDescent="0.2">
      <c r="B921" s="8" t="s">
        <v>2157</v>
      </c>
      <c r="C921" s="9" t="s">
        <v>2493</v>
      </c>
    </row>
    <row r="922" spans="2:3" ht="17" x14ac:dyDescent="0.2">
      <c r="B922" s="8" t="s">
        <v>2495</v>
      </c>
      <c r="C922" s="9" t="s">
        <v>1023</v>
      </c>
    </row>
    <row r="923" spans="2:3" ht="17" x14ac:dyDescent="0.2">
      <c r="B923" s="8" t="s">
        <v>2497</v>
      </c>
      <c r="C923" s="9" t="s">
        <v>421</v>
      </c>
    </row>
    <row r="924" spans="2:3" ht="17" x14ac:dyDescent="0.2">
      <c r="B924" s="8" t="s">
        <v>1061</v>
      </c>
      <c r="C924" s="9" t="s">
        <v>315</v>
      </c>
    </row>
    <row r="925" spans="2:3" ht="17" x14ac:dyDescent="0.2">
      <c r="B925" s="8" t="s">
        <v>29</v>
      </c>
      <c r="C925" s="9" t="s">
        <v>2500</v>
      </c>
    </row>
    <row r="926" spans="2:3" ht="17" x14ac:dyDescent="0.2">
      <c r="B926" s="8" t="s">
        <v>31</v>
      </c>
      <c r="C926" s="9" t="s">
        <v>2502</v>
      </c>
    </row>
    <row r="927" spans="2:3" ht="17" x14ac:dyDescent="0.2">
      <c r="B927" s="8" t="s">
        <v>2503</v>
      </c>
      <c r="C927" s="9" t="s">
        <v>2504</v>
      </c>
    </row>
    <row r="928" spans="2:3" ht="17" x14ac:dyDescent="0.2">
      <c r="B928" s="8" t="s">
        <v>2505</v>
      </c>
      <c r="C928" s="9" t="s">
        <v>1352</v>
      </c>
    </row>
    <row r="929" spans="2:3" ht="17" x14ac:dyDescent="0.2">
      <c r="B929" s="8" t="s">
        <v>2507</v>
      </c>
      <c r="C929" s="9" t="s">
        <v>2508</v>
      </c>
    </row>
    <row r="930" spans="2:3" ht="17" x14ac:dyDescent="0.2">
      <c r="B930" s="8" t="s">
        <v>2106</v>
      </c>
      <c r="C930" s="9" t="s">
        <v>1458</v>
      </c>
    </row>
    <row r="931" spans="2:3" ht="17" x14ac:dyDescent="0.2">
      <c r="B931" s="8" t="s">
        <v>2509</v>
      </c>
      <c r="C931" s="9" t="s">
        <v>2510</v>
      </c>
    </row>
    <row r="932" spans="2:3" ht="17" x14ac:dyDescent="0.2">
      <c r="B932" s="8" t="s">
        <v>2511</v>
      </c>
      <c r="C932" s="9" t="s">
        <v>2460</v>
      </c>
    </row>
    <row r="933" spans="2:3" ht="17" x14ac:dyDescent="0.2">
      <c r="B933" s="8" t="s">
        <v>2512</v>
      </c>
      <c r="C933" s="9" t="s">
        <v>1439</v>
      </c>
    </row>
    <row r="934" spans="2:3" ht="17" x14ac:dyDescent="0.2">
      <c r="B934" s="8" t="s">
        <v>139</v>
      </c>
      <c r="C934" s="9" t="s">
        <v>521</v>
      </c>
    </row>
    <row r="935" spans="2:3" ht="17" x14ac:dyDescent="0.2">
      <c r="B935" s="8" t="s">
        <v>2515</v>
      </c>
      <c r="C935" s="9" t="s">
        <v>287</v>
      </c>
    </row>
    <row r="936" spans="2:3" ht="17" x14ac:dyDescent="0.2">
      <c r="B936" s="8" t="s">
        <v>2516</v>
      </c>
      <c r="C936" s="9" t="s">
        <v>2517</v>
      </c>
    </row>
    <row r="937" spans="2:3" ht="17" x14ac:dyDescent="0.2">
      <c r="B937" s="8" t="s">
        <v>2519</v>
      </c>
      <c r="C937" s="9" t="s">
        <v>2520</v>
      </c>
    </row>
    <row r="938" spans="2:3" ht="17" x14ac:dyDescent="0.2">
      <c r="B938" s="8" t="s">
        <v>2522</v>
      </c>
      <c r="C938" s="9" t="s">
        <v>1366</v>
      </c>
    </row>
    <row r="939" spans="2:3" ht="17" x14ac:dyDescent="0.2">
      <c r="B939" s="8" t="s">
        <v>2524</v>
      </c>
      <c r="C939" s="9" t="s">
        <v>169</v>
      </c>
    </row>
    <row r="940" spans="2:3" ht="17" x14ac:dyDescent="0.2">
      <c r="B940" s="8" t="s">
        <v>2526</v>
      </c>
      <c r="C940" s="9" t="s">
        <v>2144</v>
      </c>
    </row>
    <row r="941" spans="2:3" ht="17" x14ac:dyDescent="0.2">
      <c r="B941" s="8" t="s">
        <v>2165</v>
      </c>
      <c r="C941" s="9" t="s">
        <v>2291</v>
      </c>
    </row>
    <row r="942" spans="2:3" ht="17" x14ac:dyDescent="0.2">
      <c r="B942" s="8" t="s">
        <v>2529</v>
      </c>
      <c r="C942" s="9" t="s">
        <v>1019</v>
      </c>
    </row>
    <row r="943" spans="2:3" ht="17" x14ac:dyDescent="0.2">
      <c r="B943" s="8" t="s">
        <v>817</v>
      </c>
      <c r="C943" s="9" t="s">
        <v>1486</v>
      </c>
    </row>
    <row r="944" spans="2:3" ht="17" x14ac:dyDescent="0.2">
      <c r="B944" s="8" t="s">
        <v>555</v>
      </c>
      <c r="C944" s="9" t="s">
        <v>393</v>
      </c>
    </row>
    <row r="945" spans="2:3" ht="17" x14ac:dyDescent="0.2">
      <c r="B945" s="8" t="s">
        <v>2531</v>
      </c>
      <c r="C945" s="9" t="s">
        <v>2532</v>
      </c>
    </row>
    <row r="946" spans="2:3" ht="17" x14ac:dyDescent="0.2">
      <c r="B946" s="8" t="s">
        <v>1734</v>
      </c>
      <c r="C946" s="9" t="s">
        <v>1608</v>
      </c>
    </row>
    <row r="947" spans="2:3" ht="17" x14ac:dyDescent="0.2">
      <c r="B947" s="8" t="s">
        <v>1264</v>
      </c>
      <c r="C947" s="9" t="s">
        <v>2534</v>
      </c>
    </row>
    <row r="948" spans="2:3" ht="17" x14ac:dyDescent="0.2">
      <c r="B948" s="8" t="s">
        <v>2172</v>
      </c>
      <c r="C948" s="9" t="s">
        <v>2535</v>
      </c>
    </row>
    <row r="949" spans="2:3" ht="17" x14ac:dyDescent="0.2">
      <c r="B949" s="8" t="s">
        <v>2536</v>
      </c>
      <c r="C949" s="9" t="s">
        <v>2537</v>
      </c>
    </row>
    <row r="950" spans="2:3" ht="17" x14ac:dyDescent="0.2">
      <c r="B950" s="8" t="s">
        <v>2139</v>
      </c>
      <c r="C950" s="9" t="s">
        <v>2538</v>
      </c>
    </row>
    <row r="951" spans="2:3" ht="17" x14ac:dyDescent="0.2">
      <c r="B951" s="8" t="s">
        <v>2174</v>
      </c>
      <c r="C951" s="9" t="s">
        <v>2539</v>
      </c>
    </row>
    <row r="952" spans="2:3" ht="17" x14ac:dyDescent="0.2">
      <c r="B952" s="8" t="s">
        <v>2178</v>
      </c>
      <c r="C952" s="9" t="s">
        <v>2273</v>
      </c>
    </row>
    <row r="953" spans="2:3" ht="17" x14ac:dyDescent="0.2">
      <c r="B953" s="8" t="s">
        <v>357</v>
      </c>
      <c r="C953" s="9" t="s">
        <v>2541</v>
      </c>
    </row>
    <row r="954" spans="2:3" ht="17" x14ac:dyDescent="0.2">
      <c r="B954" s="8" t="s">
        <v>115</v>
      </c>
      <c r="C954" s="9" t="s">
        <v>2542</v>
      </c>
    </row>
    <row r="955" spans="2:3" ht="17" x14ac:dyDescent="0.2">
      <c r="B955" s="8" t="s">
        <v>837</v>
      </c>
      <c r="C955" s="9" t="s">
        <v>2543</v>
      </c>
    </row>
    <row r="956" spans="2:3" ht="17" x14ac:dyDescent="0.2">
      <c r="B956" s="8" t="s">
        <v>2544</v>
      </c>
      <c r="C956" s="9" t="s">
        <v>2545</v>
      </c>
    </row>
    <row r="957" spans="2:3" ht="17" x14ac:dyDescent="0.2">
      <c r="B957" s="8" t="s">
        <v>2546</v>
      </c>
      <c r="C957" s="9" t="s">
        <v>1893</v>
      </c>
    </row>
    <row r="958" spans="2:3" ht="17" x14ac:dyDescent="0.2">
      <c r="B958" s="8" t="s">
        <v>2180</v>
      </c>
      <c r="C958" s="9" t="s">
        <v>2548</v>
      </c>
    </row>
    <row r="959" spans="2:3" ht="17" x14ac:dyDescent="0.2">
      <c r="B959" s="8" t="s">
        <v>2183</v>
      </c>
      <c r="C959" s="9" t="s">
        <v>899</v>
      </c>
    </row>
    <row r="960" spans="2:3" ht="17" x14ac:dyDescent="0.2">
      <c r="B960" s="8" t="s">
        <v>2550</v>
      </c>
      <c r="C960" s="9" t="s">
        <v>1290</v>
      </c>
    </row>
    <row r="961" spans="2:3" ht="17" x14ac:dyDescent="0.2">
      <c r="B961" s="8" t="s">
        <v>2551</v>
      </c>
      <c r="C961" s="9" t="s">
        <v>2552</v>
      </c>
    </row>
    <row r="962" spans="2:3" ht="17" x14ac:dyDescent="0.2">
      <c r="B962" s="8" t="s">
        <v>2554</v>
      </c>
      <c r="C962" s="9" t="s">
        <v>737</v>
      </c>
    </row>
    <row r="963" spans="2:3" ht="17" x14ac:dyDescent="0.2">
      <c r="B963" s="8" t="s">
        <v>161</v>
      </c>
      <c r="C963" s="9" t="s">
        <v>2491</v>
      </c>
    </row>
    <row r="964" spans="2:3" ht="17" x14ac:dyDescent="0.2">
      <c r="B964" s="8" t="s">
        <v>695</v>
      </c>
      <c r="C964" s="9" t="s">
        <v>341</v>
      </c>
    </row>
    <row r="965" spans="2:3" ht="17" x14ac:dyDescent="0.2">
      <c r="B965" s="8" t="s">
        <v>2189</v>
      </c>
      <c r="C965" s="9" t="s">
        <v>277</v>
      </c>
    </row>
    <row r="966" spans="2:3" ht="17" x14ac:dyDescent="0.2">
      <c r="B966" s="8" t="s">
        <v>955</v>
      </c>
      <c r="C966" s="9" t="s">
        <v>2556</v>
      </c>
    </row>
    <row r="967" spans="2:3" ht="17" x14ac:dyDescent="0.2">
      <c r="B967" s="8" t="s">
        <v>295</v>
      </c>
      <c r="C967" s="9" t="s">
        <v>2558</v>
      </c>
    </row>
    <row r="968" spans="2:3" ht="17" x14ac:dyDescent="0.2">
      <c r="B968" s="8" t="s">
        <v>2193</v>
      </c>
      <c r="C968" s="9" t="s">
        <v>2560</v>
      </c>
    </row>
    <row r="969" spans="2:3" ht="17" x14ac:dyDescent="0.2">
      <c r="B969" s="8" t="s">
        <v>1651</v>
      </c>
      <c r="C969" s="9" t="s">
        <v>845</v>
      </c>
    </row>
    <row r="970" spans="2:3" ht="17" x14ac:dyDescent="0.2">
      <c r="B970" s="8" t="s">
        <v>1227</v>
      </c>
      <c r="C970" s="9" t="s">
        <v>2563</v>
      </c>
    </row>
    <row r="971" spans="2:3" ht="17" x14ac:dyDescent="0.2">
      <c r="B971" s="8" t="s">
        <v>2565</v>
      </c>
      <c r="C971" s="9" t="s">
        <v>1600</v>
      </c>
    </row>
    <row r="972" spans="2:3" ht="17" x14ac:dyDescent="0.2">
      <c r="B972" s="8" t="s">
        <v>1914</v>
      </c>
      <c r="C972" s="9" t="s">
        <v>2402</v>
      </c>
    </row>
    <row r="973" spans="2:3" ht="17" x14ac:dyDescent="0.2">
      <c r="B973" s="8" t="s">
        <v>155</v>
      </c>
      <c r="C973" s="9" t="s">
        <v>1027</v>
      </c>
    </row>
    <row r="974" spans="2:3" ht="17" x14ac:dyDescent="0.2">
      <c r="B974" s="8" t="s">
        <v>539</v>
      </c>
      <c r="C974" s="9" t="s">
        <v>2567</v>
      </c>
    </row>
    <row r="975" spans="2:3" ht="17" x14ac:dyDescent="0.2">
      <c r="B975" s="8" t="s">
        <v>1820</v>
      </c>
      <c r="C975" s="9" t="s">
        <v>1218</v>
      </c>
    </row>
    <row r="976" spans="2:3" ht="17" x14ac:dyDescent="0.2">
      <c r="B976" s="8" t="s">
        <v>2569</v>
      </c>
      <c r="C976" s="9" t="s">
        <v>2570</v>
      </c>
    </row>
    <row r="977" spans="2:3" ht="17" x14ac:dyDescent="0.2">
      <c r="B977" s="8" t="s">
        <v>2571</v>
      </c>
      <c r="C977" s="9" t="s">
        <v>1441</v>
      </c>
    </row>
    <row r="978" spans="2:3" ht="17" x14ac:dyDescent="0.2">
      <c r="B978" s="8" t="s">
        <v>2573</v>
      </c>
      <c r="C978" s="9" t="s">
        <v>2574</v>
      </c>
    </row>
    <row r="979" spans="2:3" ht="17" x14ac:dyDescent="0.2">
      <c r="B979" s="8" t="s">
        <v>1049</v>
      </c>
      <c r="C979" s="9" t="s">
        <v>1926</v>
      </c>
    </row>
    <row r="980" spans="2:3" ht="17" x14ac:dyDescent="0.2">
      <c r="B980" s="8" t="s">
        <v>509</v>
      </c>
      <c r="C980" s="9" t="s">
        <v>563</v>
      </c>
    </row>
    <row r="981" spans="2:3" ht="17" x14ac:dyDescent="0.2">
      <c r="B981" s="8" t="s">
        <v>2197</v>
      </c>
      <c r="C981" s="9" t="s">
        <v>571</v>
      </c>
    </row>
    <row r="982" spans="2:3" ht="17" x14ac:dyDescent="0.2">
      <c r="B982" s="8" t="s">
        <v>2576</v>
      </c>
      <c r="C982" s="9" t="s">
        <v>2201</v>
      </c>
    </row>
    <row r="983" spans="2:3" ht="17" x14ac:dyDescent="0.2">
      <c r="B983" s="8" t="s">
        <v>2187</v>
      </c>
      <c r="C983" s="9" t="s">
        <v>453</v>
      </c>
    </row>
    <row r="984" spans="2:3" ht="17" x14ac:dyDescent="0.2">
      <c r="B984" s="8" t="s">
        <v>1875</v>
      </c>
      <c r="C984" s="9" t="s">
        <v>2577</v>
      </c>
    </row>
    <row r="985" spans="2:3" ht="17" x14ac:dyDescent="0.2">
      <c r="B985" s="8" t="s">
        <v>79</v>
      </c>
      <c r="C985" s="9" t="s">
        <v>2579</v>
      </c>
    </row>
    <row r="986" spans="2:3" ht="17" x14ac:dyDescent="0.2">
      <c r="B986" s="8" t="s">
        <v>2580</v>
      </c>
      <c r="C986" s="9" t="s">
        <v>2581</v>
      </c>
    </row>
    <row r="987" spans="2:3" ht="17" x14ac:dyDescent="0.2">
      <c r="B987" s="8" t="s">
        <v>913</v>
      </c>
      <c r="C987" s="9" t="s">
        <v>1495</v>
      </c>
    </row>
    <row r="988" spans="2:3" ht="17" x14ac:dyDescent="0.2">
      <c r="B988" s="8" t="s">
        <v>2584</v>
      </c>
      <c r="C988" s="9" t="s">
        <v>929</v>
      </c>
    </row>
    <row r="989" spans="2:3" ht="17" x14ac:dyDescent="0.2">
      <c r="B989" s="8" t="s">
        <v>1260</v>
      </c>
      <c r="C989" s="9" t="s">
        <v>673</v>
      </c>
    </row>
    <row r="990" spans="2:3" ht="17" x14ac:dyDescent="0.2">
      <c r="B990" s="8" t="s">
        <v>1702</v>
      </c>
      <c r="C990" s="9" t="s">
        <v>2587</v>
      </c>
    </row>
    <row r="991" spans="2:3" ht="17" x14ac:dyDescent="0.2">
      <c r="B991" s="8" t="s">
        <v>779</v>
      </c>
      <c r="C991" s="9" t="s">
        <v>349</v>
      </c>
    </row>
    <row r="992" spans="2:3" ht="17" x14ac:dyDescent="0.2">
      <c r="B992" s="8" t="s">
        <v>2588</v>
      </c>
      <c r="C992" s="9" t="s">
        <v>2589</v>
      </c>
    </row>
    <row r="993" spans="2:3" ht="17" x14ac:dyDescent="0.2">
      <c r="B993" s="8" t="s">
        <v>2590</v>
      </c>
      <c r="C993" s="9" t="s">
        <v>2591</v>
      </c>
    </row>
    <row r="994" spans="2:3" ht="17" x14ac:dyDescent="0.2">
      <c r="B994" s="8" t="s">
        <v>2593</v>
      </c>
      <c r="C994" s="9" t="s">
        <v>1738</v>
      </c>
    </row>
    <row r="995" spans="2:3" ht="17" x14ac:dyDescent="0.2">
      <c r="B995" s="8" t="s">
        <v>427</v>
      </c>
      <c r="C995" s="9" t="s">
        <v>2501</v>
      </c>
    </row>
    <row r="996" spans="2:3" ht="17" x14ac:dyDescent="0.2">
      <c r="B996" s="8" t="s">
        <v>2206</v>
      </c>
      <c r="C996" s="9" t="s">
        <v>2594</v>
      </c>
    </row>
    <row r="997" spans="2:3" ht="17" x14ac:dyDescent="0.2">
      <c r="B997" s="8" t="s">
        <v>1299</v>
      </c>
      <c r="C997" s="9" t="s">
        <v>435</v>
      </c>
    </row>
    <row r="998" spans="2:3" ht="17" x14ac:dyDescent="0.2">
      <c r="B998" s="8" t="s">
        <v>1499</v>
      </c>
      <c r="C998" s="9" t="s">
        <v>513</v>
      </c>
    </row>
    <row r="999" spans="2:3" ht="17" x14ac:dyDescent="0.2">
      <c r="B999" s="8" t="s">
        <v>1235</v>
      </c>
      <c r="C999" s="9" t="s">
        <v>2028</v>
      </c>
    </row>
    <row r="1000" spans="2:3" ht="17" x14ac:dyDescent="0.2">
      <c r="B1000" s="8" t="s">
        <v>1571</v>
      </c>
      <c r="C1000" s="9" t="s">
        <v>1017</v>
      </c>
    </row>
    <row r="1001" spans="2:3" ht="17" x14ac:dyDescent="0.2">
      <c r="B1001" s="8" t="s">
        <v>455</v>
      </c>
      <c r="C1001" s="9" t="s">
        <v>647</v>
      </c>
    </row>
    <row r="1002" spans="2:3" ht="17" x14ac:dyDescent="0.2">
      <c r="B1002" s="8" t="s">
        <v>2598</v>
      </c>
      <c r="C1002" s="9" t="s">
        <v>2001</v>
      </c>
    </row>
    <row r="1003" spans="2:3" ht="17" x14ac:dyDescent="0.2">
      <c r="B1003" s="8" t="s">
        <v>543</v>
      </c>
      <c r="C1003" s="9" t="s">
        <v>1843</v>
      </c>
    </row>
    <row r="1004" spans="2:3" ht="17" x14ac:dyDescent="0.2">
      <c r="B1004" s="8" t="s">
        <v>2220</v>
      </c>
      <c r="C1004" s="9" t="s">
        <v>2600</v>
      </c>
    </row>
    <row r="1005" spans="2:3" ht="17" x14ac:dyDescent="0.2">
      <c r="B1005" s="8" t="s">
        <v>2031</v>
      </c>
      <c r="C1005" s="9" t="s">
        <v>677</v>
      </c>
    </row>
    <row r="1006" spans="2:3" ht="17" x14ac:dyDescent="0.2">
      <c r="B1006" s="8" t="s">
        <v>2602</v>
      </c>
      <c r="C1006" s="9" t="s">
        <v>235</v>
      </c>
    </row>
    <row r="1007" spans="2:3" ht="17" x14ac:dyDescent="0.2">
      <c r="B1007" s="8" t="s">
        <v>1276</v>
      </c>
      <c r="C1007" s="9" t="s">
        <v>681</v>
      </c>
    </row>
    <row r="1008" spans="2:3" ht="17" x14ac:dyDescent="0.2">
      <c r="B1008" s="8" t="s">
        <v>2604</v>
      </c>
      <c r="C1008" s="9" t="s">
        <v>233</v>
      </c>
    </row>
    <row r="1009" spans="2:3" ht="17" x14ac:dyDescent="0.2">
      <c r="B1009" s="8" t="s">
        <v>2226</v>
      </c>
      <c r="C1009" s="9" t="s">
        <v>2605</v>
      </c>
    </row>
    <row r="1010" spans="2:3" ht="17" x14ac:dyDescent="0.2">
      <c r="B1010" s="8" t="s">
        <v>1725</v>
      </c>
      <c r="C1010" s="9" t="s">
        <v>2606</v>
      </c>
    </row>
    <row r="1011" spans="2:3" ht="17" x14ac:dyDescent="0.2">
      <c r="B1011" s="8" t="s">
        <v>2054</v>
      </c>
      <c r="C1011" s="9" t="s">
        <v>2607</v>
      </c>
    </row>
    <row r="1012" spans="2:3" ht="17" x14ac:dyDescent="0.2">
      <c r="B1012" s="8" t="s">
        <v>2608</v>
      </c>
      <c r="C1012" s="9" t="s">
        <v>687</v>
      </c>
    </row>
    <row r="1013" spans="2:3" ht="17" x14ac:dyDescent="0.2">
      <c r="B1013" s="8" t="s">
        <v>2232</v>
      </c>
      <c r="C1013" s="9" t="s">
        <v>2610</v>
      </c>
    </row>
    <row r="1014" spans="2:3" ht="17" x14ac:dyDescent="0.2">
      <c r="B1014" s="8" t="s">
        <v>2612</v>
      </c>
      <c r="C1014" s="9" t="s">
        <v>2603</v>
      </c>
    </row>
    <row r="1015" spans="2:3" ht="17" x14ac:dyDescent="0.2">
      <c r="B1015" s="8" t="s">
        <v>2613</v>
      </c>
      <c r="C1015" s="9" t="s">
        <v>1158</v>
      </c>
    </row>
    <row r="1016" spans="2:3" ht="17" x14ac:dyDescent="0.2">
      <c r="B1016" s="8" t="s">
        <v>2233</v>
      </c>
      <c r="C1016" s="9" t="s">
        <v>2614</v>
      </c>
    </row>
    <row r="1017" spans="2:3" ht="17" x14ac:dyDescent="0.2">
      <c r="B1017" s="8" t="s">
        <v>2615</v>
      </c>
      <c r="C1017" s="9" t="s">
        <v>2102</v>
      </c>
    </row>
    <row r="1018" spans="2:3" ht="17" x14ac:dyDescent="0.2">
      <c r="B1018" s="8" t="s">
        <v>597</v>
      </c>
      <c r="C1018" s="9" t="s">
        <v>2617</v>
      </c>
    </row>
    <row r="1019" spans="2:3" ht="17" x14ac:dyDescent="0.2">
      <c r="B1019" s="8" t="s">
        <v>2618</v>
      </c>
      <c r="C1019" s="9" t="s">
        <v>1881</v>
      </c>
    </row>
    <row r="1020" spans="2:3" ht="17" x14ac:dyDescent="0.2">
      <c r="B1020" s="8" t="s">
        <v>2620</v>
      </c>
      <c r="C1020" s="9" t="s">
        <v>2547</v>
      </c>
    </row>
    <row r="1021" spans="2:3" ht="17" x14ac:dyDescent="0.2">
      <c r="B1021" s="8" t="s">
        <v>2622</v>
      </c>
      <c r="C1021" s="9" t="s">
        <v>1797</v>
      </c>
    </row>
    <row r="1022" spans="2:3" ht="17" x14ac:dyDescent="0.2">
      <c r="B1022" s="8" t="s">
        <v>2235</v>
      </c>
      <c r="C1022" s="9" t="s">
        <v>2623</v>
      </c>
    </row>
    <row r="1023" spans="2:3" ht="17" x14ac:dyDescent="0.2">
      <c r="B1023" s="8" t="s">
        <v>2237</v>
      </c>
      <c r="C1023" s="9" t="s">
        <v>2624</v>
      </c>
    </row>
    <row r="1024" spans="2:3" ht="17" x14ac:dyDescent="0.2">
      <c r="B1024" s="8" t="s">
        <v>1063</v>
      </c>
      <c r="C1024" s="9" t="s">
        <v>181</v>
      </c>
    </row>
    <row r="1025" spans="2:3" ht="17" x14ac:dyDescent="0.2">
      <c r="B1025" s="8" t="s">
        <v>2241</v>
      </c>
      <c r="C1025" s="9" t="s">
        <v>2625</v>
      </c>
    </row>
    <row r="1026" spans="2:3" ht="17" x14ac:dyDescent="0.2">
      <c r="B1026" s="8" t="s">
        <v>2627</v>
      </c>
      <c r="C1026" s="9" t="s">
        <v>2628</v>
      </c>
    </row>
    <row r="1027" spans="2:3" ht="17" x14ac:dyDescent="0.2">
      <c r="B1027" s="8" t="s">
        <v>2630</v>
      </c>
      <c r="C1027" s="9" t="s">
        <v>2631</v>
      </c>
    </row>
    <row r="1028" spans="2:3" ht="17" x14ac:dyDescent="0.2">
      <c r="B1028" s="8" t="s">
        <v>2632</v>
      </c>
      <c r="C1028" s="9" t="s">
        <v>2633</v>
      </c>
    </row>
    <row r="1029" spans="2:3" ht="17" x14ac:dyDescent="0.2">
      <c r="B1029" s="8" t="s">
        <v>2244</v>
      </c>
      <c r="C1029" s="9" t="s">
        <v>2634</v>
      </c>
    </row>
    <row r="1030" spans="2:3" ht="17" x14ac:dyDescent="0.2">
      <c r="B1030" s="8" t="s">
        <v>2636</v>
      </c>
      <c r="C1030" s="9" t="s">
        <v>2637</v>
      </c>
    </row>
    <row r="1031" spans="2:3" ht="17" x14ac:dyDescent="0.2">
      <c r="B1031" s="8" t="s">
        <v>1424</v>
      </c>
      <c r="C1031" s="9" t="s">
        <v>2639</v>
      </c>
    </row>
    <row r="1032" spans="2:3" ht="17" x14ac:dyDescent="0.2">
      <c r="B1032" s="8" t="s">
        <v>1885</v>
      </c>
      <c r="C1032" s="9" t="s">
        <v>2506</v>
      </c>
    </row>
    <row r="1033" spans="2:3" ht="17" x14ac:dyDescent="0.2">
      <c r="B1033" s="8" t="s">
        <v>2641</v>
      </c>
      <c r="C1033" s="9" t="s">
        <v>2642</v>
      </c>
    </row>
    <row r="1034" spans="2:3" ht="17" x14ac:dyDescent="0.2">
      <c r="B1034" s="8" t="s">
        <v>2643</v>
      </c>
      <c r="C1034" s="9" t="s">
        <v>2398</v>
      </c>
    </row>
    <row r="1035" spans="2:3" ht="17" x14ac:dyDescent="0.2">
      <c r="B1035" s="8" t="s">
        <v>2249</v>
      </c>
      <c r="C1035" s="9" t="s">
        <v>2338</v>
      </c>
    </row>
    <row r="1036" spans="2:3" ht="17" x14ac:dyDescent="0.2">
      <c r="B1036" s="8" t="s">
        <v>2095</v>
      </c>
      <c r="C1036" s="9" t="s">
        <v>1147</v>
      </c>
    </row>
    <row r="1037" spans="2:3" ht="17" x14ac:dyDescent="0.2">
      <c r="B1037" s="8" t="s">
        <v>2069</v>
      </c>
      <c r="C1037" s="9" t="s">
        <v>2644</v>
      </c>
    </row>
    <row r="1038" spans="2:3" ht="17" x14ac:dyDescent="0.2">
      <c r="B1038" s="8" t="s">
        <v>33</v>
      </c>
      <c r="C1038" s="9" t="s">
        <v>2572</v>
      </c>
    </row>
    <row r="1039" spans="2:3" ht="17" x14ac:dyDescent="0.2">
      <c r="B1039" s="8" t="s">
        <v>445</v>
      </c>
      <c r="C1039" s="9" t="s">
        <v>2024</v>
      </c>
    </row>
    <row r="1040" spans="2:3" ht="17" x14ac:dyDescent="0.2">
      <c r="B1040" s="8" t="s">
        <v>2646</v>
      </c>
      <c r="C1040" s="9" t="s">
        <v>2329</v>
      </c>
    </row>
    <row r="1041" spans="2:3" ht="17" x14ac:dyDescent="0.2">
      <c r="B1041" s="8" t="s">
        <v>2648</v>
      </c>
      <c r="C1041" s="9" t="s">
        <v>2649</v>
      </c>
    </row>
    <row r="1042" spans="2:3" ht="17" x14ac:dyDescent="0.2">
      <c r="B1042" s="8" t="s">
        <v>1475</v>
      </c>
      <c r="C1042" s="9" t="s">
        <v>2651</v>
      </c>
    </row>
    <row r="1043" spans="2:3" ht="17" x14ac:dyDescent="0.2">
      <c r="B1043" s="8" t="s">
        <v>2653</v>
      </c>
      <c r="C1043" s="9" t="s">
        <v>771</v>
      </c>
    </row>
    <row r="1044" spans="2:3" ht="17" x14ac:dyDescent="0.2">
      <c r="B1044" s="8" t="s">
        <v>965</v>
      </c>
      <c r="C1044" s="9" t="s">
        <v>2654</v>
      </c>
    </row>
    <row r="1045" spans="2:3" ht="17" x14ac:dyDescent="0.2">
      <c r="B1045" s="8" t="s">
        <v>2256</v>
      </c>
      <c r="C1045" s="9" t="s">
        <v>2655</v>
      </c>
    </row>
    <row r="1046" spans="2:3" ht="17" x14ac:dyDescent="0.2">
      <c r="B1046" s="8" t="s">
        <v>2656</v>
      </c>
      <c r="C1046" s="9" t="s">
        <v>2657</v>
      </c>
    </row>
    <row r="1047" spans="2:3" ht="17" x14ac:dyDescent="0.2">
      <c r="B1047" s="8" t="s">
        <v>2659</v>
      </c>
      <c r="C1047" s="9" t="s">
        <v>449</v>
      </c>
    </row>
    <row r="1048" spans="2:3" ht="17" x14ac:dyDescent="0.2">
      <c r="B1048" s="8" t="s">
        <v>585</v>
      </c>
      <c r="C1048" s="9" t="s">
        <v>2661</v>
      </c>
    </row>
    <row r="1049" spans="2:3" ht="17" x14ac:dyDescent="0.2">
      <c r="B1049" s="8" t="s">
        <v>2258</v>
      </c>
      <c r="C1049" s="9" t="s">
        <v>1818</v>
      </c>
    </row>
    <row r="1050" spans="2:3" ht="17" x14ac:dyDescent="0.2">
      <c r="B1050" s="8" t="s">
        <v>2664</v>
      </c>
      <c r="C1050" s="9" t="s">
        <v>381</v>
      </c>
    </row>
    <row r="1051" spans="2:3" ht="17" x14ac:dyDescent="0.2">
      <c r="B1051" s="8" t="s">
        <v>1855</v>
      </c>
      <c r="C1051" s="9" t="s">
        <v>487</v>
      </c>
    </row>
    <row r="1052" spans="2:3" ht="17" x14ac:dyDescent="0.2">
      <c r="B1052" s="8" t="s">
        <v>2666</v>
      </c>
      <c r="C1052" s="9" t="s">
        <v>2667</v>
      </c>
    </row>
    <row r="1053" spans="2:3" ht="17" x14ac:dyDescent="0.2">
      <c r="B1053" s="8" t="s">
        <v>2669</v>
      </c>
      <c r="C1053" s="9" t="s">
        <v>2670</v>
      </c>
    </row>
    <row r="1054" spans="2:3" ht="17" x14ac:dyDescent="0.2">
      <c r="B1054" s="8" t="s">
        <v>2262</v>
      </c>
      <c r="C1054" s="9" t="s">
        <v>2671</v>
      </c>
    </row>
    <row r="1055" spans="2:3" ht="17" x14ac:dyDescent="0.2">
      <c r="B1055" s="8" t="s">
        <v>2264</v>
      </c>
      <c r="C1055" s="9" t="s">
        <v>547</v>
      </c>
    </row>
    <row r="1056" spans="2:3" ht="17" x14ac:dyDescent="0.2">
      <c r="B1056" s="8" t="s">
        <v>2267</v>
      </c>
      <c r="C1056" s="9" t="s">
        <v>2673</v>
      </c>
    </row>
    <row r="1057" spans="2:3" ht="17" x14ac:dyDescent="0.2">
      <c r="B1057" s="8" t="s">
        <v>2674</v>
      </c>
      <c r="C1057" s="9" t="s">
        <v>2675</v>
      </c>
    </row>
    <row r="1058" spans="2:3" ht="17" x14ac:dyDescent="0.2">
      <c r="B1058" s="8" t="s">
        <v>1934</v>
      </c>
      <c r="C1058" s="9" t="s">
        <v>1212</v>
      </c>
    </row>
    <row r="1059" spans="2:3" ht="17" x14ac:dyDescent="0.2">
      <c r="B1059" s="8" t="s">
        <v>2270</v>
      </c>
      <c r="C1059" s="9" t="s">
        <v>2677</v>
      </c>
    </row>
    <row r="1060" spans="2:3" ht="17" x14ac:dyDescent="0.2">
      <c r="B1060" s="8" t="s">
        <v>2148</v>
      </c>
      <c r="C1060" s="9" t="s">
        <v>1936</v>
      </c>
    </row>
    <row r="1061" spans="2:3" ht="17" x14ac:dyDescent="0.2">
      <c r="B1061" s="8" t="s">
        <v>2274</v>
      </c>
      <c r="C1061" s="9" t="s">
        <v>2678</v>
      </c>
    </row>
    <row r="1062" spans="2:3" ht="17" x14ac:dyDescent="0.2">
      <c r="B1062" s="8" t="s">
        <v>2680</v>
      </c>
      <c r="C1062" s="9" t="s">
        <v>1581</v>
      </c>
    </row>
    <row r="1063" spans="2:3" ht="17" x14ac:dyDescent="0.2">
      <c r="B1063" s="8" t="s">
        <v>2681</v>
      </c>
      <c r="C1063" s="9" t="s">
        <v>1284</v>
      </c>
    </row>
    <row r="1064" spans="2:3" ht="17" x14ac:dyDescent="0.2">
      <c r="B1064" s="8" t="s">
        <v>2276</v>
      </c>
      <c r="C1064" s="9" t="s">
        <v>2525</v>
      </c>
    </row>
    <row r="1065" spans="2:3" ht="17" x14ac:dyDescent="0.2">
      <c r="B1065" s="8" t="s">
        <v>2155</v>
      </c>
      <c r="C1065" s="9" t="s">
        <v>2683</v>
      </c>
    </row>
    <row r="1066" spans="2:3" ht="17" x14ac:dyDescent="0.2">
      <c r="B1066" s="8" t="s">
        <v>1025</v>
      </c>
      <c r="C1066" s="9" t="s">
        <v>1889</v>
      </c>
    </row>
    <row r="1067" spans="2:3" ht="17" x14ac:dyDescent="0.2">
      <c r="B1067" s="8" t="s">
        <v>2686</v>
      </c>
      <c r="C1067" s="9" t="s">
        <v>2687</v>
      </c>
    </row>
    <row r="1068" spans="2:3" ht="17" x14ac:dyDescent="0.2">
      <c r="B1068" s="8" t="s">
        <v>1082</v>
      </c>
      <c r="C1068" s="9" t="s">
        <v>1602</v>
      </c>
    </row>
    <row r="1069" spans="2:3" ht="17" x14ac:dyDescent="0.2">
      <c r="B1069" s="8" t="s">
        <v>361</v>
      </c>
      <c r="C1069" s="9" t="s">
        <v>2369</v>
      </c>
    </row>
    <row r="1070" spans="2:3" ht="17" x14ac:dyDescent="0.2">
      <c r="B1070" s="8" t="s">
        <v>479</v>
      </c>
      <c r="C1070" s="9" t="s">
        <v>1877</v>
      </c>
    </row>
    <row r="1071" spans="2:3" ht="17" x14ac:dyDescent="0.2">
      <c r="B1071" s="8" t="s">
        <v>615</v>
      </c>
      <c r="C1071" s="9" t="s">
        <v>365</v>
      </c>
    </row>
    <row r="1072" spans="2:3" ht="17" x14ac:dyDescent="0.2">
      <c r="B1072" s="8" t="s">
        <v>593</v>
      </c>
      <c r="C1072" s="9" t="s">
        <v>549</v>
      </c>
    </row>
    <row r="1073" spans="2:3" ht="17" x14ac:dyDescent="0.2">
      <c r="B1073" s="8" t="s">
        <v>1548</v>
      </c>
      <c r="C1073" s="9" t="s">
        <v>2692</v>
      </c>
    </row>
    <row r="1074" spans="2:3" ht="17" x14ac:dyDescent="0.2">
      <c r="B1074" s="8" t="s">
        <v>419</v>
      </c>
      <c r="C1074" s="9" t="s">
        <v>2693</v>
      </c>
    </row>
    <row r="1075" spans="2:3" ht="17" x14ac:dyDescent="0.2">
      <c r="B1075" s="8" t="s">
        <v>2695</v>
      </c>
      <c r="C1075" s="9" t="s">
        <v>289</v>
      </c>
    </row>
    <row r="1076" spans="2:3" ht="17" x14ac:dyDescent="0.2">
      <c r="B1076" s="8" t="s">
        <v>2284</v>
      </c>
      <c r="C1076" s="9" t="s">
        <v>1854</v>
      </c>
    </row>
    <row r="1077" spans="2:3" ht="17" x14ac:dyDescent="0.2">
      <c r="B1077" s="8" t="s">
        <v>2697</v>
      </c>
      <c r="C1077" s="9" t="s">
        <v>2698</v>
      </c>
    </row>
    <row r="1078" spans="2:3" ht="17" x14ac:dyDescent="0.2">
      <c r="B1078" s="8" t="s">
        <v>1007</v>
      </c>
      <c r="C1078" s="9" t="s">
        <v>21</v>
      </c>
    </row>
    <row r="1079" spans="2:3" ht="17" x14ac:dyDescent="0.2">
      <c r="B1079" s="8" t="s">
        <v>527</v>
      </c>
      <c r="C1079" s="9" t="s">
        <v>671</v>
      </c>
    </row>
    <row r="1080" spans="2:3" ht="17" x14ac:dyDescent="0.2">
      <c r="B1080" s="8" t="s">
        <v>2701</v>
      </c>
      <c r="C1080" s="9" t="s">
        <v>1991</v>
      </c>
    </row>
    <row r="1081" spans="2:3" ht="17" x14ac:dyDescent="0.2">
      <c r="B1081" s="8" t="s">
        <v>2702</v>
      </c>
      <c r="C1081" s="9" t="s">
        <v>1225</v>
      </c>
    </row>
    <row r="1082" spans="2:3" ht="17" x14ac:dyDescent="0.2">
      <c r="B1082" s="8" t="s">
        <v>2704</v>
      </c>
      <c r="C1082" s="9" t="s">
        <v>247</v>
      </c>
    </row>
    <row r="1083" spans="2:3" ht="17" x14ac:dyDescent="0.2">
      <c r="B1083" s="8" t="s">
        <v>2706</v>
      </c>
      <c r="C1083" s="9" t="s">
        <v>491</v>
      </c>
    </row>
    <row r="1084" spans="2:3" ht="17" x14ac:dyDescent="0.2">
      <c r="B1084" s="8" t="s">
        <v>2708</v>
      </c>
      <c r="C1084" s="9" t="s">
        <v>2626</v>
      </c>
    </row>
    <row r="1085" spans="2:3" ht="17" x14ac:dyDescent="0.2">
      <c r="B1085" s="8" t="s">
        <v>2710</v>
      </c>
      <c r="C1085" s="9" t="s">
        <v>2711</v>
      </c>
    </row>
    <row r="1086" spans="2:3" ht="17" x14ac:dyDescent="0.2">
      <c r="B1086" s="8" t="s">
        <v>2713</v>
      </c>
      <c r="C1086" s="9" t="s">
        <v>2714</v>
      </c>
    </row>
    <row r="1087" spans="2:3" ht="17" x14ac:dyDescent="0.2">
      <c r="B1087" s="8" t="s">
        <v>2716</v>
      </c>
      <c r="C1087" s="9" t="s">
        <v>2717</v>
      </c>
    </row>
    <row r="1088" spans="2:3" ht="17" x14ac:dyDescent="0.2">
      <c r="B1088" s="8" t="s">
        <v>2719</v>
      </c>
      <c r="C1088" s="9" t="s">
        <v>2720</v>
      </c>
    </row>
    <row r="1089" spans="2:3" ht="17" x14ac:dyDescent="0.2">
      <c r="B1089" s="8" t="s">
        <v>2721</v>
      </c>
      <c r="C1089" s="9" t="s">
        <v>753</v>
      </c>
    </row>
    <row r="1090" spans="2:3" ht="17" x14ac:dyDescent="0.2">
      <c r="B1090" s="8" t="s">
        <v>2723</v>
      </c>
      <c r="C1090" s="9" t="s">
        <v>1537</v>
      </c>
    </row>
    <row r="1091" spans="2:3" ht="17" x14ac:dyDescent="0.2">
      <c r="B1091" s="8" t="s">
        <v>2725</v>
      </c>
      <c r="C1091" s="9" t="s">
        <v>2726</v>
      </c>
    </row>
    <row r="1092" spans="2:3" ht="17" x14ac:dyDescent="0.2">
      <c r="B1092" s="8" t="s">
        <v>2727</v>
      </c>
      <c r="C1092" s="9" t="s">
        <v>1802</v>
      </c>
    </row>
    <row r="1093" spans="2:3" ht="17" x14ac:dyDescent="0.2">
      <c r="B1093" s="8" t="s">
        <v>2729</v>
      </c>
      <c r="C1093" s="9" t="s">
        <v>1311</v>
      </c>
    </row>
    <row r="1094" spans="2:3" ht="17" x14ac:dyDescent="0.2">
      <c r="B1094" s="8" t="s">
        <v>2730</v>
      </c>
      <c r="C1094" s="9" t="s">
        <v>271</v>
      </c>
    </row>
    <row r="1095" spans="2:3" ht="17" x14ac:dyDescent="0.2">
      <c r="B1095" s="8" t="s">
        <v>2732</v>
      </c>
      <c r="C1095" s="9" t="s">
        <v>223</v>
      </c>
    </row>
    <row r="1096" spans="2:3" ht="17" x14ac:dyDescent="0.2">
      <c r="B1096" s="8" t="s">
        <v>2733</v>
      </c>
      <c r="C1096" s="9" t="s">
        <v>1780</v>
      </c>
    </row>
    <row r="1097" spans="2:3" ht="17" x14ac:dyDescent="0.2">
      <c r="B1097" s="8" t="s">
        <v>2735</v>
      </c>
      <c r="C1097" s="9" t="s">
        <v>2196</v>
      </c>
    </row>
    <row r="1098" spans="2:3" ht="17" x14ac:dyDescent="0.2">
      <c r="B1098" s="8" t="s">
        <v>2736</v>
      </c>
      <c r="C1098" s="9" t="s">
        <v>2722</v>
      </c>
    </row>
    <row r="1099" spans="2:3" ht="17" x14ac:dyDescent="0.2">
      <c r="B1099" s="8" t="s">
        <v>2738</v>
      </c>
      <c r="C1099" s="9" t="s">
        <v>511</v>
      </c>
    </row>
    <row r="1100" spans="2:3" ht="17" x14ac:dyDescent="0.2">
      <c r="B1100" s="8" t="s">
        <v>2740</v>
      </c>
      <c r="C1100" s="9" t="s">
        <v>2741</v>
      </c>
    </row>
    <row r="1101" spans="2:3" ht="17" x14ac:dyDescent="0.2">
      <c r="B1101" s="8" t="s">
        <v>2742</v>
      </c>
      <c r="C1101" s="9" t="s">
        <v>2743</v>
      </c>
    </row>
    <row r="1102" spans="2:3" ht="17" x14ac:dyDescent="0.2">
      <c r="B1102" s="8" t="s">
        <v>2745</v>
      </c>
      <c r="C1102" s="9" t="s">
        <v>2287</v>
      </c>
    </row>
    <row r="1103" spans="2:3" ht="17" x14ac:dyDescent="0.2">
      <c r="B1103" s="8" t="s">
        <v>2746</v>
      </c>
      <c r="C1103" s="9" t="s">
        <v>293</v>
      </c>
    </row>
    <row r="1104" spans="2:3" ht="17" x14ac:dyDescent="0.2">
      <c r="B1104" s="8" t="s">
        <v>2748</v>
      </c>
      <c r="C1104" s="9" t="s">
        <v>1908</v>
      </c>
    </row>
    <row r="1105" spans="2:3" ht="17" x14ac:dyDescent="0.2">
      <c r="B1105" s="8" t="s">
        <v>2749</v>
      </c>
      <c r="C1105" s="9" t="s">
        <v>1995</v>
      </c>
    </row>
    <row r="1106" spans="2:3" ht="17" x14ac:dyDescent="0.2">
      <c r="B1106" s="8" t="s">
        <v>2751</v>
      </c>
      <c r="C1106" s="9" t="s">
        <v>2421</v>
      </c>
    </row>
    <row r="1107" spans="2:3" ht="17" x14ac:dyDescent="0.2">
      <c r="B1107" s="8" t="s">
        <v>2752</v>
      </c>
      <c r="C1107" s="9" t="s">
        <v>2753</v>
      </c>
    </row>
    <row r="1108" spans="2:3" ht="17" x14ac:dyDescent="0.2">
      <c r="B1108" s="8" t="s">
        <v>2754</v>
      </c>
      <c r="C1108" s="9" t="s">
        <v>485</v>
      </c>
    </row>
    <row r="1109" spans="2:3" ht="17" x14ac:dyDescent="0.2">
      <c r="B1109" s="8" t="s">
        <v>2755</v>
      </c>
      <c r="C1109" s="9" t="s">
        <v>2756</v>
      </c>
    </row>
    <row r="1110" spans="2:3" ht="17" x14ac:dyDescent="0.2">
      <c r="B1110" s="8" t="s">
        <v>2758</v>
      </c>
      <c r="C1110" s="9" t="s">
        <v>2759</v>
      </c>
    </row>
    <row r="1111" spans="2:3" ht="17" x14ac:dyDescent="0.2">
      <c r="B1111" s="8" t="s">
        <v>2760</v>
      </c>
      <c r="C1111" s="9" t="s">
        <v>2761</v>
      </c>
    </row>
    <row r="1112" spans="2:3" ht="17" x14ac:dyDescent="0.2">
      <c r="B1112" s="8" t="s">
        <v>2762</v>
      </c>
      <c r="C1112" s="9" t="s">
        <v>1051</v>
      </c>
    </row>
    <row r="1113" spans="2:3" ht="17" x14ac:dyDescent="0.2">
      <c r="B1113" s="8" t="s">
        <v>2764</v>
      </c>
      <c r="C1113" s="9" t="s">
        <v>2765</v>
      </c>
    </row>
    <row r="1114" spans="2:3" ht="17" x14ac:dyDescent="0.2">
      <c r="B1114" s="8" t="s">
        <v>2767</v>
      </c>
      <c r="C1114" s="9" t="s">
        <v>1318</v>
      </c>
    </row>
    <row r="1115" spans="2:3" ht="17" x14ac:dyDescent="0.2">
      <c r="B1115" s="8" t="s">
        <v>2769</v>
      </c>
      <c r="C1115" s="9" t="s">
        <v>2770</v>
      </c>
    </row>
    <row r="1116" spans="2:3" ht="17" x14ac:dyDescent="0.2">
      <c r="B1116" s="8" t="s">
        <v>2181</v>
      </c>
      <c r="C1116" s="9" t="s">
        <v>1750</v>
      </c>
    </row>
    <row r="1117" spans="2:3" ht="17" x14ac:dyDescent="0.2">
      <c r="B1117" s="8" t="s">
        <v>2773</v>
      </c>
      <c r="C1117" s="9" t="s">
        <v>1118</v>
      </c>
    </row>
    <row r="1118" spans="2:3" ht="17" x14ac:dyDescent="0.2">
      <c r="B1118" s="8" t="s">
        <v>2774</v>
      </c>
      <c r="C1118" s="9" t="s">
        <v>2578</v>
      </c>
    </row>
    <row r="1119" spans="2:3" ht="17" x14ac:dyDescent="0.2">
      <c r="B1119" s="8" t="s">
        <v>2775</v>
      </c>
      <c r="C1119" s="9" t="s">
        <v>2776</v>
      </c>
    </row>
    <row r="1120" spans="2:3" ht="17" x14ac:dyDescent="0.2">
      <c r="B1120" s="8" t="s">
        <v>2778</v>
      </c>
      <c r="C1120" s="9" t="s">
        <v>2779</v>
      </c>
    </row>
    <row r="1121" spans="2:3" ht="17" x14ac:dyDescent="0.2">
      <c r="B1121" s="8" t="s">
        <v>281</v>
      </c>
      <c r="C1121" s="9" t="s">
        <v>1512</v>
      </c>
    </row>
    <row r="1122" spans="2:3" ht="17" x14ac:dyDescent="0.2">
      <c r="B1122" s="8" t="s">
        <v>2780</v>
      </c>
      <c r="C1122" s="9" t="s">
        <v>2781</v>
      </c>
    </row>
    <row r="1123" spans="2:3" ht="17" x14ac:dyDescent="0.2">
      <c r="B1123" s="8" t="s">
        <v>2783</v>
      </c>
      <c r="C1123" s="9" t="s">
        <v>2784</v>
      </c>
    </row>
    <row r="1124" spans="2:3" ht="17" x14ac:dyDescent="0.2">
      <c r="B1124" s="8" t="s">
        <v>794</v>
      </c>
      <c r="C1124" s="9" t="s">
        <v>2786</v>
      </c>
    </row>
    <row r="1125" spans="2:3" ht="17" x14ac:dyDescent="0.2">
      <c r="B1125" s="8" t="s">
        <v>1468</v>
      </c>
      <c r="C1125" s="9" t="s">
        <v>2492</v>
      </c>
    </row>
    <row r="1126" spans="2:3" ht="17" x14ac:dyDescent="0.2">
      <c r="B1126" s="8" t="s">
        <v>2299</v>
      </c>
      <c r="C1126" s="9" t="s">
        <v>2788</v>
      </c>
    </row>
    <row r="1127" spans="2:3" ht="17" x14ac:dyDescent="0.2">
      <c r="B1127" s="8" t="s">
        <v>2789</v>
      </c>
      <c r="C1127" s="9" t="s">
        <v>2365</v>
      </c>
    </row>
    <row r="1128" spans="2:3" ht="17" x14ac:dyDescent="0.2">
      <c r="B1128" s="8" t="s">
        <v>2790</v>
      </c>
      <c r="C1128" s="9" t="s">
        <v>1932</v>
      </c>
    </row>
    <row r="1129" spans="2:3" ht="17" x14ac:dyDescent="0.2">
      <c r="B1129" s="8" t="s">
        <v>2305</v>
      </c>
      <c r="C1129" s="9" t="s">
        <v>2300</v>
      </c>
    </row>
    <row r="1130" spans="2:3" ht="17" x14ac:dyDescent="0.2">
      <c r="B1130" s="8" t="s">
        <v>2313</v>
      </c>
      <c r="C1130" s="9" t="s">
        <v>2791</v>
      </c>
    </row>
    <row r="1131" spans="2:3" ht="17" x14ac:dyDescent="0.2">
      <c r="B1131" s="8" t="s">
        <v>657</v>
      </c>
      <c r="C1131" s="9" t="s">
        <v>1001</v>
      </c>
    </row>
    <row r="1132" spans="2:3" ht="17" x14ac:dyDescent="0.2">
      <c r="B1132" s="8" t="s">
        <v>397</v>
      </c>
      <c r="C1132" s="9" t="s">
        <v>2064</v>
      </c>
    </row>
    <row r="1133" spans="2:3" ht="17" x14ac:dyDescent="0.2">
      <c r="B1133" s="8" t="s">
        <v>2794</v>
      </c>
      <c r="C1133" s="9" t="s">
        <v>2599</v>
      </c>
    </row>
    <row r="1134" spans="2:3" ht="17" x14ac:dyDescent="0.2">
      <c r="B1134" s="8" t="s">
        <v>469</v>
      </c>
      <c r="C1134" s="9" t="s">
        <v>2795</v>
      </c>
    </row>
    <row r="1135" spans="2:3" ht="17" x14ac:dyDescent="0.2">
      <c r="B1135" s="8" t="s">
        <v>1355</v>
      </c>
      <c r="C1135" s="9" t="s">
        <v>2549</v>
      </c>
    </row>
    <row r="1136" spans="2:3" ht="17" x14ac:dyDescent="0.2">
      <c r="B1136" s="8" t="s">
        <v>629</v>
      </c>
      <c r="C1136" s="9" t="s">
        <v>1241</v>
      </c>
    </row>
    <row r="1137" spans="2:3" ht="17" x14ac:dyDescent="0.2">
      <c r="B1137" s="8" t="s">
        <v>2320</v>
      </c>
      <c r="C1137" s="9" t="s">
        <v>2798</v>
      </c>
    </row>
    <row r="1138" spans="2:3" ht="17" x14ac:dyDescent="0.2">
      <c r="B1138" s="8" t="s">
        <v>2799</v>
      </c>
      <c r="C1138" s="9" t="s">
        <v>2712</v>
      </c>
    </row>
    <row r="1139" spans="2:3" ht="17" x14ac:dyDescent="0.2">
      <c r="B1139" s="8" t="s">
        <v>557</v>
      </c>
      <c r="C1139" s="9" t="s">
        <v>2801</v>
      </c>
    </row>
    <row r="1140" spans="2:3" ht="17" x14ac:dyDescent="0.2">
      <c r="B1140" s="8" t="s">
        <v>2802</v>
      </c>
      <c r="C1140" s="9" t="s">
        <v>2803</v>
      </c>
    </row>
    <row r="1141" spans="2:3" ht="17" x14ac:dyDescent="0.2">
      <c r="B1141" s="8" t="s">
        <v>1928</v>
      </c>
      <c r="C1141" s="9" t="s">
        <v>265</v>
      </c>
    </row>
    <row r="1142" spans="2:3" ht="17" x14ac:dyDescent="0.2">
      <c r="B1142" s="8" t="s">
        <v>1906</v>
      </c>
      <c r="C1142" s="9" t="s">
        <v>2806</v>
      </c>
    </row>
    <row r="1143" spans="2:3" ht="17" x14ac:dyDescent="0.2">
      <c r="B1143" s="8" t="s">
        <v>2190</v>
      </c>
      <c r="C1143" s="9" t="s">
        <v>2807</v>
      </c>
    </row>
    <row r="1144" spans="2:3" ht="17" x14ac:dyDescent="0.2">
      <c r="B1144" s="8" t="s">
        <v>2326</v>
      </c>
      <c r="C1144" s="9" t="s">
        <v>2808</v>
      </c>
    </row>
    <row r="1145" spans="2:3" ht="17" x14ac:dyDescent="0.2">
      <c r="B1145" s="8" t="s">
        <v>2810</v>
      </c>
      <c r="C1145" s="9" t="s">
        <v>2379</v>
      </c>
    </row>
    <row r="1146" spans="2:3" ht="17" x14ac:dyDescent="0.2">
      <c r="B1146" s="8" t="s">
        <v>439</v>
      </c>
      <c r="C1146" s="9" t="s">
        <v>2811</v>
      </c>
    </row>
    <row r="1147" spans="2:3" ht="17" x14ac:dyDescent="0.2">
      <c r="B1147" s="8" t="s">
        <v>2812</v>
      </c>
      <c r="C1147" s="9" t="s">
        <v>1515</v>
      </c>
    </row>
    <row r="1148" spans="2:3" ht="17" x14ac:dyDescent="0.2">
      <c r="B1148" s="8" t="s">
        <v>2813</v>
      </c>
      <c r="C1148" s="9" t="s">
        <v>2814</v>
      </c>
    </row>
    <row r="1149" spans="2:3" ht="17" x14ac:dyDescent="0.2">
      <c r="B1149" s="8" t="s">
        <v>183</v>
      </c>
      <c r="C1149" s="9" t="s">
        <v>2815</v>
      </c>
    </row>
    <row r="1150" spans="2:3" ht="17" x14ac:dyDescent="0.2">
      <c r="B1150" s="8" t="s">
        <v>391</v>
      </c>
      <c r="C1150" s="9" t="s">
        <v>2816</v>
      </c>
    </row>
    <row r="1151" spans="2:3" ht="17" x14ac:dyDescent="0.2">
      <c r="B1151" s="8" t="s">
        <v>2817</v>
      </c>
      <c r="C1151" s="9" t="s">
        <v>1777</v>
      </c>
    </row>
    <row r="1152" spans="2:3" ht="17" x14ac:dyDescent="0.2">
      <c r="B1152" s="8" t="s">
        <v>2029</v>
      </c>
      <c r="C1152" s="9" t="s">
        <v>313</v>
      </c>
    </row>
    <row r="1153" spans="2:3" ht="17" x14ac:dyDescent="0.2">
      <c r="B1153" s="8" t="s">
        <v>2818</v>
      </c>
      <c r="C1153" s="9" t="s">
        <v>2470</v>
      </c>
    </row>
    <row r="1154" spans="2:3" ht="17" x14ac:dyDescent="0.2">
      <c r="B1154" s="8" t="s">
        <v>2820</v>
      </c>
      <c r="C1154" s="9" t="s">
        <v>2216</v>
      </c>
    </row>
    <row r="1155" spans="2:3" ht="17" x14ac:dyDescent="0.2">
      <c r="B1155" s="8" t="s">
        <v>2158</v>
      </c>
      <c r="C1155" s="9" t="s">
        <v>2035</v>
      </c>
    </row>
    <row r="1156" spans="2:3" ht="17" x14ac:dyDescent="0.2">
      <c r="B1156" s="8" t="s">
        <v>1766</v>
      </c>
      <c r="C1156" s="9" t="s">
        <v>2822</v>
      </c>
    </row>
    <row r="1157" spans="2:3" ht="17" x14ac:dyDescent="0.2">
      <c r="B1157" s="8" t="s">
        <v>1883</v>
      </c>
      <c r="C1157" s="9" t="s">
        <v>2257</v>
      </c>
    </row>
    <row r="1158" spans="2:3" ht="17" x14ac:dyDescent="0.2">
      <c r="B1158" s="8" t="s">
        <v>2333</v>
      </c>
      <c r="C1158" s="9" t="s">
        <v>2823</v>
      </c>
    </row>
    <row r="1159" spans="2:3" ht="17" x14ac:dyDescent="0.2">
      <c r="B1159" s="8" t="s">
        <v>667</v>
      </c>
      <c r="C1159" s="9" t="s">
        <v>2824</v>
      </c>
    </row>
    <row r="1160" spans="2:3" ht="17" x14ac:dyDescent="0.2">
      <c r="B1160" s="8" t="s">
        <v>43</v>
      </c>
      <c r="C1160" s="9" t="s">
        <v>325</v>
      </c>
    </row>
    <row r="1161" spans="2:3" ht="17" x14ac:dyDescent="0.2">
      <c r="B1161" s="8" t="s">
        <v>851</v>
      </c>
      <c r="C1161" s="9" t="s">
        <v>2271</v>
      </c>
    </row>
    <row r="1162" spans="2:3" ht="17" x14ac:dyDescent="0.2">
      <c r="B1162" s="8" t="s">
        <v>2825</v>
      </c>
      <c r="C1162" s="9" t="s">
        <v>2826</v>
      </c>
    </row>
    <row r="1163" spans="2:3" ht="17" x14ac:dyDescent="0.2">
      <c r="B1163" s="8" t="s">
        <v>2828</v>
      </c>
      <c r="C1163" s="9" t="s">
        <v>1170</v>
      </c>
    </row>
    <row r="1164" spans="2:3" ht="17" x14ac:dyDescent="0.2">
      <c r="B1164" s="8" t="s">
        <v>855</v>
      </c>
      <c r="C1164" s="9" t="s">
        <v>373</v>
      </c>
    </row>
    <row r="1165" spans="2:3" ht="17" x14ac:dyDescent="0.2">
      <c r="B1165" s="8" t="s">
        <v>2341</v>
      </c>
      <c r="C1165" s="9" t="s">
        <v>2629</v>
      </c>
    </row>
    <row r="1166" spans="2:3" ht="17" x14ac:dyDescent="0.2">
      <c r="B1166" s="8" t="s">
        <v>2829</v>
      </c>
      <c r="C1166" s="9" t="s">
        <v>1850</v>
      </c>
    </row>
    <row r="1167" spans="2:3" ht="17" x14ac:dyDescent="0.2">
      <c r="B1167" s="8" t="s">
        <v>1848</v>
      </c>
      <c r="C1167" s="9" t="s">
        <v>2831</v>
      </c>
    </row>
    <row r="1168" spans="2:3" ht="17" x14ac:dyDescent="0.2">
      <c r="B1168" s="8" t="s">
        <v>2833</v>
      </c>
      <c r="C1168" s="9" t="s">
        <v>317</v>
      </c>
    </row>
    <row r="1169" spans="2:3" ht="17" x14ac:dyDescent="0.2">
      <c r="B1169" s="8" t="s">
        <v>2345</v>
      </c>
      <c r="C1169" s="9" t="s">
        <v>173</v>
      </c>
    </row>
    <row r="1170" spans="2:3" ht="17" x14ac:dyDescent="0.2">
      <c r="B1170" s="8" t="s">
        <v>591</v>
      </c>
      <c r="C1170" s="9" t="s">
        <v>2696</v>
      </c>
    </row>
    <row r="1171" spans="2:3" ht="17" x14ac:dyDescent="0.2">
      <c r="B1171" s="8" t="s">
        <v>835</v>
      </c>
      <c r="C1171" s="9" t="s">
        <v>1460</v>
      </c>
    </row>
    <row r="1172" spans="2:3" ht="17" x14ac:dyDescent="0.2">
      <c r="B1172" s="8" t="s">
        <v>781</v>
      </c>
      <c r="C1172" s="9" t="s">
        <v>2835</v>
      </c>
    </row>
    <row r="1173" spans="2:3" ht="17" x14ac:dyDescent="0.2">
      <c r="B1173" s="8" t="s">
        <v>2837</v>
      </c>
      <c r="C1173" s="9" t="s">
        <v>2340</v>
      </c>
    </row>
    <row r="1174" spans="2:3" ht="17" x14ac:dyDescent="0.2">
      <c r="B1174" s="8" t="s">
        <v>2839</v>
      </c>
      <c r="C1174" s="9" t="s">
        <v>2840</v>
      </c>
    </row>
    <row r="1175" spans="2:3" ht="17" x14ac:dyDescent="0.2">
      <c r="B1175" s="8" t="s">
        <v>1349</v>
      </c>
      <c r="C1175" s="9" t="s">
        <v>2841</v>
      </c>
    </row>
    <row r="1176" spans="2:3" ht="17" x14ac:dyDescent="0.2">
      <c r="B1176" s="8" t="s">
        <v>2842</v>
      </c>
      <c r="C1176" s="9" t="s">
        <v>2843</v>
      </c>
    </row>
    <row r="1177" spans="2:3" ht="17" x14ac:dyDescent="0.2">
      <c r="B1177" s="8" t="s">
        <v>2348</v>
      </c>
      <c r="C1177" s="9" t="s">
        <v>321</v>
      </c>
    </row>
    <row r="1178" spans="2:3" ht="17" x14ac:dyDescent="0.2">
      <c r="B1178" s="8" t="s">
        <v>331</v>
      </c>
      <c r="C1178" s="9" t="s">
        <v>2845</v>
      </c>
    </row>
    <row r="1179" spans="2:3" ht="17" x14ac:dyDescent="0.2">
      <c r="B1179" s="8" t="s">
        <v>2352</v>
      </c>
      <c r="C1179" s="9" t="s">
        <v>2847</v>
      </c>
    </row>
    <row r="1180" spans="2:3" ht="17" x14ac:dyDescent="0.2">
      <c r="B1180" s="8" t="s">
        <v>2848</v>
      </c>
      <c r="C1180" s="9" t="s">
        <v>2849</v>
      </c>
    </row>
    <row r="1181" spans="2:3" ht="17" x14ac:dyDescent="0.2">
      <c r="B1181" s="8" t="s">
        <v>2354</v>
      </c>
      <c r="C1181" s="9" t="s">
        <v>1903</v>
      </c>
    </row>
    <row r="1182" spans="2:3" ht="17" x14ac:dyDescent="0.2">
      <c r="B1182" s="8" t="s">
        <v>1130</v>
      </c>
      <c r="C1182" s="9" t="s">
        <v>2611</v>
      </c>
    </row>
    <row r="1183" spans="2:3" ht="17" x14ac:dyDescent="0.2">
      <c r="B1183" s="8" t="s">
        <v>821</v>
      </c>
      <c r="C1183" s="9" t="s">
        <v>429</v>
      </c>
    </row>
    <row r="1184" spans="2:3" ht="17" x14ac:dyDescent="0.2">
      <c r="B1184" s="8" t="s">
        <v>1949</v>
      </c>
      <c r="C1184" s="9" t="s">
        <v>2540</v>
      </c>
    </row>
    <row r="1185" spans="2:3" ht="17" x14ac:dyDescent="0.2">
      <c r="B1185" s="8" t="s">
        <v>2357</v>
      </c>
      <c r="C1185" s="9" t="s">
        <v>1124</v>
      </c>
    </row>
    <row r="1186" spans="2:3" ht="17" x14ac:dyDescent="0.2">
      <c r="B1186" s="8" t="s">
        <v>2072</v>
      </c>
      <c r="C1186" s="9" t="s">
        <v>1670</v>
      </c>
    </row>
    <row r="1187" spans="2:3" ht="17" x14ac:dyDescent="0.2">
      <c r="B1187" s="8" t="s">
        <v>379</v>
      </c>
      <c r="C1187" s="9" t="s">
        <v>2104</v>
      </c>
    </row>
    <row r="1188" spans="2:3" ht="17" x14ac:dyDescent="0.2">
      <c r="B1188" s="8" t="s">
        <v>2852</v>
      </c>
      <c r="C1188" s="9" t="s">
        <v>2343</v>
      </c>
    </row>
    <row r="1189" spans="2:3" ht="17" x14ac:dyDescent="0.2">
      <c r="B1189" s="8" t="s">
        <v>2854</v>
      </c>
      <c r="C1189" s="9" t="s">
        <v>2855</v>
      </c>
    </row>
    <row r="1190" spans="2:3" ht="17" x14ac:dyDescent="0.2">
      <c r="B1190" s="8" t="s">
        <v>1947</v>
      </c>
      <c r="C1190" s="9" t="s">
        <v>53</v>
      </c>
    </row>
    <row r="1191" spans="2:3" ht="17" x14ac:dyDescent="0.2">
      <c r="B1191" s="8" t="s">
        <v>1638</v>
      </c>
      <c r="C1191" s="9" t="s">
        <v>2858</v>
      </c>
    </row>
    <row r="1192" spans="2:3" ht="17" x14ac:dyDescent="0.2">
      <c r="B1192" s="8" t="s">
        <v>937</v>
      </c>
      <c r="C1192" s="9" t="s">
        <v>2859</v>
      </c>
    </row>
    <row r="1193" spans="2:3" ht="17" x14ac:dyDescent="0.2">
      <c r="B1193" s="8" t="s">
        <v>2229</v>
      </c>
      <c r="C1193" s="9" t="s">
        <v>2750</v>
      </c>
    </row>
    <row r="1194" spans="2:3" ht="17" x14ac:dyDescent="0.2">
      <c r="B1194" s="8" t="s">
        <v>2860</v>
      </c>
      <c r="C1194" s="9" t="s">
        <v>757</v>
      </c>
    </row>
    <row r="1195" spans="2:3" ht="17" x14ac:dyDescent="0.2">
      <c r="B1195" s="8" t="s">
        <v>1551</v>
      </c>
      <c r="C1195" s="9" t="s">
        <v>1966</v>
      </c>
    </row>
    <row r="1196" spans="2:3" ht="17" x14ac:dyDescent="0.2">
      <c r="B1196" s="8" t="s">
        <v>2862</v>
      </c>
      <c r="C1196" s="9" t="s">
        <v>1782</v>
      </c>
    </row>
    <row r="1197" spans="2:3" ht="17" x14ac:dyDescent="0.2">
      <c r="B1197" s="8" t="s">
        <v>1507</v>
      </c>
      <c r="C1197" s="9" t="s">
        <v>2864</v>
      </c>
    </row>
    <row r="1198" spans="2:3" ht="17" x14ac:dyDescent="0.2">
      <c r="B1198" s="8" t="s">
        <v>441</v>
      </c>
      <c r="C1198" s="9" t="s">
        <v>2595</v>
      </c>
    </row>
    <row r="1199" spans="2:3" ht="17" x14ac:dyDescent="0.2">
      <c r="B1199" s="8" t="s">
        <v>2866</v>
      </c>
      <c r="C1199" s="9" t="s">
        <v>1435</v>
      </c>
    </row>
    <row r="1200" spans="2:3" ht="17" x14ac:dyDescent="0.2">
      <c r="B1200" s="8" t="s">
        <v>2351</v>
      </c>
      <c r="C1200" s="9" t="s">
        <v>1405</v>
      </c>
    </row>
    <row r="1201" spans="2:3" ht="17" x14ac:dyDescent="0.2">
      <c r="B1201" s="8" t="s">
        <v>1116</v>
      </c>
      <c r="C1201" s="9" t="s">
        <v>2867</v>
      </c>
    </row>
    <row r="1202" spans="2:3" ht="17" x14ac:dyDescent="0.2">
      <c r="B1202" s="8" t="s">
        <v>2868</v>
      </c>
      <c r="C1202" s="9" t="s">
        <v>1927</v>
      </c>
    </row>
    <row r="1203" spans="2:3" ht="17" x14ac:dyDescent="0.2">
      <c r="B1203" s="8" t="s">
        <v>2374</v>
      </c>
      <c r="C1203" s="9" t="s">
        <v>2169</v>
      </c>
    </row>
    <row r="1204" spans="2:3" ht="17" x14ac:dyDescent="0.2">
      <c r="B1204" s="8" t="s">
        <v>2871</v>
      </c>
      <c r="C1204" s="9" t="s">
        <v>2429</v>
      </c>
    </row>
    <row r="1205" spans="2:3" ht="17" x14ac:dyDescent="0.2">
      <c r="B1205" s="8" t="s">
        <v>2872</v>
      </c>
      <c r="C1205" s="9" t="s">
        <v>45</v>
      </c>
    </row>
    <row r="1206" spans="2:3" ht="17" x14ac:dyDescent="0.2">
      <c r="B1206" s="8" t="s">
        <v>2873</v>
      </c>
      <c r="C1206" s="9" t="s">
        <v>2874</v>
      </c>
    </row>
    <row r="1207" spans="2:3" ht="17" x14ac:dyDescent="0.2">
      <c r="B1207" s="8" t="s">
        <v>2378</v>
      </c>
      <c r="C1207" s="9" t="s">
        <v>1636</v>
      </c>
    </row>
    <row r="1208" spans="2:3" ht="17" x14ac:dyDescent="0.2">
      <c r="B1208" s="8" t="s">
        <v>2875</v>
      </c>
      <c r="C1208" s="9" t="s">
        <v>609</v>
      </c>
    </row>
    <row r="1209" spans="2:3" ht="17" x14ac:dyDescent="0.2">
      <c r="B1209" s="8" t="s">
        <v>1489</v>
      </c>
      <c r="C1209" s="9" t="s">
        <v>1851</v>
      </c>
    </row>
    <row r="1210" spans="2:3" ht="17" x14ac:dyDescent="0.2">
      <c r="B1210" s="8" t="s">
        <v>2384</v>
      </c>
      <c r="C1210" s="9" t="s">
        <v>2876</v>
      </c>
    </row>
    <row r="1211" spans="2:3" ht="17" x14ac:dyDescent="0.2">
      <c r="B1211" s="8" t="s">
        <v>1626</v>
      </c>
      <c r="C1211" s="9" t="s">
        <v>185</v>
      </c>
    </row>
    <row r="1212" spans="2:3" ht="17" x14ac:dyDescent="0.2">
      <c r="B1212" s="8" t="s">
        <v>2318</v>
      </c>
      <c r="C1212" s="9" t="s">
        <v>2877</v>
      </c>
    </row>
    <row r="1213" spans="2:3" ht="17" x14ac:dyDescent="0.2">
      <c r="B1213" s="8" t="s">
        <v>949</v>
      </c>
      <c r="C1213" s="9" t="s">
        <v>2285</v>
      </c>
    </row>
    <row r="1214" spans="2:3" ht="17" x14ac:dyDescent="0.2">
      <c r="B1214" s="8" t="s">
        <v>2391</v>
      </c>
      <c r="C1214" s="9" t="s">
        <v>663</v>
      </c>
    </row>
    <row r="1215" spans="2:3" ht="17" x14ac:dyDescent="0.2">
      <c r="B1215" s="8" t="s">
        <v>2880</v>
      </c>
      <c r="C1215" s="9" t="s">
        <v>1755</v>
      </c>
    </row>
    <row r="1216" spans="2:3" ht="17" x14ac:dyDescent="0.2">
      <c r="B1216" s="8" t="s">
        <v>1294</v>
      </c>
      <c r="C1216" s="9" t="s">
        <v>2375</v>
      </c>
    </row>
    <row r="1217" spans="2:3" ht="17" x14ac:dyDescent="0.2">
      <c r="B1217" s="8" t="s">
        <v>141</v>
      </c>
      <c r="C1217" s="9" t="s">
        <v>2566</v>
      </c>
    </row>
    <row r="1218" spans="2:3" ht="17" x14ac:dyDescent="0.2">
      <c r="B1218" s="8" t="s">
        <v>2074</v>
      </c>
      <c r="C1218" s="9" t="s">
        <v>2006</v>
      </c>
    </row>
    <row r="1219" spans="2:3" ht="17" x14ac:dyDescent="0.2">
      <c r="B1219" s="8" t="s">
        <v>1640</v>
      </c>
      <c r="C1219" s="9" t="s">
        <v>2882</v>
      </c>
    </row>
    <row r="1220" spans="2:3" ht="17" x14ac:dyDescent="0.2">
      <c r="B1220" s="8" t="s">
        <v>1084</v>
      </c>
      <c r="C1220" s="9" t="s">
        <v>2883</v>
      </c>
    </row>
    <row r="1221" spans="2:3" ht="17" x14ac:dyDescent="0.2">
      <c r="B1221" s="8" t="s">
        <v>2198</v>
      </c>
      <c r="C1221" s="9" t="s">
        <v>2885</v>
      </c>
    </row>
    <row r="1222" spans="2:3" ht="17" x14ac:dyDescent="0.2">
      <c r="B1222" s="8" t="s">
        <v>2886</v>
      </c>
      <c r="C1222" s="9" t="s">
        <v>2887</v>
      </c>
    </row>
    <row r="1223" spans="2:3" ht="17" x14ac:dyDescent="0.2">
      <c r="B1223" s="8" t="s">
        <v>2888</v>
      </c>
      <c r="C1223" s="9" t="s">
        <v>2889</v>
      </c>
    </row>
    <row r="1224" spans="2:3" ht="17" x14ac:dyDescent="0.2">
      <c r="B1224" s="8" t="s">
        <v>2890</v>
      </c>
      <c r="C1224" s="9" t="s">
        <v>1269</v>
      </c>
    </row>
    <row r="1225" spans="2:3" ht="17" x14ac:dyDescent="0.2">
      <c r="B1225" s="8" t="s">
        <v>2251</v>
      </c>
      <c r="C1225" s="9" t="s">
        <v>2891</v>
      </c>
    </row>
    <row r="1226" spans="2:3" ht="17" x14ac:dyDescent="0.2">
      <c r="B1226" s="8" t="s">
        <v>2892</v>
      </c>
      <c r="C1226" s="9" t="s">
        <v>2893</v>
      </c>
    </row>
    <row r="1227" spans="2:3" ht="17" x14ac:dyDescent="0.2">
      <c r="B1227" s="8" t="s">
        <v>2894</v>
      </c>
      <c r="C1227" s="9" t="s">
        <v>2895</v>
      </c>
    </row>
    <row r="1228" spans="2:3" ht="17" x14ac:dyDescent="0.2">
      <c r="B1228" s="8" t="s">
        <v>2896</v>
      </c>
      <c r="C1228" s="9" t="s">
        <v>2277</v>
      </c>
    </row>
    <row r="1229" spans="2:3" ht="17" x14ac:dyDescent="0.2">
      <c r="B1229" s="8" t="s">
        <v>2897</v>
      </c>
      <c r="C1229" s="9" t="s">
        <v>2077</v>
      </c>
    </row>
    <row r="1230" spans="2:3" ht="17" x14ac:dyDescent="0.2">
      <c r="B1230" s="8" t="s">
        <v>2898</v>
      </c>
      <c r="C1230" s="9" t="s">
        <v>2899</v>
      </c>
    </row>
    <row r="1231" spans="2:3" ht="17" x14ac:dyDescent="0.2">
      <c r="B1231" s="8" t="s">
        <v>2411</v>
      </c>
      <c r="C1231" s="9" t="s">
        <v>1394</v>
      </c>
    </row>
    <row r="1232" spans="2:3" ht="17" x14ac:dyDescent="0.2">
      <c r="B1232" s="8" t="s">
        <v>411</v>
      </c>
      <c r="C1232" s="9" t="s">
        <v>2485</v>
      </c>
    </row>
    <row r="1233" spans="2:3" ht="17" x14ac:dyDescent="0.2">
      <c r="B1233" s="8" t="s">
        <v>2900</v>
      </c>
      <c r="C1233" s="9" t="s">
        <v>2038</v>
      </c>
    </row>
    <row r="1234" spans="2:3" ht="17" x14ac:dyDescent="0.2">
      <c r="B1234" s="8" t="s">
        <v>2901</v>
      </c>
      <c r="C1234" s="9" t="s">
        <v>2846</v>
      </c>
    </row>
    <row r="1235" spans="2:3" ht="17" x14ac:dyDescent="0.2">
      <c r="B1235" s="8" t="s">
        <v>2902</v>
      </c>
      <c r="C1235" s="9" t="s">
        <v>2903</v>
      </c>
    </row>
    <row r="1236" spans="2:3" ht="17" x14ac:dyDescent="0.2">
      <c r="B1236" s="8" t="s">
        <v>1529</v>
      </c>
      <c r="C1236" s="9" t="s">
        <v>1775</v>
      </c>
    </row>
    <row r="1237" spans="2:3" ht="17" x14ac:dyDescent="0.2">
      <c r="B1237" s="8" t="s">
        <v>1654</v>
      </c>
      <c r="C1237" s="9" t="s">
        <v>759</v>
      </c>
    </row>
    <row r="1238" spans="2:3" ht="17" x14ac:dyDescent="0.2">
      <c r="B1238" s="8" t="s">
        <v>2417</v>
      </c>
      <c r="C1238" s="9" t="s">
        <v>2905</v>
      </c>
    </row>
    <row r="1239" spans="2:3" ht="17" x14ac:dyDescent="0.2">
      <c r="B1239" s="8" t="s">
        <v>2419</v>
      </c>
      <c r="C1239" s="9" t="s">
        <v>1369</v>
      </c>
    </row>
    <row r="1240" spans="2:3" ht="17" x14ac:dyDescent="0.2">
      <c r="B1240" s="8" t="s">
        <v>2093</v>
      </c>
      <c r="C1240" s="9" t="s">
        <v>179</v>
      </c>
    </row>
    <row r="1241" spans="2:3" ht="17" x14ac:dyDescent="0.2">
      <c r="B1241" s="8" t="s">
        <v>2906</v>
      </c>
      <c r="C1241" s="9" t="s">
        <v>1937</v>
      </c>
    </row>
    <row r="1242" spans="2:3" ht="17" x14ac:dyDescent="0.2">
      <c r="B1242" s="8" t="s">
        <v>2425</v>
      </c>
      <c r="C1242" s="9" t="s">
        <v>2221</v>
      </c>
    </row>
    <row r="1243" spans="2:3" ht="17" x14ac:dyDescent="0.2">
      <c r="B1243" s="8" t="s">
        <v>2426</v>
      </c>
      <c r="C1243" s="9" t="s">
        <v>261</v>
      </c>
    </row>
    <row r="1244" spans="2:3" ht="17" x14ac:dyDescent="0.2">
      <c r="B1244" s="8" t="s">
        <v>1950</v>
      </c>
      <c r="C1244" s="9" t="s">
        <v>833</v>
      </c>
    </row>
    <row r="1245" spans="2:3" ht="17" x14ac:dyDescent="0.2">
      <c r="B1245" s="8" t="s">
        <v>2430</v>
      </c>
      <c r="C1245" s="9" t="s">
        <v>1977</v>
      </c>
    </row>
    <row r="1246" spans="2:3" ht="17" x14ac:dyDescent="0.2">
      <c r="B1246" s="8" t="s">
        <v>1041</v>
      </c>
      <c r="C1246" s="9" t="s">
        <v>2908</v>
      </c>
    </row>
    <row r="1247" spans="2:3" ht="17" x14ac:dyDescent="0.2">
      <c r="B1247" s="8" t="s">
        <v>1612</v>
      </c>
      <c r="C1247" s="9" t="s">
        <v>2910</v>
      </c>
    </row>
    <row r="1248" spans="2:3" ht="17" x14ac:dyDescent="0.2">
      <c r="B1248" s="8" t="s">
        <v>2912</v>
      </c>
      <c r="C1248" s="9" t="s">
        <v>2913</v>
      </c>
    </row>
    <row r="1249" spans="2:3" ht="17" x14ac:dyDescent="0.2">
      <c r="B1249" s="8" t="s">
        <v>1940</v>
      </c>
      <c r="C1249" s="9" t="s">
        <v>1372</v>
      </c>
    </row>
    <row r="1250" spans="2:3" ht="17" x14ac:dyDescent="0.2">
      <c r="B1250" s="8" t="s">
        <v>2914</v>
      </c>
      <c r="C1250" s="9" t="s">
        <v>2915</v>
      </c>
    </row>
    <row r="1251" spans="2:3" ht="17" x14ac:dyDescent="0.2">
      <c r="B1251" s="8" t="s">
        <v>2917</v>
      </c>
      <c r="C1251" s="9" t="s">
        <v>1809</v>
      </c>
    </row>
    <row r="1252" spans="2:3" ht="17" x14ac:dyDescent="0.2">
      <c r="B1252" s="8" t="s">
        <v>2437</v>
      </c>
      <c r="C1252" s="9" t="s">
        <v>2844</v>
      </c>
    </row>
    <row r="1253" spans="2:3" ht="17" x14ac:dyDescent="0.2">
      <c r="B1253" s="8" t="s">
        <v>405</v>
      </c>
      <c r="C1253" s="9" t="s">
        <v>2763</v>
      </c>
    </row>
    <row r="1254" spans="2:3" ht="17" x14ac:dyDescent="0.2">
      <c r="B1254" s="8" t="s">
        <v>853</v>
      </c>
      <c r="C1254" s="9" t="s">
        <v>199</v>
      </c>
    </row>
    <row r="1255" spans="2:3" ht="17" x14ac:dyDescent="0.2">
      <c r="B1255" s="8" t="s">
        <v>2441</v>
      </c>
      <c r="C1255" s="9" t="s">
        <v>519</v>
      </c>
    </row>
    <row r="1256" spans="2:3" ht="17" x14ac:dyDescent="0.2">
      <c r="B1256" s="8" t="s">
        <v>2919</v>
      </c>
      <c r="C1256" s="9" t="s">
        <v>253</v>
      </c>
    </row>
    <row r="1257" spans="2:3" ht="17" x14ac:dyDescent="0.2">
      <c r="B1257" s="8" t="s">
        <v>2920</v>
      </c>
      <c r="C1257" s="9" t="s">
        <v>1741</v>
      </c>
    </row>
    <row r="1258" spans="2:3" ht="17" x14ac:dyDescent="0.2">
      <c r="B1258" s="8" t="s">
        <v>2922</v>
      </c>
      <c r="C1258" s="9" t="s">
        <v>2856</v>
      </c>
    </row>
    <row r="1259" spans="2:3" ht="17" x14ac:dyDescent="0.2">
      <c r="B1259" s="8" t="s">
        <v>2923</v>
      </c>
      <c r="C1259" s="9" t="s">
        <v>2884</v>
      </c>
    </row>
    <row r="1260" spans="2:3" ht="17" x14ac:dyDescent="0.2">
      <c r="B1260" s="8" t="s">
        <v>2924</v>
      </c>
      <c r="C1260" s="9" t="s">
        <v>2925</v>
      </c>
    </row>
    <row r="1261" spans="2:3" ht="17" x14ac:dyDescent="0.2">
      <c r="B1261" s="8" t="s">
        <v>531</v>
      </c>
      <c r="C1261" s="9" t="s">
        <v>2857</v>
      </c>
    </row>
    <row r="1262" spans="2:3" ht="17" x14ac:dyDescent="0.2">
      <c r="B1262" s="8" t="s">
        <v>2926</v>
      </c>
      <c r="C1262" s="9" t="s">
        <v>1574</v>
      </c>
    </row>
    <row r="1263" spans="2:3" ht="17" x14ac:dyDescent="0.2">
      <c r="B1263" s="8" t="s">
        <v>2927</v>
      </c>
      <c r="C1263" s="9" t="s">
        <v>2616</v>
      </c>
    </row>
    <row r="1264" spans="2:3" ht="17" x14ac:dyDescent="0.2">
      <c r="B1264" s="8" t="s">
        <v>2928</v>
      </c>
      <c r="C1264" s="9" t="s">
        <v>2929</v>
      </c>
    </row>
    <row r="1265" spans="2:3" ht="17" x14ac:dyDescent="0.2">
      <c r="B1265" s="8" t="s">
        <v>2930</v>
      </c>
      <c r="C1265" s="9" t="s">
        <v>2931</v>
      </c>
    </row>
    <row r="1266" spans="2:3" ht="17" x14ac:dyDescent="0.2">
      <c r="B1266" s="8" t="s">
        <v>283</v>
      </c>
      <c r="C1266" s="9" t="s">
        <v>2932</v>
      </c>
    </row>
    <row r="1267" spans="2:3" ht="17" x14ac:dyDescent="0.2">
      <c r="B1267" s="8" t="s">
        <v>2934</v>
      </c>
      <c r="C1267" s="9" t="s">
        <v>1412</v>
      </c>
    </row>
    <row r="1268" spans="2:3" ht="17" x14ac:dyDescent="0.2">
      <c r="B1268" s="8" t="s">
        <v>2935</v>
      </c>
      <c r="C1268" s="9" t="s">
        <v>2936</v>
      </c>
    </row>
    <row r="1269" spans="2:3" ht="17" x14ac:dyDescent="0.2">
      <c r="B1269" s="8" t="s">
        <v>2937</v>
      </c>
      <c r="C1269" s="9" t="s">
        <v>2938</v>
      </c>
    </row>
    <row r="1270" spans="2:3" ht="17" x14ac:dyDescent="0.2">
      <c r="B1270" s="8" t="s">
        <v>2445</v>
      </c>
      <c r="C1270" s="9" t="s">
        <v>2939</v>
      </c>
    </row>
    <row r="1271" spans="2:3" ht="17" x14ac:dyDescent="0.2">
      <c r="B1271" s="8" t="s">
        <v>335</v>
      </c>
      <c r="C1271" s="9" t="s">
        <v>2940</v>
      </c>
    </row>
    <row r="1272" spans="2:3" ht="17" x14ac:dyDescent="0.2">
      <c r="B1272" s="8" t="s">
        <v>2447</v>
      </c>
      <c r="C1272" s="9" t="s">
        <v>2941</v>
      </c>
    </row>
    <row r="1273" spans="2:3" ht="17" x14ac:dyDescent="0.2">
      <c r="B1273" s="8" t="s">
        <v>709</v>
      </c>
      <c r="C1273" s="9" t="s">
        <v>2942</v>
      </c>
    </row>
    <row r="1274" spans="2:3" ht="17" x14ac:dyDescent="0.2">
      <c r="B1274" s="8" t="s">
        <v>2944</v>
      </c>
      <c r="C1274" s="9" t="s">
        <v>2945</v>
      </c>
    </row>
    <row r="1275" spans="2:3" ht="17" x14ac:dyDescent="0.2">
      <c r="B1275" s="8" t="s">
        <v>839</v>
      </c>
      <c r="C1275" s="9" t="s">
        <v>2947</v>
      </c>
    </row>
    <row r="1276" spans="2:3" ht="17" x14ac:dyDescent="0.2">
      <c r="B1276" s="8" t="s">
        <v>2948</v>
      </c>
      <c r="C1276" s="9" t="s">
        <v>2949</v>
      </c>
    </row>
    <row r="1277" spans="2:3" ht="17" x14ac:dyDescent="0.2">
      <c r="B1277" s="8" t="s">
        <v>1800</v>
      </c>
      <c r="C1277" s="9" t="s">
        <v>2951</v>
      </c>
    </row>
    <row r="1278" spans="2:3" ht="17" x14ac:dyDescent="0.2">
      <c r="B1278" s="8" t="s">
        <v>2454</v>
      </c>
      <c r="C1278" s="9" t="s">
        <v>2952</v>
      </c>
    </row>
    <row r="1279" spans="2:3" ht="17" x14ac:dyDescent="0.2">
      <c r="B1279" s="8" t="s">
        <v>800</v>
      </c>
      <c r="C1279" s="9" t="s">
        <v>2953</v>
      </c>
    </row>
    <row r="1280" spans="2:3" ht="17" x14ac:dyDescent="0.2">
      <c r="B1280" s="8" t="s">
        <v>767</v>
      </c>
      <c r="C1280" s="9" t="s">
        <v>2269</v>
      </c>
    </row>
    <row r="1281" spans="2:3" ht="17" x14ac:dyDescent="0.2">
      <c r="B1281" s="8" t="s">
        <v>2955</v>
      </c>
      <c r="C1281" s="9" t="s">
        <v>2956</v>
      </c>
    </row>
    <row r="1282" spans="2:3" ht="17" x14ac:dyDescent="0.2">
      <c r="B1282" s="8" t="s">
        <v>2957</v>
      </c>
      <c r="C1282" s="9" t="s">
        <v>2958</v>
      </c>
    </row>
    <row r="1283" spans="2:3" ht="17" x14ac:dyDescent="0.2">
      <c r="B1283" s="8" t="s">
        <v>2458</v>
      </c>
      <c r="C1283" s="9" t="s">
        <v>2959</v>
      </c>
    </row>
    <row r="1284" spans="2:3" ht="17" x14ac:dyDescent="0.2">
      <c r="B1284" s="8" t="s">
        <v>2960</v>
      </c>
      <c r="C1284" s="9" t="s">
        <v>2800</v>
      </c>
    </row>
    <row r="1285" spans="2:3" ht="17" x14ac:dyDescent="0.2">
      <c r="B1285" s="8" t="s">
        <v>2464</v>
      </c>
      <c r="C1285" s="9" t="s">
        <v>1857</v>
      </c>
    </row>
    <row r="1286" spans="2:3" ht="17" x14ac:dyDescent="0.2">
      <c r="B1286" s="8" t="s">
        <v>1161</v>
      </c>
      <c r="C1286" s="9" t="s">
        <v>2962</v>
      </c>
    </row>
    <row r="1287" spans="2:3" ht="17" x14ac:dyDescent="0.2">
      <c r="B1287" s="8" t="s">
        <v>2963</v>
      </c>
      <c r="C1287" s="9" t="s">
        <v>1531</v>
      </c>
    </row>
    <row r="1288" spans="2:3" ht="17" x14ac:dyDescent="0.2">
      <c r="B1288" s="8" t="s">
        <v>2467</v>
      </c>
      <c r="C1288" s="9" t="s">
        <v>2210</v>
      </c>
    </row>
    <row r="1289" spans="2:3" ht="17" x14ac:dyDescent="0.2">
      <c r="B1289" s="8" t="s">
        <v>2964</v>
      </c>
      <c r="C1289" s="9" t="s">
        <v>1840</v>
      </c>
    </row>
    <row r="1290" spans="2:3" ht="17" x14ac:dyDescent="0.2">
      <c r="B1290" s="8" t="s">
        <v>613</v>
      </c>
      <c r="C1290" s="9" t="s">
        <v>2965</v>
      </c>
    </row>
    <row r="1291" spans="2:3" ht="17" x14ac:dyDescent="0.2">
      <c r="B1291" s="8" t="s">
        <v>493</v>
      </c>
      <c r="C1291" s="9" t="s">
        <v>2967</v>
      </c>
    </row>
    <row r="1292" spans="2:3" ht="17" x14ac:dyDescent="0.2">
      <c r="B1292" s="8" t="s">
        <v>505</v>
      </c>
      <c r="C1292" s="9" t="s">
        <v>2017</v>
      </c>
    </row>
    <row r="1293" spans="2:3" ht="17" x14ac:dyDescent="0.2">
      <c r="B1293" s="8" t="s">
        <v>2969</v>
      </c>
      <c r="C1293" s="9" t="s">
        <v>2970</v>
      </c>
    </row>
    <row r="1294" spans="2:3" ht="17" x14ac:dyDescent="0.2">
      <c r="B1294" s="8" t="s">
        <v>301</v>
      </c>
      <c r="C1294" s="9" t="s">
        <v>2971</v>
      </c>
    </row>
    <row r="1295" spans="2:3" ht="17" x14ac:dyDescent="0.2">
      <c r="B1295" s="8" t="s">
        <v>2972</v>
      </c>
      <c r="C1295" s="9" t="s">
        <v>1598</v>
      </c>
    </row>
    <row r="1296" spans="2:3" ht="17" x14ac:dyDescent="0.2">
      <c r="B1296" s="8" t="s">
        <v>209</v>
      </c>
      <c r="C1296" s="9" t="s">
        <v>2973</v>
      </c>
    </row>
    <row r="1297" spans="2:3" ht="17" x14ac:dyDescent="0.2">
      <c r="B1297" s="8" t="s">
        <v>2439</v>
      </c>
      <c r="C1297" s="9" t="s">
        <v>2207</v>
      </c>
    </row>
    <row r="1298" spans="2:3" ht="17" x14ac:dyDescent="0.2">
      <c r="B1298" s="8" t="s">
        <v>2002</v>
      </c>
      <c r="C1298" s="9" t="s">
        <v>2747</v>
      </c>
    </row>
    <row r="1299" spans="2:3" ht="17" x14ac:dyDescent="0.2">
      <c r="B1299" s="8" t="s">
        <v>2466</v>
      </c>
      <c r="C1299" s="9" t="s">
        <v>145</v>
      </c>
    </row>
    <row r="1300" spans="2:3" ht="17" x14ac:dyDescent="0.2">
      <c r="B1300" s="8" t="s">
        <v>2479</v>
      </c>
      <c r="C1300" s="9" t="s">
        <v>2975</v>
      </c>
    </row>
    <row r="1301" spans="2:3" ht="17" x14ac:dyDescent="0.2">
      <c r="B1301" s="8" t="s">
        <v>2472</v>
      </c>
      <c r="C1301" s="9" t="s">
        <v>2976</v>
      </c>
    </row>
    <row r="1302" spans="2:3" ht="17" x14ac:dyDescent="0.2">
      <c r="B1302" s="8" t="s">
        <v>2481</v>
      </c>
      <c r="C1302" s="9" t="s">
        <v>2977</v>
      </c>
    </row>
    <row r="1303" spans="2:3" ht="17" x14ac:dyDescent="0.2">
      <c r="B1303" s="8" t="s">
        <v>2978</v>
      </c>
      <c r="C1303" s="9" t="s">
        <v>2255</v>
      </c>
    </row>
    <row r="1304" spans="2:3" ht="17" x14ac:dyDescent="0.2">
      <c r="B1304" s="8" t="s">
        <v>2487</v>
      </c>
      <c r="C1304" s="9" t="s">
        <v>2979</v>
      </c>
    </row>
    <row r="1305" spans="2:3" ht="17" x14ac:dyDescent="0.2">
      <c r="B1305" s="8" t="s">
        <v>2489</v>
      </c>
      <c r="C1305" s="9" t="s">
        <v>2981</v>
      </c>
    </row>
    <row r="1306" spans="2:3" ht="17" x14ac:dyDescent="0.2">
      <c r="B1306" s="8" t="s">
        <v>2983</v>
      </c>
      <c r="C1306" s="9" t="s">
        <v>2984</v>
      </c>
    </row>
    <row r="1307" spans="2:3" ht="17" x14ac:dyDescent="0.2">
      <c r="B1307" s="8" t="s">
        <v>2490</v>
      </c>
      <c r="C1307" s="9" t="s">
        <v>2986</v>
      </c>
    </row>
    <row r="1308" spans="2:3" ht="17" x14ac:dyDescent="0.2">
      <c r="B1308" s="8" t="s">
        <v>2987</v>
      </c>
      <c r="C1308" s="9" t="s">
        <v>2988</v>
      </c>
    </row>
    <row r="1309" spans="2:3" ht="17" x14ac:dyDescent="0.2">
      <c r="B1309" s="8" t="s">
        <v>1847</v>
      </c>
      <c r="C1309" s="9" t="s">
        <v>2989</v>
      </c>
    </row>
    <row r="1310" spans="2:3" ht="17" x14ac:dyDescent="0.2">
      <c r="B1310" s="8" t="s">
        <v>2990</v>
      </c>
      <c r="C1310" s="9" t="s">
        <v>2991</v>
      </c>
    </row>
    <row r="1311" spans="2:3" ht="17" x14ac:dyDescent="0.2">
      <c r="B1311" s="8" t="s">
        <v>2992</v>
      </c>
      <c r="C1311" s="9" t="s">
        <v>2993</v>
      </c>
    </row>
    <row r="1312" spans="2:3" ht="17" x14ac:dyDescent="0.2">
      <c r="B1312" s="8" t="s">
        <v>2995</v>
      </c>
      <c r="C1312" s="9" t="s">
        <v>2996</v>
      </c>
    </row>
    <row r="1313" spans="2:3" ht="17" x14ac:dyDescent="0.2">
      <c r="B1313" s="8" t="s">
        <v>2998</v>
      </c>
      <c r="C1313" s="9" t="s">
        <v>1867</v>
      </c>
    </row>
    <row r="1314" spans="2:3" ht="17" x14ac:dyDescent="0.2">
      <c r="B1314" s="8" t="s">
        <v>2493</v>
      </c>
      <c r="C1314" s="9" t="s">
        <v>2999</v>
      </c>
    </row>
    <row r="1315" spans="2:3" ht="17" x14ac:dyDescent="0.2">
      <c r="B1315" s="8" t="s">
        <v>3001</v>
      </c>
      <c r="C1315" s="9" t="s">
        <v>3002</v>
      </c>
    </row>
    <row r="1316" spans="2:3" ht="17" x14ac:dyDescent="0.2">
      <c r="B1316" s="8" t="s">
        <v>1023</v>
      </c>
      <c r="C1316" s="9" t="s">
        <v>3003</v>
      </c>
    </row>
    <row r="1317" spans="2:3" ht="17" x14ac:dyDescent="0.2">
      <c r="B1317" s="8" t="s">
        <v>3005</v>
      </c>
      <c r="C1317" s="9" t="s">
        <v>3006</v>
      </c>
    </row>
    <row r="1318" spans="2:3" ht="17" x14ac:dyDescent="0.2">
      <c r="B1318" s="8" t="s">
        <v>3008</v>
      </c>
      <c r="C1318" s="9" t="s">
        <v>1448</v>
      </c>
    </row>
    <row r="1319" spans="2:3" ht="17" x14ac:dyDescent="0.2">
      <c r="B1319" s="8" t="s">
        <v>421</v>
      </c>
      <c r="C1319" s="9" t="s">
        <v>2827</v>
      </c>
    </row>
    <row r="1320" spans="2:3" ht="17" x14ac:dyDescent="0.2">
      <c r="B1320" s="8" t="s">
        <v>3009</v>
      </c>
      <c r="C1320" s="9" t="s">
        <v>2555</v>
      </c>
    </row>
    <row r="1321" spans="2:3" ht="17" x14ac:dyDescent="0.2">
      <c r="B1321" s="8" t="s">
        <v>551</v>
      </c>
      <c r="C1321" s="9" t="s">
        <v>2772</v>
      </c>
    </row>
    <row r="1322" spans="2:3" ht="17" x14ac:dyDescent="0.2">
      <c r="B1322" s="8" t="s">
        <v>315</v>
      </c>
      <c r="C1322" s="9" t="s">
        <v>2645</v>
      </c>
    </row>
    <row r="1323" spans="2:3" ht="17" x14ac:dyDescent="0.2">
      <c r="B1323" s="8" t="s">
        <v>2500</v>
      </c>
      <c r="C1323" s="9" t="s">
        <v>2834</v>
      </c>
    </row>
    <row r="1324" spans="2:3" ht="17" x14ac:dyDescent="0.2">
      <c r="B1324" s="8" t="s">
        <v>2502</v>
      </c>
      <c r="C1324" s="9" t="s">
        <v>3011</v>
      </c>
    </row>
    <row r="1325" spans="2:3" ht="17" x14ac:dyDescent="0.2">
      <c r="B1325" s="8" t="s">
        <v>2252</v>
      </c>
      <c r="C1325" s="9" t="s">
        <v>3012</v>
      </c>
    </row>
    <row r="1326" spans="2:3" ht="17" x14ac:dyDescent="0.2">
      <c r="B1326" s="8" t="s">
        <v>3014</v>
      </c>
      <c r="C1326" s="9" t="s">
        <v>2950</v>
      </c>
    </row>
    <row r="1327" spans="2:3" ht="17" x14ac:dyDescent="0.2">
      <c r="B1327" s="8" t="s">
        <v>2504</v>
      </c>
      <c r="C1327" s="9" t="s">
        <v>2314</v>
      </c>
    </row>
    <row r="1328" spans="2:3" ht="17" x14ac:dyDescent="0.2">
      <c r="B1328" s="8" t="s">
        <v>1352</v>
      </c>
      <c r="C1328" s="9" t="s">
        <v>3015</v>
      </c>
    </row>
    <row r="1329" spans="2:3" ht="17" x14ac:dyDescent="0.2">
      <c r="B1329" s="8" t="s">
        <v>1458</v>
      </c>
      <c r="C1329" s="9" t="s">
        <v>2676</v>
      </c>
    </row>
    <row r="1330" spans="2:3" ht="17" x14ac:dyDescent="0.2">
      <c r="B1330" s="8" t="s">
        <v>3016</v>
      </c>
      <c r="C1330" s="9" t="s">
        <v>2768</v>
      </c>
    </row>
    <row r="1331" spans="2:3" ht="17" x14ac:dyDescent="0.2">
      <c r="B1331" s="8" t="s">
        <v>3018</v>
      </c>
      <c r="C1331" s="9" t="s">
        <v>2851</v>
      </c>
    </row>
    <row r="1332" spans="2:3" ht="17" x14ac:dyDescent="0.2">
      <c r="B1332" s="8" t="s">
        <v>3019</v>
      </c>
      <c r="C1332" s="9" t="s">
        <v>3020</v>
      </c>
    </row>
    <row r="1333" spans="2:3" ht="17" x14ac:dyDescent="0.2">
      <c r="B1333" s="8" t="s">
        <v>3022</v>
      </c>
      <c r="C1333" s="9" t="s">
        <v>3023</v>
      </c>
    </row>
    <row r="1334" spans="2:3" ht="17" x14ac:dyDescent="0.2">
      <c r="B1334" s="8" t="s">
        <v>2460</v>
      </c>
      <c r="C1334" s="9" t="s">
        <v>2881</v>
      </c>
    </row>
    <row r="1335" spans="2:3" ht="17" x14ac:dyDescent="0.2">
      <c r="B1335" s="8" t="s">
        <v>3024</v>
      </c>
      <c r="C1335" s="9" t="s">
        <v>2418</v>
      </c>
    </row>
    <row r="1336" spans="2:3" ht="17" x14ac:dyDescent="0.2">
      <c r="B1336" s="8" t="s">
        <v>1439</v>
      </c>
      <c r="C1336" s="9" t="s">
        <v>3026</v>
      </c>
    </row>
    <row r="1337" spans="2:3" ht="17" x14ac:dyDescent="0.2">
      <c r="B1337" s="8" t="s">
        <v>3028</v>
      </c>
      <c r="C1337" s="9" t="s">
        <v>3029</v>
      </c>
    </row>
    <row r="1338" spans="2:3" ht="17" x14ac:dyDescent="0.2">
      <c r="B1338" s="8" t="s">
        <v>287</v>
      </c>
      <c r="C1338" s="9" t="s">
        <v>3030</v>
      </c>
    </row>
    <row r="1339" spans="2:3" ht="17" x14ac:dyDescent="0.2">
      <c r="B1339" s="8" t="s">
        <v>3031</v>
      </c>
      <c r="C1339" s="9" t="s">
        <v>3032</v>
      </c>
    </row>
    <row r="1340" spans="2:3" ht="17" x14ac:dyDescent="0.2">
      <c r="B1340" s="8" t="s">
        <v>2517</v>
      </c>
      <c r="C1340" s="9" t="s">
        <v>1727</v>
      </c>
    </row>
    <row r="1341" spans="2:3" ht="17" x14ac:dyDescent="0.2">
      <c r="B1341" s="8" t="s">
        <v>3033</v>
      </c>
      <c r="C1341" s="9" t="s">
        <v>2705</v>
      </c>
    </row>
    <row r="1342" spans="2:3" ht="17" x14ac:dyDescent="0.2">
      <c r="B1342" s="8" t="s">
        <v>1366</v>
      </c>
      <c r="C1342" s="9" t="s">
        <v>2245</v>
      </c>
    </row>
    <row r="1343" spans="2:3" ht="17" x14ac:dyDescent="0.2">
      <c r="B1343" s="8" t="s">
        <v>169</v>
      </c>
      <c r="C1343" s="9" t="s">
        <v>1067</v>
      </c>
    </row>
    <row r="1344" spans="2:3" ht="17" x14ac:dyDescent="0.2">
      <c r="B1344" s="8" t="s">
        <v>2144</v>
      </c>
      <c r="C1344" s="9" t="s">
        <v>3035</v>
      </c>
    </row>
    <row r="1345" spans="2:3" ht="17" x14ac:dyDescent="0.2">
      <c r="B1345" s="8" t="s">
        <v>2291</v>
      </c>
      <c r="C1345" s="9" t="s">
        <v>3037</v>
      </c>
    </row>
    <row r="1346" spans="2:3" ht="17" x14ac:dyDescent="0.2">
      <c r="B1346" s="8" t="s">
        <v>1019</v>
      </c>
      <c r="C1346" s="9" t="s">
        <v>2143</v>
      </c>
    </row>
    <row r="1347" spans="2:3" ht="17" x14ac:dyDescent="0.2">
      <c r="B1347" s="8" t="s">
        <v>3039</v>
      </c>
      <c r="C1347" s="9" t="s">
        <v>2521</v>
      </c>
    </row>
    <row r="1348" spans="2:3" ht="17" x14ac:dyDescent="0.2">
      <c r="B1348" s="8" t="s">
        <v>1486</v>
      </c>
      <c r="C1348" s="9" t="s">
        <v>3040</v>
      </c>
    </row>
    <row r="1349" spans="2:3" ht="17" x14ac:dyDescent="0.2">
      <c r="B1349" s="8" t="s">
        <v>393</v>
      </c>
      <c r="C1349" s="9" t="s">
        <v>3042</v>
      </c>
    </row>
    <row r="1350" spans="2:3" ht="17" x14ac:dyDescent="0.2">
      <c r="B1350" s="8" t="s">
        <v>2532</v>
      </c>
      <c r="C1350" s="9" t="s">
        <v>143</v>
      </c>
    </row>
    <row r="1351" spans="2:3" ht="17" x14ac:dyDescent="0.2">
      <c r="B1351" s="8" t="s">
        <v>3043</v>
      </c>
      <c r="C1351" s="9" t="s">
        <v>2865</v>
      </c>
    </row>
    <row r="1352" spans="2:3" ht="17" x14ac:dyDescent="0.2">
      <c r="B1352" s="8" t="s">
        <v>1608</v>
      </c>
      <c r="C1352" s="9" t="s">
        <v>3044</v>
      </c>
    </row>
    <row r="1353" spans="2:3" ht="17" x14ac:dyDescent="0.2">
      <c r="B1353" s="8" t="s">
        <v>2535</v>
      </c>
      <c r="C1353" s="9" t="s">
        <v>3046</v>
      </c>
    </row>
    <row r="1354" spans="2:3" ht="17" x14ac:dyDescent="0.2">
      <c r="B1354" s="8" t="s">
        <v>2537</v>
      </c>
      <c r="C1354" s="9" t="s">
        <v>3048</v>
      </c>
    </row>
    <row r="1355" spans="2:3" ht="17" x14ac:dyDescent="0.2">
      <c r="B1355" s="8" t="s">
        <v>2538</v>
      </c>
      <c r="C1355" s="9" t="s">
        <v>2568</v>
      </c>
    </row>
    <row r="1356" spans="2:3" ht="17" x14ac:dyDescent="0.2">
      <c r="B1356" s="8" t="s">
        <v>3050</v>
      </c>
      <c r="C1356" s="9" t="s">
        <v>3051</v>
      </c>
    </row>
    <row r="1357" spans="2:3" ht="17" x14ac:dyDescent="0.2">
      <c r="B1357" s="8" t="s">
        <v>3053</v>
      </c>
      <c r="C1357" s="9" t="s">
        <v>3054</v>
      </c>
    </row>
    <row r="1358" spans="2:3" ht="17" x14ac:dyDescent="0.2">
      <c r="B1358" s="8" t="s">
        <v>3055</v>
      </c>
      <c r="C1358" s="9" t="s">
        <v>3056</v>
      </c>
    </row>
    <row r="1359" spans="2:3" ht="17" x14ac:dyDescent="0.2">
      <c r="B1359" s="8" t="s">
        <v>3057</v>
      </c>
      <c r="C1359" s="9" t="s">
        <v>3058</v>
      </c>
    </row>
    <row r="1360" spans="2:3" ht="17" x14ac:dyDescent="0.2">
      <c r="B1360" s="8" t="s">
        <v>2273</v>
      </c>
      <c r="C1360" s="9" t="s">
        <v>2478</v>
      </c>
    </row>
    <row r="1361" spans="2:3" ht="17" x14ac:dyDescent="0.2">
      <c r="B1361" s="8" t="s">
        <v>2541</v>
      </c>
      <c r="C1361" s="9" t="s">
        <v>1917</v>
      </c>
    </row>
    <row r="1362" spans="2:3" ht="17" x14ac:dyDescent="0.2">
      <c r="B1362" s="8" t="s">
        <v>3059</v>
      </c>
      <c r="C1362" s="9" t="s">
        <v>2699</v>
      </c>
    </row>
    <row r="1363" spans="2:3" ht="17" x14ac:dyDescent="0.2">
      <c r="B1363" s="8" t="s">
        <v>2542</v>
      </c>
      <c r="C1363" s="9" t="s">
        <v>3061</v>
      </c>
    </row>
    <row r="1364" spans="2:3" ht="17" x14ac:dyDescent="0.2">
      <c r="B1364" s="8" t="s">
        <v>3063</v>
      </c>
      <c r="C1364" s="9" t="s">
        <v>3064</v>
      </c>
    </row>
    <row r="1365" spans="2:3" ht="17" x14ac:dyDescent="0.2">
      <c r="B1365" s="8" t="s">
        <v>3066</v>
      </c>
      <c r="C1365" s="9" t="s">
        <v>3067</v>
      </c>
    </row>
    <row r="1366" spans="2:3" ht="17" x14ac:dyDescent="0.2">
      <c r="B1366" s="8" t="s">
        <v>3069</v>
      </c>
      <c r="C1366" s="9" t="s">
        <v>3070</v>
      </c>
    </row>
    <row r="1367" spans="2:3" ht="17" x14ac:dyDescent="0.2">
      <c r="B1367" s="8" t="s">
        <v>1893</v>
      </c>
      <c r="C1367" s="9" t="s">
        <v>3071</v>
      </c>
    </row>
    <row r="1368" spans="2:3" ht="17" x14ac:dyDescent="0.2">
      <c r="B1368" s="8" t="s">
        <v>3072</v>
      </c>
      <c r="C1368" s="9" t="s">
        <v>3073</v>
      </c>
    </row>
    <row r="1369" spans="2:3" ht="17" x14ac:dyDescent="0.2">
      <c r="B1369" s="8" t="s">
        <v>2383</v>
      </c>
      <c r="C1369" s="9" t="s">
        <v>3075</v>
      </c>
    </row>
    <row r="1370" spans="2:3" ht="17" x14ac:dyDescent="0.2">
      <c r="B1370" s="8" t="s">
        <v>2548</v>
      </c>
      <c r="C1370" s="9" t="s">
        <v>3076</v>
      </c>
    </row>
    <row r="1371" spans="2:3" ht="17" x14ac:dyDescent="0.2">
      <c r="B1371" s="8" t="s">
        <v>3077</v>
      </c>
      <c r="C1371" s="9" t="s">
        <v>3078</v>
      </c>
    </row>
    <row r="1372" spans="2:3" ht="17" x14ac:dyDescent="0.2">
      <c r="B1372" s="8" t="s">
        <v>3080</v>
      </c>
      <c r="C1372" s="9" t="s">
        <v>1389</v>
      </c>
    </row>
    <row r="1373" spans="2:3" ht="17" x14ac:dyDescent="0.2">
      <c r="B1373" s="8" t="s">
        <v>3082</v>
      </c>
      <c r="C1373" s="9" t="s">
        <v>1988</v>
      </c>
    </row>
    <row r="1374" spans="2:3" ht="17" x14ac:dyDescent="0.2">
      <c r="B1374" s="8" t="s">
        <v>3083</v>
      </c>
      <c r="C1374" s="9" t="s">
        <v>3084</v>
      </c>
    </row>
    <row r="1375" spans="2:3" ht="17" x14ac:dyDescent="0.2">
      <c r="B1375" s="8" t="s">
        <v>3086</v>
      </c>
      <c r="C1375" s="9" t="s">
        <v>2153</v>
      </c>
    </row>
    <row r="1376" spans="2:3" ht="17" x14ac:dyDescent="0.2">
      <c r="B1376" s="8" t="s">
        <v>3087</v>
      </c>
      <c r="C1376" s="9" t="s">
        <v>3088</v>
      </c>
    </row>
    <row r="1377" spans="2:3" ht="17" x14ac:dyDescent="0.2">
      <c r="B1377" s="8" t="s">
        <v>3090</v>
      </c>
      <c r="C1377" s="9" t="s">
        <v>3038</v>
      </c>
    </row>
    <row r="1378" spans="2:3" ht="17" x14ac:dyDescent="0.2">
      <c r="B1378" s="8" t="s">
        <v>3092</v>
      </c>
      <c r="C1378" s="9" t="s">
        <v>959</v>
      </c>
    </row>
    <row r="1379" spans="2:3" ht="17" x14ac:dyDescent="0.2">
      <c r="B1379" s="8" t="s">
        <v>3094</v>
      </c>
      <c r="C1379" s="9" t="s">
        <v>3036</v>
      </c>
    </row>
    <row r="1380" spans="2:3" ht="17" x14ac:dyDescent="0.2">
      <c r="B1380" s="8" t="s">
        <v>899</v>
      </c>
      <c r="C1380" s="9" t="s">
        <v>3096</v>
      </c>
    </row>
    <row r="1381" spans="2:3" ht="17" x14ac:dyDescent="0.2">
      <c r="B1381" s="8" t="s">
        <v>1290</v>
      </c>
      <c r="C1381" s="9" t="s">
        <v>1748</v>
      </c>
    </row>
    <row r="1382" spans="2:3" ht="17" x14ac:dyDescent="0.2">
      <c r="B1382" s="8" t="s">
        <v>2552</v>
      </c>
      <c r="C1382" s="9" t="s">
        <v>2694</v>
      </c>
    </row>
    <row r="1383" spans="2:3" ht="17" x14ac:dyDescent="0.2">
      <c r="B1383" s="8" t="s">
        <v>3098</v>
      </c>
      <c r="C1383" s="9" t="s">
        <v>1943</v>
      </c>
    </row>
    <row r="1384" spans="2:3" ht="17" x14ac:dyDescent="0.2">
      <c r="B1384" s="8" t="s">
        <v>737</v>
      </c>
      <c r="C1384" s="9" t="s">
        <v>1480</v>
      </c>
    </row>
    <row r="1385" spans="2:3" ht="17" x14ac:dyDescent="0.2">
      <c r="B1385" s="8" t="s">
        <v>635</v>
      </c>
      <c r="C1385" s="9" t="s">
        <v>3100</v>
      </c>
    </row>
    <row r="1386" spans="2:3" ht="17" x14ac:dyDescent="0.2">
      <c r="B1386" s="8" t="s">
        <v>2491</v>
      </c>
      <c r="C1386" s="9" t="s">
        <v>2863</v>
      </c>
    </row>
    <row r="1387" spans="2:3" ht="17" x14ac:dyDescent="0.2">
      <c r="B1387" s="8" t="s">
        <v>341</v>
      </c>
      <c r="C1387" s="9" t="s">
        <v>1759</v>
      </c>
    </row>
    <row r="1388" spans="2:3" ht="17" x14ac:dyDescent="0.2">
      <c r="B1388" s="8" t="s">
        <v>789</v>
      </c>
      <c r="C1388" s="9" t="s">
        <v>3101</v>
      </c>
    </row>
    <row r="1389" spans="2:3" ht="17" x14ac:dyDescent="0.2">
      <c r="B1389" s="8" t="s">
        <v>277</v>
      </c>
      <c r="C1389" s="9" t="s">
        <v>2583</v>
      </c>
    </row>
    <row r="1390" spans="2:3" ht="17" x14ac:dyDescent="0.2">
      <c r="B1390" s="8" t="s">
        <v>2556</v>
      </c>
      <c r="C1390" s="9" t="s">
        <v>3000</v>
      </c>
    </row>
    <row r="1391" spans="2:3" ht="17" x14ac:dyDescent="0.2">
      <c r="B1391" s="8" t="s">
        <v>2558</v>
      </c>
      <c r="C1391" s="9" t="s">
        <v>3103</v>
      </c>
    </row>
    <row r="1392" spans="2:3" ht="17" x14ac:dyDescent="0.2">
      <c r="B1392" s="8" t="s">
        <v>925</v>
      </c>
      <c r="C1392" s="9" t="s">
        <v>3104</v>
      </c>
    </row>
    <row r="1393" spans="2:3" ht="17" x14ac:dyDescent="0.2">
      <c r="B1393" s="8" t="s">
        <v>3105</v>
      </c>
      <c r="C1393" s="9" t="s">
        <v>1523</v>
      </c>
    </row>
    <row r="1394" spans="2:3" ht="17" x14ac:dyDescent="0.2">
      <c r="B1394" s="8" t="s">
        <v>3106</v>
      </c>
      <c r="C1394" s="9" t="s">
        <v>1732</v>
      </c>
    </row>
    <row r="1395" spans="2:3" ht="17" x14ac:dyDescent="0.2">
      <c r="B1395" s="8" t="s">
        <v>311</v>
      </c>
      <c r="C1395" s="9" t="s">
        <v>3108</v>
      </c>
    </row>
    <row r="1396" spans="2:3" ht="17" x14ac:dyDescent="0.2">
      <c r="B1396" s="8" t="s">
        <v>3109</v>
      </c>
      <c r="C1396" s="9" t="s">
        <v>3110</v>
      </c>
    </row>
    <row r="1397" spans="2:3" ht="17" x14ac:dyDescent="0.2">
      <c r="B1397" s="8" t="s">
        <v>637</v>
      </c>
      <c r="C1397" s="9" t="s">
        <v>3111</v>
      </c>
    </row>
    <row r="1398" spans="2:3" ht="17" x14ac:dyDescent="0.2">
      <c r="B1398" s="8" t="s">
        <v>2560</v>
      </c>
      <c r="C1398" s="9" t="s">
        <v>3113</v>
      </c>
    </row>
    <row r="1399" spans="2:3" ht="17" x14ac:dyDescent="0.2">
      <c r="B1399" s="8" t="s">
        <v>733</v>
      </c>
      <c r="C1399" s="9" t="s">
        <v>3114</v>
      </c>
    </row>
    <row r="1400" spans="2:3" ht="17" x14ac:dyDescent="0.2">
      <c r="B1400" s="8" t="s">
        <v>845</v>
      </c>
      <c r="C1400" s="9" t="s">
        <v>135</v>
      </c>
    </row>
    <row r="1401" spans="2:3" ht="17" x14ac:dyDescent="0.2">
      <c r="B1401" s="8" t="s">
        <v>2563</v>
      </c>
      <c r="C1401" s="9" t="s">
        <v>3116</v>
      </c>
    </row>
    <row r="1402" spans="2:3" ht="17" x14ac:dyDescent="0.2">
      <c r="B1402" s="8" t="s">
        <v>1600</v>
      </c>
      <c r="C1402" s="9" t="s">
        <v>3117</v>
      </c>
    </row>
    <row r="1403" spans="2:3" ht="17" x14ac:dyDescent="0.2">
      <c r="B1403" s="8" t="s">
        <v>3119</v>
      </c>
      <c r="C1403" s="9" t="s">
        <v>3120</v>
      </c>
    </row>
    <row r="1404" spans="2:3" ht="17" x14ac:dyDescent="0.2">
      <c r="B1404" s="8" t="s">
        <v>3122</v>
      </c>
      <c r="C1404" s="9" t="s">
        <v>3123</v>
      </c>
    </row>
    <row r="1405" spans="2:3" ht="17" x14ac:dyDescent="0.2">
      <c r="B1405" s="8" t="s">
        <v>2402</v>
      </c>
      <c r="C1405" s="9" t="s">
        <v>3124</v>
      </c>
    </row>
    <row r="1406" spans="2:3" ht="17" x14ac:dyDescent="0.2">
      <c r="B1406" s="8" t="s">
        <v>1027</v>
      </c>
      <c r="C1406" s="9" t="s">
        <v>3126</v>
      </c>
    </row>
    <row r="1407" spans="2:3" ht="17" x14ac:dyDescent="0.2">
      <c r="B1407" s="8" t="s">
        <v>3128</v>
      </c>
      <c r="C1407" s="9" t="s">
        <v>3129</v>
      </c>
    </row>
    <row r="1408" spans="2:3" ht="17" x14ac:dyDescent="0.2">
      <c r="B1408" s="8" t="s">
        <v>1218</v>
      </c>
      <c r="C1408" s="9" t="s">
        <v>3130</v>
      </c>
    </row>
    <row r="1409" spans="2:3" ht="17" x14ac:dyDescent="0.2">
      <c r="B1409" s="8" t="s">
        <v>2570</v>
      </c>
      <c r="C1409" s="9" t="s">
        <v>2647</v>
      </c>
    </row>
    <row r="1410" spans="2:3" ht="17" x14ac:dyDescent="0.2">
      <c r="B1410" s="8" t="s">
        <v>1441</v>
      </c>
      <c r="C1410" s="9" t="s">
        <v>3132</v>
      </c>
    </row>
    <row r="1411" spans="2:3" ht="17" x14ac:dyDescent="0.2">
      <c r="B1411" s="8" t="s">
        <v>3133</v>
      </c>
      <c r="C1411" s="9" t="s">
        <v>2482</v>
      </c>
    </row>
    <row r="1412" spans="2:3" ht="17" x14ac:dyDescent="0.2">
      <c r="B1412" s="8" t="s">
        <v>3135</v>
      </c>
      <c r="C1412" s="9" t="s">
        <v>3136</v>
      </c>
    </row>
    <row r="1413" spans="2:3" ht="17" x14ac:dyDescent="0.2">
      <c r="B1413" s="8" t="s">
        <v>1926</v>
      </c>
      <c r="C1413" s="9" t="s">
        <v>3137</v>
      </c>
    </row>
    <row r="1414" spans="2:3" ht="17" x14ac:dyDescent="0.2">
      <c r="B1414" s="8" t="s">
        <v>571</v>
      </c>
      <c r="C1414" s="9" t="s">
        <v>3138</v>
      </c>
    </row>
    <row r="1415" spans="2:3" ht="17" x14ac:dyDescent="0.2">
      <c r="B1415" s="8" t="s">
        <v>3140</v>
      </c>
      <c r="C1415" s="9" t="s">
        <v>2476</v>
      </c>
    </row>
    <row r="1416" spans="2:3" ht="17" x14ac:dyDescent="0.2">
      <c r="B1416" s="8" t="s">
        <v>3141</v>
      </c>
      <c r="C1416" s="9" t="s">
        <v>3142</v>
      </c>
    </row>
    <row r="1417" spans="2:3" ht="17" x14ac:dyDescent="0.2">
      <c r="B1417" s="8" t="s">
        <v>2201</v>
      </c>
      <c r="C1417" s="9" t="s">
        <v>2665</v>
      </c>
    </row>
    <row r="1418" spans="2:3" ht="17" x14ac:dyDescent="0.2">
      <c r="B1418" s="8" t="s">
        <v>3143</v>
      </c>
      <c r="C1418" s="9" t="s">
        <v>1930</v>
      </c>
    </row>
    <row r="1419" spans="2:3" ht="17" x14ac:dyDescent="0.2">
      <c r="B1419" s="8" t="s">
        <v>453</v>
      </c>
      <c r="C1419" s="9" t="s">
        <v>3144</v>
      </c>
    </row>
    <row r="1420" spans="2:3" ht="17" x14ac:dyDescent="0.2">
      <c r="B1420" s="8" t="s">
        <v>3145</v>
      </c>
      <c r="C1420" s="9" t="s">
        <v>2933</v>
      </c>
    </row>
    <row r="1421" spans="2:3" ht="17" x14ac:dyDescent="0.2">
      <c r="B1421" s="8" t="s">
        <v>2581</v>
      </c>
      <c r="C1421" s="9" t="s">
        <v>1446</v>
      </c>
    </row>
    <row r="1422" spans="2:3" ht="17" x14ac:dyDescent="0.2">
      <c r="B1422" s="8" t="s">
        <v>1495</v>
      </c>
      <c r="C1422" s="9" t="s">
        <v>2724</v>
      </c>
    </row>
    <row r="1423" spans="2:3" ht="17" x14ac:dyDescent="0.2">
      <c r="B1423" s="8" t="s">
        <v>3146</v>
      </c>
      <c r="C1423" s="9" t="s">
        <v>3147</v>
      </c>
    </row>
    <row r="1424" spans="2:3" ht="17" x14ac:dyDescent="0.2">
      <c r="B1424" s="8" t="s">
        <v>929</v>
      </c>
      <c r="C1424" s="9" t="s">
        <v>3148</v>
      </c>
    </row>
    <row r="1425" spans="2:3" ht="17" x14ac:dyDescent="0.2">
      <c r="B1425" s="8" t="s">
        <v>3150</v>
      </c>
      <c r="C1425" s="9" t="s">
        <v>3151</v>
      </c>
    </row>
    <row r="1426" spans="2:3" ht="17" x14ac:dyDescent="0.2">
      <c r="B1426" s="8" t="s">
        <v>673</v>
      </c>
      <c r="C1426" s="9" t="s">
        <v>3152</v>
      </c>
    </row>
    <row r="1427" spans="2:3" ht="17" x14ac:dyDescent="0.2">
      <c r="B1427" s="8" t="s">
        <v>643</v>
      </c>
      <c r="C1427" s="9" t="s">
        <v>1981</v>
      </c>
    </row>
    <row r="1428" spans="2:3" ht="17" x14ac:dyDescent="0.2">
      <c r="B1428" s="8" t="s">
        <v>3155</v>
      </c>
      <c r="C1428" s="9" t="s">
        <v>3156</v>
      </c>
    </row>
    <row r="1429" spans="2:3" ht="17" x14ac:dyDescent="0.2">
      <c r="B1429" s="8" t="s">
        <v>3158</v>
      </c>
      <c r="C1429" s="9" t="s">
        <v>2850</v>
      </c>
    </row>
    <row r="1430" spans="2:3" ht="17" x14ac:dyDescent="0.2">
      <c r="B1430" s="8" t="s">
        <v>3160</v>
      </c>
      <c r="C1430" s="9" t="s">
        <v>3161</v>
      </c>
    </row>
    <row r="1431" spans="2:3" ht="17" x14ac:dyDescent="0.2">
      <c r="B1431" s="8" t="s">
        <v>935</v>
      </c>
      <c r="C1431" s="9" t="s">
        <v>2771</v>
      </c>
    </row>
    <row r="1432" spans="2:3" ht="17" x14ac:dyDescent="0.2">
      <c r="B1432" s="8" t="s">
        <v>3162</v>
      </c>
      <c r="C1432" s="9" t="s">
        <v>3089</v>
      </c>
    </row>
    <row r="1433" spans="2:3" ht="17" x14ac:dyDescent="0.2">
      <c r="B1433" s="8" t="s">
        <v>349</v>
      </c>
      <c r="C1433" s="9" t="s">
        <v>3164</v>
      </c>
    </row>
    <row r="1434" spans="2:3" ht="17" x14ac:dyDescent="0.2">
      <c r="B1434" s="8" t="s">
        <v>2589</v>
      </c>
      <c r="C1434" s="9" t="s">
        <v>3165</v>
      </c>
    </row>
    <row r="1435" spans="2:3" ht="17" x14ac:dyDescent="0.2">
      <c r="B1435" s="8" t="s">
        <v>3167</v>
      </c>
      <c r="C1435" s="9" t="s">
        <v>3168</v>
      </c>
    </row>
    <row r="1436" spans="2:3" ht="17" x14ac:dyDescent="0.2">
      <c r="B1436" s="8" t="s">
        <v>1222</v>
      </c>
      <c r="C1436" s="9" t="s">
        <v>2033</v>
      </c>
    </row>
    <row r="1437" spans="2:3" ht="17" x14ac:dyDescent="0.2">
      <c r="B1437" s="8" t="s">
        <v>2591</v>
      </c>
      <c r="C1437" s="9" t="s">
        <v>2832</v>
      </c>
    </row>
    <row r="1438" spans="2:3" ht="17" x14ac:dyDescent="0.2">
      <c r="B1438" s="8" t="s">
        <v>3172</v>
      </c>
      <c r="C1438" s="9" t="s">
        <v>1243</v>
      </c>
    </row>
    <row r="1439" spans="2:3" ht="17" x14ac:dyDescent="0.2">
      <c r="B1439" s="8" t="s">
        <v>3174</v>
      </c>
      <c r="C1439" s="9" t="s">
        <v>2415</v>
      </c>
    </row>
    <row r="1440" spans="2:3" ht="17" x14ac:dyDescent="0.2">
      <c r="B1440" s="8" t="s">
        <v>1738</v>
      </c>
      <c r="C1440" s="9" t="s">
        <v>1607</v>
      </c>
    </row>
    <row r="1441" spans="2:3" ht="17" x14ac:dyDescent="0.2">
      <c r="B1441" s="8" t="s">
        <v>2501</v>
      </c>
      <c r="C1441" s="9" t="s">
        <v>1870</v>
      </c>
    </row>
    <row r="1442" spans="2:3" ht="17" x14ac:dyDescent="0.2">
      <c r="B1442" s="8" t="s">
        <v>3177</v>
      </c>
      <c r="C1442" s="9" t="s">
        <v>3178</v>
      </c>
    </row>
    <row r="1443" spans="2:3" ht="17" x14ac:dyDescent="0.2">
      <c r="B1443" s="8" t="s">
        <v>3179</v>
      </c>
      <c r="C1443" s="9" t="s">
        <v>3112</v>
      </c>
    </row>
    <row r="1444" spans="2:3" ht="17" x14ac:dyDescent="0.2">
      <c r="B1444" s="8" t="s">
        <v>435</v>
      </c>
      <c r="C1444" s="9" t="s">
        <v>2575</v>
      </c>
    </row>
    <row r="1445" spans="2:3" ht="17" x14ac:dyDescent="0.2">
      <c r="B1445" s="8" t="s">
        <v>3180</v>
      </c>
      <c r="C1445" s="9" t="s">
        <v>2514</v>
      </c>
    </row>
    <row r="1446" spans="2:3" ht="17" x14ac:dyDescent="0.2">
      <c r="B1446" s="8" t="s">
        <v>513</v>
      </c>
      <c r="C1446" s="9" t="s">
        <v>207</v>
      </c>
    </row>
    <row r="1447" spans="2:3" ht="17" x14ac:dyDescent="0.2">
      <c r="B1447" s="8" t="s">
        <v>3182</v>
      </c>
      <c r="C1447" s="9" t="s">
        <v>2136</v>
      </c>
    </row>
    <row r="1448" spans="2:3" ht="17" x14ac:dyDescent="0.2">
      <c r="B1448" s="8" t="s">
        <v>3184</v>
      </c>
      <c r="C1448" s="9" t="s">
        <v>1680</v>
      </c>
    </row>
    <row r="1449" spans="2:3" ht="17" x14ac:dyDescent="0.2">
      <c r="B1449" s="8" t="s">
        <v>3185</v>
      </c>
      <c r="C1449" s="9" t="s">
        <v>2718</v>
      </c>
    </row>
    <row r="1450" spans="2:3" ht="17" x14ac:dyDescent="0.2">
      <c r="B1450" s="8" t="s">
        <v>2028</v>
      </c>
      <c r="C1450" s="9" t="s">
        <v>2709</v>
      </c>
    </row>
    <row r="1451" spans="2:3" ht="17" x14ac:dyDescent="0.2">
      <c r="B1451" s="8" t="s">
        <v>3186</v>
      </c>
      <c r="C1451" s="9" t="s">
        <v>3187</v>
      </c>
    </row>
    <row r="1452" spans="2:3" ht="17" x14ac:dyDescent="0.2">
      <c r="B1452" s="8" t="s">
        <v>679</v>
      </c>
      <c r="C1452" s="9" t="s">
        <v>2785</v>
      </c>
    </row>
    <row r="1453" spans="2:3" ht="17" x14ac:dyDescent="0.2">
      <c r="B1453" s="8" t="s">
        <v>537</v>
      </c>
      <c r="C1453" s="9" t="s">
        <v>849</v>
      </c>
    </row>
    <row r="1454" spans="2:3" ht="17" x14ac:dyDescent="0.2">
      <c r="B1454" s="8" t="s">
        <v>1017</v>
      </c>
      <c r="C1454" s="9" t="s">
        <v>1871</v>
      </c>
    </row>
    <row r="1455" spans="2:3" ht="17" x14ac:dyDescent="0.2">
      <c r="B1455" s="8" t="s">
        <v>647</v>
      </c>
      <c r="C1455" s="9" t="s">
        <v>3190</v>
      </c>
    </row>
    <row r="1456" spans="2:3" ht="17" x14ac:dyDescent="0.2">
      <c r="B1456" s="8" t="s">
        <v>3191</v>
      </c>
      <c r="C1456" s="9" t="s">
        <v>2015</v>
      </c>
    </row>
    <row r="1457" spans="2:3" ht="17" x14ac:dyDescent="0.2">
      <c r="B1457" s="8" t="s">
        <v>3192</v>
      </c>
      <c r="C1457" s="9" t="s">
        <v>3193</v>
      </c>
    </row>
    <row r="1458" spans="2:3" ht="17" x14ac:dyDescent="0.2">
      <c r="B1458" s="8" t="s">
        <v>2001</v>
      </c>
      <c r="C1458" s="9" t="s">
        <v>2982</v>
      </c>
    </row>
    <row r="1459" spans="2:3" ht="17" x14ac:dyDescent="0.2">
      <c r="B1459" s="8" t="s">
        <v>1843</v>
      </c>
      <c r="C1459" s="9" t="s">
        <v>1789</v>
      </c>
    </row>
    <row r="1460" spans="2:3" ht="17" x14ac:dyDescent="0.2">
      <c r="B1460" s="8" t="s">
        <v>2600</v>
      </c>
      <c r="C1460" s="9" t="s">
        <v>2561</v>
      </c>
    </row>
    <row r="1461" spans="2:3" ht="17" x14ac:dyDescent="0.2">
      <c r="B1461" s="8" t="s">
        <v>677</v>
      </c>
      <c r="C1461" s="9" t="s">
        <v>3194</v>
      </c>
    </row>
    <row r="1462" spans="2:3" ht="17" x14ac:dyDescent="0.2">
      <c r="B1462" s="8" t="s">
        <v>3195</v>
      </c>
      <c r="C1462" s="9" t="s">
        <v>3196</v>
      </c>
    </row>
    <row r="1463" spans="2:3" ht="17" x14ac:dyDescent="0.2">
      <c r="B1463" s="8" t="s">
        <v>681</v>
      </c>
      <c r="C1463" s="9" t="s">
        <v>3197</v>
      </c>
    </row>
    <row r="1464" spans="2:3" ht="17" x14ac:dyDescent="0.2">
      <c r="B1464" s="8" t="s">
        <v>233</v>
      </c>
      <c r="C1464" s="9" t="s">
        <v>2306</v>
      </c>
    </row>
    <row r="1465" spans="2:3" ht="17" x14ac:dyDescent="0.2">
      <c r="B1465" s="8" t="s">
        <v>1609</v>
      </c>
      <c r="C1465" s="9" t="s">
        <v>3198</v>
      </c>
    </row>
    <row r="1466" spans="2:3" ht="17" x14ac:dyDescent="0.2">
      <c r="B1466" s="8" t="s">
        <v>2605</v>
      </c>
      <c r="C1466" s="9" t="s">
        <v>3199</v>
      </c>
    </row>
    <row r="1467" spans="2:3" ht="17" x14ac:dyDescent="0.2">
      <c r="B1467" s="8" t="s">
        <v>3201</v>
      </c>
      <c r="C1467" s="9" t="s">
        <v>1743</v>
      </c>
    </row>
    <row r="1468" spans="2:3" ht="17" x14ac:dyDescent="0.2">
      <c r="B1468" s="8" t="s">
        <v>3203</v>
      </c>
      <c r="C1468" s="9" t="s">
        <v>3204</v>
      </c>
    </row>
    <row r="1469" spans="2:3" ht="17" x14ac:dyDescent="0.2">
      <c r="B1469" s="8" t="s">
        <v>3206</v>
      </c>
      <c r="C1469" s="9" t="s">
        <v>3207</v>
      </c>
    </row>
    <row r="1470" spans="2:3" ht="17" x14ac:dyDescent="0.2">
      <c r="B1470" s="8" t="s">
        <v>687</v>
      </c>
      <c r="C1470" s="9" t="s">
        <v>205</v>
      </c>
    </row>
    <row r="1471" spans="2:3" ht="17" x14ac:dyDescent="0.2">
      <c r="B1471" s="8" t="s">
        <v>2603</v>
      </c>
      <c r="C1471" s="9" t="s">
        <v>3159</v>
      </c>
    </row>
    <row r="1472" spans="2:3" ht="17" x14ac:dyDescent="0.2">
      <c r="B1472" s="8" t="s">
        <v>1158</v>
      </c>
      <c r="C1472" s="9" t="s">
        <v>3208</v>
      </c>
    </row>
    <row r="1473" spans="2:3" ht="17" x14ac:dyDescent="0.2">
      <c r="B1473" s="8" t="s">
        <v>2102</v>
      </c>
      <c r="C1473" s="9" t="s">
        <v>1878</v>
      </c>
    </row>
    <row r="1474" spans="2:3" ht="17" x14ac:dyDescent="0.2">
      <c r="B1474" s="8" t="s">
        <v>2617</v>
      </c>
      <c r="C1474" s="9" t="s">
        <v>1891</v>
      </c>
    </row>
    <row r="1475" spans="2:3" ht="17" x14ac:dyDescent="0.2">
      <c r="B1475" s="8" t="s">
        <v>3209</v>
      </c>
      <c r="C1475" s="9" t="s">
        <v>3210</v>
      </c>
    </row>
    <row r="1476" spans="2:3" ht="17" x14ac:dyDescent="0.2">
      <c r="B1476" s="8" t="s">
        <v>3211</v>
      </c>
      <c r="C1476" s="9" t="s">
        <v>3212</v>
      </c>
    </row>
    <row r="1477" spans="2:3" ht="17" x14ac:dyDescent="0.2">
      <c r="B1477" s="8" t="s">
        <v>1881</v>
      </c>
      <c r="C1477" s="9" t="s">
        <v>3214</v>
      </c>
    </row>
    <row r="1478" spans="2:3" ht="17" x14ac:dyDescent="0.2">
      <c r="B1478" s="8" t="s">
        <v>2547</v>
      </c>
      <c r="C1478" s="9" t="s">
        <v>3216</v>
      </c>
    </row>
    <row r="1479" spans="2:3" ht="17" x14ac:dyDescent="0.2">
      <c r="B1479" s="8" t="s">
        <v>3217</v>
      </c>
      <c r="C1479" s="9" t="s">
        <v>1834</v>
      </c>
    </row>
    <row r="1480" spans="2:3" ht="17" x14ac:dyDescent="0.2">
      <c r="B1480" s="8" t="s">
        <v>3218</v>
      </c>
      <c r="C1480" s="9" t="s">
        <v>2836</v>
      </c>
    </row>
    <row r="1481" spans="2:3" ht="17" x14ac:dyDescent="0.2">
      <c r="B1481" s="8" t="s">
        <v>1797</v>
      </c>
      <c r="C1481" s="9" t="s">
        <v>3219</v>
      </c>
    </row>
    <row r="1482" spans="2:3" ht="17" x14ac:dyDescent="0.2">
      <c r="B1482" s="8" t="s">
        <v>3220</v>
      </c>
      <c r="C1482" s="9" t="s">
        <v>3221</v>
      </c>
    </row>
    <row r="1483" spans="2:3" ht="17" x14ac:dyDescent="0.2">
      <c r="B1483" s="8" t="s">
        <v>2623</v>
      </c>
      <c r="C1483" s="9" t="s">
        <v>3222</v>
      </c>
    </row>
    <row r="1484" spans="2:3" ht="17" x14ac:dyDescent="0.2">
      <c r="B1484" s="8" t="s">
        <v>3224</v>
      </c>
      <c r="C1484" s="9" t="s">
        <v>2499</v>
      </c>
    </row>
    <row r="1485" spans="2:3" ht="17" x14ac:dyDescent="0.2">
      <c r="B1485" s="8" t="s">
        <v>181</v>
      </c>
      <c r="C1485" s="9" t="s">
        <v>2432</v>
      </c>
    </row>
    <row r="1486" spans="2:3" ht="17" x14ac:dyDescent="0.2">
      <c r="B1486" s="8" t="s">
        <v>2625</v>
      </c>
      <c r="C1486" s="9" t="s">
        <v>2838</v>
      </c>
    </row>
    <row r="1487" spans="2:3" ht="17" x14ac:dyDescent="0.2">
      <c r="B1487" s="8" t="s">
        <v>3226</v>
      </c>
      <c r="C1487" s="9" t="s">
        <v>3227</v>
      </c>
    </row>
    <row r="1488" spans="2:3" ht="17" x14ac:dyDescent="0.2">
      <c r="B1488" s="8" t="s">
        <v>2631</v>
      </c>
      <c r="C1488" s="9" t="s">
        <v>3228</v>
      </c>
    </row>
    <row r="1489" spans="2:3" ht="17" x14ac:dyDescent="0.2">
      <c r="B1489" s="8" t="s">
        <v>2633</v>
      </c>
      <c r="C1489" s="9" t="s">
        <v>3229</v>
      </c>
    </row>
    <row r="1490" spans="2:3" ht="17" x14ac:dyDescent="0.2">
      <c r="B1490" s="8" t="s">
        <v>2634</v>
      </c>
      <c r="C1490" s="9" t="s">
        <v>1793</v>
      </c>
    </row>
    <row r="1491" spans="2:3" ht="17" x14ac:dyDescent="0.2">
      <c r="B1491" s="8" t="s">
        <v>2639</v>
      </c>
      <c r="C1491" s="9" t="s">
        <v>3231</v>
      </c>
    </row>
    <row r="1492" spans="2:3" ht="17" x14ac:dyDescent="0.2">
      <c r="B1492" s="8" t="s">
        <v>3232</v>
      </c>
      <c r="C1492" s="9" t="s">
        <v>3102</v>
      </c>
    </row>
    <row r="1493" spans="2:3" ht="17" x14ac:dyDescent="0.2">
      <c r="B1493" s="8" t="s">
        <v>2506</v>
      </c>
      <c r="C1493" s="9" t="s">
        <v>3234</v>
      </c>
    </row>
    <row r="1494" spans="2:3" ht="17" x14ac:dyDescent="0.2">
      <c r="B1494" s="8" t="s">
        <v>3235</v>
      </c>
      <c r="C1494" s="9" t="s">
        <v>3236</v>
      </c>
    </row>
    <row r="1495" spans="2:3" ht="17" x14ac:dyDescent="0.2">
      <c r="B1495" s="8" t="s">
        <v>3237</v>
      </c>
      <c r="C1495" s="9" t="s">
        <v>3238</v>
      </c>
    </row>
    <row r="1496" spans="2:3" ht="17" x14ac:dyDescent="0.2">
      <c r="B1496" s="8" t="s">
        <v>3239</v>
      </c>
      <c r="C1496" s="9" t="s">
        <v>3240</v>
      </c>
    </row>
    <row r="1497" spans="2:3" ht="17" x14ac:dyDescent="0.2">
      <c r="B1497" s="8" t="s">
        <v>3241</v>
      </c>
      <c r="C1497" s="9" t="s">
        <v>2408</v>
      </c>
    </row>
    <row r="1498" spans="2:3" ht="17" x14ac:dyDescent="0.2">
      <c r="B1498" s="8" t="s">
        <v>3242</v>
      </c>
      <c r="C1498" s="9" t="s">
        <v>3243</v>
      </c>
    </row>
    <row r="1499" spans="2:3" ht="17" x14ac:dyDescent="0.2">
      <c r="B1499" s="8" t="s">
        <v>3244</v>
      </c>
      <c r="C1499" s="9" t="s">
        <v>2468</v>
      </c>
    </row>
    <row r="1500" spans="2:3" ht="17" x14ac:dyDescent="0.2">
      <c r="B1500" s="8" t="s">
        <v>3245</v>
      </c>
      <c r="C1500" s="9" t="s">
        <v>3246</v>
      </c>
    </row>
    <row r="1501" spans="2:3" ht="17" x14ac:dyDescent="0.2">
      <c r="B1501" s="8" t="s">
        <v>2398</v>
      </c>
      <c r="C1501" s="9" t="s">
        <v>2668</v>
      </c>
    </row>
    <row r="1502" spans="2:3" ht="17" x14ac:dyDescent="0.2">
      <c r="B1502" s="8" t="s">
        <v>2338</v>
      </c>
      <c r="C1502" s="9" t="s">
        <v>2016</v>
      </c>
    </row>
    <row r="1503" spans="2:3" ht="17" x14ac:dyDescent="0.2">
      <c r="B1503" s="8" t="s">
        <v>1147</v>
      </c>
      <c r="C1503" s="9" t="s">
        <v>1592</v>
      </c>
    </row>
    <row r="1504" spans="2:3" ht="17" x14ac:dyDescent="0.2">
      <c r="B1504" s="8" t="s">
        <v>2644</v>
      </c>
      <c r="C1504" s="9" t="s">
        <v>3247</v>
      </c>
    </row>
    <row r="1505" spans="2:3" ht="17" x14ac:dyDescent="0.2">
      <c r="B1505" s="8" t="s">
        <v>3248</v>
      </c>
      <c r="C1505" s="9" t="s">
        <v>147</v>
      </c>
    </row>
    <row r="1506" spans="2:3" ht="17" x14ac:dyDescent="0.2">
      <c r="B1506" s="8" t="s">
        <v>2572</v>
      </c>
      <c r="C1506" s="9" t="s">
        <v>2869</v>
      </c>
    </row>
    <row r="1507" spans="2:3" ht="17" x14ac:dyDescent="0.2">
      <c r="B1507" s="8" t="s">
        <v>2024</v>
      </c>
      <c r="C1507" s="9" t="s">
        <v>3249</v>
      </c>
    </row>
    <row r="1508" spans="2:3" ht="17" x14ac:dyDescent="0.2">
      <c r="B1508" s="8" t="s">
        <v>2329</v>
      </c>
      <c r="C1508" s="9" t="s">
        <v>2159</v>
      </c>
    </row>
    <row r="1509" spans="2:3" ht="17" x14ac:dyDescent="0.2">
      <c r="B1509" s="8" t="s">
        <v>3250</v>
      </c>
      <c r="C1509" s="9" t="s">
        <v>3127</v>
      </c>
    </row>
    <row r="1510" spans="2:3" ht="17" x14ac:dyDescent="0.2">
      <c r="B1510" s="8" t="s">
        <v>3251</v>
      </c>
      <c r="C1510" s="9" t="s">
        <v>1361</v>
      </c>
    </row>
    <row r="1511" spans="2:3" ht="17" x14ac:dyDescent="0.2">
      <c r="B1511" s="8" t="s">
        <v>2655</v>
      </c>
      <c r="C1511" s="9" t="s">
        <v>3097</v>
      </c>
    </row>
    <row r="1512" spans="2:3" ht="17" x14ac:dyDescent="0.2">
      <c r="B1512" s="8" t="s">
        <v>2657</v>
      </c>
      <c r="C1512" s="9" t="s">
        <v>3252</v>
      </c>
    </row>
    <row r="1513" spans="2:3" ht="17" x14ac:dyDescent="0.2">
      <c r="B1513" s="8" t="s">
        <v>3253</v>
      </c>
      <c r="C1513" s="9" t="s">
        <v>3254</v>
      </c>
    </row>
    <row r="1514" spans="2:3" ht="17" x14ac:dyDescent="0.2">
      <c r="B1514" s="8" t="s">
        <v>449</v>
      </c>
      <c r="C1514" s="9" t="s">
        <v>2601</v>
      </c>
    </row>
    <row r="1515" spans="2:3" ht="17" x14ac:dyDescent="0.2">
      <c r="B1515" s="8" t="s">
        <v>3255</v>
      </c>
      <c r="C1515" s="9" t="s">
        <v>3256</v>
      </c>
    </row>
    <row r="1516" spans="2:3" ht="17" x14ac:dyDescent="0.2">
      <c r="B1516" s="8" t="s">
        <v>1818</v>
      </c>
      <c r="C1516" s="9" t="s">
        <v>3157</v>
      </c>
    </row>
    <row r="1517" spans="2:3" ht="17" x14ac:dyDescent="0.2">
      <c r="B1517" s="8" t="s">
        <v>381</v>
      </c>
      <c r="C1517" s="9" t="s">
        <v>3257</v>
      </c>
    </row>
    <row r="1518" spans="2:3" ht="17" x14ac:dyDescent="0.2">
      <c r="B1518" s="8" t="s">
        <v>3258</v>
      </c>
      <c r="C1518" s="9" t="s">
        <v>363</v>
      </c>
    </row>
    <row r="1519" spans="2:3" ht="17" x14ac:dyDescent="0.2">
      <c r="B1519" s="8" t="s">
        <v>487</v>
      </c>
      <c r="C1519" s="9" t="s">
        <v>1611</v>
      </c>
    </row>
    <row r="1520" spans="2:3" ht="17" x14ac:dyDescent="0.2">
      <c r="B1520" s="8" t="s">
        <v>3259</v>
      </c>
      <c r="C1520" s="9" t="s">
        <v>3260</v>
      </c>
    </row>
    <row r="1521" spans="2:3" ht="17" x14ac:dyDescent="0.2">
      <c r="B1521" s="8" t="s">
        <v>2671</v>
      </c>
      <c r="C1521" s="9" t="s">
        <v>3045</v>
      </c>
    </row>
    <row r="1522" spans="2:3" ht="17" x14ac:dyDescent="0.2">
      <c r="B1522" s="8" t="s">
        <v>547</v>
      </c>
      <c r="C1522" s="9" t="s">
        <v>1617</v>
      </c>
    </row>
    <row r="1523" spans="2:3" ht="17" x14ac:dyDescent="0.2">
      <c r="B1523" s="8" t="s">
        <v>1212</v>
      </c>
      <c r="C1523" s="9" t="s">
        <v>3261</v>
      </c>
    </row>
    <row r="1524" spans="2:3" ht="17" x14ac:dyDescent="0.2">
      <c r="B1524" s="8" t="s">
        <v>3262</v>
      </c>
      <c r="C1524" s="9" t="s">
        <v>1396</v>
      </c>
    </row>
    <row r="1525" spans="2:3" ht="17" x14ac:dyDescent="0.2">
      <c r="B1525" s="8" t="s">
        <v>3263</v>
      </c>
      <c r="C1525" s="9" t="s">
        <v>2663</v>
      </c>
    </row>
    <row r="1526" spans="2:3" ht="17" x14ac:dyDescent="0.2">
      <c r="B1526" s="8" t="s">
        <v>1936</v>
      </c>
      <c r="C1526" s="9" t="s">
        <v>3264</v>
      </c>
    </row>
    <row r="1527" spans="2:3" ht="17" x14ac:dyDescent="0.2">
      <c r="B1527" s="8" t="s">
        <v>3265</v>
      </c>
      <c r="C1527" s="9" t="s">
        <v>2142</v>
      </c>
    </row>
    <row r="1528" spans="2:3" ht="17" x14ac:dyDescent="0.2">
      <c r="B1528" s="8" t="s">
        <v>3266</v>
      </c>
      <c r="C1528" s="9" t="s">
        <v>3188</v>
      </c>
    </row>
    <row r="1529" spans="2:3" ht="17" x14ac:dyDescent="0.2">
      <c r="B1529" s="8" t="s">
        <v>3267</v>
      </c>
      <c r="C1529" s="9" t="s">
        <v>1786</v>
      </c>
    </row>
    <row r="1530" spans="2:3" ht="17" x14ac:dyDescent="0.2">
      <c r="B1530" s="8" t="s">
        <v>3268</v>
      </c>
      <c r="C1530" s="9" t="s">
        <v>3269</v>
      </c>
    </row>
    <row r="1531" spans="2:3" ht="17" x14ac:dyDescent="0.2">
      <c r="B1531" s="8" t="s">
        <v>2678</v>
      </c>
      <c r="C1531" s="9" t="s">
        <v>3270</v>
      </c>
    </row>
    <row r="1532" spans="2:3" ht="17" x14ac:dyDescent="0.2">
      <c r="B1532" s="8" t="s">
        <v>1581</v>
      </c>
      <c r="C1532" s="9" t="s">
        <v>2980</v>
      </c>
    </row>
    <row r="1533" spans="2:3" ht="17" x14ac:dyDescent="0.2">
      <c r="B1533" s="8" t="s">
        <v>1284</v>
      </c>
      <c r="C1533" s="9" t="s">
        <v>3271</v>
      </c>
    </row>
    <row r="1534" spans="2:3" ht="17" x14ac:dyDescent="0.2">
      <c r="B1534" s="8" t="s">
        <v>1055</v>
      </c>
      <c r="C1534" s="9" t="s">
        <v>3272</v>
      </c>
    </row>
    <row r="1535" spans="2:3" ht="17" x14ac:dyDescent="0.2">
      <c r="B1535" s="8" t="s">
        <v>2525</v>
      </c>
      <c r="C1535" s="9" t="s">
        <v>1922</v>
      </c>
    </row>
    <row r="1536" spans="2:3" ht="17" x14ac:dyDescent="0.2">
      <c r="B1536" s="8" t="s">
        <v>3273</v>
      </c>
      <c r="C1536" s="9" t="s">
        <v>2921</v>
      </c>
    </row>
    <row r="1537" spans="2:3" ht="17" x14ac:dyDescent="0.2">
      <c r="B1537" s="8" t="s">
        <v>3274</v>
      </c>
      <c r="C1537" s="9" t="s">
        <v>2088</v>
      </c>
    </row>
    <row r="1538" spans="2:3" ht="17" x14ac:dyDescent="0.2">
      <c r="B1538" s="8" t="s">
        <v>1889</v>
      </c>
      <c r="C1538" s="9" t="s">
        <v>3275</v>
      </c>
    </row>
    <row r="1539" spans="2:3" ht="17" x14ac:dyDescent="0.2">
      <c r="B1539" s="8" t="s">
        <v>3276</v>
      </c>
      <c r="C1539" s="9" t="s">
        <v>3025</v>
      </c>
    </row>
    <row r="1540" spans="2:3" ht="17" x14ac:dyDescent="0.2">
      <c r="B1540" s="8" t="s">
        <v>1602</v>
      </c>
      <c r="C1540" s="9" t="s">
        <v>3277</v>
      </c>
    </row>
    <row r="1541" spans="2:3" ht="17" x14ac:dyDescent="0.2">
      <c r="B1541" s="8" t="s">
        <v>3278</v>
      </c>
      <c r="C1541" s="9" t="s">
        <v>2619</v>
      </c>
    </row>
    <row r="1542" spans="2:3" ht="17" x14ac:dyDescent="0.2">
      <c r="B1542" s="8" t="s">
        <v>3279</v>
      </c>
      <c r="C1542" s="9" t="s">
        <v>3280</v>
      </c>
    </row>
    <row r="1543" spans="2:3" ht="17" x14ac:dyDescent="0.2">
      <c r="B1543" s="8" t="s">
        <v>3281</v>
      </c>
      <c r="C1543" s="9" t="s">
        <v>3049</v>
      </c>
    </row>
    <row r="1544" spans="2:3" ht="17" x14ac:dyDescent="0.2">
      <c r="B1544" s="8" t="s">
        <v>2369</v>
      </c>
      <c r="C1544" s="9" t="s">
        <v>3176</v>
      </c>
    </row>
    <row r="1545" spans="2:3" ht="17" x14ac:dyDescent="0.2">
      <c r="B1545" s="8" t="s">
        <v>1877</v>
      </c>
      <c r="C1545" s="9" t="s">
        <v>1919</v>
      </c>
    </row>
    <row r="1546" spans="2:3" ht="17" x14ac:dyDescent="0.2">
      <c r="B1546" s="8" t="s">
        <v>365</v>
      </c>
      <c r="C1546" s="9" t="s">
        <v>1402</v>
      </c>
    </row>
    <row r="1547" spans="2:3" ht="17" x14ac:dyDescent="0.2">
      <c r="B1547" s="8" t="s">
        <v>3282</v>
      </c>
      <c r="C1547" s="9" t="s">
        <v>1992</v>
      </c>
    </row>
    <row r="1548" spans="2:3" ht="17" x14ac:dyDescent="0.2">
      <c r="B1548" s="8" t="s">
        <v>3283</v>
      </c>
      <c r="C1548" s="9" t="s">
        <v>2463</v>
      </c>
    </row>
    <row r="1549" spans="2:3" ht="17" x14ac:dyDescent="0.2">
      <c r="B1549" s="8" t="s">
        <v>549</v>
      </c>
      <c r="C1549" s="9" t="s">
        <v>3284</v>
      </c>
    </row>
    <row r="1550" spans="2:3" ht="17" x14ac:dyDescent="0.2">
      <c r="B1550" s="8" t="s">
        <v>3285</v>
      </c>
      <c r="C1550" s="9" t="s">
        <v>1747</v>
      </c>
    </row>
    <row r="1551" spans="2:3" ht="17" x14ac:dyDescent="0.2">
      <c r="B1551" s="8" t="s">
        <v>3286</v>
      </c>
      <c r="C1551" s="9" t="s">
        <v>3287</v>
      </c>
    </row>
    <row r="1552" spans="2:3" ht="17" x14ac:dyDescent="0.2">
      <c r="B1552" s="8" t="s">
        <v>2693</v>
      </c>
      <c r="C1552" s="9" t="s">
        <v>3288</v>
      </c>
    </row>
    <row r="1553" spans="2:3" ht="17" x14ac:dyDescent="0.2">
      <c r="B1553" s="8" t="s">
        <v>289</v>
      </c>
      <c r="C1553" s="9" t="s">
        <v>2349</v>
      </c>
    </row>
    <row r="1554" spans="2:3" ht="17" x14ac:dyDescent="0.2">
      <c r="B1554" s="8" t="s">
        <v>1854</v>
      </c>
      <c r="C1554" s="9" t="s">
        <v>3289</v>
      </c>
    </row>
    <row r="1555" spans="2:3" ht="17" x14ac:dyDescent="0.2">
      <c r="B1555" s="8" t="s">
        <v>21</v>
      </c>
      <c r="C1555" s="9" t="s">
        <v>191</v>
      </c>
    </row>
    <row r="1556" spans="2:3" ht="17" x14ac:dyDescent="0.2">
      <c r="B1556" s="8" t="s">
        <v>3290</v>
      </c>
      <c r="C1556" s="9" t="s">
        <v>2290</v>
      </c>
    </row>
    <row r="1557" spans="2:3" ht="17" x14ac:dyDescent="0.2">
      <c r="B1557" s="8" t="s">
        <v>1991</v>
      </c>
      <c r="C1557" s="9" t="s">
        <v>3291</v>
      </c>
    </row>
    <row r="1558" spans="2:3" ht="17" x14ac:dyDescent="0.2">
      <c r="B1558" s="8" t="s">
        <v>3292</v>
      </c>
      <c r="C1558" s="9" t="s">
        <v>3149</v>
      </c>
    </row>
    <row r="1559" spans="2:3" ht="17" x14ac:dyDescent="0.2">
      <c r="B1559" s="8" t="s">
        <v>1225</v>
      </c>
      <c r="C1559" s="9" t="s">
        <v>3293</v>
      </c>
    </row>
    <row r="1560" spans="2:3" ht="17" x14ac:dyDescent="0.2">
      <c r="B1560" s="8" t="s">
        <v>247</v>
      </c>
      <c r="C1560" s="9" t="s">
        <v>2315</v>
      </c>
    </row>
    <row r="1561" spans="2:3" ht="17" x14ac:dyDescent="0.2">
      <c r="B1561" s="8" t="s">
        <v>491</v>
      </c>
      <c r="C1561" s="9" t="s">
        <v>3294</v>
      </c>
    </row>
    <row r="1562" spans="2:3" ht="17" x14ac:dyDescent="0.2">
      <c r="B1562" s="8" t="s">
        <v>3295</v>
      </c>
      <c r="C1562" s="9" t="s">
        <v>3296</v>
      </c>
    </row>
    <row r="1563" spans="2:3" ht="17" x14ac:dyDescent="0.2">
      <c r="B1563" s="8" t="s">
        <v>3297</v>
      </c>
      <c r="C1563" s="9" t="s">
        <v>3298</v>
      </c>
    </row>
    <row r="1564" spans="2:3" ht="17" x14ac:dyDescent="0.2">
      <c r="B1564" s="8" t="s">
        <v>2626</v>
      </c>
      <c r="C1564" s="9" t="s">
        <v>1953</v>
      </c>
    </row>
    <row r="1565" spans="2:3" ht="17" x14ac:dyDescent="0.2">
      <c r="B1565" s="8" t="s">
        <v>2711</v>
      </c>
      <c r="C1565" s="9" t="s">
        <v>1874</v>
      </c>
    </row>
    <row r="1566" spans="2:3" ht="17" x14ac:dyDescent="0.2">
      <c r="B1566" s="8" t="s">
        <v>2714</v>
      </c>
      <c r="C1566" s="9" t="s">
        <v>1563</v>
      </c>
    </row>
    <row r="1567" spans="2:3" ht="17" x14ac:dyDescent="0.2">
      <c r="B1567" s="8" t="s">
        <v>3299</v>
      </c>
      <c r="C1567" s="9" t="s">
        <v>1978</v>
      </c>
    </row>
    <row r="1568" spans="2:3" ht="17" x14ac:dyDescent="0.2">
      <c r="B1568" s="8" t="s">
        <v>753</v>
      </c>
      <c r="C1568" s="9" t="s">
        <v>1618</v>
      </c>
    </row>
    <row r="1569" spans="2:3" ht="17" x14ac:dyDescent="0.2">
      <c r="B1569" s="8" t="s">
        <v>1537</v>
      </c>
      <c r="C1569" s="9" t="s">
        <v>3300</v>
      </c>
    </row>
    <row r="1570" spans="2:3" ht="17" x14ac:dyDescent="0.2">
      <c r="B1570" s="8" t="s">
        <v>3301</v>
      </c>
      <c r="C1570" s="9" t="s">
        <v>3302</v>
      </c>
    </row>
    <row r="1571" spans="2:3" ht="17" x14ac:dyDescent="0.2">
      <c r="B1571" s="8" t="s">
        <v>3303</v>
      </c>
      <c r="C1571" s="9" t="s">
        <v>3304</v>
      </c>
    </row>
    <row r="1572" spans="2:3" ht="17" x14ac:dyDescent="0.2">
      <c r="B1572" s="8" t="s">
        <v>2726</v>
      </c>
      <c r="C1572" s="9" t="s">
        <v>2997</v>
      </c>
    </row>
    <row r="1573" spans="2:3" ht="17" x14ac:dyDescent="0.2">
      <c r="B1573" s="8" t="s">
        <v>1802</v>
      </c>
      <c r="C1573" s="9" t="s">
        <v>2564</v>
      </c>
    </row>
    <row r="1574" spans="2:3" ht="17" x14ac:dyDescent="0.2">
      <c r="B1574" s="8" t="s">
        <v>1311</v>
      </c>
      <c r="C1574" s="9" t="s">
        <v>2424</v>
      </c>
    </row>
    <row r="1575" spans="2:3" ht="17" x14ac:dyDescent="0.2">
      <c r="B1575" s="8" t="s">
        <v>3305</v>
      </c>
      <c r="C1575" s="9" t="s">
        <v>3306</v>
      </c>
    </row>
    <row r="1576" spans="2:3" ht="17" x14ac:dyDescent="0.2">
      <c r="B1576" s="8" t="s">
        <v>271</v>
      </c>
      <c r="C1576" s="9" t="s">
        <v>2355</v>
      </c>
    </row>
    <row r="1577" spans="2:3" ht="17" x14ac:dyDescent="0.2">
      <c r="B1577" s="8" t="s">
        <v>223</v>
      </c>
      <c r="C1577" s="9" t="s">
        <v>1739</v>
      </c>
    </row>
    <row r="1578" spans="2:3" ht="17" x14ac:dyDescent="0.2">
      <c r="B1578" s="8" t="s">
        <v>1780</v>
      </c>
      <c r="C1578" s="9" t="s">
        <v>3065</v>
      </c>
    </row>
    <row r="1579" spans="2:3" ht="17" x14ac:dyDescent="0.2">
      <c r="B1579" s="8" t="s">
        <v>3307</v>
      </c>
      <c r="C1579" s="9" t="s">
        <v>3202</v>
      </c>
    </row>
    <row r="1580" spans="2:3" ht="17" x14ac:dyDescent="0.2">
      <c r="B1580" s="8" t="s">
        <v>3308</v>
      </c>
      <c r="C1580" s="9" t="s">
        <v>3309</v>
      </c>
    </row>
    <row r="1581" spans="2:3" ht="17" x14ac:dyDescent="0.2">
      <c r="B1581" s="8" t="s">
        <v>3310</v>
      </c>
      <c r="C1581" s="9" t="s">
        <v>3311</v>
      </c>
    </row>
    <row r="1582" spans="2:3" ht="17" x14ac:dyDescent="0.2">
      <c r="B1582" s="8" t="s">
        <v>2196</v>
      </c>
      <c r="C1582" s="9" t="s">
        <v>3312</v>
      </c>
    </row>
    <row r="1583" spans="2:3" ht="17" x14ac:dyDescent="0.2">
      <c r="B1583" s="8" t="s">
        <v>3313</v>
      </c>
      <c r="C1583" s="9" t="s">
        <v>3153</v>
      </c>
    </row>
    <row r="1584" spans="2:3" ht="17" x14ac:dyDescent="0.2">
      <c r="B1584" s="8" t="s">
        <v>3314</v>
      </c>
      <c r="C1584" s="9" t="s">
        <v>3315</v>
      </c>
    </row>
    <row r="1585" spans="2:3" ht="17" x14ac:dyDescent="0.2">
      <c r="B1585" s="8" t="s">
        <v>3316</v>
      </c>
      <c r="C1585" s="9" t="s">
        <v>3317</v>
      </c>
    </row>
    <row r="1586" spans="2:3" ht="17" x14ac:dyDescent="0.2">
      <c r="B1586" s="8" t="s">
        <v>2722</v>
      </c>
      <c r="C1586" s="9" t="s">
        <v>2650</v>
      </c>
    </row>
    <row r="1587" spans="2:3" ht="17" x14ac:dyDescent="0.2">
      <c r="B1587" s="8" t="s">
        <v>511</v>
      </c>
      <c r="C1587" s="9" t="s">
        <v>2363</v>
      </c>
    </row>
    <row r="1588" spans="2:3" ht="17" x14ac:dyDescent="0.2">
      <c r="B1588" s="8" t="s">
        <v>2741</v>
      </c>
      <c r="C1588" s="9" t="s">
        <v>3318</v>
      </c>
    </row>
    <row r="1589" spans="2:3" ht="17" x14ac:dyDescent="0.2">
      <c r="B1589" s="8" t="s">
        <v>2287</v>
      </c>
      <c r="C1589" s="9" t="s">
        <v>3181</v>
      </c>
    </row>
    <row r="1590" spans="2:3" ht="17" x14ac:dyDescent="0.2">
      <c r="B1590" s="8" t="s">
        <v>293</v>
      </c>
      <c r="C1590" s="9" t="s">
        <v>2194</v>
      </c>
    </row>
    <row r="1591" spans="2:3" ht="17" x14ac:dyDescent="0.2">
      <c r="B1591" s="8" t="s">
        <v>1908</v>
      </c>
      <c r="C1591" s="9" t="s">
        <v>1837</v>
      </c>
    </row>
    <row r="1592" spans="2:3" ht="17" x14ac:dyDescent="0.2">
      <c r="B1592" s="8" t="s">
        <v>1995</v>
      </c>
      <c r="C1592" s="9" t="s">
        <v>3319</v>
      </c>
    </row>
    <row r="1593" spans="2:3" ht="17" x14ac:dyDescent="0.2">
      <c r="B1593" s="8" t="s">
        <v>2421</v>
      </c>
      <c r="C1593" s="9" t="s">
        <v>3320</v>
      </c>
    </row>
    <row r="1594" spans="2:3" ht="17" x14ac:dyDescent="0.2">
      <c r="B1594" s="8" t="s">
        <v>2753</v>
      </c>
      <c r="C1594" s="9" t="s">
        <v>1613</v>
      </c>
    </row>
    <row r="1595" spans="2:3" ht="17" x14ac:dyDescent="0.2">
      <c r="B1595" s="8" t="s">
        <v>3321</v>
      </c>
      <c r="C1595" s="9" t="s">
        <v>1898</v>
      </c>
    </row>
    <row r="1596" spans="2:3" ht="17" x14ac:dyDescent="0.2">
      <c r="B1596" s="8" t="s">
        <v>485</v>
      </c>
      <c r="C1596" s="9" t="s">
        <v>3322</v>
      </c>
    </row>
    <row r="1597" spans="2:3" ht="17" x14ac:dyDescent="0.2">
      <c r="B1597" s="8" t="s">
        <v>3323</v>
      </c>
      <c r="C1597" s="9" t="s">
        <v>3324</v>
      </c>
    </row>
    <row r="1598" spans="2:3" ht="17" x14ac:dyDescent="0.2">
      <c r="B1598" s="8" t="s">
        <v>3325</v>
      </c>
      <c r="C1598" s="9" t="s">
        <v>3173</v>
      </c>
    </row>
    <row r="1599" spans="2:3" ht="17" x14ac:dyDescent="0.2">
      <c r="B1599" s="8" t="s">
        <v>1051</v>
      </c>
      <c r="C1599" s="9" t="s">
        <v>1597</v>
      </c>
    </row>
    <row r="1600" spans="2:3" ht="17" x14ac:dyDescent="0.2">
      <c r="B1600" s="8" t="s">
        <v>1318</v>
      </c>
      <c r="C1600" s="9" t="s">
        <v>3326</v>
      </c>
    </row>
    <row r="1601" spans="2:3" ht="17" x14ac:dyDescent="0.2">
      <c r="B1601" s="8" t="s">
        <v>1750</v>
      </c>
      <c r="C1601" s="9" t="s">
        <v>3327</v>
      </c>
    </row>
    <row r="1602" spans="2:3" ht="17" x14ac:dyDescent="0.2">
      <c r="B1602" s="8" t="s">
        <v>1118</v>
      </c>
      <c r="C1602" s="9" t="s">
        <v>3183</v>
      </c>
    </row>
    <row r="1603" spans="2:3" ht="17" x14ac:dyDescent="0.2">
      <c r="B1603" s="8" t="s">
        <v>2578</v>
      </c>
      <c r="C1603" s="9" t="s">
        <v>3328</v>
      </c>
    </row>
    <row r="1604" spans="2:3" ht="17" x14ac:dyDescent="0.2">
      <c r="B1604" s="8" t="s">
        <v>3329</v>
      </c>
      <c r="C1604" s="9" t="s">
        <v>1113</v>
      </c>
    </row>
    <row r="1605" spans="2:3" ht="17" x14ac:dyDescent="0.2">
      <c r="B1605" s="8" t="s">
        <v>1512</v>
      </c>
      <c r="C1605" s="9" t="s">
        <v>3330</v>
      </c>
    </row>
    <row r="1606" spans="2:3" ht="17" x14ac:dyDescent="0.2">
      <c r="B1606" s="8" t="s">
        <v>3331</v>
      </c>
      <c r="C1606" s="9" t="s">
        <v>3332</v>
      </c>
    </row>
    <row r="1607" spans="2:3" ht="17" x14ac:dyDescent="0.2">
      <c r="B1607" s="8" t="s">
        <v>3333</v>
      </c>
      <c r="C1607" s="9" t="s">
        <v>2878</v>
      </c>
    </row>
    <row r="1608" spans="2:3" ht="17" x14ac:dyDescent="0.2">
      <c r="B1608" s="8" t="s">
        <v>2784</v>
      </c>
      <c r="C1608" s="9" t="s">
        <v>3334</v>
      </c>
    </row>
    <row r="1609" spans="2:3" ht="17" x14ac:dyDescent="0.2">
      <c r="B1609" s="8" t="s">
        <v>3335</v>
      </c>
      <c r="C1609" s="9" t="s">
        <v>875</v>
      </c>
    </row>
    <row r="1610" spans="2:3" ht="17" x14ac:dyDescent="0.2">
      <c r="B1610" s="8" t="s">
        <v>3336</v>
      </c>
      <c r="C1610" s="9" t="s">
        <v>3337</v>
      </c>
    </row>
    <row r="1611" spans="2:3" ht="17" x14ac:dyDescent="0.2">
      <c r="B1611" s="8" t="s">
        <v>3338</v>
      </c>
      <c r="C1611" s="9" t="s">
        <v>2032</v>
      </c>
    </row>
    <row r="1612" spans="2:3" ht="17" x14ac:dyDescent="0.2">
      <c r="B1612" s="8" t="s">
        <v>3339</v>
      </c>
      <c r="C1612" s="9" t="s">
        <v>2218</v>
      </c>
    </row>
    <row r="1613" spans="2:3" ht="17" x14ac:dyDescent="0.2">
      <c r="B1613" s="8" t="s">
        <v>3340</v>
      </c>
      <c r="C1613" s="9" t="s">
        <v>1332</v>
      </c>
    </row>
    <row r="1614" spans="2:3" ht="17" x14ac:dyDescent="0.2">
      <c r="B1614" s="8" t="s">
        <v>3341</v>
      </c>
      <c r="C1614" s="9" t="s">
        <v>3342</v>
      </c>
    </row>
    <row r="1615" spans="2:3" ht="17" x14ac:dyDescent="0.2">
      <c r="B1615" s="8" t="s">
        <v>2492</v>
      </c>
      <c r="C1615" s="9" t="s">
        <v>3099</v>
      </c>
    </row>
    <row r="1616" spans="2:3" ht="17" x14ac:dyDescent="0.2">
      <c r="B1616" s="8" t="s">
        <v>3343</v>
      </c>
      <c r="C1616" s="9" t="s">
        <v>1911</v>
      </c>
    </row>
    <row r="1617" spans="2:3" ht="17" x14ac:dyDescent="0.2">
      <c r="B1617" s="8" t="s">
        <v>2365</v>
      </c>
      <c r="C1617" s="9" t="s">
        <v>2127</v>
      </c>
    </row>
    <row r="1618" spans="2:3" ht="17" x14ac:dyDescent="0.2">
      <c r="B1618" s="8" t="s">
        <v>3344</v>
      </c>
      <c r="C1618" s="9" t="s">
        <v>1302</v>
      </c>
    </row>
    <row r="1619" spans="2:3" ht="17" x14ac:dyDescent="0.2">
      <c r="B1619" s="8" t="s">
        <v>1932</v>
      </c>
      <c r="C1619" s="9" t="s">
        <v>3115</v>
      </c>
    </row>
    <row r="1620" spans="2:3" ht="17" x14ac:dyDescent="0.2">
      <c r="B1620" s="8" t="s">
        <v>2300</v>
      </c>
      <c r="C1620" s="9" t="s">
        <v>2166</v>
      </c>
    </row>
    <row r="1621" spans="2:3" ht="17" x14ac:dyDescent="0.2">
      <c r="B1621" s="8" t="s">
        <v>2791</v>
      </c>
      <c r="C1621" s="9" t="s">
        <v>3345</v>
      </c>
    </row>
    <row r="1622" spans="2:3" ht="17" x14ac:dyDescent="0.2">
      <c r="B1622" s="8" t="s">
        <v>1001</v>
      </c>
      <c r="C1622" s="9" t="s">
        <v>1880</v>
      </c>
    </row>
    <row r="1623" spans="2:3" ht="17" x14ac:dyDescent="0.2">
      <c r="B1623" s="8" t="s">
        <v>2064</v>
      </c>
      <c r="C1623" s="9" t="s">
        <v>339</v>
      </c>
    </row>
    <row r="1624" spans="2:3" ht="17" x14ac:dyDescent="0.2">
      <c r="B1624" s="8" t="s">
        <v>2599</v>
      </c>
      <c r="C1624" s="9" t="s">
        <v>2918</v>
      </c>
    </row>
    <row r="1625" spans="2:3" ht="17" x14ac:dyDescent="0.2">
      <c r="B1625" s="8" t="s">
        <v>3346</v>
      </c>
      <c r="C1625" s="9" t="s">
        <v>3347</v>
      </c>
    </row>
    <row r="1626" spans="2:3" ht="17" x14ac:dyDescent="0.2">
      <c r="B1626" s="8" t="s">
        <v>3348</v>
      </c>
      <c r="C1626" s="9" t="s">
        <v>3349</v>
      </c>
    </row>
    <row r="1627" spans="2:3" ht="17" x14ac:dyDescent="0.2">
      <c r="B1627" s="8" t="s">
        <v>2795</v>
      </c>
      <c r="C1627" s="9" t="s">
        <v>219</v>
      </c>
    </row>
    <row r="1628" spans="2:3" ht="17" x14ac:dyDescent="0.2">
      <c r="B1628" s="8" t="s">
        <v>2549</v>
      </c>
      <c r="C1628" s="9" t="s">
        <v>3350</v>
      </c>
    </row>
    <row r="1629" spans="2:3" ht="17" x14ac:dyDescent="0.2">
      <c r="B1629" s="8" t="s">
        <v>1241</v>
      </c>
      <c r="C1629" s="9" t="s">
        <v>2596</v>
      </c>
    </row>
    <row r="1630" spans="2:3" ht="17" x14ac:dyDescent="0.2">
      <c r="B1630" s="8" t="s">
        <v>3351</v>
      </c>
      <c r="C1630" s="9" t="s">
        <v>3352</v>
      </c>
    </row>
    <row r="1631" spans="2:3" ht="17" x14ac:dyDescent="0.2">
      <c r="B1631" s="8" t="s">
        <v>377</v>
      </c>
      <c r="C1631" s="9" t="s">
        <v>3353</v>
      </c>
    </row>
    <row r="1632" spans="2:3" ht="17" x14ac:dyDescent="0.2">
      <c r="B1632" s="8" t="s">
        <v>2712</v>
      </c>
      <c r="C1632" s="9" t="s">
        <v>2056</v>
      </c>
    </row>
    <row r="1633" spans="2:3" ht="17" x14ac:dyDescent="0.2">
      <c r="B1633" s="8" t="s">
        <v>265</v>
      </c>
      <c r="C1633" s="9" t="s">
        <v>1408</v>
      </c>
    </row>
    <row r="1634" spans="2:3" ht="17" x14ac:dyDescent="0.2">
      <c r="B1634" s="8" t="s">
        <v>2806</v>
      </c>
      <c r="C1634" s="9" t="s">
        <v>3354</v>
      </c>
    </row>
    <row r="1635" spans="2:3" ht="17" x14ac:dyDescent="0.2">
      <c r="B1635" s="8" t="s">
        <v>2807</v>
      </c>
      <c r="C1635" s="9" t="s">
        <v>3355</v>
      </c>
    </row>
    <row r="1636" spans="2:3" ht="17" x14ac:dyDescent="0.2">
      <c r="B1636" s="8" t="s">
        <v>3356</v>
      </c>
      <c r="C1636" s="9" t="s">
        <v>1691</v>
      </c>
    </row>
    <row r="1637" spans="2:3" ht="17" x14ac:dyDescent="0.2">
      <c r="B1637" s="8" t="s">
        <v>2379</v>
      </c>
      <c r="C1637" s="9" t="s">
        <v>1150</v>
      </c>
    </row>
    <row r="1638" spans="2:3" ht="17" x14ac:dyDescent="0.2">
      <c r="B1638" s="8" t="s">
        <v>2811</v>
      </c>
      <c r="C1638" s="9" t="s">
        <v>3200</v>
      </c>
    </row>
    <row r="1639" spans="2:3" ht="17" x14ac:dyDescent="0.2">
      <c r="B1639" s="8" t="s">
        <v>1515</v>
      </c>
      <c r="C1639" s="9" t="s">
        <v>3357</v>
      </c>
    </row>
    <row r="1640" spans="2:3" ht="17" x14ac:dyDescent="0.2">
      <c r="B1640" s="8" t="s">
        <v>3358</v>
      </c>
      <c r="C1640" s="9" t="s">
        <v>2091</v>
      </c>
    </row>
    <row r="1641" spans="2:3" ht="17" x14ac:dyDescent="0.2">
      <c r="B1641" s="8" t="s">
        <v>3359</v>
      </c>
      <c r="C1641" s="9" t="s">
        <v>1207</v>
      </c>
    </row>
    <row r="1642" spans="2:3" ht="17" x14ac:dyDescent="0.2">
      <c r="B1642" s="8" t="s">
        <v>2815</v>
      </c>
      <c r="C1642" s="9" t="s">
        <v>1375</v>
      </c>
    </row>
    <row r="1643" spans="2:3" ht="17" x14ac:dyDescent="0.2">
      <c r="B1643" s="8" t="s">
        <v>1777</v>
      </c>
      <c r="C1643" s="9" t="s">
        <v>3007</v>
      </c>
    </row>
    <row r="1644" spans="2:3" ht="17" x14ac:dyDescent="0.2">
      <c r="B1644" s="8" t="s">
        <v>3360</v>
      </c>
      <c r="C1644" s="9" t="s">
        <v>2223</v>
      </c>
    </row>
    <row r="1645" spans="2:3" ht="17" x14ac:dyDescent="0.2">
      <c r="B1645" s="8" t="s">
        <v>313</v>
      </c>
      <c r="C1645" s="9" t="s">
        <v>2819</v>
      </c>
    </row>
    <row r="1646" spans="2:3" ht="17" x14ac:dyDescent="0.2">
      <c r="B1646" s="8" t="s">
        <v>2470</v>
      </c>
      <c r="C1646" s="9" t="s">
        <v>3361</v>
      </c>
    </row>
    <row r="1647" spans="2:3" ht="17" x14ac:dyDescent="0.2">
      <c r="B1647" s="8" t="s">
        <v>3362</v>
      </c>
      <c r="C1647" s="9" t="s">
        <v>1398</v>
      </c>
    </row>
    <row r="1648" spans="2:3" ht="17" x14ac:dyDescent="0.2">
      <c r="B1648" s="8" t="s">
        <v>3363</v>
      </c>
      <c r="C1648" s="9" t="s">
        <v>1890</v>
      </c>
    </row>
    <row r="1649" spans="2:3" ht="17" x14ac:dyDescent="0.2">
      <c r="B1649" s="8" t="s">
        <v>2216</v>
      </c>
      <c r="C1649" s="9" t="s">
        <v>2943</v>
      </c>
    </row>
    <row r="1650" spans="2:3" ht="17" x14ac:dyDescent="0.2">
      <c r="B1650" s="8" t="s">
        <v>3364</v>
      </c>
      <c r="C1650" s="9" t="s">
        <v>3365</v>
      </c>
    </row>
    <row r="1651" spans="2:3" ht="17" x14ac:dyDescent="0.2">
      <c r="B1651" s="8" t="s">
        <v>2035</v>
      </c>
      <c r="C1651" s="9" t="s">
        <v>3366</v>
      </c>
    </row>
    <row r="1652" spans="2:3" ht="17" x14ac:dyDescent="0.2">
      <c r="B1652" s="8" t="s">
        <v>3367</v>
      </c>
      <c r="C1652" s="9" t="s">
        <v>3368</v>
      </c>
    </row>
    <row r="1653" spans="2:3" ht="17" x14ac:dyDescent="0.2">
      <c r="B1653" s="8" t="s">
        <v>3369</v>
      </c>
      <c r="C1653" s="9" t="s">
        <v>2638</v>
      </c>
    </row>
    <row r="1654" spans="2:3" ht="17" x14ac:dyDescent="0.2">
      <c r="B1654" s="8" t="s">
        <v>3370</v>
      </c>
      <c r="C1654" s="9" t="s">
        <v>2334</v>
      </c>
    </row>
    <row r="1655" spans="2:3" ht="17" x14ac:dyDescent="0.2">
      <c r="B1655" s="8" t="s">
        <v>2822</v>
      </c>
      <c r="C1655" s="9" t="s">
        <v>3371</v>
      </c>
    </row>
    <row r="1656" spans="2:3" ht="17" x14ac:dyDescent="0.2">
      <c r="B1656" s="8" t="s">
        <v>2257</v>
      </c>
      <c r="C1656" s="9" t="s">
        <v>2044</v>
      </c>
    </row>
    <row r="1657" spans="2:3" ht="17" x14ac:dyDescent="0.2">
      <c r="B1657" s="8" t="s">
        <v>2823</v>
      </c>
      <c r="C1657" s="9" t="s">
        <v>1555</v>
      </c>
    </row>
    <row r="1658" spans="2:3" ht="17" x14ac:dyDescent="0.2">
      <c r="B1658" s="8" t="s">
        <v>3372</v>
      </c>
      <c r="C1658" s="9" t="s">
        <v>2448</v>
      </c>
    </row>
    <row r="1659" spans="2:3" ht="17" x14ac:dyDescent="0.2">
      <c r="B1659" s="8" t="s">
        <v>3373</v>
      </c>
      <c r="C1659" s="9" t="s">
        <v>2660</v>
      </c>
    </row>
    <row r="1660" spans="2:3" ht="17" x14ac:dyDescent="0.2">
      <c r="B1660" s="8" t="s">
        <v>3374</v>
      </c>
      <c r="C1660" s="9" t="s">
        <v>3375</v>
      </c>
    </row>
    <row r="1661" spans="2:3" ht="17" x14ac:dyDescent="0.2">
      <c r="B1661" s="8" t="s">
        <v>325</v>
      </c>
      <c r="C1661" s="9" t="s">
        <v>3376</v>
      </c>
    </row>
    <row r="1662" spans="2:3" ht="17" x14ac:dyDescent="0.2">
      <c r="B1662" s="8" t="s">
        <v>2271</v>
      </c>
      <c r="C1662" s="9" t="s">
        <v>3377</v>
      </c>
    </row>
    <row r="1663" spans="2:3" ht="17" x14ac:dyDescent="0.2">
      <c r="B1663" s="8" t="s">
        <v>2826</v>
      </c>
      <c r="C1663" s="9" t="s">
        <v>3378</v>
      </c>
    </row>
    <row r="1664" spans="2:3" ht="17" x14ac:dyDescent="0.2">
      <c r="B1664" s="8" t="s">
        <v>623</v>
      </c>
      <c r="C1664" s="9" t="s">
        <v>3379</v>
      </c>
    </row>
    <row r="1665" spans="2:3" ht="17" x14ac:dyDescent="0.2">
      <c r="B1665" s="8" t="s">
        <v>1170</v>
      </c>
      <c r="C1665" s="9" t="s">
        <v>2533</v>
      </c>
    </row>
    <row r="1666" spans="2:3" ht="17" x14ac:dyDescent="0.2">
      <c r="B1666" s="8" t="s">
        <v>373</v>
      </c>
      <c r="C1666" s="9" t="s">
        <v>211</v>
      </c>
    </row>
    <row r="1667" spans="2:3" ht="17" x14ac:dyDescent="0.2">
      <c r="B1667" s="8" t="s">
        <v>2629</v>
      </c>
      <c r="C1667" s="9" t="s">
        <v>3380</v>
      </c>
    </row>
    <row r="1668" spans="2:3" ht="17" x14ac:dyDescent="0.2">
      <c r="B1668" s="8" t="s">
        <v>1850</v>
      </c>
      <c r="C1668" s="9" t="s">
        <v>3095</v>
      </c>
    </row>
    <row r="1669" spans="2:3" ht="17" x14ac:dyDescent="0.2">
      <c r="B1669" s="8" t="s">
        <v>3381</v>
      </c>
      <c r="C1669" s="9" t="s">
        <v>1945</v>
      </c>
    </row>
    <row r="1670" spans="2:3" ht="17" x14ac:dyDescent="0.2">
      <c r="B1670" s="8" t="s">
        <v>495</v>
      </c>
      <c r="C1670" s="9" t="s">
        <v>3382</v>
      </c>
    </row>
    <row r="1671" spans="2:3" ht="17" x14ac:dyDescent="0.2">
      <c r="B1671" s="8" t="s">
        <v>3383</v>
      </c>
      <c r="C1671" s="9" t="s">
        <v>3384</v>
      </c>
    </row>
    <row r="1672" spans="2:3" ht="17" x14ac:dyDescent="0.2">
      <c r="B1672" s="8" t="s">
        <v>3385</v>
      </c>
      <c r="C1672" s="9" t="s">
        <v>2682</v>
      </c>
    </row>
    <row r="1673" spans="2:3" ht="17" x14ac:dyDescent="0.2">
      <c r="B1673" s="8" t="s">
        <v>317</v>
      </c>
      <c r="C1673" s="9" t="s">
        <v>1985</v>
      </c>
    </row>
    <row r="1674" spans="2:3" ht="17" x14ac:dyDescent="0.2">
      <c r="B1674" s="8" t="s">
        <v>3386</v>
      </c>
      <c r="C1674" s="9" t="s">
        <v>3068</v>
      </c>
    </row>
    <row r="1675" spans="2:3" ht="17" x14ac:dyDescent="0.2">
      <c r="B1675" s="8" t="s">
        <v>173</v>
      </c>
      <c r="C1675" s="9" t="s">
        <v>2909</v>
      </c>
    </row>
    <row r="1676" spans="2:3" ht="17" x14ac:dyDescent="0.2">
      <c r="B1676" s="8" t="s">
        <v>2696</v>
      </c>
      <c r="C1676" s="9" t="s">
        <v>2449</v>
      </c>
    </row>
    <row r="1677" spans="2:3" ht="17" x14ac:dyDescent="0.2">
      <c r="B1677" s="8" t="s">
        <v>1460</v>
      </c>
      <c r="C1677" s="9" t="s">
        <v>3387</v>
      </c>
    </row>
    <row r="1678" spans="2:3" ht="17" x14ac:dyDescent="0.2">
      <c r="B1678" s="8" t="s">
        <v>2340</v>
      </c>
      <c r="C1678" s="9" t="s">
        <v>3388</v>
      </c>
    </row>
    <row r="1679" spans="2:3" ht="17" x14ac:dyDescent="0.2">
      <c r="B1679" s="8" t="s">
        <v>3389</v>
      </c>
      <c r="C1679" s="9" t="s">
        <v>1712</v>
      </c>
    </row>
    <row r="1680" spans="2:3" ht="17" x14ac:dyDescent="0.2">
      <c r="B1680" s="8" t="s">
        <v>321</v>
      </c>
      <c r="C1680" s="9" t="s">
        <v>1683</v>
      </c>
    </row>
    <row r="1681" spans="2:3" ht="17" x14ac:dyDescent="0.2">
      <c r="B1681" s="8" t="s">
        <v>3390</v>
      </c>
      <c r="C1681" s="9" t="s">
        <v>1021</v>
      </c>
    </row>
    <row r="1682" spans="2:3" ht="17" x14ac:dyDescent="0.2">
      <c r="B1682" s="8" t="s">
        <v>3391</v>
      </c>
      <c r="C1682" s="9" t="s">
        <v>2904</v>
      </c>
    </row>
    <row r="1683" spans="2:3" ht="17" x14ac:dyDescent="0.2">
      <c r="B1683" s="8" t="s">
        <v>3392</v>
      </c>
      <c r="C1683" s="9" t="s">
        <v>2911</v>
      </c>
    </row>
    <row r="1684" spans="2:3" ht="17" x14ac:dyDescent="0.2">
      <c r="B1684" s="8" t="s">
        <v>3393</v>
      </c>
      <c r="C1684" s="9" t="s">
        <v>1231</v>
      </c>
    </row>
    <row r="1685" spans="2:3" ht="17" x14ac:dyDescent="0.2">
      <c r="B1685" s="8" t="s">
        <v>3394</v>
      </c>
      <c r="C1685" s="9" t="s">
        <v>2242</v>
      </c>
    </row>
    <row r="1686" spans="2:3" ht="17" x14ac:dyDescent="0.2">
      <c r="B1686" s="8" t="s">
        <v>3395</v>
      </c>
      <c r="C1686" s="9" t="s">
        <v>2744</v>
      </c>
    </row>
    <row r="1687" spans="2:3" ht="17" x14ac:dyDescent="0.2">
      <c r="B1687" s="8" t="s">
        <v>3396</v>
      </c>
      <c r="C1687" s="9" t="s">
        <v>1959</v>
      </c>
    </row>
    <row r="1688" spans="2:3" ht="17" x14ac:dyDescent="0.2">
      <c r="B1688" s="8" t="s">
        <v>1903</v>
      </c>
      <c r="C1688" s="9" t="s">
        <v>2821</v>
      </c>
    </row>
    <row r="1689" spans="2:3" ht="17" x14ac:dyDescent="0.2">
      <c r="B1689" s="8" t="s">
        <v>2611</v>
      </c>
      <c r="C1689" s="9" t="s">
        <v>125</v>
      </c>
    </row>
    <row r="1690" spans="2:3" ht="17" x14ac:dyDescent="0.2">
      <c r="B1690" s="8" t="s">
        <v>429</v>
      </c>
      <c r="C1690" s="9" t="s">
        <v>3223</v>
      </c>
    </row>
    <row r="1691" spans="2:3" ht="17" x14ac:dyDescent="0.2">
      <c r="B1691" s="8" t="s">
        <v>3397</v>
      </c>
      <c r="C1691" s="9" t="s">
        <v>2793</v>
      </c>
    </row>
    <row r="1692" spans="2:3" ht="17" x14ac:dyDescent="0.2">
      <c r="B1692" s="8" t="s">
        <v>3398</v>
      </c>
      <c r="C1692" s="9" t="s">
        <v>3399</v>
      </c>
    </row>
    <row r="1693" spans="2:3" ht="17" x14ac:dyDescent="0.2">
      <c r="B1693" s="8" t="s">
        <v>3400</v>
      </c>
      <c r="C1693" s="9" t="s">
        <v>151</v>
      </c>
    </row>
    <row r="1694" spans="2:3" ht="17" x14ac:dyDescent="0.2">
      <c r="B1694" s="8" t="s">
        <v>3401</v>
      </c>
      <c r="C1694" s="9" t="s">
        <v>3402</v>
      </c>
    </row>
    <row r="1695" spans="2:3" ht="17" x14ac:dyDescent="0.2">
      <c r="B1695" s="8" t="s">
        <v>2540</v>
      </c>
      <c r="C1695" s="9" t="s">
        <v>3017</v>
      </c>
    </row>
    <row r="1696" spans="2:3" ht="17" x14ac:dyDescent="0.2">
      <c r="B1696" s="8" t="s">
        <v>1124</v>
      </c>
      <c r="C1696" s="9" t="s">
        <v>3403</v>
      </c>
    </row>
    <row r="1697" spans="2:3" ht="17" x14ac:dyDescent="0.2">
      <c r="B1697" s="8" t="s">
        <v>3404</v>
      </c>
      <c r="C1697" s="9" t="s">
        <v>3405</v>
      </c>
    </row>
    <row r="1698" spans="2:3" ht="17" x14ac:dyDescent="0.2">
      <c r="B1698" s="8" t="s">
        <v>1670</v>
      </c>
      <c r="C1698" s="9" t="s">
        <v>1768</v>
      </c>
    </row>
    <row r="1699" spans="2:3" ht="17" x14ac:dyDescent="0.2">
      <c r="B1699" s="8" t="s">
        <v>3406</v>
      </c>
      <c r="C1699" s="9" t="s">
        <v>2527</v>
      </c>
    </row>
    <row r="1700" spans="2:3" ht="17" x14ac:dyDescent="0.2">
      <c r="B1700" s="8" t="s">
        <v>3407</v>
      </c>
      <c r="C1700" s="9" t="s">
        <v>1174</v>
      </c>
    </row>
    <row r="1701" spans="2:3" ht="17" x14ac:dyDescent="0.2">
      <c r="B1701" s="8" t="s">
        <v>2104</v>
      </c>
      <c r="C1701" s="9" t="s">
        <v>3408</v>
      </c>
    </row>
    <row r="1702" spans="2:3" ht="17" x14ac:dyDescent="0.2">
      <c r="B1702" s="8" t="s">
        <v>2343</v>
      </c>
      <c r="C1702" s="9" t="s">
        <v>3409</v>
      </c>
    </row>
    <row r="1703" spans="2:3" ht="17" x14ac:dyDescent="0.2">
      <c r="B1703" s="8" t="s">
        <v>2855</v>
      </c>
      <c r="C1703" s="9" t="s">
        <v>2396</v>
      </c>
    </row>
    <row r="1704" spans="2:3" ht="17" x14ac:dyDescent="0.2">
      <c r="B1704" s="8" t="s">
        <v>53</v>
      </c>
      <c r="C1704" s="9" t="s">
        <v>3410</v>
      </c>
    </row>
    <row r="1705" spans="2:3" ht="17" x14ac:dyDescent="0.2">
      <c r="B1705" s="8" t="s">
        <v>3411</v>
      </c>
      <c r="C1705" s="9" t="s">
        <v>2728</v>
      </c>
    </row>
    <row r="1706" spans="2:3" ht="17" x14ac:dyDescent="0.2">
      <c r="B1706" s="8" t="s">
        <v>3412</v>
      </c>
      <c r="C1706" s="9" t="s">
        <v>3413</v>
      </c>
    </row>
    <row r="1707" spans="2:3" ht="17" x14ac:dyDescent="0.2">
      <c r="B1707" s="8" t="s">
        <v>2750</v>
      </c>
      <c r="C1707" s="9" t="s">
        <v>137</v>
      </c>
    </row>
    <row r="1708" spans="2:3" ht="17" x14ac:dyDescent="0.2">
      <c r="B1708" s="8" t="s">
        <v>757</v>
      </c>
      <c r="C1708" s="9" t="s">
        <v>2213</v>
      </c>
    </row>
    <row r="1709" spans="2:3" ht="17" x14ac:dyDescent="0.2">
      <c r="B1709" s="8" t="s">
        <v>3414</v>
      </c>
      <c r="C1709" s="9" t="s">
        <v>3415</v>
      </c>
    </row>
    <row r="1710" spans="2:3" ht="17" x14ac:dyDescent="0.2">
      <c r="B1710" s="8" t="s">
        <v>1966</v>
      </c>
      <c r="C1710" s="9" t="s">
        <v>3416</v>
      </c>
    </row>
    <row r="1711" spans="2:3" ht="17" x14ac:dyDescent="0.2">
      <c r="B1711" s="8" t="s">
        <v>1782</v>
      </c>
      <c r="C1711" s="9" t="s">
        <v>2008</v>
      </c>
    </row>
    <row r="1712" spans="2:3" ht="17" x14ac:dyDescent="0.2">
      <c r="B1712" s="8" t="s">
        <v>3417</v>
      </c>
      <c r="C1712" s="9" t="s">
        <v>3418</v>
      </c>
    </row>
    <row r="1713" spans="2:3" ht="17" x14ac:dyDescent="0.2">
      <c r="B1713" s="8" t="s">
        <v>3419</v>
      </c>
      <c r="C1713" s="9" t="s">
        <v>3230</v>
      </c>
    </row>
    <row r="1714" spans="2:3" ht="17" x14ac:dyDescent="0.2">
      <c r="B1714" s="8" t="s">
        <v>3420</v>
      </c>
      <c r="C1714" s="9" t="s">
        <v>119</v>
      </c>
    </row>
    <row r="1715" spans="2:3" ht="17" x14ac:dyDescent="0.2">
      <c r="B1715" s="8" t="s">
        <v>2595</v>
      </c>
      <c r="C1715" s="9" t="s">
        <v>3421</v>
      </c>
    </row>
    <row r="1716" spans="2:3" ht="17" x14ac:dyDescent="0.2">
      <c r="B1716" s="8" t="s">
        <v>1435</v>
      </c>
      <c r="C1716" s="9" t="s">
        <v>3422</v>
      </c>
    </row>
    <row r="1717" spans="2:3" ht="17" x14ac:dyDescent="0.2">
      <c r="B1717" s="8" t="s">
        <v>3423</v>
      </c>
      <c r="C1717" s="9" t="s">
        <v>3424</v>
      </c>
    </row>
    <row r="1718" spans="2:3" ht="17" x14ac:dyDescent="0.2">
      <c r="B1718" s="8" t="s">
        <v>1405</v>
      </c>
      <c r="C1718" s="9" t="s">
        <v>3425</v>
      </c>
    </row>
    <row r="1719" spans="2:3" ht="17" x14ac:dyDescent="0.2">
      <c r="B1719" s="8" t="s">
        <v>3426</v>
      </c>
      <c r="C1719" s="9" t="s">
        <v>1553</v>
      </c>
    </row>
    <row r="1720" spans="2:3" ht="17" x14ac:dyDescent="0.2">
      <c r="B1720" s="8" t="s">
        <v>3427</v>
      </c>
      <c r="C1720" s="9" t="s">
        <v>3428</v>
      </c>
    </row>
    <row r="1721" spans="2:3" ht="17" x14ac:dyDescent="0.2">
      <c r="B1721" s="8" t="s">
        <v>3429</v>
      </c>
      <c r="C1721" s="9" t="s">
        <v>3430</v>
      </c>
    </row>
    <row r="1722" spans="2:3" ht="17" x14ac:dyDescent="0.2">
      <c r="B1722" s="8" t="s">
        <v>1927</v>
      </c>
      <c r="C1722" s="9" t="s">
        <v>3431</v>
      </c>
    </row>
    <row r="1723" spans="2:3" ht="17" x14ac:dyDescent="0.2">
      <c r="B1723" s="8" t="s">
        <v>2169</v>
      </c>
      <c r="C1723" s="9" t="s">
        <v>2985</v>
      </c>
    </row>
    <row r="1724" spans="2:3" ht="17" x14ac:dyDescent="0.2">
      <c r="B1724" s="8" t="s">
        <v>3432</v>
      </c>
      <c r="C1724" s="9" t="s">
        <v>3433</v>
      </c>
    </row>
    <row r="1725" spans="2:3" ht="17" x14ac:dyDescent="0.2">
      <c r="B1725" s="8" t="s">
        <v>3434</v>
      </c>
      <c r="C1725" s="9" t="s">
        <v>3435</v>
      </c>
    </row>
    <row r="1726" spans="2:3" ht="17" x14ac:dyDescent="0.2">
      <c r="B1726" s="8" t="s">
        <v>3436</v>
      </c>
      <c r="C1726" s="9" t="s">
        <v>3437</v>
      </c>
    </row>
    <row r="1727" spans="2:3" ht="17" x14ac:dyDescent="0.2">
      <c r="B1727" s="8" t="s">
        <v>3438</v>
      </c>
      <c r="C1727" s="9" t="s">
        <v>3439</v>
      </c>
    </row>
    <row r="1728" spans="2:3" ht="17" x14ac:dyDescent="0.2">
      <c r="B1728" s="8" t="s">
        <v>2429</v>
      </c>
      <c r="C1728" s="9" t="s">
        <v>3440</v>
      </c>
    </row>
    <row r="1729" spans="2:3" ht="17" x14ac:dyDescent="0.2">
      <c r="B1729" s="8" t="s">
        <v>45</v>
      </c>
      <c r="C1729" s="9" t="s">
        <v>2254</v>
      </c>
    </row>
    <row r="1730" spans="2:3" ht="17" x14ac:dyDescent="0.2">
      <c r="B1730" s="8" t="s">
        <v>3441</v>
      </c>
      <c r="C1730" s="9" t="s">
        <v>3093</v>
      </c>
    </row>
    <row r="1731" spans="2:3" ht="17" x14ac:dyDescent="0.2">
      <c r="B1731" s="8" t="s">
        <v>2874</v>
      </c>
      <c r="C1731" s="9" t="s">
        <v>1604</v>
      </c>
    </row>
    <row r="1732" spans="2:3" ht="17" x14ac:dyDescent="0.2">
      <c r="B1732" s="8" t="s">
        <v>1636</v>
      </c>
      <c r="C1732" s="9" t="s">
        <v>3442</v>
      </c>
    </row>
    <row r="1733" spans="2:3" ht="17" x14ac:dyDescent="0.2">
      <c r="B1733" s="8" t="s">
        <v>609</v>
      </c>
      <c r="C1733" s="9" t="s">
        <v>3443</v>
      </c>
    </row>
    <row r="1734" spans="2:3" ht="17" x14ac:dyDescent="0.2">
      <c r="B1734" s="8" t="s">
        <v>3444</v>
      </c>
      <c r="C1734" s="9" t="s">
        <v>3445</v>
      </c>
    </row>
    <row r="1735" spans="2:3" ht="17" x14ac:dyDescent="0.2">
      <c r="B1735" s="8" t="s">
        <v>621</v>
      </c>
      <c r="C1735" s="9" t="s">
        <v>2734</v>
      </c>
    </row>
    <row r="1736" spans="2:3" ht="17" x14ac:dyDescent="0.2">
      <c r="B1736" s="8" t="s">
        <v>3446</v>
      </c>
      <c r="C1736" s="9" t="s">
        <v>3447</v>
      </c>
    </row>
    <row r="1737" spans="2:3" ht="17" x14ac:dyDescent="0.2">
      <c r="B1737" s="8" t="s">
        <v>1851</v>
      </c>
      <c r="C1737" s="9" t="s">
        <v>1252</v>
      </c>
    </row>
    <row r="1738" spans="2:3" ht="17" x14ac:dyDescent="0.2">
      <c r="B1738" s="8" t="s">
        <v>3448</v>
      </c>
      <c r="C1738" s="9" t="s">
        <v>3449</v>
      </c>
    </row>
    <row r="1739" spans="2:3" ht="17" x14ac:dyDescent="0.2">
      <c r="B1739" s="8" t="s">
        <v>2876</v>
      </c>
      <c r="C1739" s="9" t="s">
        <v>423</v>
      </c>
    </row>
    <row r="1740" spans="2:3" ht="17" x14ac:dyDescent="0.2">
      <c r="B1740" s="8" t="s">
        <v>3450</v>
      </c>
      <c r="C1740" s="9" t="s">
        <v>3451</v>
      </c>
    </row>
    <row r="1741" spans="2:3" ht="17" x14ac:dyDescent="0.2">
      <c r="B1741" s="8" t="s">
        <v>185</v>
      </c>
      <c r="C1741" s="9" t="s">
        <v>2413</v>
      </c>
    </row>
    <row r="1742" spans="2:3" ht="17" x14ac:dyDescent="0.2">
      <c r="B1742" s="8" t="s">
        <v>2285</v>
      </c>
      <c r="C1742" s="9" t="s">
        <v>249</v>
      </c>
    </row>
    <row r="1743" spans="2:3" ht="17" x14ac:dyDescent="0.2">
      <c r="B1743" s="8" t="s">
        <v>663</v>
      </c>
      <c r="C1743" s="9" t="s">
        <v>1859</v>
      </c>
    </row>
    <row r="1744" spans="2:3" ht="17" x14ac:dyDescent="0.2">
      <c r="B1744" s="8" t="s">
        <v>1755</v>
      </c>
      <c r="C1744" s="9" t="s">
        <v>1320</v>
      </c>
    </row>
    <row r="1745" spans="2:3" ht="17" x14ac:dyDescent="0.2">
      <c r="B1745" s="8" t="s">
        <v>3452</v>
      </c>
      <c r="C1745" s="9" t="s">
        <v>2385</v>
      </c>
    </row>
    <row r="1746" spans="2:3" ht="17" x14ac:dyDescent="0.2">
      <c r="B1746" s="8" t="s">
        <v>3453</v>
      </c>
      <c r="C1746" s="9" t="s">
        <v>1714</v>
      </c>
    </row>
    <row r="1747" spans="2:3" ht="17" x14ac:dyDescent="0.2">
      <c r="B1747" s="8" t="s">
        <v>2375</v>
      </c>
      <c r="C1747" s="9" t="s">
        <v>3454</v>
      </c>
    </row>
    <row r="1748" spans="2:3" ht="17" x14ac:dyDescent="0.2">
      <c r="B1748" s="8" t="s">
        <v>2566</v>
      </c>
      <c r="C1748" s="9" t="s">
        <v>2184</v>
      </c>
    </row>
    <row r="1749" spans="2:3" ht="17" x14ac:dyDescent="0.2">
      <c r="B1749" s="8" t="s">
        <v>3455</v>
      </c>
      <c r="C1749" s="9" t="s">
        <v>2353</v>
      </c>
    </row>
    <row r="1750" spans="2:3" ht="17" x14ac:dyDescent="0.2">
      <c r="B1750" s="8" t="s">
        <v>3456</v>
      </c>
      <c r="C1750" s="9" t="s">
        <v>2250</v>
      </c>
    </row>
    <row r="1751" spans="2:3" ht="17" x14ac:dyDescent="0.2">
      <c r="B1751" s="8" t="s">
        <v>3457</v>
      </c>
      <c r="C1751" s="9" t="s">
        <v>3458</v>
      </c>
    </row>
    <row r="1752" spans="2:3" ht="17" x14ac:dyDescent="0.2">
      <c r="B1752" s="8" t="s">
        <v>3459</v>
      </c>
      <c r="C1752" s="9" t="s">
        <v>2004</v>
      </c>
    </row>
    <row r="1753" spans="2:3" ht="17" x14ac:dyDescent="0.2">
      <c r="B1753" s="8" t="s">
        <v>2006</v>
      </c>
      <c r="C1753" s="9" t="s">
        <v>2974</v>
      </c>
    </row>
    <row r="1754" spans="2:3" ht="17" x14ac:dyDescent="0.2">
      <c r="B1754" s="8" t="s">
        <v>3460</v>
      </c>
      <c r="C1754" s="9" t="s">
        <v>2689</v>
      </c>
    </row>
    <row r="1755" spans="2:3" ht="17" x14ac:dyDescent="0.2">
      <c r="B1755" s="8" t="s">
        <v>3461</v>
      </c>
      <c r="C1755" s="9" t="s">
        <v>2048</v>
      </c>
    </row>
    <row r="1756" spans="2:3" ht="17" x14ac:dyDescent="0.2">
      <c r="B1756" s="8" t="s">
        <v>2889</v>
      </c>
      <c r="C1756" s="9" t="s">
        <v>2097</v>
      </c>
    </row>
    <row r="1757" spans="2:3" ht="17" x14ac:dyDescent="0.2">
      <c r="B1757" s="8" t="s">
        <v>3462</v>
      </c>
      <c r="C1757" s="9" t="s">
        <v>3463</v>
      </c>
    </row>
    <row r="1758" spans="2:3" ht="17" x14ac:dyDescent="0.2">
      <c r="B1758" s="8" t="s">
        <v>3464</v>
      </c>
      <c r="C1758" s="9" t="s">
        <v>345</v>
      </c>
    </row>
    <row r="1759" spans="2:3" ht="17" x14ac:dyDescent="0.2">
      <c r="B1759" s="8" t="s">
        <v>3465</v>
      </c>
      <c r="C1759" s="9" t="s">
        <v>2261</v>
      </c>
    </row>
    <row r="1760" spans="2:3" ht="17" x14ac:dyDescent="0.2">
      <c r="B1760" s="8" t="s">
        <v>3466</v>
      </c>
      <c r="C1760" s="9" t="s">
        <v>2026</v>
      </c>
    </row>
    <row r="1761" spans="2:3" ht="17" x14ac:dyDescent="0.2">
      <c r="B1761" s="8" t="s">
        <v>3467</v>
      </c>
      <c r="C1761" s="9" t="s">
        <v>3468</v>
      </c>
    </row>
    <row r="1762" spans="2:3" ht="17" x14ac:dyDescent="0.2">
      <c r="B1762" s="8" t="s">
        <v>3469</v>
      </c>
      <c r="C1762" s="9" t="s">
        <v>3470</v>
      </c>
    </row>
    <row r="1763" spans="2:3" ht="17" x14ac:dyDescent="0.2">
      <c r="B1763" s="8" t="s">
        <v>1269</v>
      </c>
      <c r="C1763" s="9" t="s">
        <v>3471</v>
      </c>
    </row>
    <row r="1764" spans="2:3" ht="17" x14ac:dyDescent="0.2">
      <c r="B1764" s="8" t="s">
        <v>3472</v>
      </c>
      <c r="C1764" s="9" t="s">
        <v>157</v>
      </c>
    </row>
    <row r="1765" spans="2:3" ht="17" x14ac:dyDescent="0.2">
      <c r="B1765" s="8" t="s">
        <v>3473</v>
      </c>
      <c r="C1765" s="9" t="s">
        <v>2796</v>
      </c>
    </row>
    <row r="1766" spans="2:3" ht="17" x14ac:dyDescent="0.2">
      <c r="B1766" s="8" t="s">
        <v>3474</v>
      </c>
      <c r="C1766" s="9" t="s">
        <v>3475</v>
      </c>
    </row>
    <row r="1767" spans="2:3" ht="17" x14ac:dyDescent="0.2">
      <c r="B1767" s="8" t="s">
        <v>3476</v>
      </c>
      <c r="C1767" s="9" t="s">
        <v>229</v>
      </c>
    </row>
    <row r="1768" spans="2:3" ht="17" x14ac:dyDescent="0.2">
      <c r="B1768" s="8" t="s">
        <v>2895</v>
      </c>
      <c r="C1768" s="9" t="s">
        <v>3477</v>
      </c>
    </row>
    <row r="1769" spans="2:3" ht="17" x14ac:dyDescent="0.2">
      <c r="B1769" s="8" t="s">
        <v>2277</v>
      </c>
      <c r="C1769" s="9" t="s">
        <v>1778</v>
      </c>
    </row>
    <row r="1770" spans="2:3" ht="17" x14ac:dyDescent="0.2">
      <c r="B1770" s="8" t="s">
        <v>3478</v>
      </c>
      <c r="C1770" s="9" t="s">
        <v>3225</v>
      </c>
    </row>
    <row r="1771" spans="2:3" ht="17" x14ac:dyDescent="0.2">
      <c r="B1771" s="8" t="s">
        <v>2077</v>
      </c>
      <c r="C1771" s="9" t="s">
        <v>2372</v>
      </c>
    </row>
    <row r="1772" spans="2:3" ht="17" x14ac:dyDescent="0.2">
      <c r="B1772" s="8" t="s">
        <v>3479</v>
      </c>
      <c r="C1772" s="9" t="s">
        <v>3480</v>
      </c>
    </row>
    <row r="1773" spans="2:3" ht="17" x14ac:dyDescent="0.2">
      <c r="B1773" s="8" t="s">
        <v>1394</v>
      </c>
      <c r="C1773" s="9" t="s">
        <v>2805</v>
      </c>
    </row>
    <row r="1774" spans="2:3" ht="17" x14ac:dyDescent="0.2">
      <c r="B1774" s="8" t="s">
        <v>2485</v>
      </c>
      <c r="C1774" s="9" t="s">
        <v>3481</v>
      </c>
    </row>
    <row r="1775" spans="2:3" ht="17" x14ac:dyDescent="0.2">
      <c r="B1775" s="8" t="s">
        <v>2038</v>
      </c>
      <c r="C1775" s="9" t="s">
        <v>1630</v>
      </c>
    </row>
    <row r="1776" spans="2:3" ht="17" x14ac:dyDescent="0.2">
      <c r="B1776" s="8" t="s">
        <v>2846</v>
      </c>
      <c r="C1776" s="9" t="s">
        <v>3482</v>
      </c>
    </row>
    <row r="1777" spans="2:3" ht="17" x14ac:dyDescent="0.2">
      <c r="B1777" s="8" t="s">
        <v>3483</v>
      </c>
      <c r="C1777" s="9" t="s">
        <v>2321</v>
      </c>
    </row>
    <row r="1778" spans="2:3" ht="17" x14ac:dyDescent="0.2">
      <c r="B1778" s="8" t="s">
        <v>3484</v>
      </c>
      <c r="C1778" s="9" t="s">
        <v>2640</v>
      </c>
    </row>
    <row r="1779" spans="2:3" ht="17" x14ac:dyDescent="0.2">
      <c r="B1779" s="8" t="s">
        <v>2903</v>
      </c>
      <c r="C1779" s="9" t="s">
        <v>2203</v>
      </c>
    </row>
    <row r="1780" spans="2:3" ht="17" x14ac:dyDescent="0.2">
      <c r="B1780" s="8" t="s">
        <v>3485</v>
      </c>
      <c r="C1780" s="9" t="s">
        <v>2585</v>
      </c>
    </row>
    <row r="1781" spans="2:3" ht="17" x14ac:dyDescent="0.2">
      <c r="B1781" s="8" t="s">
        <v>3486</v>
      </c>
      <c r="C1781" s="9" t="s">
        <v>3487</v>
      </c>
    </row>
    <row r="1782" spans="2:3" ht="17" x14ac:dyDescent="0.2">
      <c r="B1782" s="8" t="s">
        <v>1775</v>
      </c>
      <c r="C1782" s="9" t="s">
        <v>3170</v>
      </c>
    </row>
    <row r="1783" spans="2:3" ht="17" x14ac:dyDescent="0.2">
      <c r="B1783" s="8" t="s">
        <v>759</v>
      </c>
      <c r="C1783" s="9" t="s">
        <v>1925</v>
      </c>
    </row>
    <row r="1784" spans="2:3" ht="17" x14ac:dyDescent="0.2">
      <c r="B1784" s="8" t="s">
        <v>1369</v>
      </c>
      <c r="C1784" s="9" t="s">
        <v>2757</v>
      </c>
    </row>
    <row r="1785" spans="2:3" ht="17" x14ac:dyDescent="0.2">
      <c r="B1785" s="8" t="s">
        <v>179</v>
      </c>
      <c r="C1785" s="9" t="s">
        <v>3488</v>
      </c>
    </row>
    <row r="1786" spans="2:3" ht="17" x14ac:dyDescent="0.2">
      <c r="B1786" s="8" t="s">
        <v>1937</v>
      </c>
      <c r="C1786" s="9" t="s">
        <v>2582</v>
      </c>
    </row>
    <row r="1787" spans="2:3" ht="17" x14ac:dyDescent="0.2">
      <c r="B1787" s="8" t="s">
        <v>2221</v>
      </c>
      <c r="C1787" s="9" t="s">
        <v>3489</v>
      </c>
    </row>
    <row r="1788" spans="2:3" ht="17" x14ac:dyDescent="0.2">
      <c r="B1788" s="8" t="s">
        <v>3490</v>
      </c>
      <c r="C1788" s="9" t="s">
        <v>2954</v>
      </c>
    </row>
    <row r="1789" spans="2:3" ht="17" x14ac:dyDescent="0.2">
      <c r="B1789" s="8" t="s">
        <v>261</v>
      </c>
      <c r="C1789" s="9" t="s">
        <v>167</v>
      </c>
    </row>
    <row r="1790" spans="2:3" ht="17" x14ac:dyDescent="0.2">
      <c r="B1790" s="8" t="s">
        <v>3491</v>
      </c>
      <c r="C1790" s="9" t="s">
        <v>2557</v>
      </c>
    </row>
    <row r="1791" spans="2:3" ht="17" x14ac:dyDescent="0.2">
      <c r="B1791" s="8" t="s">
        <v>3492</v>
      </c>
      <c r="C1791" s="9" t="s">
        <v>2327</v>
      </c>
    </row>
    <row r="1792" spans="2:3" ht="17" x14ac:dyDescent="0.2">
      <c r="B1792" s="8" t="s">
        <v>1977</v>
      </c>
      <c r="C1792" s="9" t="s">
        <v>2324</v>
      </c>
    </row>
    <row r="1793" spans="2:3" ht="17" x14ac:dyDescent="0.2">
      <c r="B1793" s="8" t="s">
        <v>2908</v>
      </c>
      <c r="C1793" s="9" t="s">
        <v>3493</v>
      </c>
    </row>
    <row r="1794" spans="2:3" ht="17" x14ac:dyDescent="0.2">
      <c r="B1794" s="8" t="s">
        <v>3494</v>
      </c>
      <c r="C1794" s="9" t="s">
        <v>1920</v>
      </c>
    </row>
    <row r="1795" spans="2:3" ht="17" x14ac:dyDescent="0.2">
      <c r="B1795" s="8" t="s">
        <v>1372</v>
      </c>
      <c r="C1795" s="9" t="s">
        <v>2498</v>
      </c>
    </row>
    <row r="1796" spans="2:3" ht="17" x14ac:dyDescent="0.2">
      <c r="B1796" s="8" t="s">
        <v>1809</v>
      </c>
      <c r="C1796" s="9" t="s">
        <v>3125</v>
      </c>
    </row>
    <row r="1797" spans="2:3" ht="17" x14ac:dyDescent="0.2">
      <c r="B1797" s="8" t="s">
        <v>3495</v>
      </c>
      <c r="C1797" s="9" t="s">
        <v>1628</v>
      </c>
    </row>
    <row r="1798" spans="2:3" ht="17" x14ac:dyDescent="0.2">
      <c r="B1798" s="8" t="s">
        <v>3496</v>
      </c>
      <c r="C1798" s="9" t="s">
        <v>3497</v>
      </c>
    </row>
    <row r="1799" spans="2:3" ht="17" x14ac:dyDescent="0.2">
      <c r="B1799" s="8" t="s">
        <v>2844</v>
      </c>
      <c r="C1799" s="9" t="s">
        <v>1483</v>
      </c>
    </row>
    <row r="1800" spans="2:3" ht="17" x14ac:dyDescent="0.2">
      <c r="B1800" s="8" t="s">
        <v>3498</v>
      </c>
      <c r="C1800" s="9" t="s">
        <v>3499</v>
      </c>
    </row>
    <row r="1801" spans="2:3" ht="17" x14ac:dyDescent="0.2">
      <c r="B1801" s="8" t="s">
        <v>2763</v>
      </c>
      <c r="C1801" s="9" t="s">
        <v>3500</v>
      </c>
    </row>
    <row r="1802" spans="2:3" ht="17" x14ac:dyDescent="0.2">
      <c r="B1802" s="8" t="s">
        <v>199</v>
      </c>
      <c r="C1802" s="9" t="s">
        <v>3501</v>
      </c>
    </row>
    <row r="1803" spans="2:3" ht="17" x14ac:dyDescent="0.2">
      <c r="B1803" s="8" t="s">
        <v>519</v>
      </c>
      <c r="C1803" s="9" t="s">
        <v>2124</v>
      </c>
    </row>
    <row r="1804" spans="2:3" ht="17" x14ac:dyDescent="0.2">
      <c r="B1804" s="8" t="s">
        <v>3502</v>
      </c>
      <c r="C1804" s="9" t="s">
        <v>3503</v>
      </c>
    </row>
    <row r="1805" spans="2:3" ht="17" x14ac:dyDescent="0.2">
      <c r="B1805" s="8" t="s">
        <v>3504</v>
      </c>
      <c r="C1805" s="9" t="s">
        <v>3505</v>
      </c>
    </row>
    <row r="1806" spans="2:3" ht="17" x14ac:dyDescent="0.2">
      <c r="B1806" s="8" t="s">
        <v>253</v>
      </c>
      <c r="C1806" s="9" t="s">
        <v>2061</v>
      </c>
    </row>
    <row r="1807" spans="2:3" ht="17" x14ac:dyDescent="0.2">
      <c r="B1807" s="8" t="s">
        <v>1741</v>
      </c>
      <c r="C1807" s="9" t="s">
        <v>2968</v>
      </c>
    </row>
    <row r="1808" spans="2:3" ht="17" x14ac:dyDescent="0.2">
      <c r="B1808" s="8" t="s">
        <v>3506</v>
      </c>
      <c r="C1808" s="9" t="s">
        <v>2480</v>
      </c>
    </row>
    <row r="1809" spans="2:3" ht="17" x14ac:dyDescent="0.2">
      <c r="B1809" s="8" t="s">
        <v>2856</v>
      </c>
      <c r="C1809" s="9" t="s">
        <v>1631</v>
      </c>
    </row>
    <row r="1810" spans="2:3" ht="17" x14ac:dyDescent="0.2">
      <c r="B1810" s="8" t="s">
        <v>3507</v>
      </c>
      <c r="C1810" s="9" t="s">
        <v>3508</v>
      </c>
    </row>
    <row r="1811" spans="2:3" ht="17" x14ac:dyDescent="0.2">
      <c r="B1811" s="8" t="s">
        <v>3509</v>
      </c>
      <c r="C1811" s="9" t="s">
        <v>3010</v>
      </c>
    </row>
    <row r="1812" spans="2:3" ht="17" x14ac:dyDescent="0.2">
      <c r="B1812" s="8" t="s">
        <v>2884</v>
      </c>
      <c r="C1812" s="9" t="s">
        <v>3163</v>
      </c>
    </row>
    <row r="1813" spans="2:3" ht="17" x14ac:dyDescent="0.2">
      <c r="B1813" s="8" t="s">
        <v>2925</v>
      </c>
      <c r="C1813" s="9" t="s">
        <v>3510</v>
      </c>
    </row>
    <row r="1814" spans="2:3" ht="17" x14ac:dyDescent="0.2">
      <c r="B1814" s="8" t="s">
        <v>3511</v>
      </c>
      <c r="C1814" s="9" t="s">
        <v>3512</v>
      </c>
    </row>
    <row r="1815" spans="2:3" ht="17" x14ac:dyDescent="0.2">
      <c r="B1815" s="8" t="s">
        <v>3513</v>
      </c>
      <c r="C1815" s="9" t="s">
        <v>3514</v>
      </c>
    </row>
    <row r="1816" spans="2:3" ht="17" x14ac:dyDescent="0.2">
      <c r="B1816" s="8" t="s">
        <v>2857</v>
      </c>
      <c r="C1816" s="9" t="s">
        <v>3062</v>
      </c>
    </row>
    <row r="1817" spans="2:3" ht="17" x14ac:dyDescent="0.2">
      <c r="B1817" s="8" t="s">
        <v>1574</v>
      </c>
      <c r="C1817" s="9" t="s">
        <v>2684</v>
      </c>
    </row>
    <row r="1818" spans="2:3" ht="17" x14ac:dyDescent="0.2">
      <c r="B1818" s="8" t="s">
        <v>3515</v>
      </c>
      <c r="C1818" s="9" t="s">
        <v>2040</v>
      </c>
    </row>
    <row r="1819" spans="2:3" ht="17" x14ac:dyDescent="0.2">
      <c r="B1819" s="8" t="s">
        <v>2616</v>
      </c>
      <c r="C1819" s="9" t="s">
        <v>3516</v>
      </c>
    </row>
    <row r="1820" spans="2:3" ht="17" x14ac:dyDescent="0.2">
      <c r="B1820" s="8" t="s">
        <v>3517</v>
      </c>
      <c r="C1820" s="9" t="s">
        <v>2434</v>
      </c>
    </row>
    <row r="1821" spans="2:3" ht="17" x14ac:dyDescent="0.2">
      <c r="B1821" s="8" t="s">
        <v>1412</v>
      </c>
      <c r="C1821" s="9" t="s">
        <v>2112</v>
      </c>
    </row>
    <row r="1822" spans="2:3" ht="17" x14ac:dyDescent="0.2">
      <c r="B1822" s="8" t="s">
        <v>3518</v>
      </c>
      <c r="C1822" s="9" t="s">
        <v>3519</v>
      </c>
    </row>
    <row r="1823" spans="2:3" ht="17" x14ac:dyDescent="0.2">
      <c r="B1823" s="8" t="s">
        <v>3520</v>
      </c>
      <c r="C1823" s="9" t="s">
        <v>2597</v>
      </c>
    </row>
    <row r="1824" spans="2:3" ht="17" x14ac:dyDescent="0.2">
      <c r="B1824" s="8" t="s">
        <v>3521</v>
      </c>
      <c r="C1824" s="9" t="s">
        <v>3522</v>
      </c>
    </row>
    <row r="1825" spans="2:3" ht="17" x14ac:dyDescent="0.2">
      <c r="B1825" s="8" t="s">
        <v>3523</v>
      </c>
      <c r="C1825" s="9" t="s">
        <v>3524</v>
      </c>
    </row>
    <row r="1826" spans="2:3" ht="17" x14ac:dyDescent="0.2">
      <c r="B1826" s="8" t="s">
        <v>3525</v>
      </c>
      <c r="C1826" s="9" t="s">
        <v>2797</v>
      </c>
    </row>
    <row r="1827" spans="2:3" ht="17" x14ac:dyDescent="0.2">
      <c r="B1827" s="8" t="s">
        <v>3526</v>
      </c>
      <c r="C1827" s="9" t="s">
        <v>2191</v>
      </c>
    </row>
    <row r="1828" spans="2:3" ht="17" x14ac:dyDescent="0.2">
      <c r="B1828" s="8" t="s">
        <v>3527</v>
      </c>
      <c r="C1828" s="9" t="s">
        <v>2861</v>
      </c>
    </row>
    <row r="1829" spans="2:3" ht="17" x14ac:dyDescent="0.2">
      <c r="B1829" s="8" t="s">
        <v>3528</v>
      </c>
      <c r="C1829" s="9" t="s">
        <v>2715</v>
      </c>
    </row>
    <row r="1830" spans="2:3" ht="17" x14ac:dyDescent="0.2">
      <c r="B1830" s="8" t="s">
        <v>3529</v>
      </c>
      <c r="C1830" s="9" t="s">
        <v>3134</v>
      </c>
    </row>
    <row r="1831" spans="2:3" ht="17" x14ac:dyDescent="0.2">
      <c r="B1831" s="8" t="s">
        <v>2939</v>
      </c>
      <c r="C1831" s="9" t="s">
        <v>2107</v>
      </c>
    </row>
    <row r="1832" spans="2:3" ht="17" x14ac:dyDescent="0.2">
      <c r="B1832" s="8" t="s">
        <v>3530</v>
      </c>
      <c r="C1832" s="9" t="s">
        <v>2278</v>
      </c>
    </row>
    <row r="1833" spans="2:3" ht="17" x14ac:dyDescent="0.2">
      <c r="B1833" s="8" t="s">
        <v>2942</v>
      </c>
      <c r="C1833" s="9" t="s">
        <v>3531</v>
      </c>
    </row>
    <row r="1834" spans="2:3" ht="17" x14ac:dyDescent="0.2">
      <c r="B1834" s="8" t="s">
        <v>3532</v>
      </c>
      <c r="C1834" s="9" t="s">
        <v>2173</v>
      </c>
    </row>
    <row r="1835" spans="2:3" ht="17" x14ac:dyDescent="0.2">
      <c r="B1835" s="8" t="s">
        <v>3533</v>
      </c>
      <c r="C1835" s="9" t="s">
        <v>3534</v>
      </c>
    </row>
    <row r="1836" spans="2:3" ht="17" x14ac:dyDescent="0.2">
      <c r="B1836" s="8" t="s">
        <v>3535</v>
      </c>
      <c r="C1836" s="9" t="s">
        <v>337</v>
      </c>
    </row>
    <row r="1837" spans="2:3" ht="17" x14ac:dyDescent="0.2">
      <c r="B1837" s="8" t="s">
        <v>3536</v>
      </c>
      <c r="C1837" s="9" t="s">
        <v>2283</v>
      </c>
    </row>
    <row r="1838" spans="2:3" ht="17" x14ac:dyDescent="0.2">
      <c r="B1838" s="8" t="s">
        <v>3537</v>
      </c>
      <c r="C1838" s="9" t="s">
        <v>1730</v>
      </c>
    </row>
    <row r="1839" spans="2:3" ht="17" x14ac:dyDescent="0.2">
      <c r="B1839" s="8" t="s">
        <v>3538</v>
      </c>
      <c r="C1839" s="9" t="s">
        <v>3539</v>
      </c>
    </row>
    <row r="1840" spans="2:3" ht="17" x14ac:dyDescent="0.2">
      <c r="B1840" s="8" t="s">
        <v>3540</v>
      </c>
      <c r="C1840" s="9" t="s">
        <v>2121</v>
      </c>
    </row>
    <row r="1841" spans="2:3" ht="17" x14ac:dyDescent="0.2">
      <c r="B1841" s="8" t="s">
        <v>3541</v>
      </c>
      <c r="C1841" s="9" t="s">
        <v>2530</v>
      </c>
    </row>
    <row r="1842" spans="2:3" ht="17" x14ac:dyDescent="0.2">
      <c r="B1842" s="8" t="s">
        <v>3542</v>
      </c>
      <c r="C1842" s="9" t="s">
        <v>3543</v>
      </c>
    </row>
    <row r="1843" spans="2:3" ht="17" x14ac:dyDescent="0.2">
      <c r="B1843" s="8" t="s">
        <v>3544</v>
      </c>
      <c r="C1843" s="9" t="s">
        <v>1678</v>
      </c>
    </row>
    <row r="1844" spans="2:3" ht="17" x14ac:dyDescent="0.2">
      <c r="B1844" s="8" t="s">
        <v>3545</v>
      </c>
      <c r="C1844" s="9" t="s">
        <v>3546</v>
      </c>
    </row>
    <row r="1845" spans="2:3" ht="17" x14ac:dyDescent="0.2">
      <c r="B1845" s="8" t="s">
        <v>3547</v>
      </c>
      <c r="C1845" s="9" t="s">
        <v>2592</v>
      </c>
    </row>
    <row r="1846" spans="2:3" ht="17" x14ac:dyDescent="0.2">
      <c r="B1846" s="8" t="s">
        <v>2269</v>
      </c>
      <c r="C1846" s="9" t="s">
        <v>3548</v>
      </c>
    </row>
    <row r="1847" spans="2:3" ht="17" x14ac:dyDescent="0.2">
      <c r="B1847" s="8" t="s">
        <v>3549</v>
      </c>
      <c r="C1847" s="9" t="s">
        <v>2311</v>
      </c>
    </row>
    <row r="1848" spans="2:3" ht="17" x14ac:dyDescent="0.2">
      <c r="B1848" s="8" t="s">
        <v>3550</v>
      </c>
      <c r="C1848" s="9" t="s">
        <v>3551</v>
      </c>
    </row>
    <row r="1849" spans="2:3" ht="17" x14ac:dyDescent="0.2">
      <c r="B1849" s="8" t="s">
        <v>3552</v>
      </c>
      <c r="C1849" s="9" t="s">
        <v>3553</v>
      </c>
    </row>
    <row r="1850" spans="2:3" ht="17" x14ac:dyDescent="0.2">
      <c r="B1850" s="8" t="s">
        <v>2958</v>
      </c>
      <c r="C1850" s="9" t="s">
        <v>3554</v>
      </c>
    </row>
    <row r="1851" spans="2:3" ht="17" x14ac:dyDescent="0.2">
      <c r="B1851" s="8" t="s">
        <v>3555</v>
      </c>
      <c r="C1851" s="9" t="s">
        <v>2777</v>
      </c>
    </row>
    <row r="1852" spans="2:3" ht="17" x14ac:dyDescent="0.2">
      <c r="B1852" s="8" t="s">
        <v>3556</v>
      </c>
      <c r="C1852" s="9" t="s">
        <v>3557</v>
      </c>
    </row>
    <row r="1853" spans="2:3" ht="17" x14ac:dyDescent="0.2">
      <c r="B1853" s="8" t="s">
        <v>2959</v>
      </c>
      <c r="C1853" s="9" t="s">
        <v>3558</v>
      </c>
    </row>
    <row r="1854" spans="2:3" ht="17" x14ac:dyDescent="0.2">
      <c r="B1854" s="8" t="s">
        <v>3559</v>
      </c>
      <c r="C1854" s="9" t="s">
        <v>3085</v>
      </c>
    </row>
    <row r="1855" spans="2:3" ht="17" x14ac:dyDescent="0.2">
      <c r="B1855" s="8" t="s">
        <v>2800</v>
      </c>
      <c r="C1855" s="9" t="s">
        <v>2455</v>
      </c>
    </row>
    <row r="1856" spans="2:3" ht="17" x14ac:dyDescent="0.2">
      <c r="B1856" s="8" t="s">
        <v>3560</v>
      </c>
      <c r="C1856" s="9" t="s">
        <v>2451</v>
      </c>
    </row>
    <row r="1857" spans="2:3" ht="17" x14ac:dyDescent="0.2">
      <c r="B1857" s="8" t="s">
        <v>1857</v>
      </c>
      <c r="C1857" s="9" t="s">
        <v>2792</v>
      </c>
    </row>
    <row r="1858" spans="2:3" ht="17" x14ac:dyDescent="0.2">
      <c r="B1858" s="8" t="s">
        <v>3561</v>
      </c>
      <c r="C1858" s="9" t="s">
        <v>2685</v>
      </c>
    </row>
    <row r="1859" spans="2:3" ht="17" x14ac:dyDescent="0.2">
      <c r="B1859" s="8" t="s">
        <v>3562</v>
      </c>
      <c r="C1859" s="9" t="s">
        <v>3563</v>
      </c>
    </row>
    <row r="1860" spans="2:3" ht="17" x14ac:dyDescent="0.2">
      <c r="B1860" s="8" t="s">
        <v>1531</v>
      </c>
      <c r="C1860" s="9" t="s">
        <v>2011</v>
      </c>
    </row>
    <row r="1861" spans="2:3" ht="17" x14ac:dyDescent="0.2">
      <c r="B1861" s="8" t="s">
        <v>3564</v>
      </c>
      <c r="C1861" s="9" t="s">
        <v>2042</v>
      </c>
    </row>
    <row r="1862" spans="2:3" ht="17" x14ac:dyDescent="0.2">
      <c r="B1862" s="8" t="s">
        <v>3565</v>
      </c>
      <c r="C1862" s="9" t="s">
        <v>1013</v>
      </c>
    </row>
    <row r="1863" spans="2:3" ht="17" x14ac:dyDescent="0.2">
      <c r="B1863" s="8" t="s">
        <v>3566</v>
      </c>
      <c r="C1863" s="9" t="s">
        <v>3567</v>
      </c>
    </row>
    <row r="1864" spans="2:3" ht="17" x14ac:dyDescent="0.2">
      <c r="B1864" s="8" t="s">
        <v>3568</v>
      </c>
      <c r="C1864" s="9" t="s">
        <v>3121</v>
      </c>
    </row>
    <row r="1865" spans="2:3" ht="17" x14ac:dyDescent="0.2">
      <c r="B1865" s="8" t="s">
        <v>3569</v>
      </c>
      <c r="C1865" s="9" t="s">
        <v>3052</v>
      </c>
    </row>
    <row r="1866" spans="2:3" ht="17" x14ac:dyDescent="0.2">
      <c r="B1866" s="8" t="s">
        <v>3570</v>
      </c>
      <c r="C1866" s="9" t="s">
        <v>1657</v>
      </c>
    </row>
    <row r="1867" spans="2:3" ht="17" x14ac:dyDescent="0.2">
      <c r="B1867" s="8" t="s">
        <v>2210</v>
      </c>
      <c r="C1867" s="9" t="s">
        <v>195</v>
      </c>
    </row>
    <row r="1868" spans="2:3" ht="17" x14ac:dyDescent="0.2">
      <c r="B1868" s="8" t="s">
        <v>3571</v>
      </c>
      <c r="C1868" s="9" t="s">
        <v>3572</v>
      </c>
    </row>
    <row r="1869" spans="2:3" ht="17" x14ac:dyDescent="0.2">
      <c r="B1869" s="8" t="s">
        <v>3573</v>
      </c>
      <c r="C1869" s="9" t="s">
        <v>3574</v>
      </c>
    </row>
    <row r="1870" spans="2:3" ht="17" x14ac:dyDescent="0.2">
      <c r="B1870" s="8" t="s">
        <v>1840</v>
      </c>
      <c r="C1870" s="9" t="s">
        <v>1667</v>
      </c>
    </row>
    <row r="1871" spans="2:3" ht="17" x14ac:dyDescent="0.2">
      <c r="B1871" s="8" t="s">
        <v>3575</v>
      </c>
      <c r="C1871" s="9" t="s">
        <v>2804</v>
      </c>
    </row>
    <row r="1872" spans="2:3" ht="17" x14ac:dyDescent="0.2">
      <c r="B1872" s="8" t="s">
        <v>2967</v>
      </c>
      <c r="C1872" s="9" t="s">
        <v>2496</v>
      </c>
    </row>
    <row r="1873" spans="2:3" ht="17" x14ac:dyDescent="0.2">
      <c r="B1873" s="8" t="s">
        <v>2017</v>
      </c>
      <c r="C1873" s="9" t="s">
        <v>3576</v>
      </c>
    </row>
    <row r="1874" spans="2:3" ht="17" x14ac:dyDescent="0.2">
      <c r="B1874" s="8" t="s">
        <v>3577</v>
      </c>
      <c r="C1874" s="9" t="s">
        <v>1643</v>
      </c>
    </row>
    <row r="1875" spans="2:3" ht="17" x14ac:dyDescent="0.2">
      <c r="B1875" s="8" t="s">
        <v>1598</v>
      </c>
      <c r="C1875" s="9" t="s">
        <v>2513</v>
      </c>
    </row>
    <row r="1876" spans="2:3" ht="17" x14ac:dyDescent="0.2">
      <c r="B1876" s="8" t="s">
        <v>3578</v>
      </c>
      <c r="C1876" s="9" t="s">
        <v>3579</v>
      </c>
    </row>
    <row r="1877" spans="2:3" ht="17" x14ac:dyDescent="0.2">
      <c r="B1877" s="8" t="s">
        <v>3580</v>
      </c>
      <c r="C1877" s="9" t="s">
        <v>3581</v>
      </c>
    </row>
    <row r="1878" spans="2:3" ht="17" x14ac:dyDescent="0.2">
      <c r="B1878" s="8" t="s">
        <v>3582</v>
      </c>
      <c r="C1878" s="9" t="s">
        <v>1887</v>
      </c>
    </row>
    <row r="1879" spans="2:3" ht="17" x14ac:dyDescent="0.2">
      <c r="B1879" s="8" t="s">
        <v>2207</v>
      </c>
      <c r="C1879" s="9" t="s">
        <v>3583</v>
      </c>
    </row>
    <row r="1880" spans="2:3" ht="17" x14ac:dyDescent="0.2">
      <c r="B1880" s="8" t="s">
        <v>879</v>
      </c>
      <c r="C1880" s="9" t="s">
        <v>2707</v>
      </c>
    </row>
    <row r="1881" spans="2:3" ht="17" x14ac:dyDescent="0.2">
      <c r="B1881" s="8" t="s">
        <v>3584</v>
      </c>
      <c r="C1881" s="9" t="s">
        <v>1590</v>
      </c>
    </row>
    <row r="1882" spans="2:3" ht="17" x14ac:dyDescent="0.2">
      <c r="B1882" s="8" t="s">
        <v>3585</v>
      </c>
      <c r="C1882" s="9" t="s">
        <v>3586</v>
      </c>
    </row>
    <row r="1883" spans="2:3" ht="17" x14ac:dyDescent="0.2">
      <c r="B1883" s="8" t="s">
        <v>2747</v>
      </c>
      <c r="C1883" s="9" t="s">
        <v>1994</v>
      </c>
    </row>
    <row r="1884" spans="2:3" ht="17" x14ac:dyDescent="0.2">
      <c r="B1884" s="8" t="s">
        <v>3587</v>
      </c>
      <c r="C1884" s="9" t="s">
        <v>1829</v>
      </c>
    </row>
    <row r="1885" spans="2:3" ht="17" x14ac:dyDescent="0.2">
      <c r="B1885" s="8" t="s">
        <v>3588</v>
      </c>
      <c r="C1885" s="9" t="s">
        <v>55</v>
      </c>
    </row>
    <row r="1886" spans="2:3" ht="17" x14ac:dyDescent="0.2">
      <c r="B1886" s="8" t="s">
        <v>3589</v>
      </c>
      <c r="C1886" s="9" t="s">
        <v>987</v>
      </c>
    </row>
    <row r="1887" spans="2:3" ht="17" x14ac:dyDescent="0.2">
      <c r="B1887" s="8" t="s">
        <v>3590</v>
      </c>
      <c r="C1887" s="9" t="s">
        <v>3591</v>
      </c>
    </row>
    <row r="1888" spans="2:3" ht="17" x14ac:dyDescent="0.2">
      <c r="B1888" s="8" t="s">
        <v>3592</v>
      </c>
      <c r="C1888" s="9" t="s">
        <v>3593</v>
      </c>
    </row>
    <row r="1889" spans="2:3" ht="17" x14ac:dyDescent="0.2">
      <c r="B1889" s="8" t="s">
        <v>285</v>
      </c>
      <c r="C1889" s="9" t="s">
        <v>2358</v>
      </c>
    </row>
    <row r="1890" spans="2:3" ht="17" x14ac:dyDescent="0.2">
      <c r="B1890" s="8" t="s">
        <v>145</v>
      </c>
      <c r="C1890" s="9" t="s">
        <v>3594</v>
      </c>
    </row>
    <row r="1891" spans="2:3" ht="17" x14ac:dyDescent="0.2">
      <c r="B1891" s="8" t="s">
        <v>3595</v>
      </c>
      <c r="C1891" s="9" t="s">
        <v>3154</v>
      </c>
    </row>
    <row r="1892" spans="2:3" ht="17" x14ac:dyDescent="0.2">
      <c r="B1892" s="8" t="s">
        <v>813</v>
      </c>
      <c r="C1892" s="9" t="s">
        <v>3213</v>
      </c>
    </row>
    <row r="1893" spans="2:3" ht="17" x14ac:dyDescent="0.2">
      <c r="B1893" s="8" t="s">
        <v>3596</v>
      </c>
      <c r="C1893" s="9" t="s">
        <v>3166</v>
      </c>
    </row>
    <row r="1894" spans="2:3" ht="17" x14ac:dyDescent="0.2">
      <c r="B1894" s="8" t="s">
        <v>3597</v>
      </c>
      <c r="C1894" s="9" t="s">
        <v>2238</v>
      </c>
    </row>
    <row r="1895" spans="2:3" ht="17" x14ac:dyDescent="0.2">
      <c r="B1895" s="8" t="s">
        <v>3598</v>
      </c>
      <c r="C1895" s="9" t="s">
        <v>3060</v>
      </c>
    </row>
    <row r="1896" spans="2:3" ht="17" x14ac:dyDescent="0.2">
      <c r="B1896" s="8" t="s">
        <v>2976</v>
      </c>
      <c r="C1896" s="9" t="s">
        <v>3599</v>
      </c>
    </row>
    <row r="1897" spans="2:3" ht="17" x14ac:dyDescent="0.2">
      <c r="B1897" s="8" t="s">
        <v>3600</v>
      </c>
      <c r="C1897" s="9" t="s">
        <v>2961</v>
      </c>
    </row>
    <row r="1898" spans="2:3" ht="17" x14ac:dyDescent="0.2">
      <c r="B1898" s="8" t="s">
        <v>3601</v>
      </c>
      <c r="C1898" s="9" t="s">
        <v>1316</v>
      </c>
    </row>
    <row r="1899" spans="2:3" ht="17" x14ac:dyDescent="0.2">
      <c r="B1899" s="8" t="s">
        <v>2255</v>
      </c>
      <c r="C1899" s="9" t="s">
        <v>3602</v>
      </c>
    </row>
    <row r="1900" spans="2:3" ht="17" x14ac:dyDescent="0.2">
      <c r="B1900" s="8" t="s">
        <v>3603</v>
      </c>
      <c r="C1900" s="9" t="s">
        <v>3233</v>
      </c>
    </row>
    <row r="1901" spans="2:3" ht="17" x14ac:dyDescent="0.2">
      <c r="B1901" s="8" t="s">
        <v>3604</v>
      </c>
      <c r="C1901" s="9" t="s">
        <v>983</v>
      </c>
    </row>
    <row r="1902" spans="2:3" ht="17" x14ac:dyDescent="0.2">
      <c r="B1902" s="8" t="s">
        <v>3605</v>
      </c>
      <c r="C1902" s="9" t="s">
        <v>2367</v>
      </c>
    </row>
    <row r="1903" spans="2:3" ht="17" x14ac:dyDescent="0.2">
      <c r="B1903" s="8" t="s">
        <v>3606</v>
      </c>
      <c r="C1903" s="9" t="s">
        <v>2199</v>
      </c>
    </row>
    <row r="1904" spans="2:3" ht="17" x14ac:dyDescent="0.2">
      <c r="B1904" s="8" t="s">
        <v>3607</v>
      </c>
      <c r="C1904" s="9" t="s">
        <v>2528</v>
      </c>
    </row>
    <row r="1905" spans="2:3" ht="17" x14ac:dyDescent="0.2">
      <c r="B1905" s="8" t="s">
        <v>2988</v>
      </c>
      <c r="C1905" s="9" t="s">
        <v>3608</v>
      </c>
    </row>
    <row r="1906" spans="2:3" ht="17" x14ac:dyDescent="0.2">
      <c r="B1906" s="8" t="s">
        <v>3609</v>
      </c>
      <c r="C1906" s="9" t="s">
        <v>3610</v>
      </c>
    </row>
    <row r="1907" spans="2:3" ht="17" x14ac:dyDescent="0.2">
      <c r="B1907" s="8" t="s">
        <v>3611</v>
      </c>
      <c r="C1907" s="9" t="s">
        <v>3612</v>
      </c>
    </row>
    <row r="1908" spans="2:3" ht="17" x14ac:dyDescent="0.2">
      <c r="B1908" s="8" t="s">
        <v>3613</v>
      </c>
      <c r="C1908" s="9" t="s">
        <v>1043</v>
      </c>
    </row>
    <row r="1909" spans="2:3" ht="17" x14ac:dyDescent="0.2">
      <c r="B1909" s="8" t="s">
        <v>3614</v>
      </c>
      <c r="C1909" s="9" t="s">
        <v>2427</v>
      </c>
    </row>
    <row r="1910" spans="2:3" ht="17" x14ac:dyDescent="0.2">
      <c r="B1910" s="8" t="s">
        <v>2996</v>
      </c>
      <c r="C1910" s="9" t="s">
        <v>3615</v>
      </c>
    </row>
    <row r="1911" spans="2:3" ht="17" x14ac:dyDescent="0.2">
      <c r="B1911" s="8" t="s">
        <v>1867</v>
      </c>
      <c r="C1911" s="9" t="s">
        <v>3616</v>
      </c>
    </row>
    <row r="1912" spans="2:3" ht="17" x14ac:dyDescent="0.2">
      <c r="B1912" s="8" t="s">
        <v>3617</v>
      </c>
      <c r="C1912" s="9" t="s">
        <v>3618</v>
      </c>
    </row>
    <row r="1913" spans="2:3" ht="17" x14ac:dyDescent="0.2">
      <c r="B1913" s="8" t="s">
        <v>3619</v>
      </c>
      <c r="C1913" s="9" t="s">
        <v>1790</v>
      </c>
    </row>
    <row r="1914" spans="2:3" ht="17" x14ac:dyDescent="0.2">
      <c r="B1914" s="8" t="s">
        <v>3620</v>
      </c>
      <c r="C1914" s="9" t="s">
        <v>3621</v>
      </c>
    </row>
    <row r="1915" spans="2:3" ht="17" x14ac:dyDescent="0.2">
      <c r="B1915" s="8" t="s">
        <v>3622</v>
      </c>
      <c r="C1915" s="9" t="s">
        <v>3623</v>
      </c>
    </row>
    <row r="1916" spans="2:3" ht="17" x14ac:dyDescent="0.2">
      <c r="B1916" s="8" t="s">
        <v>1448</v>
      </c>
      <c r="C1916" s="9" t="s">
        <v>3624</v>
      </c>
    </row>
    <row r="1917" spans="2:3" ht="17" x14ac:dyDescent="0.2">
      <c r="B1917" s="8" t="s">
        <v>2827</v>
      </c>
      <c r="C1917" s="9" t="s">
        <v>2690</v>
      </c>
    </row>
    <row r="1918" spans="2:3" ht="17" x14ac:dyDescent="0.2">
      <c r="B1918" s="8" t="s">
        <v>2555</v>
      </c>
      <c r="C1918" s="9" t="s">
        <v>273</v>
      </c>
    </row>
    <row r="1919" spans="2:3" ht="17" x14ac:dyDescent="0.2">
      <c r="B1919" s="8" t="s">
        <v>2772</v>
      </c>
      <c r="C1919" s="9" t="s">
        <v>203</v>
      </c>
    </row>
    <row r="1920" spans="2:3" ht="17" x14ac:dyDescent="0.2">
      <c r="B1920" s="8" t="s">
        <v>2645</v>
      </c>
      <c r="C1920" s="9" t="s">
        <v>3625</v>
      </c>
    </row>
    <row r="1921" spans="2:3" ht="17" x14ac:dyDescent="0.2">
      <c r="B1921" s="8" t="s">
        <v>3626</v>
      </c>
      <c r="C1921" s="9" t="s">
        <v>2268</v>
      </c>
    </row>
    <row r="1922" spans="2:3" ht="17" x14ac:dyDescent="0.2">
      <c r="B1922" s="8" t="s">
        <v>2834</v>
      </c>
      <c r="C1922" s="9" t="s">
        <v>3627</v>
      </c>
    </row>
    <row r="1923" spans="2:3" ht="17" x14ac:dyDescent="0.2">
      <c r="B1923" s="8" t="s">
        <v>3628</v>
      </c>
      <c r="C1923" s="9" t="s">
        <v>3629</v>
      </c>
    </row>
    <row r="1924" spans="2:3" ht="17" x14ac:dyDescent="0.2">
      <c r="B1924" s="8" t="s">
        <v>3630</v>
      </c>
      <c r="C1924" s="9" t="s">
        <v>2137</v>
      </c>
    </row>
    <row r="1925" spans="2:3" ht="17" x14ac:dyDescent="0.2">
      <c r="B1925" s="8" t="s">
        <v>2950</v>
      </c>
      <c r="C1925" s="9" t="s">
        <v>2652</v>
      </c>
    </row>
    <row r="1926" spans="2:3" ht="17" x14ac:dyDescent="0.2">
      <c r="B1926" s="8" t="s">
        <v>2314</v>
      </c>
      <c r="C1926" s="9" t="s">
        <v>1338</v>
      </c>
    </row>
    <row r="1927" spans="2:3" ht="17" x14ac:dyDescent="0.2">
      <c r="B1927" s="8" t="s">
        <v>2676</v>
      </c>
      <c r="C1927" s="9" t="s">
        <v>3631</v>
      </c>
    </row>
    <row r="1928" spans="2:3" ht="17" x14ac:dyDescent="0.2">
      <c r="B1928" s="8" t="s">
        <v>2768</v>
      </c>
      <c r="C1928" s="9" t="s">
        <v>683</v>
      </c>
    </row>
    <row r="1929" spans="2:3" ht="17" x14ac:dyDescent="0.2">
      <c r="B1929" s="8" t="s">
        <v>3632</v>
      </c>
      <c r="C1929" s="9" t="s">
        <v>2328</v>
      </c>
    </row>
    <row r="1930" spans="2:3" ht="17" x14ac:dyDescent="0.2">
      <c r="B1930" s="8" t="s">
        <v>3633</v>
      </c>
      <c r="C1930" s="9" t="s">
        <v>3634</v>
      </c>
    </row>
    <row r="1931" spans="2:3" ht="17" x14ac:dyDescent="0.2">
      <c r="B1931" s="8" t="s">
        <v>3635</v>
      </c>
      <c r="C1931" s="9" t="s">
        <v>2731</v>
      </c>
    </row>
    <row r="1932" spans="2:3" ht="17" x14ac:dyDescent="0.2">
      <c r="B1932" s="8" t="s">
        <v>2851</v>
      </c>
      <c r="C1932" s="9" t="s">
        <v>2809</v>
      </c>
    </row>
    <row r="1933" spans="2:3" ht="17" x14ac:dyDescent="0.2">
      <c r="B1933" s="8" t="s">
        <v>3636</v>
      </c>
      <c r="C1933" s="9" t="s">
        <v>3637</v>
      </c>
    </row>
    <row r="1934" spans="2:3" ht="17" x14ac:dyDescent="0.2">
      <c r="B1934" s="8" t="s">
        <v>2881</v>
      </c>
      <c r="C1934" s="9" t="s">
        <v>3638</v>
      </c>
    </row>
    <row r="1935" spans="2:3" ht="17" x14ac:dyDescent="0.2">
      <c r="B1935" s="8" t="s">
        <v>2418</v>
      </c>
      <c r="C1935" s="9" t="s">
        <v>3021</v>
      </c>
    </row>
    <row r="1936" spans="2:3" ht="17" x14ac:dyDescent="0.2">
      <c r="B1936" s="8" t="s">
        <v>3639</v>
      </c>
      <c r="C1936" s="9" t="s">
        <v>1599</v>
      </c>
    </row>
    <row r="1937" spans="2:3" ht="17" x14ac:dyDescent="0.2">
      <c r="B1937" s="8" t="s">
        <v>3640</v>
      </c>
      <c r="C1937" s="9" t="s">
        <v>3641</v>
      </c>
    </row>
    <row r="1938" spans="2:3" ht="17" x14ac:dyDescent="0.2">
      <c r="B1938" s="8" t="s">
        <v>3642</v>
      </c>
      <c r="C1938" s="9" t="s">
        <v>997</v>
      </c>
    </row>
    <row r="1939" spans="2:3" ht="17" x14ac:dyDescent="0.2">
      <c r="B1939" s="8" t="s">
        <v>3643</v>
      </c>
      <c r="C1939" s="9" t="s">
        <v>2129</v>
      </c>
    </row>
    <row r="1940" spans="2:3" ht="17" x14ac:dyDescent="0.2">
      <c r="B1940" s="8" t="s">
        <v>3644</v>
      </c>
      <c r="C1940" s="9" t="s">
        <v>3645</v>
      </c>
    </row>
    <row r="1941" spans="2:3" ht="17" x14ac:dyDescent="0.2">
      <c r="B1941" s="8" t="s">
        <v>3646</v>
      </c>
      <c r="C1941" s="9" t="s">
        <v>1033</v>
      </c>
    </row>
    <row r="1942" spans="2:3" ht="17" x14ac:dyDescent="0.2">
      <c r="B1942" s="8" t="s">
        <v>3647</v>
      </c>
      <c r="C1942" s="9" t="s">
        <v>2994</v>
      </c>
    </row>
    <row r="1943" spans="2:3" ht="17" x14ac:dyDescent="0.2">
      <c r="B1943" s="8" t="s">
        <v>3648</v>
      </c>
      <c r="C1943" s="9" t="s">
        <v>159</v>
      </c>
    </row>
    <row r="1944" spans="2:3" ht="17" x14ac:dyDescent="0.2">
      <c r="B1944" s="8" t="s">
        <v>1727</v>
      </c>
      <c r="C1944" s="9" t="s">
        <v>2309</v>
      </c>
    </row>
    <row r="1945" spans="2:3" ht="17" x14ac:dyDescent="0.2">
      <c r="B1945" s="8" t="s">
        <v>2705</v>
      </c>
      <c r="C1945" s="9" t="s">
        <v>3649</v>
      </c>
    </row>
    <row r="1946" spans="2:3" ht="17" x14ac:dyDescent="0.2">
      <c r="B1946" s="8" t="s">
        <v>2245</v>
      </c>
      <c r="C1946" s="9" t="s">
        <v>3650</v>
      </c>
    </row>
    <row r="1947" spans="2:3" ht="17" x14ac:dyDescent="0.2">
      <c r="B1947" s="8" t="s">
        <v>1067</v>
      </c>
      <c r="C1947" s="9" t="s">
        <v>1246</v>
      </c>
    </row>
    <row r="1948" spans="2:3" ht="17" x14ac:dyDescent="0.2">
      <c r="B1948" s="8" t="s">
        <v>3651</v>
      </c>
      <c r="C1948" s="9" t="s">
        <v>2621</v>
      </c>
    </row>
    <row r="1949" spans="2:3" ht="17" x14ac:dyDescent="0.2">
      <c r="B1949" s="8" t="s">
        <v>3035</v>
      </c>
      <c r="C1949" s="9" t="s">
        <v>2494</v>
      </c>
    </row>
    <row r="1950" spans="2:3" ht="17" x14ac:dyDescent="0.2">
      <c r="B1950" s="8" t="s">
        <v>2143</v>
      </c>
      <c r="C1950" s="9" t="s">
        <v>3652</v>
      </c>
    </row>
    <row r="1951" spans="2:3" ht="17" x14ac:dyDescent="0.2">
      <c r="B1951" s="8" t="s">
        <v>3653</v>
      </c>
      <c r="C1951" s="9" t="s">
        <v>1011</v>
      </c>
    </row>
    <row r="1952" spans="2:3" ht="17" x14ac:dyDescent="0.2">
      <c r="B1952" s="8" t="s">
        <v>3654</v>
      </c>
      <c r="C1952" s="9" t="s">
        <v>2079</v>
      </c>
    </row>
    <row r="1953" spans="2:3" ht="17" x14ac:dyDescent="0.2">
      <c r="B1953" s="8" t="s">
        <v>3655</v>
      </c>
      <c r="C1953" s="9" t="s">
        <v>2787</v>
      </c>
    </row>
    <row r="1954" spans="2:3" ht="17" x14ac:dyDescent="0.2">
      <c r="B1954" s="8" t="s">
        <v>2521</v>
      </c>
      <c r="C1954" s="9" t="s">
        <v>2295</v>
      </c>
    </row>
    <row r="1955" spans="2:3" ht="17" x14ac:dyDescent="0.2">
      <c r="B1955" s="8" t="s">
        <v>3042</v>
      </c>
      <c r="C1955" s="9" t="s">
        <v>3656</v>
      </c>
    </row>
    <row r="1956" spans="2:3" ht="17" x14ac:dyDescent="0.2">
      <c r="B1956" s="8" t="s">
        <v>143</v>
      </c>
      <c r="C1956" s="9" t="s">
        <v>1792</v>
      </c>
    </row>
    <row r="1957" spans="2:3" ht="17" x14ac:dyDescent="0.2">
      <c r="B1957" s="8" t="s">
        <v>2865</v>
      </c>
      <c r="C1957" s="9" t="s">
        <v>3657</v>
      </c>
    </row>
    <row r="1958" spans="2:3" ht="17" x14ac:dyDescent="0.2">
      <c r="B1958" s="8" t="s">
        <v>3658</v>
      </c>
      <c r="C1958" s="9" t="s">
        <v>3659</v>
      </c>
    </row>
    <row r="1959" spans="2:3" ht="17" x14ac:dyDescent="0.2">
      <c r="B1959" s="8" t="s">
        <v>3660</v>
      </c>
      <c r="C1959" s="9" t="s">
        <v>2122</v>
      </c>
    </row>
    <row r="1960" spans="2:3" ht="17" x14ac:dyDescent="0.2">
      <c r="B1960" s="8" t="s">
        <v>2224</v>
      </c>
      <c r="C1960" s="9" t="s">
        <v>3661</v>
      </c>
    </row>
    <row r="1961" spans="2:3" ht="17" x14ac:dyDescent="0.2">
      <c r="B1961" s="8" t="s">
        <v>3662</v>
      </c>
      <c r="C1961" s="9" t="s">
        <v>1735</v>
      </c>
    </row>
    <row r="1962" spans="2:3" ht="17" x14ac:dyDescent="0.2">
      <c r="B1962" s="8" t="s">
        <v>3663</v>
      </c>
      <c r="C1962" s="9" t="s">
        <v>1675</v>
      </c>
    </row>
    <row r="1963" spans="2:3" ht="17" x14ac:dyDescent="0.2">
      <c r="B1963" s="8" t="s">
        <v>2568</v>
      </c>
      <c r="C1963" s="9" t="s">
        <v>2662</v>
      </c>
    </row>
    <row r="1964" spans="2:3" ht="17" x14ac:dyDescent="0.2">
      <c r="B1964" s="8" t="s">
        <v>3664</v>
      </c>
      <c r="C1964" s="9" t="s">
        <v>3034</v>
      </c>
    </row>
    <row r="1965" spans="2:3" ht="17" x14ac:dyDescent="0.2">
      <c r="B1965" s="8" t="s">
        <v>3665</v>
      </c>
      <c r="C1965" s="9" t="s">
        <v>3079</v>
      </c>
    </row>
    <row r="1966" spans="2:3" ht="17" x14ac:dyDescent="0.2">
      <c r="B1966" s="8" t="s">
        <v>2478</v>
      </c>
      <c r="C1966" s="9" t="s">
        <v>1452</v>
      </c>
    </row>
    <row r="1967" spans="2:3" ht="17" x14ac:dyDescent="0.2">
      <c r="B1967" s="8" t="s">
        <v>3666</v>
      </c>
      <c r="C1967" s="9" t="s">
        <v>1852</v>
      </c>
    </row>
    <row r="1968" spans="2:3" ht="17" x14ac:dyDescent="0.2">
      <c r="B1968" s="8" t="s">
        <v>3667</v>
      </c>
      <c r="C1968" s="9" t="s">
        <v>2214</v>
      </c>
    </row>
    <row r="1969" spans="2:3" ht="17" x14ac:dyDescent="0.2">
      <c r="B1969" s="8" t="s">
        <v>3668</v>
      </c>
      <c r="C1969" s="9" t="s">
        <v>3175</v>
      </c>
    </row>
    <row r="1970" spans="2:3" ht="17" x14ac:dyDescent="0.2">
      <c r="B1970" s="8" t="s">
        <v>1917</v>
      </c>
      <c r="C1970" s="9" t="s">
        <v>1363</v>
      </c>
    </row>
    <row r="1971" spans="2:3" ht="17" x14ac:dyDescent="0.2">
      <c r="B1971" s="8" t="s">
        <v>2699</v>
      </c>
      <c r="C1971" s="9" t="s">
        <v>3669</v>
      </c>
    </row>
    <row r="1972" spans="2:3" ht="17" x14ac:dyDescent="0.2">
      <c r="B1972" s="8" t="s">
        <v>3670</v>
      </c>
      <c r="C1972" s="9" t="s">
        <v>3671</v>
      </c>
    </row>
    <row r="1973" spans="2:3" ht="17" x14ac:dyDescent="0.2">
      <c r="B1973" s="8" t="s">
        <v>3672</v>
      </c>
      <c r="C1973" s="9" t="s">
        <v>1045</v>
      </c>
    </row>
    <row r="1974" spans="2:3" ht="17" x14ac:dyDescent="0.2">
      <c r="B1974" s="8" t="s">
        <v>3673</v>
      </c>
      <c r="C1974" s="9" t="s">
        <v>3674</v>
      </c>
    </row>
    <row r="1975" spans="2:3" ht="17" x14ac:dyDescent="0.2">
      <c r="B1975" s="8" t="s">
        <v>3071</v>
      </c>
      <c r="C1975" s="9" t="s">
        <v>3675</v>
      </c>
    </row>
    <row r="1976" spans="2:3" ht="17" x14ac:dyDescent="0.2">
      <c r="B1976" s="8" t="s">
        <v>3676</v>
      </c>
      <c r="C1976" s="9" t="s">
        <v>3677</v>
      </c>
    </row>
    <row r="1977" spans="2:3" ht="17" x14ac:dyDescent="0.2">
      <c r="B1977" s="8" t="s">
        <v>3678</v>
      </c>
      <c r="C1977" s="9" t="s">
        <v>3679</v>
      </c>
    </row>
    <row r="1978" spans="2:3" ht="17" x14ac:dyDescent="0.2">
      <c r="B1978" s="8" t="s">
        <v>3680</v>
      </c>
      <c r="C1978" s="9" t="s">
        <v>237</v>
      </c>
    </row>
    <row r="1979" spans="2:3" ht="17" x14ac:dyDescent="0.2">
      <c r="B1979" s="8" t="s">
        <v>3681</v>
      </c>
      <c r="C1979" s="9" t="s">
        <v>2966</v>
      </c>
    </row>
    <row r="1980" spans="2:3" ht="17" x14ac:dyDescent="0.2">
      <c r="B1980" s="8" t="s">
        <v>3682</v>
      </c>
      <c r="C1980" s="9" t="s">
        <v>2586</v>
      </c>
    </row>
    <row r="1981" spans="2:3" ht="17" x14ac:dyDescent="0.2">
      <c r="B1981" s="8" t="s">
        <v>3683</v>
      </c>
      <c r="C1981" s="9" t="s">
        <v>3684</v>
      </c>
    </row>
    <row r="1982" spans="2:3" ht="17" x14ac:dyDescent="0.2">
      <c r="B1982" s="8" t="s">
        <v>3685</v>
      </c>
      <c r="C1982" s="9" t="s">
        <v>1179</v>
      </c>
    </row>
    <row r="1983" spans="2:3" ht="17" x14ac:dyDescent="0.2">
      <c r="B1983" s="8" t="s">
        <v>1389</v>
      </c>
      <c r="C1983" s="9" t="s">
        <v>107</v>
      </c>
    </row>
    <row r="1984" spans="2:3" ht="17" x14ac:dyDescent="0.2">
      <c r="B1984" s="8" t="s">
        <v>3686</v>
      </c>
      <c r="C1984" s="9" t="s">
        <v>3687</v>
      </c>
    </row>
    <row r="1985" spans="2:3" ht="17" x14ac:dyDescent="0.2">
      <c r="B1985" s="8" t="s">
        <v>1988</v>
      </c>
      <c r="C1985" s="9" t="s">
        <v>1255</v>
      </c>
    </row>
    <row r="1986" spans="2:3" ht="17" x14ac:dyDescent="0.2">
      <c r="B1986" s="8" t="s">
        <v>3688</v>
      </c>
      <c r="C1986" s="9" t="s">
        <v>1763</v>
      </c>
    </row>
    <row r="1987" spans="2:3" ht="17" x14ac:dyDescent="0.2">
      <c r="B1987" s="8" t="s">
        <v>2153</v>
      </c>
      <c r="C1987" s="9" t="s">
        <v>1815</v>
      </c>
    </row>
    <row r="1988" spans="2:3" ht="17" x14ac:dyDescent="0.2">
      <c r="B1988" s="8" t="s">
        <v>3689</v>
      </c>
      <c r="C1988" s="9" t="s">
        <v>2688</v>
      </c>
    </row>
    <row r="1989" spans="2:3" ht="17" x14ac:dyDescent="0.2">
      <c r="B1989" s="8" t="s">
        <v>3038</v>
      </c>
      <c r="C1989" s="9" t="s">
        <v>2870</v>
      </c>
    </row>
    <row r="1990" spans="2:3" ht="17" x14ac:dyDescent="0.2">
      <c r="B1990" s="8" t="s">
        <v>959</v>
      </c>
      <c r="C1990" s="9" t="s">
        <v>3690</v>
      </c>
    </row>
    <row r="1991" spans="2:3" ht="17" x14ac:dyDescent="0.2">
      <c r="B1991" s="8" t="s">
        <v>3691</v>
      </c>
      <c r="C1991" s="9" t="s">
        <v>1757</v>
      </c>
    </row>
    <row r="1992" spans="2:3" ht="17" x14ac:dyDescent="0.2">
      <c r="B1992" s="8" t="s">
        <v>3036</v>
      </c>
      <c r="C1992" s="9" t="s">
        <v>2051</v>
      </c>
    </row>
    <row r="1993" spans="2:3" ht="17" x14ac:dyDescent="0.2">
      <c r="B1993" s="8" t="s">
        <v>3096</v>
      </c>
      <c r="C1993" s="9" t="s">
        <v>2830</v>
      </c>
    </row>
    <row r="1994" spans="2:3" ht="17" x14ac:dyDescent="0.2">
      <c r="B1994" s="8" t="s">
        <v>1748</v>
      </c>
      <c r="C1994" s="9" t="s">
        <v>3692</v>
      </c>
    </row>
    <row r="1995" spans="2:3" ht="17" x14ac:dyDescent="0.2">
      <c r="B1995" s="8" t="s">
        <v>2694</v>
      </c>
      <c r="C1995" s="9" t="s">
        <v>409</v>
      </c>
    </row>
    <row r="1996" spans="2:3" ht="17" x14ac:dyDescent="0.2">
      <c r="B1996" s="8" t="s">
        <v>611</v>
      </c>
      <c r="C1996" s="9" t="s">
        <v>2559</v>
      </c>
    </row>
    <row r="1997" spans="2:3" ht="17" x14ac:dyDescent="0.2">
      <c r="B1997" s="8" t="s">
        <v>1943</v>
      </c>
      <c r="C1997" s="9" t="s">
        <v>3693</v>
      </c>
    </row>
    <row r="1998" spans="2:3" ht="17" x14ac:dyDescent="0.2">
      <c r="B1998" s="8" t="s">
        <v>1480</v>
      </c>
      <c r="C1998" s="9" t="s">
        <v>2253</v>
      </c>
    </row>
    <row r="1999" spans="2:3" ht="17" x14ac:dyDescent="0.2">
      <c r="B1999" s="8" t="s">
        <v>2863</v>
      </c>
      <c r="C1999" s="9" t="s">
        <v>3694</v>
      </c>
    </row>
    <row r="2000" spans="2:3" ht="17" x14ac:dyDescent="0.2">
      <c r="B2000" s="8" t="s">
        <v>3695</v>
      </c>
      <c r="C2000" s="9" t="s">
        <v>3696</v>
      </c>
    </row>
    <row r="2001" spans="2:3" ht="17" x14ac:dyDescent="0.2">
      <c r="B2001" s="8" t="s">
        <v>3697</v>
      </c>
      <c r="C2001" s="9" t="s">
        <v>3698</v>
      </c>
    </row>
    <row r="2002" spans="2:3" ht="17" x14ac:dyDescent="0.2">
      <c r="B2002" s="8" t="s">
        <v>3699</v>
      </c>
      <c r="C2002" s="9" t="s">
        <v>1088</v>
      </c>
    </row>
    <row r="2003" spans="2:3" ht="17" x14ac:dyDescent="0.2">
      <c r="B2003" s="8" t="s">
        <v>2377</v>
      </c>
      <c r="C2003" s="9" t="s">
        <v>3107</v>
      </c>
    </row>
    <row r="2004" spans="2:3" ht="17" x14ac:dyDescent="0.2">
      <c r="B2004" s="8" t="s">
        <v>1759</v>
      </c>
      <c r="C2004" s="9" t="s">
        <v>3700</v>
      </c>
    </row>
    <row r="2005" spans="2:3" ht="17" x14ac:dyDescent="0.2">
      <c r="B2005" s="8" t="s">
        <v>3101</v>
      </c>
      <c r="C2005" s="9" t="s">
        <v>3701</v>
      </c>
    </row>
    <row r="2006" spans="2:3" ht="17" x14ac:dyDescent="0.2">
      <c r="B2006" s="8" t="s">
        <v>2583</v>
      </c>
      <c r="C2006" s="9" t="s">
        <v>1359</v>
      </c>
    </row>
    <row r="2007" spans="2:3" ht="17" x14ac:dyDescent="0.2">
      <c r="B2007" s="8" t="s">
        <v>3000</v>
      </c>
      <c r="C2007" s="9" t="s">
        <v>1379</v>
      </c>
    </row>
    <row r="2008" spans="2:3" ht="17" x14ac:dyDescent="0.2">
      <c r="B2008" s="8" t="s">
        <v>3702</v>
      </c>
      <c r="C2008" s="9" t="s">
        <v>189</v>
      </c>
    </row>
    <row r="2009" spans="2:3" ht="17" x14ac:dyDescent="0.2">
      <c r="B2009" s="8" t="s">
        <v>3703</v>
      </c>
      <c r="C2009" s="9" t="s">
        <v>1583</v>
      </c>
    </row>
    <row r="2010" spans="2:3" ht="17" x14ac:dyDescent="0.2">
      <c r="B2010" s="8" t="s">
        <v>3704</v>
      </c>
      <c r="C2010" s="9" t="s">
        <v>251</v>
      </c>
    </row>
    <row r="2011" spans="2:3" ht="17" x14ac:dyDescent="0.2">
      <c r="B2011" s="8" t="s">
        <v>3705</v>
      </c>
      <c r="C2011" s="9" t="s">
        <v>2170</v>
      </c>
    </row>
    <row r="2012" spans="2:3" ht="17" x14ac:dyDescent="0.2">
      <c r="B2012" s="8" t="s">
        <v>3706</v>
      </c>
      <c r="C2012" s="9" t="s">
        <v>3707</v>
      </c>
    </row>
    <row r="2013" spans="2:3" ht="17" x14ac:dyDescent="0.2">
      <c r="B2013" s="8" t="s">
        <v>1523</v>
      </c>
      <c r="C2013" s="9" t="s">
        <v>3708</v>
      </c>
    </row>
    <row r="2014" spans="2:3" ht="17" x14ac:dyDescent="0.2">
      <c r="B2014" s="8" t="s">
        <v>1732</v>
      </c>
      <c r="C2014" s="9" t="s">
        <v>3081</v>
      </c>
    </row>
    <row r="2015" spans="2:3" ht="17" x14ac:dyDescent="0.2">
      <c r="B2015" s="8" t="s">
        <v>3709</v>
      </c>
      <c r="C2015" s="9" t="s">
        <v>3710</v>
      </c>
    </row>
    <row r="2016" spans="2:3" ht="17" x14ac:dyDescent="0.2">
      <c r="B2016" s="8" t="s">
        <v>3711</v>
      </c>
      <c r="C2016" s="9" t="s">
        <v>2635</v>
      </c>
    </row>
    <row r="2017" spans="2:3" ht="17" x14ac:dyDescent="0.2">
      <c r="B2017" s="8" t="s">
        <v>3712</v>
      </c>
      <c r="C2017" s="9" t="s">
        <v>3713</v>
      </c>
    </row>
    <row r="2018" spans="2:3" ht="17" x14ac:dyDescent="0.2">
      <c r="B2018" s="8" t="s">
        <v>3714</v>
      </c>
      <c r="C2018" s="9" t="s">
        <v>2766</v>
      </c>
    </row>
    <row r="2019" spans="2:3" ht="17" x14ac:dyDescent="0.2">
      <c r="B2019" s="8" t="s">
        <v>3715</v>
      </c>
      <c r="C2019" s="9" t="s">
        <v>1974</v>
      </c>
    </row>
    <row r="2020" spans="2:3" ht="17" x14ac:dyDescent="0.2">
      <c r="B2020" s="8" t="s">
        <v>3716</v>
      </c>
      <c r="C2020" s="9" t="s">
        <v>3717</v>
      </c>
    </row>
    <row r="2021" spans="2:3" ht="17" x14ac:dyDescent="0.2">
      <c r="B2021" s="8" t="s">
        <v>3718</v>
      </c>
      <c r="C2021" s="9" t="s">
        <v>3131</v>
      </c>
    </row>
    <row r="2022" spans="2:3" ht="17" x14ac:dyDescent="0.2">
      <c r="B2022" s="8" t="s">
        <v>135</v>
      </c>
      <c r="C2022" s="9" t="s">
        <v>1754</v>
      </c>
    </row>
    <row r="2023" spans="2:3" ht="17" x14ac:dyDescent="0.2">
      <c r="B2023" s="8" t="s">
        <v>3719</v>
      </c>
      <c r="C2023" s="9" t="s">
        <v>3720</v>
      </c>
    </row>
    <row r="2024" spans="2:3" ht="17" x14ac:dyDescent="0.2">
      <c r="B2024" s="8" t="s">
        <v>3721</v>
      </c>
      <c r="C2024" s="9" t="s">
        <v>2907</v>
      </c>
    </row>
    <row r="2025" spans="2:3" ht="17" x14ac:dyDescent="0.2">
      <c r="B2025" s="8" t="s">
        <v>3722</v>
      </c>
      <c r="C2025" s="9" t="s">
        <v>847</v>
      </c>
    </row>
    <row r="2026" spans="2:3" ht="17" x14ac:dyDescent="0.2">
      <c r="B2026" s="8" t="s">
        <v>3723</v>
      </c>
      <c r="C2026" s="9" t="s">
        <v>3724</v>
      </c>
    </row>
    <row r="2027" spans="2:3" ht="17" x14ac:dyDescent="0.2">
      <c r="B2027" s="8" t="s">
        <v>3725</v>
      </c>
      <c r="C2027" s="9" t="s">
        <v>2297</v>
      </c>
    </row>
    <row r="2028" spans="2:3" ht="17" x14ac:dyDescent="0.2">
      <c r="B2028" s="8" t="s">
        <v>3726</v>
      </c>
      <c r="C2028" s="9" t="s">
        <v>3727</v>
      </c>
    </row>
    <row r="2029" spans="2:3" ht="17" x14ac:dyDescent="0.2">
      <c r="B2029" s="8" t="s">
        <v>3728</v>
      </c>
      <c r="C2029" s="9" t="s">
        <v>2382</v>
      </c>
    </row>
    <row r="2030" spans="2:3" ht="17" x14ac:dyDescent="0.2">
      <c r="B2030" s="8" t="s">
        <v>3729</v>
      </c>
      <c r="C2030" s="9" t="s">
        <v>2946</v>
      </c>
    </row>
    <row r="2031" spans="2:3" ht="17" x14ac:dyDescent="0.2">
      <c r="B2031" s="8" t="s">
        <v>3730</v>
      </c>
      <c r="C2031" s="9" t="s">
        <v>3731</v>
      </c>
    </row>
    <row r="2032" spans="2:3" ht="17" x14ac:dyDescent="0.2">
      <c r="B2032" s="8" t="s">
        <v>3732</v>
      </c>
      <c r="C2032" s="9" t="s">
        <v>1970</v>
      </c>
    </row>
    <row r="2033" spans="2:3" ht="17" x14ac:dyDescent="0.2">
      <c r="B2033" s="8" t="s">
        <v>3733</v>
      </c>
      <c r="C2033" s="9" t="s">
        <v>2259</v>
      </c>
    </row>
    <row r="2034" spans="2:3" ht="17" x14ac:dyDescent="0.2">
      <c r="B2034" s="8" t="s">
        <v>3734</v>
      </c>
      <c r="C2034" s="9" t="s">
        <v>1831</v>
      </c>
    </row>
    <row r="2035" spans="2:3" ht="17" x14ac:dyDescent="0.2">
      <c r="B2035" s="8" t="s">
        <v>3735</v>
      </c>
      <c r="C2035" s="9" t="s">
        <v>3013</v>
      </c>
    </row>
    <row r="2036" spans="2:3" ht="17" x14ac:dyDescent="0.2">
      <c r="B2036" s="8" t="s">
        <v>3736</v>
      </c>
      <c r="C2036" s="9" t="s">
        <v>2672</v>
      </c>
    </row>
    <row r="2037" spans="2:3" ht="17" x14ac:dyDescent="0.2">
      <c r="B2037" s="8" t="s">
        <v>3737</v>
      </c>
      <c r="C2037" s="9" t="s">
        <v>385</v>
      </c>
    </row>
    <row r="2038" spans="2:3" ht="17" x14ac:dyDescent="0.2">
      <c r="B2038" s="8" t="s">
        <v>777</v>
      </c>
      <c r="C2038" s="9" t="s">
        <v>3215</v>
      </c>
    </row>
    <row r="2039" spans="2:3" ht="17" x14ac:dyDescent="0.2">
      <c r="B2039" s="8" t="s">
        <v>3738</v>
      </c>
      <c r="C2039" s="9" t="s">
        <v>2691</v>
      </c>
    </row>
    <row r="2040" spans="2:3" ht="17" x14ac:dyDescent="0.2">
      <c r="B2040" s="8" t="s">
        <v>3739</v>
      </c>
      <c r="C2040" s="9" t="s">
        <v>2442</v>
      </c>
    </row>
    <row r="2041" spans="2:3" ht="17" x14ac:dyDescent="0.2">
      <c r="B2041" s="8" t="s">
        <v>2647</v>
      </c>
      <c r="C2041" s="9" t="s">
        <v>3740</v>
      </c>
    </row>
    <row r="2042" spans="2:3" ht="17" x14ac:dyDescent="0.2">
      <c r="B2042" s="8" t="s">
        <v>3741</v>
      </c>
      <c r="C2042" s="9" t="s">
        <v>2192</v>
      </c>
    </row>
    <row r="2043" spans="2:3" ht="17" x14ac:dyDescent="0.2">
      <c r="B2043" s="8" t="s">
        <v>2482</v>
      </c>
      <c r="C2043" s="9" t="s">
        <v>3742</v>
      </c>
    </row>
    <row r="2044" spans="2:3" ht="17" x14ac:dyDescent="0.2">
      <c r="B2044" s="8" t="s">
        <v>2476</v>
      </c>
      <c r="C2044" s="9" t="s">
        <v>2304</v>
      </c>
    </row>
    <row r="2045" spans="2:3" ht="17" x14ac:dyDescent="0.2">
      <c r="B2045" s="8" t="s">
        <v>3743</v>
      </c>
      <c r="C2045" s="9" t="s">
        <v>1736</v>
      </c>
    </row>
    <row r="2046" spans="2:3" ht="17" x14ac:dyDescent="0.2">
      <c r="B2046" s="8" t="s">
        <v>3744</v>
      </c>
      <c r="C2046" s="9" t="s">
        <v>3745</v>
      </c>
    </row>
    <row r="2047" spans="2:3" ht="17" x14ac:dyDescent="0.2">
      <c r="B2047" s="8" t="s">
        <v>3746</v>
      </c>
      <c r="C2047" s="9" t="s">
        <v>2013</v>
      </c>
    </row>
    <row r="2048" spans="2:3" ht="17" x14ac:dyDescent="0.2">
      <c r="B2048" s="8" t="s">
        <v>2665</v>
      </c>
      <c r="C2048" s="9" t="s">
        <v>2518</v>
      </c>
    </row>
    <row r="2049" spans="2:3" ht="17" x14ac:dyDescent="0.2">
      <c r="B2049" s="8" t="s">
        <v>3747</v>
      </c>
      <c r="C2049" s="9" t="s">
        <v>3748</v>
      </c>
    </row>
    <row r="2050" spans="2:3" ht="17" x14ac:dyDescent="0.2">
      <c r="B2050" s="8" t="s">
        <v>1930</v>
      </c>
      <c r="C2050" s="9" t="s">
        <v>3749</v>
      </c>
    </row>
    <row r="2051" spans="2:3" ht="17" x14ac:dyDescent="0.2">
      <c r="B2051" s="8" t="s">
        <v>2933</v>
      </c>
      <c r="C2051" s="9" t="s">
        <v>2703</v>
      </c>
    </row>
    <row r="2052" spans="2:3" ht="17" x14ac:dyDescent="0.2">
      <c r="B2052" s="8" t="s">
        <v>3750</v>
      </c>
      <c r="C2052" s="9" t="s">
        <v>431</v>
      </c>
    </row>
    <row r="2053" spans="2:3" ht="17" x14ac:dyDescent="0.2">
      <c r="B2053" s="8" t="s">
        <v>3751</v>
      </c>
      <c r="C2053" s="9" t="s">
        <v>2853</v>
      </c>
    </row>
    <row r="2054" spans="2:3" ht="17" x14ac:dyDescent="0.2">
      <c r="B2054" s="8" t="s">
        <v>3752</v>
      </c>
      <c r="C2054" s="9" t="s">
        <v>1672</v>
      </c>
    </row>
    <row r="2055" spans="2:3" ht="17" x14ac:dyDescent="0.2">
      <c r="B2055" s="8" t="s">
        <v>3753</v>
      </c>
      <c r="C2055" s="9" t="s">
        <v>3754</v>
      </c>
    </row>
    <row r="2056" spans="2:3" ht="17" x14ac:dyDescent="0.2">
      <c r="B2056" s="8" t="s">
        <v>1446</v>
      </c>
      <c r="C2056" s="9" t="s">
        <v>1961</v>
      </c>
    </row>
    <row r="2057" spans="2:3" ht="17" x14ac:dyDescent="0.2">
      <c r="B2057" s="8" t="s">
        <v>3755</v>
      </c>
      <c r="C2057" s="9" t="s">
        <v>3756</v>
      </c>
    </row>
    <row r="2058" spans="2:3" ht="17" x14ac:dyDescent="0.2">
      <c r="B2058" s="8" t="s">
        <v>3757</v>
      </c>
      <c r="C2058" s="9" t="s">
        <v>1662</v>
      </c>
    </row>
    <row r="2059" spans="2:3" ht="17" x14ac:dyDescent="0.2">
      <c r="B2059" s="8" t="s">
        <v>3758</v>
      </c>
      <c r="C2059" s="9" t="s">
        <v>2397</v>
      </c>
    </row>
    <row r="2060" spans="2:3" ht="17" x14ac:dyDescent="0.2">
      <c r="B2060" s="8" t="s">
        <v>3759</v>
      </c>
      <c r="C2060" s="9" t="s">
        <v>3760</v>
      </c>
    </row>
    <row r="2061" spans="2:3" ht="17" x14ac:dyDescent="0.2">
      <c r="B2061" s="8" t="s">
        <v>3761</v>
      </c>
      <c r="C2061" s="9" t="s">
        <v>3762</v>
      </c>
    </row>
    <row r="2062" spans="2:3" ht="17" x14ac:dyDescent="0.2">
      <c r="B2062" s="8" t="s">
        <v>3763</v>
      </c>
      <c r="C2062" s="9" t="s">
        <v>2109</v>
      </c>
    </row>
    <row r="2063" spans="2:3" ht="17" x14ac:dyDescent="0.2">
      <c r="B2063" s="8" t="s">
        <v>2724</v>
      </c>
      <c r="C2063" s="9" t="s">
        <v>3764</v>
      </c>
    </row>
    <row r="2064" spans="2:3" ht="17" x14ac:dyDescent="0.2">
      <c r="B2064" s="8" t="s">
        <v>3765</v>
      </c>
      <c r="C2064" s="9" t="s">
        <v>1697</v>
      </c>
    </row>
    <row r="2065" spans="2:3" ht="17" x14ac:dyDescent="0.2">
      <c r="B2065" s="8" t="s">
        <v>3766</v>
      </c>
      <c r="C2065" s="9" t="s">
        <v>3767</v>
      </c>
    </row>
    <row r="2066" spans="2:3" ht="17" x14ac:dyDescent="0.2">
      <c r="B2066" s="8" t="s">
        <v>3768</v>
      </c>
      <c r="C2066" s="9" t="s">
        <v>2737</v>
      </c>
    </row>
    <row r="2067" spans="2:3" ht="17" x14ac:dyDescent="0.2">
      <c r="B2067" s="8" t="s">
        <v>3769</v>
      </c>
      <c r="C2067" s="9" t="s">
        <v>3770</v>
      </c>
    </row>
    <row r="2068" spans="2:3" ht="17" x14ac:dyDescent="0.2">
      <c r="B2068" s="8" t="s">
        <v>1981</v>
      </c>
      <c r="C2068" s="9" t="s">
        <v>225</v>
      </c>
    </row>
    <row r="2069" spans="2:3" ht="17" x14ac:dyDescent="0.2">
      <c r="B2069" s="8" t="s">
        <v>3771</v>
      </c>
      <c r="C2069" s="9" t="s">
        <v>3772</v>
      </c>
    </row>
    <row r="2070" spans="2:3" ht="17" x14ac:dyDescent="0.2">
      <c r="B2070" s="8" t="s">
        <v>3773</v>
      </c>
      <c r="C2070" s="9" t="s">
        <v>1323</v>
      </c>
    </row>
    <row r="2071" spans="2:3" ht="17" x14ac:dyDescent="0.2">
      <c r="B2071" s="8" t="s">
        <v>2850</v>
      </c>
      <c r="C2071" s="9" t="s">
        <v>3774</v>
      </c>
    </row>
    <row r="2072" spans="2:3" ht="17" x14ac:dyDescent="0.2">
      <c r="B2072" s="8" t="s">
        <v>3775</v>
      </c>
      <c r="C2072" s="9" t="s">
        <v>1706</v>
      </c>
    </row>
    <row r="2073" spans="2:3" ht="17" x14ac:dyDescent="0.2">
      <c r="B2073" s="8" t="s">
        <v>3776</v>
      </c>
      <c r="C2073" s="9" t="s">
        <v>3777</v>
      </c>
    </row>
    <row r="2074" spans="2:3" ht="17" x14ac:dyDescent="0.2">
      <c r="B2074" s="8" t="s">
        <v>3778</v>
      </c>
      <c r="C2074" s="9" t="s">
        <v>3091</v>
      </c>
    </row>
    <row r="2075" spans="2:3" ht="17" x14ac:dyDescent="0.2">
      <c r="B2075" s="8" t="s">
        <v>3779</v>
      </c>
      <c r="C2075" s="9" t="s">
        <v>3780</v>
      </c>
    </row>
    <row r="2076" spans="2:3" ht="17" x14ac:dyDescent="0.2">
      <c r="B2076" s="8" t="s">
        <v>3781</v>
      </c>
      <c r="C2076" s="9" t="s">
        <v>2700</v>
      </c>
    </row>
    <row r="2077" spans="2:3" ht="17" x14ac:dyDescent="0.2">
      <c r="B2077" s="8" t="s">
        <v>2771</v>
      </c>
      <c r="C2077" s="9" t="s">
        <v>3782</v>
      </c>
    </row>
    <row r="2078" spans="2:3" ht="17" x14ac:dyDescent="0.2">
      <c r="B2078" s="8" t="s">
        <v>3089</v>
      </c>
      <c r="C2078" s="9" t="s">
        <v>2562</v>
      </c>
    </row>
    <row r="2079" spans="2:3" ht="17" x14ac:dyDescent="0.2">
      <c r="B2079" s="8" t="s">
        <v>661</v>
      </c>
      <c r="C2079" s="9" t="s">
        <v>3783</v>
      </c>
    </row>
    <row r="2080" spans="2:3" ht="17" x14ac:dyDescent="0.2">
      <c r="B2080" s="8" t="s">
        <v>3784</v>
      </c>
      <c r="C2080" s="9" t="s">
        <v>2739</v>
      </c>
    </row>
    <row r="2081" spans="2:3" ht="17" x14ac:dyDescent="0.2">
      <c r="B2081" s="8" t="s">
        <v>2033</v>
      </c>
      <c r="C2081" s="9" t="s">
        <v>2523</v>
      </c>
    </row>
    <row r="2082" spans="2:3" ht="17" x14ac:dyDescent="0.2">
      <c r="B2082" s="8" t="s">
        <v>2832</v>
      </c>
      <c r="C2082" s="9" t="s">
        <v>323</v>
      </c>
    </row>
    <row r="2083" spans="2:3" ht="17" x14ac:dyDescent="0.2">
      <c r="B2083" s="8" t="s">
        <v>1243</v>
      </c>
      <c r="C2083" s="9" t="s">
        <v>2553</v>
      </c>
    </row>
    <row r="2084" spans="2:3" ht="17" x14ac:dyDescent="0.2">
      <c r="B2084" s="8" t="s">
        <v>2415</v>
      </c>
      <c r="C2084" s="9" t="s">
        <v>177</v>
      </c>
    </row>
    <row r="2085" spans="2:3" ht="17" x14ac:dyDescent="0.2">
      <c r="B2085" s="8" t="s">
        <v>3785</v>
      </c>
      <c r="C2085" s="9" t="s">
        <v>2879</v>
      </c>
    </row>
    <row r="2086" spans="2:3" ht="17" x14ac:dyDescent="0.2">
      <c r="B2086" s="8" t="s">
        <v>1607</v>
      </c>
      <c r="C2086" s="9" t="s">
        <v>3205</v>
      </c>
    </row>
    <row r="2087" spans="2:3" ht="17" x14ac:dyDescent="0.2">
      <c r="B2087" s="8" t="s">
        <v>3786</v>
      </c>
      <c r="C2087" s="9" t="s">
        <v>2782</v>
      </c>
    </row>
    <row r="2088" spans="2:3" ht="17" x14ac:dyDescent="0.2">
      <c r="B2088" s="8" t="s">
        <v>3787</v>
      </c>
      <c r="C2088" s="9" t="s">
        <v>3788</v>
      </c>
    </row>
    <row r="2089" spans="2:3" ht="17" x14ac:dyDescent="0.2">
      <c r="B2089" s="8" t="s">
        <v>3789</v>
      </c>
      <c r="C2089" s="9" t="s">
        <v>1846</v>
      </c>
    </row>
    <row r="2090" spans="2:3" ht="17" x14ac:dyDescent="0.2">
      <c r="B2090" s="8" t="s">
        <v>3790</v>
      </c>
      <c r="C2090" s="9" t="s">
        <v>2371</v>
      </c>
    </row>
    <row r="2091" spans="2:3" ht="17" x14ac:dyDescent="0.2">
      <c r="B2091" s="8" t="s">
        <v>1870</v>
      </c>
      <c r="C2091" s="9" t="s">
        <v>3791</v>
      </c>
    </row>
    <row r="2092" spans="2:3" ht="17" x14ac:dyDescent="0.2">
      <c r="B2092" s="8" t="s">
        <v>3792</v>
      </c>
      <c r="C2092" s="9" t="s">
        <v>3793</v>
      </c>
    </row>
    <row r="2093" spans="2:3" ht="17" x14ac:dyDescent="0.2">
      <c r="B2093" s="8" t="s">
        <v>3112</v>
      </c>
      <c r="C2093" s="9" t="s">
        <v>3794</v>
      </c>
    </row>
    <row r="2094" spans="2:3" ht="17" x14ac:dyDescent="0.2">
      <c r="B2094" s="8" t="s">
        <v>2575</v>
      </c>
      <c r="C2094" s="9" t="s">
        <v>1894</v>
      </c>
    </row>
    <row r="2095" spans="2:3" ht="17" x14ac:dyDescent="0.2">
      <c r="B2095" s="8" t="s">
        <v>3795</v>
      </c>
      <c r="C2095" s="9" t="s">
        <v>2658</v>
      </c>
    </row>
    <row r="2096" spans="2:3" ht="17" x14ac:dyDescent="0.2">
      <c r="B2096" s="8" t="s">
        <v>2514</v>
      </c>
      <c r="C2096" s="9" t="s">
        <v>3796</v>
      </c>
    </row>
    <row r="2097" spans="2:3" ht="17" x14ac:dyDescent="0.2">
      <c r="B2097" s="8" t="s">
        <v>3797</v>
      </c>
      <c r="C2097" s="9" t="s">
        <v>3798</v>
      </c>
    </row>
    <row r="2098" spans="2:3" ht="17" x14ac:dyDescent="0.2">
      <c r="B2098" s="8" t="s">
        <v>3799</v>
      </c>
      <c r="C2098" s="9" t="s">
        <v>1587</v>
      </c>
    </row>
    <row r="2099" spans="2:3" ht="17" x14ac:dyDescent="0.2">
      <c r="B2099" s="8" t="s">
        <v>207</v>
      </c>
      <c r="C2099" s="9" t="s">
        <v>3800</v>
      </c>
    </row>
    <row r="2100" spans="2:3" ht="17" x14ac:dyDescent="0.2">
      <c r="B2100" s="8" t="s">
        <v>3801</v>
      </c>
      <c r="C2100" s="9" t="s">
        <v>3802</v>
      </c>
    </row>
    <row r="2101" spans="2:3" ht="17" x14ac:dyDescent="0.2">
      <c r="B2101" s="8" t="s">
        <v>2136</v>
      </c>
      <c r="C2101" s="9" t="s">
        <v>2679</v>
      </c>
    </row>
    <row r="2102" spans="2:3" ht="17" x14ac:dyDescent="0.2">
      <c r="B2102" s="8" t="s">
        <v>1680</v>
      </c>
      <c r="C2102" s="9" t="s">
        <v>3047</v>
      </c>
    </row>
    <row r="2103" spans="2:3" ht="17" x14ac:dyDescent="0.2">
      <c r="B2103" s="8" t="s">
        <v>3803</v>
      </c>
      <c r="C2103" s="9" t="s">
        <v>3804</v>
      </c>
    </row>
    <row r="2104" spans="2:3" ht="17" x14ac:dyDescent="0.2">
      <c r="B2104" s="8" t="s">
        <v>3805</v>
      </c>
      <c r="C2104" s="9" t="s">
        <v>3027</v>
      </c>
    </row>
    <row r="2105" spans="2:3" ht="17" x14ac:dyDescent="0.2">
      <c r="B2105" s="8" t="s">
        <v>3806</v>
      </c>
      <c r="C2105" s="9" t="s">
        <v>3041</v>
      </c>
    </row>
    <row r="2106" spans="2:3" ht="17" x14ac:dyDescent="0.2">
      <c r="B2106" s="8" t="s">
        <v>2718</v>
      </c>
      <c r="C2106" s="9" t="s">
        <v>3807</v>
      </c>
    </row>
    <row r="2107" spans="2:3" ht="17" x14ac:dyDescent="0.2">
      <c r="B2107" s="8" t="s">
        <v>2709</v>
      </c>
      <c r="C2107" s="9" t="s">
        <v>3808</v>
      </c>
    </row>
    <row r="2108" spans="2:3" ht="17" x14ac:dyDescent="0.2">
      <c r="B2108" s="8" t="s">
        <v>2292</v>
      </c>
      <c r="C2108" s="9" t="s">
        <v>3809</v>
      </c>
    </row>
    <row r="2109" spans="2:3" ht="17" x14ac:dyDescent="0.2">
      <c r="B2109" s="8" t="s">
        <v>2785</v>
      </c>
      <c r="C2109" s="9" t="s">
        <v>877</v>
      </c>
    </row>
    <row r="2110" spans="2:3" ht="17" x14ac:dyDescent="0.2">
      <c r="B2110" s="8" t="s">
        <v>849</v>
      </c>
      <c r="C2110" s="9" t="s">
        <v>1172</v>
      </c>
    </row>
    <row r="2111" spans="2:3" ht="17" x14ac:dyDescent="0.2">
      <c r="B2111" s="8" t="s">
        <v>3810</v>
      </c>
      <c r="C2111" s="9" t="s">
        <v>2609</v>
      </c>
    </row>
    <row r="2112" spans="2:3" ht="17" x14ac:dyDescent="0.2">
      <c r="B2112" s="8" t="s">
        <v>3811</v>
      </c>
      <c r="C2112" s="9" t="s">
        <v>165</v>
      </c>
    </row>
    <row r="2113" spans="2:3" ht="17" x14ac:dyDescent="0.2">
      <c r="B2113" s="8" t="s">
        <v>3812</v>
      </c>
      <c r="C2113" s="9" t="s">
        <v>3189</v>
      </c>
    </row>
    <row r="2114" spans="2:3" ht="17" x14ac:dyDescent="0.2">
      <c r="B2114" s="8" t="s">
        <v>3813</v>
      </c>
      <c r="C2114" s="9" t="s">
        <v>3074</v>
      </c>
    </row>
    <row r="2115" spans="2:3" ht="17" x14ac:dyDescent="0.2">
      <c r="B2115" s="8" t="s">
        <v>3814</v>
      </c>
      <c r="C2115" s="9" t="s">
        <v>1938</v>
      </c>
    </row>
    <row r="2116" spans="2:3" ht="17" x14ac:dyDescent="0.2">
      <c r="B2116" s="8" t="s">
        <v>1871</v>
      </c>
      <c r="C2116" s="9" t="s">
        <v>3118</v>
      </c>
    </row>
    <row r="2117" spans="2:3" ht="17" x14ac:dyDescent="0.2">
      <c r="B2117" s="8" t="s">
        <v>3815</v>
      </c>
      <c r="C2117" s="9" t="s">
        <v>3816</v>
      </c>
    </row>
    <row r="2118" spans="2:3" ht="17" x14ac:dyDescent="0.2">
      <c r="B2118" s="8" t="s">
        <v>2015</v>
      </c>
      <c r="C2118" s="9" t="s">
        <v>3817</v>
      </c>
    </row>
    <row r="2119" spans="2:3" ht="17" x14ac:dyDescent="0.2">
      <c r="B2119" s="8" t="s">
        <v>3818</v>
      </c>
      <c r="C2119" s="9" t="s">
        <v>3819</v>
      </c>
    </row>
    <row r="2120" spans="2:3" ht="17" x14ac:dyDescent="0.2">
      <c r="B2120" s="8" t="s">
        <v>3820</v>
      </c>
      <c r="C2120" s="9" t="s">
        <v>3139</v>
      </c>
    </row>
    <row r="2121" spans="2:3" ht="17" x14ac:dyDescent="0.2">
      <c r="B2121" s="8" t="s">
        <v>3821</v>
      </c>
      <c r="C2121" s="9" t="s">
        <v>1652</v>
      </c>
    </row>
    <row r="2122" spans="2:3" ht="17" x14ac:dyDescent="0.2">
      <c r="B2122" s="8" t="s">
        <v>3822</v>
      </c>
      <c r="C2122" s="9" t="s">
        <v>2388</v>
      </c>
    </row>
    <row r="2123" spans="2:3" ht="17" x14ac:dyDescent="0.2">
      <c r="B2123" s="8" t="s">
        <v>3823</v>
      </c>
      <c r="C2123" s="9" t="s">
        <v>3824</v>
      </c>
    </row>
    <row r="2124" spans="2:3" ht="17" x14ac:dyDescent="0.2">
      <c r="B2124" s="8" t="s">
        <v>2982</v>
      </c>
      <c r="C2124" s="9" t="s">
        <v>1879</v>
      </c>
    </row>
    <row r="2125" spans="2:3" ht="17" x14ac:dyDescent="0.2">
      <c r="B2125" s="8" t="s">
        <v>1789</v>
      </c>
      <c r="C2125" s="9" t="s">
        <v>3171</v>
      </c>
    </row>
    <row r="2126" spans="2:3" ht="17" x14ac:dyDescent="0.2">
      <c r="B2126" s="8" t="s">
        <v>3825</v>
      </c>
      <c r="C2126" s="9" t="s">
        <v>589</v>
      </c>
    </row>
    <row r="2127" spans="2:3" ht="17" x14ac:dyDescent="0.2">
      <c r="B2127" s="8" t="s">
        <v>2561</v>
      </c>
      <c r="C2127" s="9" t="s">
        <v>3004</v>
      </c>
    </row>
    <row r="2128" spans="2:3" ht="17" x14ac:dyDescent="0.2">
      <c r="B2128" s="8" t="s">
        <v>2306</v>
      </c>
      <c r="C2128" s="9" t="s">
        <v>3169</v>
      </c>
    </row>
    <row r="2129" spans="2:3" ht="17" x14ac:dyDescent="0.2">
      <c r="B2129" s="8" t="s">
        <v>3826</v>
      </c>
      <c r="C2129" s="9" t="s">
        <v>2916</v>
      </c>
    </row>
    <row r="2130" spans="2:3" ht="17" x14ac:dyDescent="0.2">
      <c r="B2130" s="8" t="s">
        <v>3827</v>
      </c>
      <c r="C2130" s="9" t="s">
        <v>3828</v>
      </c>
    </row>
    <row r="2131" spans="2:3" ht="17" x14ac:dyDescent="0.2">
      <c r="B2131" s="8" t="s">
        <v>3829</v>
      </c>
      <c r="C2131" s="9" t="s">
        <v>1258</v>
      </c>
    </row>
    <row r="2132" spans="2:3" ht="17" x14ac:dyDescent="0.2">
      <c r="B2132" s="8" t="s">
        <v>3830</v>
      </c>
      <c r="C2132" s="9" t="s">
        <v>2020</v>
      </c>
    </row>
    <row r="2133" spans="2:3" ht="17" x14ac:dyDescent="0.2">
      <c r="B2133" s="8" t="s">
        <v>3831</v>
      </c>
      <c r="C2133" s="9" t="s">
        <v>3832</v>
      </c>
    </row>
    <row r="2134" spans="2:3" ht="17" x14ac:dyDescent="0.2">
      <c r="B2134" s="8" t="s">
        <v>3833</v>
      </c>
      <c r="C2134" s="9" t="s">
        <v>1137</v>
      </c>
    </row>
    <row r="2135" spans="2:3" ht="17" x14ac:dyDescent="0.2">
      <c r="B2135" s="8" t="s">
        <v>1743</v>
      </c>
      <c r="C2135" s="9" t="s">
        <v>3834</v>
      </c>
    </row>
    <row r="2136" spans="2:3" ht="17" x14ac:dyDescent="0.2">
      <c r="B2136" s="8" t="s">
        <v>3835</v>
      </c>
      <c r="C2136" s="9" t="s">
        <v>3836</v>
      </c>
    </row>
    <row r="2137" spans="2:3" ht="17" x14ac:dyDescent="0.2">
      <c r="B2137" s="8" t="s">
        <v>205</v>
      </c>
      <c r="C2137" s="9" t="s">
        <v>2265</v>
      </c>
    </row>
    <row r="2138" spans="2:3" ht="16" x14ac:dyDescent="0.2">
      <c r="B2138" s="8" t="s">
        <v>3159</v>
      </c>
      <c r="C2138" s="8"/>
    </row>
    <row r="2139" spans="2:3" ht="16" x14ac:dyDescent="0.2">
      <c r="B2139" s="8" t="s">
        <v>1878</v>
      </c>
      <c r="C2139" s="8"/>
    </row>
    <row r="2140" spans="2:3" ht="16" x14ac:dyDescent="0.2">
      <c r="B2140" s="8" t="s">
        <v>1891</v>
      </c>
      <c r="C2140" s="8"/>
    </row>
    <row r="2141" spans="2:3" ht="16" x14ac:dyDescent="0.2">
      <c r="B2141" s="8" t="s">
        <v>3837</v>
      </c>
      <c r="C2141" s="8"/>
    </row>
    <row r="2142" spans="2:3" ht="16" x14ac:dyDescent="0.2">
      <c r="B2142" s="8" t="s">
        <v>3838</v>
      </c>
      <c r="C2142" s="8"/>
    </row>
    <row r="2143" spans="2:3" ht="16" x14ac:dyDescent="0.2">
      <c r="B2143" s="8" t="s">
        <v>3839</v>
      </c>
      <c r="C2143" s="8"/>
    </row>
    <row r="2144" spans="2:3" ht="16" x14ac:dyDescent="0.2">
      <c r="B2144" s="8" t="s">
        <v>3840</v>
      </c>
      <c r="C2144" s="8"/>
    </row>
    <row r="2145" spans="2:3" ht="16" x14ac:dyDescent="0.2">
      <c r="B2145" s="8" t="s">
        <v>3841</v>
      </c>
      <c r="C2145" s="8"/>
    </row>
    <row r="2146" spans="2:3" ht="16" x14ac:dyDescent="0.2">
      <c r="B2146" s="8" t="s">
        <v>3842</v>
      </c>
      <c r="C2146" s="8"/>
    </row>
    <row r="2147" spans="2:3" ht="16" x14ac:dyDescent="0.2">
      <c r="B2147" s="8" t="s">
        <v>1834</v>
      </c>
      <c r="C2147" s="8"/>
    </row>
    <row r="2148" spans="2:3" ht="16" x14ac:dyDescent="0.2">
      <c r="B2148" s="8" t="s">
        <v>2836</v>
      </c>
      <c r="C2148" s="8"/>
    </row>
    <row r="2149" spans="2:3" ht="16" x14ac:dyDescent="0.2">
      <c r="B2149" s="8" t="s">
        <v>3843</v>
      </c>
      <c r="C2149" s="8"/>
    </row>
    <row r="2150" spans="2:3" ht="16" x14ac:dyDescent="0.2">
      <c r="B2150" s="8" t="s">
        <v>3844</v>
      </c>
      <c r="C2150" s="8"/>
    </row>
    <row r="2151" spans="2:3" ht="16" x14ac:dyDescent="0.2">
      <c r="B2151" s="8" t="s">
        <v>2499</v>
      </c>
      <c r="C2151" s="8"/>
    </row>
    <row r="2152" spans="2:3" ht="16" x14ac:dyDescent="0.2">
      <c r="B2152" s="8" t="s">
        <v>2432</v>
      </c>
      <c r="C2152" s="8"/>
    </row>
    <row r="2153" spans="2:3" ht="16" x14ac:dyDescent="0.2">
      <c r="B2153" s="8" t="s">
        <v>2368</v>
      </c>
      <c r="C2153" s="8"/>
    </row>
    <row r="2154" spans="2:3" ht="16" x14ac:dyDescent="0.2">
      <c r="B2154" s="8" t="s">
        <v>2838</v>
      </c>
      <c r="C2154" s="8"/>
    </row>
    <row r="2155" spans="2:3" ht="16" x14ac:dyDescent="0.2">
      <c r="B2155" s="8" t="s">
        <v>3227</v>
      </c>
      <c r="C2155" s="8"/>
    </row>
    <row r="2156" spans="2:3" ht="16" x14ac:dyDescent="0.2">
      <c r="B2156" s="8" t="s">
        <v>3845</v>
      </c>
      <c r="C2156" s="8"/>
    </row>
    <row r="2157" spans="2:3" ht="16" x14ac:dyDescent="0.2">
      <c r="B2157" s="8" t="s">
        <v>785</v>
      </c>
      <c r="C2157" s="8"/>
    </row>
    <row r="2158" spans="2:3" ht="16" x14ac:dyDescent="0.2">
      <c r="B2158" s="8" t="s">
        <v>3846</v>
      </c>
      <c r="C2158" s="8"/>
    </row>
    <row r="2159" spans="2:3" ht="16" x14ac:dyDescent="0.2">
      <c r="B2159" s="8" t="s">
        <v>1793</v>
      </c>
      <c r="C2159" s="8"/>
    </row>
    <row r="2160" spans="2:3" ht="16" x14ac:dyDescent="0.2">
      <c r="B2160" s="8" t="s">
        <v>3102</v>
      </c>
      <c r="C2160" s="8"/>
    </row>
    <row r="2161" spans="2:3" ht="16" x14ac:dyDescent="0.2">
      <c r="B2161" s="8" t="s">
        <v>3847</v>
      </c>
      <c r="C2161" s="8"/>
    </row>
    <row r="2162" spans="2:3" ht="16" x14ac:dyDescent="0.2">
      <c r="B2162" s="8" t="s">
        <v>3848</v>
      </c>
      <c r="C2162" s="8"/>
    </row>
    <row r="2163" spans="2:3" ht="16" x14ac:dyDescent="0.2">
      <c r="B2163" s="8" t="s">
        <v>3849</v>
      </c>
      <c r="C2163" s="8"/>
    </row>
    <row r="2164" spans="2:3" ht="16" x14ac:dyDescent="0.2">
      <c r="B2164" s="8" t="s">
        <v>3850</v>
      </c>
      <c r="C2164" s="8"/>
    </row>
    <row r="2165" spans="2:3" ht="16" x14ac:dyDescent="0.2">
      <c r="B2165" s="8" t="s">
        <v>2408</v>
      </c>
      <c r="C2165" s="8"/>
    </row>
    <row r="2166" spans="2:3" ht="16" x14ac:dyDescent="0.2">
      <c r="B2166" s="8" t="s">
        <v>3851</v>
      </c>
      <c r="C2166" s="8"/>
    </row>
    <row r="2167" spans="2:3" ht="16" x14ac:dyDescent="0.2">
      <c r="B2167" s="8" t="s">
        <v>3852</v>
      </c>
      <c r="C2167" s="8"/>
    </row>
    <row r="2168" spans="2:3" ht="16" x14ac:dyDescent="0.2">
      <c r="B2168" s="8" t="s">
        <v>3853</v>
      </c>
      <c r="C2168" s="8"/>
    </row>
    <row r="2169" spans="2:3" ht="16" x14ac:dyDescent="0.2">
      <c r="B2169" s="8" t="s">
        <v>2468</v>
      </c>
      <c r="C2169" s="8"/>
    </row>
    <row r="2170" spans="2:3" ht="16" x14ac:dyDescent="0.2">
      <c r="B2170" s="8" t="s">
        <v>3854</v>
      </c>
      <c r="C2170" s="8"/>
    </row>
    <row r="2171" spans="2:3" ht="16" x14ac:dyDescent="0.2">
      <c r="B2171" s="8" t="s">
        <v>3855</v>
      </c>
      <c r="C2171" s="8"/>
    </row>
    <row r="2172" spans="2:3" ht="16" x14ac:dyDescent="0.2">
      <c r="B2172" s="8" t="s">
        <v>2668</v>
      </c>
      <c r="C2172" s="8"/>
    </row>
    <row r="2173" spans="2:3" ht="16" x14ac:dyDescent="0.2">
      <c r="B2173" s="8" t="s">
        <v>2016</v>
      </c>
      <c r="C2173" s="8"/>
    </row>
    <row r="2174" spans="2:3" ht="16" x14ac:dyDescent="0.2">
      <c r="B2174" s="8" t="s">
        <v>3856</v>
      </c>
      <c r="C2174" s="8"/>
    </row>
    <row r="2175" spans="2:3" ht="16" x14ac:dyDescent="0.2">
      <c r="B2175" s="8" t="s">
        <v>1592</v>
      </c>
      <c r="C2175" s="8"/>
    </row>
    <row r="2176" spans="2:3" ht="16" x14ac:dyDescent="0.2">
      <c r="B2176" s="8" t="s">
        <v>3857</v>
      </c>
      <c r="C2176" s="8"/>
    </row>
    <row r="2177" spans="2:3" ht="16" x14ac:dyDescent="0.2">
      <c r="B2177" s="8" t="s">
        <v>147</v>
      </c>
      <c r="C2177" s="8"/>
    </row>
    <row r="2178" spans="2:3" ht="16" x14ac:dyDescent="0.2">
      <c r="B2178" s="8" t="s">
        <v>2869</v>
      </c>
      <c r="C2178" s="8"/>
    </row>
    <row r="2179" spans="2:3" ht="16" x14ac:dyDescent="0.2">
      <c r="B2179" s="8" t="s">
        <v>3858</v>
      </c>
      <c r="C2179" s="8"/>
    </row>
    <row r="2180" spans="2:3" ht="16" x14ac:dyDescent="0.2">
      <c r="B2180" s="8" t="s">
        <v>3859</v>
      </c>
      <c r="C2180" s="8"/>
    </row>
    <row r="2181" spans="2:3" ht="16" x14ac:dyDescent="0.2">
      <c r="B2181" s="8" t="s">
        <v>3860</v>
      </c>
      <c r="C2181" s="8"/>
    </row>
    <row r="2182" spans="2:3" ht="16" x14ac:dyDescent="0.2">
      <c r="B2182" s="8" t="s">
        <v>3861</v>
      </c>
      <c r="C2182" s="8"/>
    </row>
    <row r="2183" spans="2:3" ht="16" x14ac:dyDescent="0.2">
      <c r="B2183" s="8" t="s">
        <v>2159</v>
      </c>
      <c r="C2183" s="8"/>
    </row>
    <row r="2184" spans="2:3" ht="16" x14ac:dyDescent="0.2">
      <c r="B2184" s="8" t="s">
        <v>3862</v>
      </c>
      <c r="C2184" s="8"/>
    </row>
    <row r="2185" spans="2:3" ht="16" x14ac:dyDescent="0.2">
      <c r="B2185" s="8" t="s">
        <v>3863</v>
      </c>
      <c r="C2185" s="8"/>
    </row>
    <row r="2186" spans="2:3" ht="16" x14ac:dyDescent="0.2">
      <c r="B2186" s="8" t="s">
        <v>3864</v>
      </c>
      <c r="C2186" s="8"/>
    </row>
    <row r="2187" spans="2:3" ht="16" x14ac:dyDescent="0.2">
      <c r="B2187" s="8" t="s">
        <v>3127</v>
      </c>
      <c r="C2187" s="8"/>
    </row>
    <row r="2188" spans="2:3" ht="16" x14ac:dyDescent="0.2">
      <c r="B2188" s="8" t="s">
        <v>1361</v>
      </c>
      <c r="C2188" s="8"/>
    </row>
    <row r="2189" spans="2:3" ht="16" x14ac:dyDescent="0.2">
      <c r="B2189" s="8" t="s">
        <v>3097</v>
      </c>
      <c r="C2189" s="8"/>
    </row>
    <row r="2190" spans="2:3" ht="16" x14ac:dyDescent="0.2">
      <c r="B2190" s="8" t="s">
        <v>3865</v>
      </c>
      <c r="C2190" s="8"/>
    </row>
    <row r="2191" spans="2:3" ht="16" x14ac:dyDescent="0.2">
      <c r="B2191" s="8" t="s">
        <v>3866</v>
      </c>
      <c r="C2191" s="8"/>
    </row>
    <row r="2192" spans="2:3" ht="16" x14ac:dyDescent="0.2">
      <c r="B2192" s="8" t="s">
        <v>2601</v>
      </c>
      <c r="C2192" s="8"/>
    </row>
    <row r="2193" spans="2:3" ht="16" x14ac:dyDescent="0.2">
      <c r="B2193" s="8" t="s">
        <v>3867</v>
      </c>
      <c r="C2193" s="8"/>
    </row>
    <row r="2194" spans="2:3" ht="16" x14ac:dyDescent="0.2">
      <c r="B2194" s="8" t="s">
        <v>3868</v>
      </c>
      <c r="C2194" s="8"/>
    </row>
    <row r="2195" spans="2:3" ht="16" x14ac:dyDescent="0.2">
      <c r="B2195" s="8" t="s">
        <v>3869</v>
      </c>
      <c r="C2195" s="8"/>
    </row>
    <row r="2196" spans="2:3" ht="16" x14ac:dyDescent="0.2">
      <c r="B2196" s="8" t="s">
        <v>3157</v>
      </c>
      <c r="C2196" s="8"/>
    </row>
    <row r="2197" spans="2:3" ht="16" x14ac:dyDescent="0.2">
      <c r="B2197" s="8" t="s">
        <v>363</v>
      </c>
      <c r="C2197" s="8"/>
    </row>
    <row r="2198" spans="2:3" ht="16" x14ac:dyDescent="0.2">
      <c r="B2198" s="8" t="s">
        <v>1611</v>
      </c>
      <c r="C2198" s="8"/>
    </row>
    <row r="2199" spans="2:3" ht="16" x14ac:dyDescent="0.2">
      <c r="B2199" s="8" t="s">
        <v>3870</v>
      </c>
      <c r="C2199" s="8"/>
    </row>
    <row r="2200" spans="2:3" ht="16" x14ac:dyDescent="0.2">
      <c r="B2200" s="8" t="s">
        <v>3871</v>
      </c>
      <c r="C2200" s="8"/>
    </row>
    <row r="2201" spans="2:3" ht="16" x14ac:dyDescent="0.2">
      <c r="B2201" s="8" t="s">
        <v>3872</v>
      </c>
      <c r="C2201" s="8"/>
    </row>
    <row r="2202" spans="2:3" ht="16" x14ac:dyDescent="0.2">
      <c r="B2202" s="8" t="s">
        <v>3873</v>
      </c>
      <c r="C2202" s="8"/>
    </row>
    <row r="2203" spans="2:3" ht="16" x14ac:dyDescent="0.2">
      <c r="B2203" s="8" t="s">
        <v>3874</v>
      </c>
      <c r="C2203" s="8"/>
    </row>
    <row r="2204" spans="2:3" ht="16" x14ac:dyDescent="0.2">
      <c r="B2204" s="8" t="s">
        <v>3045</v>
      </c>
      <c r="C2204" s="8"/>
    </row>
    <row r="2205" spans="2:3" ht="16" x14ac:dyDescent="0.2">
      <c r="B2205" s="8" t="s">
        <v>1617</v>
      </c>
      <c r="C2205" s="8"/>
    </row>
    <row r="2206" spans="2:3" ht="16" x14ac:dyDescent="0.2">
      <c r="B2206" s="8" t="s">
        <v>3875</v>
      </c>
      <c r="C2206" s="8"/>
    </row>
    <row r="2207" spans="2:3" ht="16" x14ac:dyDescent="0.2">
      <c r="B2207" s="8" t="s">
        <v>1396</v>
      </c>
      <c r="C2207" s="8"/>
    </row>
    <row r="2208" spans="2:3" ht="16" x14ac:dyDescent="0.2">
      <c r="B2208" s="8" t="s">
        <v>3876</v>
      </c>
      <c r="C2208" s="8"/>
    </row>
    <row r="2209" spans="2:3" ht="16" x14ac:dyDescent="0.2">
      <c r="B2209" s="8" t="s">
        <v>2663</v>
      </c>
      <c r="C2209" s="8"/>
    </row>
    <row r="2210" spans="2:3" ht="16" x14ac:dyDescent="0.2">
      <c r="B2210" s="8" t="s">
        <v>2142</v>
      </c>
      <c r="C2210" s="8"/>
    </row>
    <row r="2211" spans="2:3" ht="16" x14ac:dyDescent="0.2">
      <c r="B2211" s="8" t="s">
        <v>3877</v>
      </c>
      <c r="C2211" s="8"/>
    </row>
    <row r="2212" spans="2:3" ht="16" x14ac:dyDescent="0.2">
      <c r="B2212" s="8" t="s">
        <v>3188</v>
      </c>
      <c r="C2212" s="8"/>
    </row>
    <row r="2213" spans="2:3" ht="16" x14ac:dyDescent="0.2">
      <c r="B2213" s="8" t="s">
        <v>1786</v>
      </c>
      <c r="C2213" s="8"/>
    </row>
    <row r="2214" spans="2:3" ht="16" x14ac:dyDescent="0.2">
      <c r="B2214" s="8" t="s">
        <v>3878</v>
      </c>
      <c r="C2214" s="8"/>
    </row>
    <row r="2215" spans="2:3" ht="16" x14ac:dyDescent="0.2">
      <c r="B2215" s="8" t="s">
        <v>3879</v>
      </c>
      <c r="C2215" s="8"/>
    </row>
    <row r="2216" spans="2:3" ht="16" x14ac:dyDescent="0.2">
      <c r="B2216" s="8" t="s">
        <v>3880</v>
      </c>
      <c r="C2216" s="8"/>
    </row>
    <row r="2217" spans="2:3" ht="16" x14ac:dyDescent="0.2">
      <c r="B2217" s="8" t="s">
        <v>2980</v>
      </c>
      <c r="C2217" s="8"/>
    </row>
    <row r="2218" spans="2:3" ht="16" x14ac:dyDescent="0.2">
      <c r="B2218" s="8" t="s">
        <v>3881</v>
      </c>
      <c r="C2218" s="8"/>
    </row>
    <row r="2219" spans="2:3" ht="16" x14ac:dyDescent="0.2">
      <c r="B2219" s="8" t="s">
        <v>1922</v>
      </c>
      <c r="C2219" s="8"/>
    </row>
    <row r="2220" spans="2:3" ht="16" x14ac:dyDescent="0.2">
      <c r="B2220" s="8" t="s">
        <v>2921</v>
      </c>
      <c r="C2220" s="8"/>
    </row>
    <row r="2221" spans="2:3" ht="16" x14ac:dyDescent="0.2">
      <c r="B2221" s="8" t="s">
        <v>2088</v>
      </c>
      <c r="C2221" s="8"/>
    </row>
    <row r="2222" spans="2:3" ht="16" x14ac:dyDescent="0.2">
      <c r="B2222" s="8" t="s">
        <v>3882</v>
      </c>
      <c r="C2222" s="8"/>
    </row>
    <row r="2223" spans="2:3" ht="16" x14ac:dyDescent="0.2">
      <c r="B2223" s="8" t="s">
        <v>3025</v>
      </c>
      <c r="C2223" s="8"/>
    </row>
    <row r="2224" spans="2:3" ht="16" x14ac:dyDescent="0.2">
      <c r="B2224" s="8" t="s">
        <v>3883</v>
      </c>
      <c r="C2224" s="8"/>
    </row>
    <row r="2225" spans="2:3" ht="16" x14ac:dyDescent="0.2">
      <c r="B2225" s="8" t="s">
        <v>3884</v>
      </c>
      <c r="C2225" s="8"/>
    </row>
    <row r="2226" spans="2:3" ht="16" x14ac:dyDescent="0.2">
      <c r="B2226" s="8" t="s">
        <v>3885</v>
      </c>
      <c r="C2226" s="8"/>
    </row>
    <row r="2227" spans="2:3" ht="16" x14ac:dyDescent="0.2">
      <c r="B2227" s="8" t="s">
        <v>2619</v>
      </c>
      <c r="C2227" s="8"/>
    </row>
    <row r="2228" spans="2:3" ht="16" x14ac:dyDescent="0.2">
      <c r="B2228" s="8" t="s">
        <v>3049</v>
      </c>
      <c r="C2228" s="8"/>
    </row>
    <row r="2229" spans="2:3" ht="16" x14ac:dyDescent="0.2">
      <c r="B2229" s="8" t="s">
        <v>3886</v>
      </c>
      <c r="C2229" s="8"/>
    </row>
    <row r="2230" spans="2:3" ht="16" x14ac:dyDescent="0.2">
      <c r="B2230" s="8" t="s">
        <v>3887</v>
      </c>
      <c r="C2230" s="8"/>
    </row>
    <row r="2231" spans="2:3" ht="16" x14ac:dyDescent="0.2">
      <c r="B2231" s="8" t="s">
        <v>3888</v>
      </c>
      <c r="C2231" s="8"/>
    </row>
    <row r="2232" spans="2:3" ht="16" x14ac:dyDescent="0.2">
      <c r="B2232" s="8" t="s">
        <v>3889</v>
      </c>
      <c r="C2232" s="8"/>
    </row>
    <row r="2233" spans="2:3" ht="16" x14ac:dyDescent="0.2">
      <c r="B2233" s="8" t="s">
        <v>3890</v>
      </c>
      <c r="C2233" s="8"/>
    </row>
    <row r="2234" spans="2:3" ht="16" x14ac:dyDescent="0.2">
      <c r="B2234" s="8" t="s">
        <v>3176</v>
      </c>
      <c r="C2234" s="8"/>
    </row>
    <row r="2235" spans="2:3" ht="16" x14ac:dyDescent="0.2">
      <c r="B2235" s="8" t="s">
        <v>1919</v>
      </c>
      <c r="C2235" s="8"/>
    </row>
    <row r="2236" spans="2:3" ht="16" x14ac:dyDescent="0.2">
      <c r="B2236" s="8" t="s">
        <v>1402</v>
      </c>
      <c r="C2236" s="8"/>
    </row>
    <row r="2237" spans="2:3" ht="16" x14ac:dyDescent="0.2">
      <c r="B2237" s="8" t="s">
        <v>3891</v>
      </c>
      <c r="C2237" s="8"/>
    </row>
    <row r="2238" spans="2:3" ht="16" x14ac:dyDescent="0.2">
      <c r="B2238" s="8" t="s">
        <v>3892</v>
      </c>
      <c r="C2238" s="8"/>
    </row>
    <row r="2239" spans="2:3" ht="16" x14ac:dyDescent="0.2">
      <c r="B2239" s="8" t="s">
        <v>3893</v>
      </c>
      <c r="C2239" s="8"/>
    </row>
    <row r="2240" spans="2:3" ht="16" x14ac:dyDescent="0.2">
      <c r="B2240" s="8" t="s">
        <v>1992</v>
      </c>
      <c r="C2240" s="8"/>
    </row>
    <row r="2241" spans="2:3" ht="16" x14ac:dyDescent="0.2">
      <c r="B2241" s="8" t="s">
        <v>2463</v>
      </c>
      <c r="C2241" s="8"/>
    </row>
    <row r="2242" spans="2:3" ht="16" x14ac:dyDescent="0.2">
      <c r="B2242" s="8" t="s">
        <v>3894</v>
      </c>
      <c r="C2242" s="8"/>
    </row>
    <row r="2243" spans="2:3" ht="16" x14ac:dyDescent="0.2">
      <c r="B2243" s="8" t="s">
        <v>3895</v>
      </c>
      <c r="C2243" s="8"/>
    </row>
    <row r="2244" spans="2:3" ht="16" x14ac:dyDescent="0.2">
      <c r="B2244" s="8" t="s">
        <v>3896</v>
      </c>
      <c r="C2244" s="8"/>
    </row>
    <row r="2245" spans="2:3" ht="16" x14ac:dyDescent="0.2">
      <c r="B2245" s="8" t="s">
        <v>3897</v>
      </c>
      <c r="C2245" s="8"/>
    </row>
    <row r="2246" spans="2:3" ht="16" x14ac:dyDescent="0.2">
      <c r="B2246" s="8" t="s">
        <v>3898</v>
      </c>
      <c r="C2246" s="8"/>
    </row>
    <row r="2247" spans="2:3" ht="16" x14ac:dyDescent="0.2">
      <c r="B2247" s="8" t="s">
        <v>3899</v>
      </c>
      <c r="C2247" s="8"/>
    </row>
    <row r="2248" spans="2:3" ht="16" x14ac:dyDescent="0.2">
      <c r="B2248" s="8" t="s">
        <v>1747</v>
      </c>
      <c r="C2248" s="8"/>
    </row>
    <row r="2249" spans="2:3" ht="16" x14ac:dyDescent="0.2">
      <c r="B2249" s="8" t="s">
        <v>2349</v>
      </c>
      <c r="C2249" s="8"/>
    </row>
    <row r="2250" spans="2:3" ht="16" x14ac:dyDescent="0.2">
      <c r="B2250" s="8" t="s">
        <v>3900</v>
      </c>
      <c r="C2250" s="8"/>
    </row>
    <row r="2251" spans="2:3" ht="16" x14ac:dyDescent="0.2">
      <c r="B2251" s="8" t="s">
        <v>3901</v>
      </c>
      <c r="C2251" s="8"/>
    </row>
    <row r="2252" spans="2:3" ht="16" x14ac:dyDescent="0.2">
      <c r="B2252" s="8" t="s">
        <v>3902</v>
      </c>
      <c r="C2252" s="8"/>
    </row>
    <row r="2253" spans="2:3" ht="16" x14ac:dyDescent="0.2">
      <c r="B2253" s="8" t="s">
        <v>3903</v>
      </c>
      <c r="C2253" s="8"/>
    </row>
    <row r="2254" spans="2:3" ht="16" x14ac:dyDescent="0.2">
      <c r="B2254" s="8" t="s">
        <v>191</v>
      </c>
      <c r="C2254" s="8"/>
    </row>
    <row r="2255" spans="2:3" ht="16" x14ac:dyDescent="0.2">
      <c r="B2255" s="8" t="s">
        <v>2290</v>
      </c>
      <c r="C2255" s="8"/>
    </row>
    <row r="2256" spans="2:3" ht="16" x14ac:dyDescent="0.2">
      <c r="B2256" s="8" t="s">
        <v>3904</v>
      </c>
      <c r="C2256" s="8"/>
    </row>
    <row r="2257" spans="2:3" ht="16" x14ac:dyDescent="0.2">
      <c r="B2257" s="8" t="s">
        <v>3905</v>
      </c>
      <c r="C2257" s="8"/>
    </row>
    <row r="2258" spans="2:3" ht="16" x14ac:dyDescent="0.2">
      <c r="B2258" s="8" t="s">
        <v>3149</v>
      </c>
      <c r="C2258" s="8"/>
    </row>
    <row r="2259" spans="2:3" ht="16" x14ac:dyDescent="0.2">
      <c r="B2259" s="8" t="s">
        <v>3906</v>
      </c>
      <c r="C2259" s="8"/>
    </row>
    <row r="2260" spans="2:3" ht="16" x14ac:dyDescent="0.2">
      <c r="B2260" s="8" t="s">
        <v>3907</v>
      </c>
      <c r="C2260" s="8"/>
    </row>
    <row r="2261" spans="2:3" ht="16" x14ac:dyDescent="0.2">
      <c r="B2261" s="8" t="s">
        <v>2315</v>
      </c>
      <c r="C2261" s="8"/>
    </row>
    <row r="2262" spans="2:3" ht="16" x14ac:dyDescent="0.2">
      <c r="B2262" s="8" t="s">
        <v>3908</v>
      </c>
      <c r="C2262" s="8"/>
    </row>
    <row r="2263" spans="2:3" ht="16" x14ac:dyDescent="0.2">
      <c r="B2263" s="8" t="s">
        <v>3909</v>
      </c>
      <c r="C2263" s="8"/>
    </row>
    <row r="2264" spans="2:3" ht="16" x14ac:dyDescent="0.2">
      <c r="B2264" s="8" t="s">
        <v>3910</v>
      </c>
      <c r="C2264" s="8"/>
    </row>
    <row r="2265" spans="2:3" ht="16" x14ac:dyDescent="0.2">
      <c r="B2265" s="8" t="s">
        <v>3911</v>
      </c>
      <c r="C2265" s="8"/>
    </row>
    <row r="2266" spans="2:3" ht="16" x14ac:dyDescent="0.2">
      <c r="B2266" s="8" t="s">
        <v>3912</v>
      </c>
      <c r="C2266" s="8"/>
    </row>
    <row r="2267" spans="2:3" ht="16" x14ac:dyDescent="0.2">
      <c r="B2267" s="8" t="s">
        <v>3913</v>
      </c>
      <c r="C2267" s="8"/>
    </row>
    <row r="2268" spans="2:3" ht="16" x14ac:dyDescent="0.2">
      <c r="B2268" s="8" t="s">
        <v>3914</v>
      </c>
      <c r="C2268" s="8"/>
    </row>
    <row r="2269" spans="2:3" ht="16" x14ac:dyDescent="0.2">
      <c r="B2269" s="8" t="s">
        <v>1953</v>
      </c>
      <c r="C2269" s="8"/>
    </row>
    <row r="2270" spans="2:3" ht="16" x14ac:dyDescent="0.2">
      <c r="B2270" s="8" t="s">
        <v>3915</v>
      </c>
      <c r="C2270" s="8"/>
    </row>
    <row r="2271" spans="2:3" ht="16" x14ac:dyDescent="0.2">
      <c r="B2271" s="8" t="s">
        <v>3916</v>
      </c>
      <c r="C2271" s="8"/>
    </row>
    <row r="2272" spans="2:3" ht="16" x14ac:dyDescent="0.2">
      <c r="B2272" s="8" t="s">
        <v>1874</v>
      </c>
      <c r="C2272" s="8"/>
    </row>
    <row r="2273" spans="2:3" ht="16" x14ac:dyDescent="0.2">
      <c r="B2273" s="8" t="s">
        <v>1563</v>
      </c>
      <c r="C2273" s="8"/>
    </row>
    <row r="2274" spans="2:3" ht="16" x14ac:dyDescent="0.2">
      <c r="B2274" s="8" t="s">
        <v>1978</v>
      </c>
      <c r="C2274" s="8"/>
    </row>
    <row r="2275" spans="2:3" ht="16" x14ac:dyDescent="0.2">
      <c r="B2275" s="8" t="s">
        <v>1618</v>
      </c>
      <c r="C2275" s="8"/>
    </row>
    <row r="2276" spans="2:3" ht="16" x14ac:dyDescent="0.2">
      <c r="B2276" s="8" t="s">
        <v>2997</v>
      </c>
      <c r="C2276" s="8"/>
    </row>
    <row r="2277" spans="2:3" ht="16" x14ac:dyDescent="0.2">
      <c r="B2277" s="8" t="s">
        <v>2564</v>
      </c>
      <c r="C2277" s="8"/>
    </row>
    <row r="2278" spans="2:3" ht="16" x14ac:dyDescent="0.2">
      <c r="B2278" s="8" t="s">
        <v>3917</v>
      </c>
      <c r="C2278" s="8"/>
    </row>
    <row r="2279" spans="2:3" ht="16" x14ac:dyDescent="0.2">
      <c r="B2279" s="8" t="s">
        <v>3918</v>
      </c>
      <c r="C2279" s="8"/>
    </row>
    <row r="2280" spans="2:3" ht="16" x14ac:dyDescent="0.2">
      <c r="B2280" s="8" t="s">
        <v>2424</v>
      </c>
      <c r="C2280" s="8"/>
    </row>
    <row r="2281" spans="2:3" ht="16" x14ac:dyDescent="0.2">
      <c r="B2281" s="8" t="s">
        <v>2355</v>
      </c>
      <c r="C2281" s="8"/>
    </row>
    <row r="2282" spans="2:3" ht="16" x14ac:dyDescent="0.2">
      <c r="B2282" s="8" t="s">
        <v>3919</v>
      </c>
      <c r="C2282" s="8"/>
    </row>
    <row r="2283" spans="2:3" ht="16" x14ac:dyDescent="0.2">
      <c r="B2283" s="8" t="s">
        <v>3920</v>
      </c>
      <c r="C2283" s="8"/>
    </row>
    <row r="2284" spans="2:3" ht="16" x14ac:dyDescent="0.2">
      <c r="B2284" s="8" t="s">
        <v>3921</v>
      </c>
      <c r="C2284" s="8"/>
    </row>
    <row r="2285" spans="2:3" ht="16" x14ac:dyDescent="0.2">
      <c r="B2285" s="8" t="s">
        <v>3922</v>
      </c>
      <c r="C2285" s="8"/>
    </row>
    <row r="2286" spans="2:3" ht="16" x14ac:dyDescent="0.2">
      <c r="B2286" s="8" t="s">
        <v>3923</v>
      </c>
      <c r="C2286" s="8"/>
    </row>
    <row r="2287" spans="2:3" ht="16" x14ac:dyDescent="0.2">
      <c r="B2287" s="8" t="s">
        <v>3924</v>
      </c>
      <c r="C2287" s="8"/>
    </row>
    <row r="2288" spans="2:3" ht="16" x14ac:dyDescent="0.2">
      <c r="B2288" s="8" t="s">
        <v>1739</v>
      </c>
      <c r="C2288" s="8"/>
    </row>
    <row r="2289" spans="2:3" ht="16" x14ac:dyDescent="0.2">
      <c r="B2289" s="8" t="s">
        <v>3065</v>
      </c>
      <c r="C2289" s="8"/>
    </row>
    <row r="2290" spans="2:3" ht="16" x14ac:dyDescent="0.2">
      <c r="B2290" s="8" t="s">
        <v>3202</v>
      </c>
      <c r="C2290" s="8"/>
    </row>
    <row r="2291" spans="2:3" ht="16" x14ac:dyDescent="0.2">
      <c r="B2291" s="8" t="s">
        <v>3925</v>
      </c>
      <c r="C2291" s="8"/>
    </row>
    <row r="2292" spans="2:3" ht="16" x14ac:dyDescent="0.2">
      <c r="B2292" s="8" t="s">
        <v>3926</v>
      </c>
      <c r="C2292" s="8"/>
    </row>
    <row r="2293" spans="2:3" ht="16" x14ac:dyDescent="0.2">
      <c r="B2293" s="8" t="s">
        <v>3153</v>
      </c>
      <c r="C2293" s="8"/>
    </row>
    <row r="2294" spans="2:3" ht="16" x14ac:dyDescent="0.2">
      <c r="B2294" s="8" t="s">
        <v>3927</v>
      </c>
      <c r="C2294" s="8"/>
    </row>
    <row r="2295" spans="2:3" ht="16" x14ac:dyDescent="0.2">
      <c r="B2295" s="8" t="s">
        <v>3928</v>
      </c>
      <c r="C2295" s="8"/>
    </row>
    <row r="2296" spans="2:3" ht="16" x14ac:dyDescent="0.2">
      <c r="B2296" s="8" t="s">
        <v>3929</v>
      </c>
      <c r="C2296" s="8"/>
    </row>
    <row r="2297" spans="2:3" ht="16" x14ac:dyDescent="0.2">
      <c r="B2297" s="8" t="s">
        <v>3930</v>
      </c>
      <c r="C2297" s="8"/>
    </row>
    <row r="2298" spans="2:3" ht="16" x14ac:dyDescent="0.2">
      <c r="B2298" s="8" t="s">
        <v>1912</v>
      </c>
      <c r="C2298" s="8"/>
    </row>
    <row r="2299" spans="2:3" ht="16" x14ac:dyDescent="0.2">
      <c r="B2299" s="8" t="s">
        <v>3931</v>
      </c>
      <c r="C2299" s="8"/>
    </row>
    <row r="2300" spans="2:3" ht="16" x14ac:dyDescent="0.2">
      <c r="B2300" s="8" t="s">
        <v>2650</v>
      </c>
      <c r="C2300" s="8"/>
    </row>
    <row r="2301" spans="2:3" ht="16" x14ac:dyDescent="0.2">
      <c r="B2301" s="8" t="s">
        <v>3932</v>
      </c>
      <c r="C2301" s="8"/>
    </row>
    <row r="2302" spans="2:3" ht="16" x14ac:dyDescent="0.2">
      <c r="B2302" s="8" t="s">
        <v>3933</v>
      </c>
      <c r="C2302" s="8"/>
    </row>
    <row r="2303" spans="2:3" ht="16" x14ac:dyDescent="0.2">
      <c r="B2303" s="8" t="s">
        <v>2363</v>
      </c>
      <c r="C2303" s="8"/>
    </row>
    <row r="2304" spans="2:3" ht="16" x14ac:dyDescent="0.2">
      <c r="B2304" s="8" t="s">
        <v>3934</v>
      </c>
      <c r="C2304" s="8"/>
    </row>
    <row r="2305" spans="2:3" ht="16" x14ac:dyDescent="0.2">
      <c r="B2305" s="8" t="s">
        <v>3935</v>
      </c>
      <c r="C2305" s="8"/>
    </row>
    <row r="2306" spans="2:3" ht="16" x14ac:dyDescent="0.2">
      <c r="B2306" s="8" t="s">
        <v>3936</v>
      </c>
      <c r="C2306" s="8"/>
    </row>
    <row r="2307" spans="2:3" ht="16" x14ac:dyDescent="0.2">
      <c r="B2307" s="8" t="s">
        <v>3937</v>
      </c>
      <c r="C2307" s="8"/>
    </row>
    <row r="2308" spans="2:3" ht="16" x14ac:dyDescent="0.2">
      <c r="B2308" s="8" t="s">
        <v>3938</v>
      </c>
      <c r="C2308" s="8"/>
    </row>
    <row r="2309" spans="2:3" ht="16" x14ac:dyDescent="0.2">
      <c r="B2309" s="8" t="s">
        <v>3939</v>
      </c>
      <c r="C2309" s="8"/>
    </row>
    <row r="2310" spans="2:3" ht="16" x14ac:dyDescent="0.2">
      <c r="B2310" s="8" t="s">
        <v>3940</v>
      </c>
      <c r="C2310" s="8"/>
    </row>
    <row r="2311" spans="2:3" ht="16" x14ac:dyDescent="0.2">
      <c r="B2311" s="8" t="s">
        <v>3181</v>
      </c>
      <c r="C2311" s="8"/>
    </row>
    <row r="2312" spans="2:3" ht="16" x14ac:dyDescent="0.2">
      <c r="B2312" s="8" t="s">
        <v>2194</v>
      </c>
      <c r="C2312" s="8"/>
    </row>
    <row r="2313" spans="2:3" ht="16" x14ac:dyDescent="0.2">
      <c r="B2313" s="8" t="s">
        <v>1837</v>
      </c>
      <c r="C2313" s="8"/>
    </row>
    <row r="2314" spans="2:3" ht="16" x14ac:dyDescent="0.2">
      <c r="B2314" s="8" t="s">
        <v>3941</v>
      </c>
      <c r="C2314" s="8"/>
    </row>
    <row r="2315" spans="2:3" ht="16" x14ac:dyDescent="0.2">
      <c r="B2315" s="8" t="s">
        <v>3942</v>
      </c>
      <c r="C2315" s="8"/>
    </row>
    <row r="2316" spans="2:3" ht="16" x14ac:dyDescent="0.2">
      <c r="B2316" s="8" t="s">
        <v>3943</v>
      </c>
      <c r="C2316" s="8"/>
    </row>
    <row r="2317" spans="2:3" ht="16" x14ac:dyDescent="0.2">
      <c r="B2317" s="8" t="s">
        <v>3944</v>
      </c>
      <c r="C2317" s="8"/>
    </row>
    <row r="2318" spans="2:3" ht="16" x14ac:dyDescent="0.2">
      <c r="B2318" s="8" t="s">
        <v>3945</v>
      </c>
      <c r="C2318" s="8"/>
    </row>
    <row r="2319" spans="2:3" ht="16" x14ac:dyDescent="0.2">
      <c r="B2319" s="8" t="s">
        <v>1613</v>
      </c>
      <c r="C2319" s="8"/>
    </row>
    <row r="2320" spans="2:3" ht="16" x14ac:dyDescent="0.2">
      <c r="B2320" s="8" t="s">
        <v>1898</v>
      </c>
      <c r="C2320" s="8"/>
    </row>
    <row r="2321" spans="2:3" ht="16" x14ac:dyDescent="0.2">
      <c r="B2321" s="8" t="s">
        <v>3946</v>
      </c>
      <c r="C2321" s="8"/>
    </row>
    <row r="2322" spans="2:3" ht="16" x14ac:dyDescent="0.2">
      <c r="B2322" s="8" t="s">
        <v>3947</v>
      </c>
      <c r="C2322" s="8"/>
    </row>
    <row r="2323" spans="2:3" ht="16" x14ac:dyDescent="0.2">
      <c r="B2323" s="8" t="s">
        <v>3948</v>
      </c>
      <c r="C2323" s="8"/>
    </row>
    <row r="2324" spans="2:3" ht="16" x14ac:dyDescent="0.2">
      <c r="B2324" s="8" t="s">
        <v>3173</v>
      </c>
      <c r="C2324" s="8"/>
    </row>
    <row r="2325" spans="2:3" ht="16" x14ac:dyDescent="0.2">
      <c r="B2325" s="8" t="s">
        <v>1597</v>
      </c>
      <c r="C2325" s="8"/>
    </row>
    <row r="2326" spans="2:3" ht="16" x14ac:dyDescent="0.2">
      <c r="B2326" s="8" t="s">
        <v>3949</v>
      </c>
      <c r="C2326" s="8"/>
    </row>
    <row r="2327" spans="2:3" ht="16" x14ac:dyDescent="0.2">
      <c r="B2327" s="8" t="s">
        <v>3950</v>
      </c>
      <c r="C2327" s="8"/>
    </row>
    <row r="2328" spans="2:3" ht="16" x14ac:dyDescent="0.2">
      <c r="B2328" s="8" t="s">
        <v>3951</v>
      </c>
      <c r="C2328" s="8"/>
    </row>
    <row r="2329" spans="2:3" ht="16" x14ac:dyDescent="0.2">
      <c r="B2329" s="8" t="s">
        <v>3952</v>
      </c>
      <c r="C2329" s="8"/>
    </row>
    <row r="2330" spans="2:3" ht="16" x14ac:dyDescent="0.2">
      <c r="B2330" s="8" t="s">
        <v>1053</v>
      </c>
      <c r="C2330" s="8"/>
    </row>
    <row r="2331" spans="2:3" ht="16" x14ac:dyDescent="0.2">
      <c r="B2331" s="8" t="s">
        <v>3953</v>
      </c>
      <c r="C2331" s="8"/>
    </row>
    <row r="2332" spans="2:3" ht="16" x14ac:dyDescent="0.2">
      <c r="B2332" s="8" t="s">
        <v>3183</v>
      </c>
      <c r="C2332" s="8"/>
    </row>
    <row r="2333" spans="2:3" ht="16" x14ac:dyDescent="0.2">
      <c r="B2333" s="8" t="s">
        <v>3954</v>
      </c>
      <c r="C2333" s="8"/>
    </row>
    <row r="2334" spans="2:3" ht="16" x14ac:dyDescent="0.2">
      <c r="B2334" s="8" t="s">
        <v>1113</v>
      </c>
      <c r="C2334" s="8"/>
    </row>
    <row r="2335" spans="2:3" ht="16" x14ac:dyDescent="0.2">
      <c r="B2335" s="8" t="s">
        <v>2878</v>
      </c>
      <c r="C2335" s="8"/>
    </row>
    <row r="2336" spans="2:3" ht="16" x14ac:dyDescent="0.2">
      <c r="B2336" s="8" t="s">
        <v>3955</v>
      </c>
      <c r="C2336" s="8"/>
    </row>
    <row r="2337" spans="2:3" ht="16" x14ac:dyDescent="0.2">
      <c r="B2337" s="8" t="s">
        <v>3956</v>
      </c>
      <c r="C2337" s="8"/>
    </row>
    <row r="2338" spans="2:3" ht="16" x14ac:dyDescent="0.2">
      <c r="B2338" s="8" t="s">
        <v>875</v>
      </c>
      <c r="C2338" s="8"/>
    </row>
    <row r="2339" spans="2:3" ht="16" x14ac:dyDescent="0.2">
      <c r="B2339" s="8" t="s">
        <v>2032</v>
      </c>
      <c r="C2339" s="8"/>
    </row>
    <row r="2340" spans="2:3" ht="16" x14ac:dyDescent="0.2">
      <c r="B2340" s="8" t="s">
        <v>3957</v>
      </c>
      <c r="C2340" s="8"/>
    </row>
    <row r="2341" spans="2:3" ht="16" x14ac:dyDescent="0.2">
      <c r="B2341" s="8" t="s">
        <v>3958</v>
      </c>
      <c r="C2341" s="8"/>
    </row>
    <row r="2342" spans="2:3" ht="16" x14ac:dyDescent="0.2">
      <c r="B2342" s="8" t="s">
        <v>3959</v>
      </c>
      <c r="C2342" s="8"/>
    </row>
    <row r="2343" spans="2:3" ht="16" x14ac:dyDescent="0.2">
      <c r="B2343" s="8" t="s">
        <v>2218</v>
      </c>
      <c r="C2343" s="8"/>
    </row>
    <row r="2344" spans="2:3" ht="16" x14ac:dyDescent="0.2">
      <c r="B2344" s="8" t="s">
        <v>1332</v>
      </c>
      <c r="C2344" s="8"/>
    </row>
    <row r="2345" spans="2:3" ht="16" x14ac:dyDescent="0.2">
      <c r="B2345" s="8" t="s">
        <v>3960</v>
      </c>
      <c r="C2345" s="8"/>
    </row>
    <row r="2346" spans="2:3" ht="16" x14ac:dyDescent="0.2">
      <c r="B2346" s="8" t="s">
        <v>3099</v>
      </c>
      <c r="C2346" s="8"/>
    </row>
    <row r="2347" spans="2:3" ht="16" x14ac:dyDescent="0.2">
      <c r="B2347" s="8" t="s">
        <v>1911</v>
      </c>
      <c r="C2347" s="8"/>
    </row>
    <row r="2348" spans="2:3" ht="16" x14ac:dyDescent="0.2">
      <c r="B2348" s="8" t="s">
        <v>2127</v>
      </c>
      <c r="C2348" s="8"/>
    </row>
    <row r="2349" spans="2:3" ht="16" x14ac:dyDescent="0.2">
      <c r="B2349" s="8" t="s">
        <v>3961</v>
      </c>
      <c r="C2349" s="8"/>
    </row>
    <row r="2350" spans="2:3" ht="16" x14ac:dyDescent="0.2">
      <c r="B2350" s="8" t="s">
        <v>1302</v>
      </c>
      <c r="C2350" s="8"/>
    </row>
    <row r="2351" spans="2:3" ht="16" x14ac:dyDescent="0.2">
      <c r="B2351" s="8" t="s">
        <v>3115</v>
      </c>
      <c r="C2351" s="8"/>
    </row>
    <row r="2352" spans="2:3" ht="16" x14ac:dyDescent="0.2">
      <c r="B2352" s="8" t="s">
        <v>2166</v>
      </c>
      <c r="C2352" s="8"/>
    </row>
    <row r="2353" spans="2:3" ht="16" x14ac:dyDescent="0.2">
      <c r="B2353" s="8" t="s">
        <v>1880</v>
      </c>
      <c r="C2353" s="8"/>
    </row>
    <row r="2354" spans="2:3" ht="16" x14ac:dyDescent="0.2">
      <c r="B2354" s="8" t="s">
        <v>339</v>
      </c>
      <c r="C2354" s="8"/>
    </row>
    <row r="2355" spans="2:3" ht="16" x14ac:dyDescent="0.2">
      <c r="B2355" s="8" t="s">
        <v>2918</v>
      </c>
      <c r="C2355" s="8"/>
    </row>
    <row r="2356" spans="2:3" ht="16" x14ac:dyDescent="0.2">
      <c r="B2356" s="8" t="s">
        <v>219</v>
      </c>
      <c r="C2356" s="8"/>
    </row>
    <row r="2357" spans="2:3" ht="16" x14ac:dyDescent="0.2">
      <c r="B2357" s="8" t="s">
        <v>2596</v>
      </c>
      <c r="C2357" s="8"/>
    </row>
    <row r="2358" spans="2:3" ht="16" x14ac:dyDescent="0.2">
      <c r="B2358" s="8" t="s">
        <v>3962</v>
      </c>
      <c r="C2358" s="8"/>
    </row>
    <row r="2359" spans="2:3" ht="16" x14ac:dyDescent="0.2">
      <c r="B2359" s="8" t="s">
        <v>2056</v>
      </c>
      <c r="C2359" s="8"/>
    </row>
    <row r="2360" spans="2:3" ht="16" x14ac:dyDescent="0.2">
      <c r="B2360" s="8" t="s">
        <v>1408</v>
      </c>
      <c r="C2360" s="8"/>
    </row>
    <row r="2361" spans="2:3" ht="16" x14ac:dyDescent="0.2">
      <c r="B2361" s="8" t="s">
        <v>3963</v>
      </c>
      <c r="C2361" s="8"/>
    </row>
    <row r="2362" spans="2:3" ht="16" x14ac:dyDescent="0.2">
      <c r="B2362" s="8" t="s">
        <v>3964</v>
      </c>
      <c r="C2362" s="8"/>
    </row>
    <row r="2363" spans="2:3" ht="16" x14ac:dyDescent="0.2">
      <c r="B2363" s="8" t="s">
        <v>3965</v>
      </c>
      <c r="C2363" s="8"/>
    </row>
    <row r="2364" spans="2:3" ht="16" x14ac:dyDescent="0.2">
      <c r="B2364" s="8" t="s">
        <v>3966</v>
      </c>
      <c r="C2364" s="8"/>
    </row>
    <row r="2365" spans="2:3" ht="16" x14ac:dyDescent="0.2">
      <c r="B2365" s="8" t="s">
        <v>3967</v>
      </c>
      <c r="C2365" s="8"/>
    </row>
    <row r="2366" spans="2:3" ht="16" x14ac:dyDescent="0.2">
      <c r="B2366" s="8" t="s">
        <v>1691</v>
      </c>
      <c r="C2366" s="8"/>
    </row>
    <row r="2367" spans="2:3" ht="16" x14ac:dyDescent="0.2">
      <c r="B2367" s="8" t="s">
        <v>1150</v>
      </c>
      <c r="C2367" s="8"/>
    </row>
    <row r="2368" spans="2:3" ht="16" x14ac:dyDescent="0.2">
      <c r="B2368" s="8" t="s">
        <v>3200</v>
      </c>
      <c r="C2368" s="8"/>
    </row>
    <row r="2369" spans="2:3" ht="16" x14ac:dyDescent="0.2">
      <c r="B2369" s="8" t="s">
        <v>3968</v>
      </c>
      <c r="C2369" s="8"/>
    </row>
    <row r="2370" spans="2:3" ht="16" x14ac:dyDescent="0.2">
      <c r="B2370" s="8" t="s">
        <v>2091</v>
      </c>
      <c r="C2370" s="8"/>
    </row>
    <row r="2371" spans="2:3" ht="16" x14ac:dyDescent="0.2">
      <c r="B2371" s="8" t="s">
        <v>1207</v>
      </c>
      <c r="C2371" s="8"/>
    </row>
    <row r="2372" spans="2:3" ht="16" x14ac:dyDescent="0.2">
      <c r="B2372" s="8" t="s">
        <v>3969</v>
      </c>
      <c r="C2372" s="8"/>
    </row>
    <row r="2373" spans="2:3" ht="16" x14ac:dyDescent="0.2">
      <c r="B2373" s="8" t="s">
        <v>1375</v>
      </c>
      <c r="C2373" s="8"/>
    </row>
    <row r="2374" spans="2:3" ht="16" x14ac:dyDescent="0.2">
      <c r="B2374" s="8" t="s">
        <v>3007</v>
      </c>
      <c r="C2374" s="8"/>
    </row>
    <row r="2375" spans="2:3" ht="16" x14ac:dyDescent="0.2">
      <c r="B2375" s="8" t="s">
        <v>2223</v>
      </c>
      <c r="C2375" s="8"/>
    </row>
    <row r="2376" spans="2:3" ht="16" x14ac:dyDescent="0.2">
      <c r="B2376" s="8" t="s">
        <v>2819</v>
      </c>
      <c r="C2376" s="8"/>
    </row>
    <row r="2377" spans="2:3" ht="16" x14ac:dyDescent="0.2">
      <c r="B2377" s="8" t="s">
        <v>3970</v>
      </c>
      <c r="C2377" s="8"/>
    </row>
    <row r="2378" spans="2:3" ht="16" x14ac:dyDescent="0.2">
      <c r="B2378" s="8" t="s">
        <v>3971</v>
      </c>
      <c r="C2378" s="8"/>
    </row>
    <row r="2379" spans="2:3" ht="16" x14ac:dyDescent="0.2">
      <c r="B2379" s="8" t="s">
        <v>1398</v>
      </c>
      <c r="C2379" s="8"/>
    </row>
    <row r="2380" spans="2:3" ht="16" x14ac:dyDescent="0.2">
      <c r="B2380" s="8" t="s">
        <v>3972</v>
      </c>
      <c r="C2380" s="8"/>
    </row>
    <row r="2381" spans="2:3" ht="16" x14ac:dyDescent="0.2">
      <c r="B2381" s="8" t="s">
        <v>3973</v>
      </c>
      <c r="C2381" s="8"/>
    </row>
    <row r="2382" spans="2:3" ht="16" x14ac:dyDescent="0.2">
      <c r="B2382" s="8" t="s">
        <v>1890</v>
      </c>
      <c r="C2382" s="8"/>
    </row>
    <row r="2383" spans="2:3" ht="16" x14ac:dyDescent="0.2">
      <c r="B2383" s="8" t="s">
        <v>3974</v>
      </c>
      <c r="C2383" s="8"/>
    </row>
    <row r="2384" spans="2:3" ht="16" x14ac:dyDescent="0.2">
      <c r="B2384" s="8" t="s">
        <v>3975</v>
      </c>
      <c r="C2384" s="8"/>
    </row>
    <row r="2385" spans="2:3" ht="16" x14ac:dyDescent="0.2">
      <c r="B2385" s="8" t="s">
        <v>2943</v>
      </c>
      <c r="C2385" s="8"/>
    </row>
    <row r="2386" spans="2:3" ht="16" x14ac:dyDescent="0.2">
      <c r="B2386" s="8" t="s">
        <v>3976</v>
      </c>
      <c r="C2386" s="8"/>
    </row>
    <row r="2387" spans="2:3" ht="16" x14ac:dyDescent="0.2">
      <c r="B2387" s="8" t="s">
        <v>3977</v>
      </c>
      <c r="C2387" s="8"/>
    </row>
    <row r="2388" spans="2:3" ht="16" x14ac:dyDescent="0.2">
      <c r="B2388" s="8" t="s">
        <v>2638</v>
      </c>
      <c r="C2388" s="8"/>
    </row>
    <row r="2389" spans="2:3" ht="16" x14ac:dyDescent="0.2">
      <c r="B2389" s="8" t="s">
        <v>3978</v>
      </c>
      <c r="C2389" s="8"/>
    </row>
    <row r="2390" spans="2:3" ht="16" x14ac:dyDescent="0.2">
      <c r="B2390" s="8" t="s">
        <v>3979</v>
      </c>
      <c r="C2390" s="8"/>
    </row>
    <row r="2391" spans="2:3" ht="16" x14ac:dyDescent="0.2">
      <c r="B2391" s="8" t="s">
        <v>3980</v>
      </c>
      <c r="C2391" s="8"/>
    </row>
    <row r="2392" spans="2:3" ht="16" x14ac:dyDescent="0.2">
      <c r="B2392" s="8" t="s">
        <v>2334</v>
      </c>
      <c r="C2392" s="8"/>
    </row>
    <row r="2393" spans="2:3" ht="16" x14ac:dyDescent="0.2">
      <c r="B2393" s="8" t="s">
        <v>3981</v>
      </c>
      <c r="C2393" s="8"/>
    </row>
    <row r="2394" spans="2:3" ht="16" x14ac:dyDescent="0.2">
      <c r="B2394" s="8" t="s">
        <v>3982</v>
      </c>
      <c r="C2394" s="8"/>
    </row>
    <row r="2395" spans="2:3" ht="16" x14ac:dyDescent="0.2">
      <c r="B2395" s="8" t="s">
        <v>3983</v>
      </c>
      <c r="C2395" s="8"/>
    </row>
    <row r="2396" spans="2:3" ht="16" x14ac:dyDescent="0.2">
      <c r="B2396" s="8" t="s">
        <v>3984</v>
      </c>
      <c r="C2396" s="8"/>
    </row>
    <row r="2397" spans="2:3" ht="16" x14ac:dyDescent="0.2">
      <c r="B2397" s="8" t="s">
        <v>3985</v>
      </c>
      <c r="C2397" s="8"/>
    </row>
    <row r="2398" spans="2:3" ht="16" x14ac:dyDescent="0.2">
      <c r="B2398" s="8" t="s">
        <v>2044</v>
      </c>
      <c r="C2398" s="8"/>
    </row>
    <row r="2399" spans="2:3" ht="16" x14ac:dyDescent="0.2">
      <c r="B2399" s="8" t="s">
        <v>1555</v>
      </c>
      <c r="C2399" s="8"/>
    </row>
    <row r="2400" spans="2:3" ht="16" x14ac:dyDescent="0.2">
      <c r="B2400" s="8" t="s">
        <v>2448</v>
      </c>
      <c r="C2400" s="8"/>
    </row>
    <row r="2401" spans="2:3" ht="16" x14ac:dyDescent="0.2">
      <c r="B2401" s="8" t="s">
        <v>3986</v>
      </c>
      <c r="C2401" s="8"/>
    </row>
    <row r="2402" spans="2:3" ht="16" x14ac:dyDescent="0.2">
      <c r="B2402" s="8" t="s">
        <v>2660</v>
      </c>
      <c r="C2402" s="8"/>
    </row>
    <row r="2403" spans="2:3" ht="16" x14ac:dyDescent="0.2">
      <c r="B2403" s="8" t="s">
        <v>3987</v>
      </c>
      <c r="C2403" s="8"/>
    </row>
    <row r="2404" spans="2:3" ht="16" x14ac:dyDescent="0.2">
      <c r="B2404" s="8" t="s">
        <v>3988</v>
      </c>
      <c r="C2404" s="8"/>
    </row>
    <row r="2405" spans="2:3" ht="16" x14ac:dyDescent="0.2">
      <c r="B2405" s="8" t="s">
        <v>2533</v>
      </c>
      <c r="C2405" s="8"/>
    </row>
    <row r="2406" spans="2:3" ht="16" x14ac:dyDescent="0.2">
      <c r="B2406" s="8" t="s">
        <v>3989</v>
      </c>
      <c r="C2406" s="8"/>
    </row>
    <row r="2407" spans="2:3" ht="16" x14ac:dyDescent="0.2">
      <c r="B2407" s="8" t="s">
        <v>3990</v>
      </c>
      <c r="C2407" s="8"/>
    </row>
    <row r="2408" spans="2:3" ht="16" x14ac:dyDescent="0.2">
      <c r="B2408" s="8" t="s">
        <v>3991</v>
      </c>
      <c r="C2408" s="8"/>
    </row>
    <row r="2409" spans="2:3" ht="16" x14ac:dyDescent="0.2">
      <c r="B2409" s="8" t="s">
        <v>211</v>
      </c>
      <c r="C2409" s="8"/>
    </row>
    <row r="2410" spans="2:3" ht="16" x14ac:dyDescent="0.2">
      <c r="B2410" s="8" t="s">
        <v>3095</v>
      </c>
      <c r="C2410" s="8"/>
    </row>
    <row r="2411" spans="2:3" ht="16" x14ac:dyDescent="0.2">
      <c r="B2411" s="8" t="s">
        <v>1945</v>
      </c>
      <c r="C2411" s="8"/>
    </row>
    <row r="2412" spans="2:3" ht="16" x14ac:dyDescent="0.2">
      <c r="B2412" s="8" t="s">
        <v>3992</v>
      </c>
      <c r="C2412" s="8"/>
    </row>
    <row r="2413" spans="2:3" ht="16" x14ac:dyDescent="0.2">
      <c r="B2413" s="8" t="s">
        <v>3993</v>
      </c>
      <c r="C2413" s="8"/>
    </row>
    <row r="2414" spans="2:3" ht="16" x14ac:dyDescent="0.2">
      <c r="B2414" s="8" t="s">
        <v>3994</v>
      </c>
      <c r="C2414" s="8"/>
    </row>
    <row r="2415" spans="2:3" ht="16" x14ac:dyDescent="0.2">
      <c r="B2415" s="8" t="s">
        <v>3995</v>
      </c>
      <c r="C2415" s="8"/>
    </row>
    <row r="2416" spans="2:3" ht="16" x14ac:dyDescent="0.2">
      <c r="B2416" s="8" t="s">
        <v>3996</v>
      </c>
      <c r="C2416" s="8"/>
    </row>
    <row r="2417" spans="2:3" ht="16" x14ac:dyDescent="0.2">
      <c r="B2417" s="8" t="s">
        <v>2682</v>
      </c>
      <c r="C2417" s="8"/>
    </row>
    <row r="2418" spans="2:3" ht="16" x14ac:dyDescent="0.2">
      <c r="B2418" s="8" t="s">
        <v>1985</v>
      </c>
      <c r="C2418" s="8"/>
    </row>
    <row r="2419" spans="2:3" ht="16" x14ac:dyDescent="0.2">
      <c r="B2419" s="8" t="s">
        <v>3068</v>
      </c>
      <c r="C2419" s="8"/>
    </row>
    <row r="2420" spans="2:3" ht="16" x14ac:dyDescent="0.2">
      <c r="B2420" s="8" t="s">
        <v>3997</v>
      </c>
      <c r="C2420" s="8"/>
    </row>
    <row r="2421" spans="2:3" ht="16" x14ac:dyDescent="0.2">
      <c r="B2421" s="8" t="s">
        <v>3998</v>
      </c>
      <c r="C2421" s="8"/>
    </row>
    <row r="2422" spans="2:3" ht="16" x14ac:dyDescent="0.2">
      <c r="B2422" s="8" t="s">
        <v>3999</v>
      </c>
      <c r="C2422" s="8"/>
    </row>
    <row r="2423" spans="2:3" ht="16" x14ac:dyDescent="0.2">
      <c r="B2423" s="8" t="s">
        <v>4000</v>
      </c>
      <c r="C2423" s="8"/>
    </row>
    <row r="2424" spans="2:3" ht="16" x14ac:dyDescent="0.2">
      <c r="B2424" s="8" t="s">
        <v>259</v>
      </c>
      <c r="C2424" s="8"/>
    </row>
    <row r="2425" spans="2:3" ht="16" x14ac:dyDescent="0.2">
      <c r="B2425" s="8" t="s">
        <v>4001</v>
      </c>
      <c r="C2425" s="8"/>
    </row>
    <row r="2426" spans="2:3" ht="16" x14ac:dyDescent="0.2">
      <c r="B2426" s="8" t="s">
        <v>4002</v>
      </c>
      <c r="C2426" s="8"/>
    </row>
    <row r="2427" spans="2:3" ht="16" x14ac:dyDescent="0.2">
      <c r="B2427" s="8" t="s">
        <v>4003</v>
      </c>
      <c r="C2427" s="8"/>
    </row>
    <row r="2428" spans="2:3" ht="16" x14ac:dyDescent="0.2">
      <c r="B2428" s="8" t="s">
        <v>4004</v>
      </c>
      <c r="C2428" s="8"/>
    </row>
    <row r="2429" spans="2:3" ht="16" x14ac:dyDescent="0.2">
      <c r="B2429" s="8" t="s">
        <v>4005</v>
      </c>
      <c r="C2429" s="8"/>
    </row>
    <row r="2430" spans="2:3" ht="16" x14ac:dyDescent="0.2">
      <c r="B2430" s="8" t="s">
        <v>4006</v>
      </c>
      <c r="C2430" s="8"/>
    </row>
    <row r="2431" spans="2:3" ht="16" x14ac:dyDescent="0.2">
      <c r="B2431" s="8" t="s">
        <v>2909</v>
      </c>
      <c r="C2431" s="8"/>
    </row>
    <row r="2432" spans="2:3" ht="16" x14ac:dyDescent="0.2">
      <c r="B2432" s="8" t="s">
        <v>2449</v>
      </c>
      <c r="C2432" s="8"/>
    </row>
    <row r="2433" spans="2:3" ht="16" x14ac:dyDescent="0.2">
      <c r="B2433" s="8" t="s">
        <v>4007</v>
      </c>
      <c r="C2433" s="8"/>
    </row>
    <row r="2434" spans="2:3" ht="16" x14ac:dyDescent="0.2">
      <c r="B2434" s="8" t="s">
        <v>4008</v>
      </c>
      <c r="C2434" s="8"/>
    </row>
    <row r="2435" spans="2:3" ht="16" x14ac:dyDescent="0.2">
      <c r="B2435" s="8" t="s">
        <v>4009</v>
      </c>
      <c r="C2435" s="8"/>
    </row>
    <row r="2436" spans="2:3" ht="16" x14ac:dyDescent="0.2">
      <c r="B2436" s="8" t="s">
        <v>4010</v>
      </c>
      <c r="C2436" s="8"/>
    </row>
    <row r="2437" spans="2:3" ht="16" x14ac:dyDescent="0.2">
      <c r="B2437" s="8" t="s">
        <v>4011</v>
      </c>
      <c r="C2437" s="8"/>
    </row>
    <row r="2438" spans="2:3" ht="16" x14ac:dyDescent="0.2">
      <c r="B2438" s="8" t="s">
        <v>1712</v>
      </c>
      <c r="C2438" s="8"/>
    </row>
    <row r="2439" spans="2:3" ht="16" x14ac:dyDescent="0.2">
      <c r="B2439" s="8" t="s">
        <v>1683</v>
      </c>
      <c r="C2439" s="8"/>
    </row>
    <row r="2440" spans="2:3" ht="16" x14ac:dyDescent="0.2">
      <c r="B2440" s="8" t="s">
        <v>1021</v>
      </c>
      <c r="C2440" s="8"/>
    </row>
    <row r="2441" spans="2:3" ht="16" x14ac:dyDescent="0.2">
      <c r="B2441" s="8" t="s">
        <v>4012</v>
      </c>
      <c r="C2441" s="8"/>
    </row>
    <row r="2442" spans="2:3" ht="16" x14ac:dyDescent="0.2">
      <c r="B2442" s="8" t="s">
        <v>2904</v>
      </c>
      <c r="C2442" s="8"/>
    </row>
    <row r="2443" spans="2:3" ht="16" x14ac:dyDescent="0.2">
      <c r="B2443" s="8" t="s">
        <v>2911</v>
      </c>
      <c r="C2443" s="8"/>
    </row>
    <row r="2444" spans="2:3" ht="16" x14ac:dyDescent="0.2">
      <c r="B2444" s="8" t="s">
        <v>4013</v>
      </c>
      <c r="C2444" s="8"/>
    </row>
    <row r="2445" spans="2:3" ht="16" x14ac:dyDescent="0.2">
      <c r="B2445" s="8" t="s">
        <v>4014</v>
      </c>
      <c r="C2445" s="8"/>
    </row>
    <row r="2446" spans="2:3" ht="16" x14ac:dyDescent="0.2">
      <c r="B2446" s="8" t="s">
        <v>4015</v>
      </c>
      <c r="C2446" s="8"/>
    </row>
    <row r="2447" spans="2:3" ht="16" x14ac:dyDescent="0.2">
      <c r="B2447" s="8" t="s">
        <v>4016</v>
      </c>
      <c r="C2447" s="8"/>
    </row>
    <row r="2448" spans="2:3" ht="16" x14ac:dyDescent="0.2">
      <c r="B2448" s="8" t="s">
        <v>4017</v>
      </c>
      <c r="C2448" s="8"/>
    </row>
    <row r="2449" spans="2:3" ht="16" x14ac:dyDescent="0.2">
      <c r="B2449" s="8" t="s">
        <v>1231</v>
      </c>
      <c r="C2449" s="8"/>
    </row>
    <row r="2450" spans="2:3" ht="16" x14ac:dyDescent="0.2">
      <c r="B2450" s="8" t="s">
        <v>4018</v>
      </c>
      <c r="C2450" s="8"/>
    </row>
    <row r="2451" spans="2:3" ht="16" x14ac:dyDescent="0.2">
      <c r="B2451" s="8" t="s">
        <v>4019</v>
      </c>
      <c r="C2451" s="8"/>
    </row>
    <row r="2452" spans="2:3" ht="16" x14ac:dyDescent="0.2">
      <c r="B2452" s="8" t="s">
        <v>2242</v>
      </c>
      <c r="C2452" s="8"/>
    </row>
    <row r="2453" spans="2:3" ht="16" x14ac:dyDescent="0.2">
      <c r="B2453" s="8" t="s">
        <v>4020</v>
      </c>
      <c r="C2453" s="8"/>
    </row>
    <row r="2454" spans="2:3" ht="16" x14ac:dyDescent="0.2">
      <c r="B2454" s="8" t="s">
        <v>4021</v>
      </c>
      <c r="C2454" s="8"/>
    </row>
    <row r="2455" spans="2:3" ht="16" x14ac:dyDescent="0.2">
      <c r="B2455" s="8" t="s">
        <v>4022</v>
      </c>
      <c r="C2455" s="8"/>
    </row>
    <row r="2456" spans="2:3" ht="16" x14ac:dyDescent="0.2">
      <c r="B2456" s="8" t="s">
        <v>4023</v>
      </c>
      <c r="C2456" s="8"/>
    </row>
    <row r="2457" spans="2:3" ht="16" x14ac:dyDescent="0.2">
      <c r="B2457" s="8" t="s">
        <v>2744</v>
      </c>
      <c r="C2457" s="8"/>
    </row>
    <row r="2458" spans="2:3" ht="16" x14ac:dyDescent="0.2">
      <c r="B2458" s="8" t="s">
        <v>4024</v>
      </c>
      <c r="C2458" s="8"/>
    </row>
    <row r="2459" spans="2:3" ht="16" x14ac:dyDescent="0.2">
      <c r="B2459" s="8" t="s">
        <v>1959</v>
      </c>
      <c r="C2459" s="8"/>
    </row>
    <row r="2460" spans="2:3" ht="16" x14ac:dyDescent="0.2">
      <c r="B2460" s="8" t="s">
        <v>2821</v>
      </c>
      <c r="C2460" s="8"/>
    </row>
    <row r="2461" spans="2:3" ht="16" x14ac:dyDescent="0.2">
      <c r="B2461" s="8" t="s">
        <v>125</v>
      </c>
      <c r="C2461" s="8"/>
    </row>
    <row r="2462" spans="2:3" ht="16" x14ac:dyDescent="0.2">
      <c r="B2462" s="8" t="s">
        <v>4025</v>
      </c>
      <c r="C2462" s="8"/>
    </row>
    <row r="2463" spans="2:3" ht="16" x14ac:dyDescent="0.2">
      <c r="B2463" s="8" t="s">
        <v>3223</v>
      </c>
      <c r="C2463" s="8"/>
    </row>
    <row r="2464" spans="2:3" ht="16" x14ac:dyDescent="0.2">
      <c r="B2464" s="8" t="s">
        <v>4026</v>
      </c>
      <c r="C2464" s="8"/>
    </row>
    <row r="2465" spans="2:3" ht="16" x14ac:dyDescent="0.2">
      <c r="B2465" s="8" t="s">
        <v>4027</v>
      </c>
      <c r="C2465" s="8"/>
    </row>
    <row r="2466" spans="2:3" ht="16" x14ac:dyDescent="0.2">
      <c r="B2466" s="8" t="s">
        <v>2793</v>
      </c>
      <c r="C2466" s="8"/>
    </row>
    <row r="2467" spans="2:3" ht="16" x14ac:dyDescent="0.2">
      <c r="B2467" s="8" t="s">
        <v>151</v>
      </c>
      <c r="C2467" s="8"/>
    </row>
    <row r="2468" spans="2:3" ht="16" x14ac:dyDescent="0.2">
      <c r="B2468" s="8" t="s">
        <v>4028</v>
      </c>
      <c r="C2468" s="8"/>
    </row>
    <row r="2469" spans="2:3" ht="16" x14ac:dyDescent="0.2">
      <c r="B2469" s="8" t="s">
        <v>4029</v>
      </c>
      <c r="C2469" s="8"/>
    </row>
    <row r="2470" spans="2:3" ht="16" x14ac:dyDescent="0.2">
      <c r="B2470" s="8" t="s">
        <v>3017</v>
      </c>
      <c r="C2470" s="8"/>
    </row>
    <row r="2471" spans="2:3" ht="16" x14ac:dyDescent="0.2">
      <c r="B2471" s="8" t="s">
        <v>4030</v>
      </c>
      <c r="C2471" s="8"/>
    </row>
    <row r="2472" spans="2:3" ht="16" x14ac:dyDescent="0.2">
      <c r="B2472" s="8" t="s">
        <v>4031</v>
      </c>
      <c r="C2472" s="8"/>
    </row>
    <row r="2473" spans="2:3" ht="16" x14ac:dyDescent="0.2">
      <c r="B2473" s="8" t="s">
        <v>4032</v>
      </c>
      <c r="C2473" s="8"/>
    </row>
    <row r="2474" spans="2:3" ht="16" x14ac:dyDescent="0.2">
      <c r="B2474" s="8" t="s">
        <v>1768</v>
      </c>
      <c r="C2474" s="8"/>
    </row>
    <row r="2475" spans="2:3" ht="16" x14ac:dyDescent="0.2">
      <c r="B2475" s="8" t="s">
        <v>2527</v>
      </c>
      <c r="C2475" s="8"/>
    </row>
    <row r="2476" spans="2:3" ht="16" x14ac:dyDescent="0.2">
      <c r="B2476" s="8" t="s">
        <v>1174</v>
      </c>
      <c r="C2476" s="8"/>
    </row>
    <row r="2477" spans="2:3" ht="16" x14ac:dyDescent="0.2">
      <c r="B2477" s="8" t="s">
        <v>413</v>
      </c>
      <c r="C2477" s="8"/>
    </row>
    <row r="2478" spans="2:3" ht="16" x14ac:dyDescent="0.2">
      <c r="B2478" s="8" t="s">
        <v>4033</v>
      </c>
      <c r="C2478" s="8"/>
    </row>
    <row r="2479" spans="2:3" ht="16" x14ac:dyDescent="0.2">
      <c r="B2479" s="8" t="s">
        <v>4034</v>
      </c>
      <c r="C2479" s="8"/>
    </row>
    <row r="2480" spans="2:3" ht="16" x14ac:dyDescent="0.2">
      <c r="B2480" s="8" t="s">
        <v>4035</v>
      </c>
      <c r="C2480" s="8"/>
    </row>
    <row r="2481" spans="2:3" ht="16" x14ac:dyDescent="0.2">
      <c r="B2481" s="8" t="s">
        <v>2396</v>
      </c>
      <c r="C2481" s="8"/>
    </row>
    <row r="2482" spans="2:3" ht="16" x14ac:dyDescent="0.2">
      <c r="B2482" s="8" t="s">
        <v>4036</v>
      </c>
      <c r="C2482" s="8"/>
    </row>
    <row r="2483" spans="2:3" ht="16" x14ac:dyDescent="0.2">
      <c r="B2483" s="8" t="s">
        <v>4037</v>
      </c>
      <c r="C2483" s="8"/>
    </row>
    <row r="2484" spans="2:3" ht="16" x14ac:dyDescent="0.2">
      <c r="B2484" s="8" t="s">
        <v>4038</v>
      </c>
      <c r="C2484" s="8"/>
    </row>
    <row r="2485" spans="2:3" ht="16" x14ac:dyDescent="0.2">
      <c r="B2485" s="8" t="s">
        <v>2728</v>
      </c>
      <c r="C2485" s="8"/>
    </row>
    <row r="2486" spans="2:3" ht="16" x14ac:dyDescent="0.2">
      <c r="B2486" s="8" t="s">
        <v>4039</v>
      </c>
      <c r="C2486" s="8"/>
    </row>
    <row r="2487" spans="2:3" ht="16" x14ac:dyDescent="0.2">
      <c r="B2487" s="8" t="s">
        <v>137</v>
      </c>
      <c r="C2487" s="8"/>
    </row>
    <row r="2488" spans="2:3" ht="16" x14ac:dyDescent="0.2">
      <c r="B2488" s="8" t="s">
        <v>2213</v>
      </c>
      <c r="C2488" s="8"/>
    </row>
    <row r="2489" spans="2:3" ht="16" x14ac:dyDescent="0.2">
      <c r="B2489" s="8" t="s">
        <v>2008</v>
      </c>
      <c r="C2489" s="8"/>
    </row>
    <row r="2490" spans="2:3" ht="16" x14ac:dyDescent="0.2">
      <c r="B2490" s="8" t="s">
        <v>4040</v>
      </c>
      <c r="C2490" s="8"/>
    </row>
    <row r="2491" spans="2:3" ht="16" x14ac:dyDescent="0.2">
      <c r="B2491" s="8" t="s">
        <v>3230</v>
      </c>
      <c r="C2491" s="8"/>
    </row>
    <row r="2492" spans="2:3" ht="16" x14ac:dyDescent="0.2">
      <c r="B2492" s="8" t="s">
        <v>119</v>
      </c>
      <c r="C2492" s="8"/>
    </row>
    <row r="2493" spans="2:3" ht="16" x14ac:dyDescent="0.2">
      <c r="B2493" s="8" t="s">
        <v>4041</v>
      </c>
      <c r="C2493" s="8"/>
    </row>
    <row r="2494" spans="2:3" ht="16" x14ac:dyDescent="0.2">
      <c r="B2494" s="8" t="s">
        <v>1553</v>
      </c>
      <c r="C2494" s="8"/>
    </row>
    <row r="2495" spans="2:3" ht="16" x14ac:dyDescent="0.2">
      <c r="B2495" s="8" t="s">
        <v>4042</v>
      </c>
      <c r="C2495" s="8"/>
    </row>
    <row r="2496" spans="2:3" ht="16" x14ac:dyDescent="0.2">
      <c r="B2496" s="8" t="s">
        <v>4043</v>
      </c>
      <c r="C2496" s="8"/>
    </row>
    <row r="2497" spans="2:3" ht="16" x14ac:dyDescent="0.2">
      <c r="B2497" s="8" t="s">
        <v>4044</v>
      </c>
      <c r="C2497" s="8"/>
    </row>
    <row r="2498" spans="2:3" ht="16" x14ac:dyDescent="0.2">
      <c r="B2498" s="8" t="s">
        <v>4045</v>
      </c>
      <c r="C2498" s="8"/>
    </row>
    <row r="2499" spans="2:3" ht="16" x14ac:dyDescent="0.2">
      <c r="B2499" s="8" t="s">
        <v>2985</v>
      </c>
      <c r="C2499" s="8"/>
    </row>
    <row r="2500" spans="2:3" ht="16" x14ac:dyDescent="0.2">
      <c r="B2500" s="8" t="s">
        <v>2254</v>
      </c>
      <c r="C2500" s="8"/>
    </row>
    <row r="2501" spans="2:3" ht="16" x14ac:dyDescent="0.2">
      <c r="B2501" s="8" t="s">
        <v>4046</v>
      </c>
      <c r="C2501" s="8"/>
    </row>
    <row r="2502" spans="2:3" ht="16" x14ac:dyDescent="0.2">
      <c r="B2502" s="8" t="s">
        <v>4047</v>
      </c>
      <c r="C2502" s="8"/>
    </row>
    <row r="2503" spans="2:3" ht="16" x14ac:dyDescent="0.2">
      <c r="B2503" s="8" t="s">
        <v>3093</v>
      </c>
      <c r="C2503" s="8"/>
    </row>
    <row r="2504" spans="2:3" ht="16" x14ac:dyDescent="0.2">
      <c r="B2504" s="8" t="s">
        <v>1604</v>
      </c>
      <c r="C2504" s="8"/>
    </row>
    <row r="2505" spans="2:3" ht="16" x14ac:dyDescent="0.2">
      <c r="B2505" s="8" t="s">
        <v>4048</v>
      </c>
      <c r="C2505" s="8"/>
    </row>
    <row r="2506" spans="2:3" ht="16" x14ac:dyDescent="0.2">
      <c r="B2506" s="8" t="s">
        <v>4049</v>
      </c>
      <c r="C2506" s="8"/>
    </row>
    <row r="2507" spans="2:3" ht="16" x14ac:dyDescent="0.2">
      <c r="B2507" s="8" t="s">
        <v>4050</v>
      </c>
      <c r="C2507" s="8"/>
    </row>
    <row r="2508" spans="2:3" ht="16" x14ac:dyDescent="0.2">
      <c r="B2508" s="8" t="s">
        <v>4051</v>
      </c>
      <c r="C2508" s="8"/>
    </row>
    <row r="2509" spans="2:3" ht="16" x14ac:dyDescent="0.2">
      <c r="B2509" s="8" t="s">
        <v>2734</v>
      </c>
      <c r="C2509" s="8"/>
    </row>
    <row r="2510" spans="2:3" ht="16" x14ac:dyDescent="0.2">
      <c r="B2510" s="8" t="s">
        <v>4052</v>
      </c>
      <c r="C2510" s="8"/>
    </row>
    <row r="2511" spans="2:3" ht="16" x14ac:dyDescent="0.2">
      <c r="B2511" s="8" t="s">
        <v>1252</v>
      </c>
      <c r="C2511" s="8"/>
    </row>
    <row r="2512" spans="2:3" ht="16" x14ac:dyDescent="0.2">
      <c r="B2512" s="8" t="s">
        <v>4053</v>
      </c>
      <c r="C2512" s="8"/>
    </row>
    <row r="2513" spans="2:3" ht="16" x14ac:dyDescent="0.2">
      <c r="B2513" s="8" t="s">
        <v>423</v>
      </c>
      <c r="C2513" s="8"/>
    </row>
    <row r="2514" spans="2:3" ht="16" x14ac:dyDescent="0.2">
      <c r="B2514" s="8" t="s">
        <v>2413</v>
      </c>
      <c r="C2514" s="8"/>
    </row>
    <row r="2515" spans="2:3" ht="16" x14ac:dyDescent="0.2">
      <c r="B2515" s="8" t="s">
        <v>249</v>
      </c>
      <c r="C2515" s="8"/>
    </row>
    <row r="2516" spans="2:3" ht="16" x14ac:dyDescent="0.2">
      <c r="B2516" s="8" t="s">
        <v>367</v>
      </c>
      <c r="C2516" s="8"/>
    </row>
    <row r="2517" spans="2:3" ht="16" x14ac:dyDescent="0.2">
      <c r="B2517" s="8" t="s">
        <v>1859</v>
      </c>
      <c r="C2517" s="8"/>
    </row>
    <row r="2518" spans="2:3" ht="16" x14ac:dyDescent="0.2">
      <c r="B2518" s="8" t="s">
        <v>4054</v>
      </c>
      <c r="C2518" s="8"/>
    </row>
    <row r="2519" spans="2:3" ht="16" x14ac:dyDescent="0.2">
      <c r="B2519" s="8" t="s">
        <v>1320</v>
      </c>
      <c r="C2519" s="8"/>
    </row>
    <row r="2520" spans="2:3" ht="16" x14ac:dyDescent="0.2">
      <c r="B2520" s="8" t="s">
        <v>4055</v>
      </c>
      <c r="C2520" s="8"/>
    </row>
    <row r="2521" spans="2:3" ht="16" x14ac:dyDescent="0.2">
      <c r="B2521" s="8" t="s">
        <v>2385</v>
      </c>
      <c r="C2521" s="8"/>
    </row>
    <row r="2522" spans="2:3" ht="16" x14ac:dyDescent="0.2">
      <c r="B2522" s="8" t="s">
        <v>1714</v>
      </c>
      <c r="C2522" s="8"/>
    </row>
    <row r="2523" spans="2:3" ht="16" x14ac:dyDescent="0.2">
      <c r="B2523" s="8" t="s">
        <v>2184</v>
      </c>
      <c r="C2523" s="8"/>
    </row>
    <row r="2524" spans="2:3" ht="16" x14ac:dyDescent="0.2">
      <c r="B2524" s="8" t="s">
        <v>2353</v>
      </c>
      <c r="C2524" s="8"/>
    </row>
    <row r="2525" spans="2:3" ht="16" x14ac:dyDescent="0.2">
      <c r="B2525" s="8" t="s">
        <v>4056</v>
      </c>
      <c r="C2525" s="8"/>
    </row>
    <row r="2526" spans="2:3" ht="16" x14ac:dyDescent="0.2">
      <c r="B2526" s="8" t="s">
        <v>4057</v>
      </c>
      <c r="C2526" s="8"/>
    </row>
    <row r="2527" spans="2:3" ht="16" x14ac:dyDescent="0.2">
      <c r="B2527" s="8" t="s">
        <v>2250</v>
      </c>
      <c r="C2527" s="8"/>
    </row>
    <row r="2528" spans="2:3" ht="16" x14ac:dyDescent="0.2">
      <c r="B2528" s="8" t="s">
        <v>893</v>
      </c>
      <c r="C2528" s="8"/>
    </row>
    <row r="2529" spans="2:3" ht="16" x14ac:dyDescent="0.2">
      <c r="B2529" s="8" t="s">
        <v>4058</v>
      </c>
      <c r="C2529" s="8"/>
    </row>
    <row r="2530" spans="2:3" ht="16" x14ac:dyDescent="0.2">
      <c r="B2530" s="8" t="s">
        <v>4059</v>
      </c>
      <c r="C2530" s="8"/>
    </row>
    <row r="2531" spans="2:3" ht="16" x14ac:dyDescent="0.2">
      <c r="B2531" s="8" t="s">
        <v>4060</v>
      </c>
      <c r="C2531" s="8"/>
    </row>
    <row r="2532" spans="2:3" ht="16" x14ac:dyDescent="0.2">
      <c r="B2532" s="8" t="s">
        <v>4061</v>
      </c>
      <c r="C2532" s="8"/>
    </row>
    <row r="2533" spans="2:3" ht="16" x14ac:dyDescent="0.2">
      <c r="B2533" s="8" t="s">
        <v>2004</v>
      </c>
      <c r="C2533" s="8"/>
    </row>
    <row r="2534" spans="2:3" ht="16" x14ac:dyDescent="0.2">
      <c r="B2534" s="8" t="s">
        <v>4062</v>
      </c>
      <c r="C2534" s="8"/>
    </row>
    <row r="2535" spans="2:3" ht="16" x14ac:dyDescent="0.2">
      <c r="B2535" s="8" t="s">
        <v>2974</v>
      </c>
      <c r="C2535" s="8"/>
    </row>
    <row r="2536" spans="2:3" ht="16" x14ac:dyDescent="0.2">
      <c r="B2536" s="8" t="s">
        <v>4063</v>
      </c>
      <c r="C2536" s="8"/>
    </row>
    <row r="2537" spans="2:3" ht="16" x14ac:dyDescent="0.2">
      <c r="B2537" s="8" t="s">
        <v>4064</v>
      </c>
      <c r="C2537" s="8"/>
    </row>
    <row r="2538" spans="2:3" ht="16" x14ac:dyDescent="0.2">
      <c r="B2538" s="8" t="s">
        <v>2689</v>
      </c>
      <c r="C2538" s="8"/>
    </row>
    <row r="2539" spans="2:3" ht="16" x14ac:dyDescent="0.2">
      <c r="B2539" s="8" t="s">
        <v>2048</v>
      </c>
      <c r="C2539" s="8"/>
    </row>
    <row r="2540" spans="2:3" ht="16" x14ac:dyDescent="0.2">
      <c r="B2540" s="8" t="s">
        <v>2097</v>
      </c>
      <c r="C2540" s="8"/>
    </row>
    <row r="2541" spans="2:3" ht="16" x14ac:dyDescent="0.2">
      <c r="B2541" s="8" t="s">
        <v>345</v>
      </c>
      <c r="C2541" s="8"/>
    </row>
    <row r="2542" spans="2:3" ht="16" x14ac:dyDescent="0.2">
      <c r="B2542" s="8" t="s">
        <v>2261</v>
      </c>
      <c r="C2542" s="8"/>
    </row>
    <row r="2543" spans="2:3" ht="16" x14ac:dyDescent="0.2">
      <c r="B2543" s="8" t="s">
        <v>4065</v>
      </c>
      <c r="C2543" s="8"/>
    </row>
    <row r="2544" spans="2:3" ht="16" x14ac:dyDescent="0.2">
      <c r="B2544" s="8" t="s">
        <v>2026</v>
      </c>
      <c r="C2544" s="8"/>
    </row>
    <row r="2545" spans="2:3" ht="16" x14ac:dyDescent="0.2">
      <c r="B2545" s="8" t="s">
        <v>4066</v>
      </c>
      <c r="C2545" s="8"/>
    </row>
    <row r="2546" spans="2:3" ht="16" x14ac:dyDescent="0.2">
      <c r="B2546" s="8" t="s">
        <v>4067</v>
      </c>
      <c r="C2546" s="8"/>
    </row>
    <row r="2547" spans="2:3" ht="16" x14ac:dyDescent="0.2">
      <c r="B2547" s="8" t="s">
        <v>4068</v>
      </c>
      <c r="C2547" s="8"/>
    </row>
    <row r="2548" spans="2:3" ht="16" x14ac:dyDescent="0.2">
      <c r="B2548" s="8" t="s">
        <v>4069</v>
      </c>
      <c r="C2548" s="8"/>
    </row>
    <row r="2549" spans="2:3" ht="16" x14ac:dyDescent="0.2">
      <c r="B2549" s="8" t="s">
        <v>4070</v>
      </c>
      <c r="C2549" s="8"/>
    </row>
    <row r="2550" spans="2:3" ht="16" x14ac:dyDescent="0.2">
      <c r="B2550" s="8" t="s">
        <v>4071</v>
      </c>
      <c r="C2550" s="8"/>
    </row>
    <row r="2551" spans="2:3" ht="16" x14ac:dyDescent="0.2">
      <c r="B2551" s="8" t="s">
        <v>4072</v>
      </c>
      <c r="C2551" s="8"/>
    </row>
    <row r="2552" spans="2:3" ht="16" x14ac:dyDescent="0.2">
      <c r="B2552" s="8" t="s">
        <v>4073</v>
      </c>
      <c r="C2552" s="8"/>
    </row>
    <row r="2553" spans="2:3" ht="16" x14ac:dyDescent="0.2">
      <c r="B2553" s="8" t="s">
        <v>157</v>
      </c>
      <c r="C2553" s="8"/>
    </row>
    <row r="2554" spans="2:3" ht="16" x14ac:dyDescent="0.2">
      <c r="B2554" s="8" t="s">
        <v>2796</v>
      </c>
      <c r="C2554" s="8"/>
    </row>
    <row r="2555" spans="2:3" ht="16" x14ac:dyDescent="0.2">
      <c r="B2555" s="8" t="s">
        <v>4074</v>
      </c>
      <c r="C2555" s="8"/>
    </row>
    <row r="2556" spans="2:3" ht="16" x14ac:dyDescent="0.2">
      <c r="B2556" s="8" t="s">
        <v>229</v>
      </c>
      <c r="C2556" s="8"/>
    </row>
    <row r="2557" spans="2:3" ht="16" x14ac:dyDescent="0.2">
      <c r="B2557" s="8" t="s">
        <v>1778</v>
      </c>
      <c r="C2557" s="8"/>
    </row>
    <row r="2558" spans="2:3" ht="16" x14ac:dyDescent="0.2">
      <c r="B2558" s="8" t="s">
        <v>3225</v>
      </c>
      <c r="C2558" s="8"/>
    </row>
    <row r="2559" spans="2:3" ht="16" x14ac:dyDescent="0.2">
      <c r="B2559" s="8" t="s">
        <v>4075</v>
      </c>
      <c r="C2559" s="8"/>
    </row>
    <row r="2560" spans="2:3" ht="16" x14ac:dyDescent="0.2">
      <c r="B2560" s="8" t="s">
        <v>2372</v>
      </c>
      <c r="C2560" s="8"/>
    </row>
    <row r="2561" spans="2:3" ht="16" x14ac:dyDescent="0.2">
      <c r="B2561" s="8" t="s">
        <v>4076</v>
      </c>
      <c r="C2561" s="8"/>
    </row>
    <row r="2562" spans="2:3" ht="16" x14ac:dyDescent="0.2">
      <c r="B2562" s="8" t="s">
        <v>4077</v>
      </c>
      <c r="C2562" s="8"/>
    </row>
    <row r="2563" spans="2:3" ht="16" x14ac:dyDescent="0.2">
      <c r="B2563" s="8" t="s">
        <v>2805</v>
      </c>
      <c r="C2563" s="8"/>
    </row>
    <row r="2564" spans="2:3" ht="16" x14ac:dyDescent="0.2">
      <c r="B2564" s="8" t="s">
        <v>4078</v>
      </c>
      <c r="C2564" s="8"/>
    </row>
    <row r="2565" spans="2:3" ht="16" x14ac:dyDescent="0.2">
      <c r="B2565" s="8" t="s">
        <v>1630</v>
      </c>
      <c r="C2565" s="8"/>
    </row>
    <row r="2566" spans="2:3" ht="16" x14ac:dyDescent="0.2">
      <c r="B2566" s="8" t="s">
        <v>2321</v>
      </c>
      <c r="C2566" s="8"/>
    </row>
    <row r="2567" spans="2:3" ht="16" x14ac:dyDescent="0.2">
      <c r="B2567" s="8" t="s">
        <v>2640</v>
      </c>
      <c r="C2567" s="8"/>
    </row>
    <row r="2568" spans="2:3" ht="16" x14ac:dyDescent="0.2">
      <c r="B2568" s="8" t="s">
        <v>2203</v>
      </c>
      <c r="C2568" s="8"/>
    </row>
    <row r="2569" spans="2:3" ht="16" x14ac:dyDescent="0.2">
      <c r="B2569" s="8" t="s">
        <v>2585</v>
      </c>
      <c r="C2569" s="8"/>
    </row>
    <row r="2570" spans="2:3" ht="16" x14ac:dyDescent="0.2">
      <c r="B2570" s="8" t="s">
        <v>4079</v>
      </c>
      <c r="C2570" s="8"/>
    </row>
    <row r="2571" spans="2:3" ht="16" x14ac:dyDescent="0.2">
      <c r="B2571" s="8" t="s">
        <v>4080</v>
      </c>
      <c r="C2571" s="8"/>
    </row>
    <row r="2572" spans="2:3" ht="16" x14ac:dyDescent="0.2">
      <c r="B2572" s="8" t="s">
        <v>4081</v>
      </c>
      <c r="C2572" s="8"/>
    </row>
    <row r="2573" spans="2:3" ht="16" x14ac:dyDescent="0.2">
      <c r="B2573" s="8" t="s">
        <v>4082</v>
      </c>
      <c r="C2573" s="8"/>
    </row>
    <row r="2574" spans="2:3" ht="16" x14ac:dyDescent="0.2">
      <c r="B2574" s="8" t="s">
        <v>4083</v>
      </c>
      <c r="C2574" s="8"/>
    </row>
    <row r="2575" spans="2:3" ht="16" x14ac:dyDescent="0.2">
      <c r="B2575" s="8" t="s">
        <v>4084</v>
      </c>
      <c r="C2575" s="8"/>
    </row>
    <row r="2576" spans="2:3" ht="16" x14ac:dyDescent="0.2">
      <c r="B2576" s="8" t="s">
        <v>3170</v>
      </c>
      <c r="C2576" s="8"/>
    </row>
    <row r="2577" spans="2:3" ht="16" x14ac:dyDescent="0.2">
      <c r="B2577" s="8" t="s">
        <v>4085</v>
      </c>
      <c r="C2577" s="8"/>
    </row>
    <row r="2578" spans="2:3" ht="16" x14ac:dyDescent="0.2">
      <c r="B2578" s="8" t="s">
        <v>4086</v>
      </c>
      <c r="C2578" s="8"/>
    </row>
    <row r="2579" spans="2:3" ht="16" x14ac:dyDescent="0.2">
      <c r="B2579" s="8" t="s">
        <v>4087</v>
      </c>
      <c r="C2579" s="8"/>
    </row>
    <row r="2580" spans="2:3" ht="16" x14ac:dyDescent="0.2">
      <c r="B2580" s="8" t="s">
        <v>1925</v>
      </c>
      <c r="C2580" s="8"/>
    </row>
    <row r="2581" spans="2:3" ht="16" x14ac:dyDescent="0.2">
      <c r="B2581" s="8" t="s">
        <v>2757</v>
      </c>
      <c r="C2581" s="8"/>
    </row>
    <row r="2582" spans="2:3" ht="16" x14ac:dyDescent="0.2">
      <c r="B2582" s="8" t="s">
        <v>2582</v>
      </c>
      <c r="C2582" s="8"/>
    </row>
    <row r="2583" spans="2:3" ht="16" x14ac:dyDescent="0.2">
      <c r="B2583" s="8" t="s">
        <v>2954</v>
      </c>
      <c r="C2583" s="8"/>
    </row>
    <row r="2584" spans="2:3" ht="16" x14ac:dyDescent="0.2">
      <c r="B2584" s="8" t="s">
        <v>4088</v>
      </c>
      <c r="C2584" s="8"/>
    </row>
    <row r="2585" spans="2:3" ht="16" x14ac:dyDescent="0.2">
      <c r="B2585" s="8" t="s">
        <v>4089</v>
      </c>
      <c r="C2585" s="8"/>
    </row>
    <row r="2586" spans="2:3" ht="16" x14ac:dyDescent="0.2">
      <c r="B2586" s="8" t="s">
        <v>167</v>
      </c>
      <c r="C2586" s="8"/>
    </row>
    <row r="2587" spans="2:3" ht="16" x14ac:dyDescent="0.2">
      <c r="B2587" s="8" t="s">
        <v>2557</v>
      </c>
      <c r="C2587" s="8"/>
    </row>
    <row r="2588" spans="2:3" ht="16" x14ac:dyDescent="0.2">
      <c r="B2588" s="8" t="s">
        <v>2327</v>
      </c>
      <c r="C2588" s="8"/>
    </row>
    <row r="2589" spans="2:3" ht="16" x14ac:dyDescent="0.2">
      <c r="B2589" s="8" t="s">
        <v>2324</v>
      </c>
      <c r="C2589" s="8"/>
    </row>
    <row r="2590" spans="2:3" ht="16" x14ac:dyDescent="0.2">
      <c r="B2590" s="8" t="s">
        <v>4090</v>
      </c>
      <c r="C2590" s="8"/>
    </row>
    <row r="2591" spans="2:3" ht="16" x14ac:dyDescent="0.2">
      <c r="B2591" s="8" t="s">
        <v>4091</v>
      </c>
      <c r="C2591" s="8"/>
    </row>
    <row r="2592" spans="2:3" ht="16" x14ac:dyDescent="0.2">
      <c r="B2592" s="8" t="s">
        <v>4092</v>
      </c>
      <c r="C2592" s="8"/>
    </row>
    <row r="2593" spans="2:3" ht="16" x14ac:dyDescent="0.2">
      <c r="B2593" s="8" t="s">
        <v>4093</v>
      </c>
      <c r="C2593" s="8"/>
    </row>
    <row r="2594" spans="2:3" ht="16" x14ac:dyDescent="0.2">
      <c r="B2594" s="8" t="s">
        <v>4094</v>
      </c>
      <c r="C2594" s="8"/>
    </row>
    <row r="2595" spans="2:3" ht="16" x14ac:dyDescent="0.2">
      <c r="B2595" s="8" t="s">
        <v>4095</v>
      </c>
      <c r="C2595" s="8"/>
    </row>
    <row r="2596" spans="2:3" ht="16" x14ac:dyDescent="0.2">
      <c r="B2596" s="8" t="s">
        <v>1920</v>
      </c>
      <c r="C2596" s="8"/>
    </row>
    <row r="2597" spans="2:3" ht="16" x14ac:dyDescent="0.2">
      <c r="B2597" s="8" t="s">
        <v>4096</v>
      </c>
      <c r="C2597" s="8"/>
    </row>
    <row r="2598" spans="2:3" ht="16" x14ac:dyDescent="0.2">
      <c r="B2598" s="8" t="s">
        <v>4097</v>
      </c>
      <c r="C2598" s="8"/>
    </row>
    <row r="2599" spans="2:3" ht="16" x14ac:dyDescent="0.2">
      <c r="B2599" s="8" t="s">
        <v>2498</v>
      </c>
      <c r="C2599" s="8"/>
    </row>
    <row r="2600" spans="2:3" ht="16" x14ac:dyDescent="0.2">
      <c r="B2600" s="8" t="s">
        <v>3125</v>
      </c>
      <c r="C2600" s="8"/>
    </row>
    <row r="2601" spans="2:3" ht="16" x14ac:dyDescent="0.2">
      <c r="B2601" s="8" t="s">
        <v>1628</v>
      </c>
      <c r="C2601" s="8"/>
    </row>
    <row r="2602" spans="2:3" ht="16" x14ac:dyDescent="0.2">
      <c r="B2602" s="8" t="s">
        <v>4098</v>
      </c>
      <c r="C2602" s="8"/>
    </row>
    <row r="2603" spans="2:3" ht="16" x14ac:dyDescent="0.2">
      <c r="B2603" s="8" t="s">
        <v>4099</v>
      </c>
      <c r="C2603" s="8"/>
    </row>
    <row r="2604" spans="2:3" ht="16" x14ac:dyDescent="0.2">
      <c r="B2604" s="8" t="s">
        <v>4100</v>
      </c>
      <c r="C2604" s="8"/>
    </row>
    <row r="2605" spans="2:3" ht="16" x14ac:dyDescent="0.2">
      <c r="B2605" s="8" t="s">
        <v>1483</v>
      </c>
      <c r="C2605" s="8"/>
    </row>
    <row r="2606" spans="2:3" ht="16" x14ac:dyDescent="0.2">
      <c r="B2606" s="8" t="s">
        <v>4101</v>
      </c>
      <c r="C2606" s="8"/>
    </row>
    <row r="2607" spans="2:3" ht="16" x14ac:dyDescent="0.2">
      <c r="B2607" s="8" t="s">
        <v>4102</v>
      </c>
      <c r="C2607" s="8"/>
    </row>
    <row r="2608" spans="2:3" ht="16" x14ac:dyDescent="0.2">
      <c r="B2608" s="8" t="s">
        <v>4103</v>
      </c>
      <c r="C2608" s="8"/>
    </row>
    <row r="2609" spans="2:3" ht="16" x14ac:dyDescent="0.2">
      <c r="B2609" s="8" t="s">
        <v>4104</v>
      </c>
      <c r="C2609" s="8"/>
    </row>
    <row r="2610" spans="2:3" ht="16" x14ac:dyDescent="0.2">
      <c r="B2610" s="8" t="s">
        <v>4105</v>
      </c>
      <c r="C2610" s="8"/>
    </row>
    <row r="2611" spans="2:3" ht="16" x14ac:dyDescent="0.2">
      <c r="B2611" s="8" t="s">
        <v>4106</v>
      </c>
      <c r="C2611" s="8"/>
    </row>
    <row r="2612" spans="2:3" ht="16" x14ac:dyDescent="0.2">
      <c r="B2612" s="8" t="s">
        <v>4107</v>
      </c>
      <c r="C2612" s="8"/>
    </row>
    <row r="2613" spans="2:3" ht="16" x14ac:dyDescent="0.2">
      <c r="B2613" s="8" t="s">
        <v>4108</v>
      </c>
      <c r="C2613" s="8"/>
    </row>
    <row r="2614" spans="2:3" ht="16" x14ac:dyDescent="0.2">
      <c r="B2614" s="8" t="s">
        <v>2124</v>
      </c>
      <c r="C2614" s="8"/>
    </row>
    <row r="2615" spans="2:3" ht="16" x14ac:dyDescent="0.2">
      <c r="B2615" s="8" t="s">
        <v>2061</v>
      </c>
      <c r="C2615" s="8"/>
    </row>
    <row r="2616" spans="2:3" ht="16" x14ac:dyDescent="0.2">
      <c r="B2616" s="8" t="s">
        <v>2968</v>
      </c>
      <c r="C2616" s="8"/>
    </row>
    <row r="2617" spans="2:3" ht="16" x14ac:dyDescent="0.2">
      <c r="B2617" s="8" t="s">
        <v>2480</v>
      </c>
      <c r="C2617" s="8"/>
    </row>
    <row r="2618" spans="2:3" ht="16" x14ac:dyDescent="0.2">
      <c r="B2618" s="8" t="s">
        <v>4109</v>
      </c>
      <c r="C2618" s="8"/>
    </row>
    <row r="2619" spans="2:3" ht="16" x14ac:dyDescent="0.2">
      <c r="B2619" s="8" t="s">
        <v>1631</v>
      </c>
      <c r="C2619" s="8"/>
    </row>
    <row r="2620" spans="2:3" ht="16" x14ac:dyDescent="0.2">
      <c r="B2620" s="8" t="s">
        <v>4110</v>
      </c>
      <c r="C2620" s="8"/>
    </row>
    <row r="2621" spans="2:3" ht="16" x14ac:dyDescent="0.2">
      <c r="B2621" s="8" t="s">
        <v>1039</v>
      </c>
      <c r="C2621" s="8"/>
    </row>
    <row r="2622" spans="2:3" ht="16" x14ac:dyDescent="0.2">
      <c r="B2622" s="8" t="s">
        <v>3010</v>
      </c>
      <c r="C2622" s="8"/>
    </row>
    <row r="2623" spans="2:3" ht="16" x14ac:dyDescent="0.2">
      <c r="B2623" s="8" t="s">
        <v>3163</v>
      </c>
      <c r="C2623" s="8"/>
    </row>
    <row r="2624" spans="2:3" ht="16" x14ac:dyDescent="0.2">
      <c r="B2624" s="8" t="s">
        <v>3062</v>
      </c>
      <c r="C2624" s="8"/>
    </row>
    <row r="2625" spans="2:3" ht="16" x14ac:dyDescent="0.2">
      <c r="B2625" s="8" t="s">
        <v>4111</v>
      </c>
      <c r="C2625" s="8"/>
    </row>
    <row r="2626" spans="2:3" ht="16" x14ac:dyDescent="0.2">
      <c r="B2626" s="8" t="s">
        <v>2684</v>
      </c>
      <c r="C2626" s="8"/>
    </row>
    <row r="2627" spans="2:3" ht="16" x14ac:dyDescent="0.2">
      <c r="B2627" s="8" t="s">
        <v>4112</v>
      </c>
      <c r="C2627" s="8"/>
    </row>
    <row r="2628" spans="2:3" ht="16" x14ac:dyDescent="0.2">
      <c r="B2628" s="8" t="s">
        <v>2040</v>
      </c>
      <c r="C2628" s="8"/>
    </row>
    <row r="2629" spans="2:3" ht="16" x14ac:dyDescent="0.2">
      <c r="B2629" s="8" t="s">
        <v>4113</v>
      </c>
      <c r="C2629" s="8"/>
    </row>
    <row r="2630" spans="2:3" ht="16" x14ac:dyDescent="0.2">
      <c r="B2630" s="8" t="s">
        <v>4114</v>
      </c>
      <c r="C2630" s="8"/>
    </row>
    <row r="2631" spans="2:3" ht="16" x14ac:dyDescent="0.2">
      <c r="B2631" s="8" t="s">
        <v>4115</v>
      </c>
      <c r="C2631" s="8"/>
    </row>
    <row r="2632" spans="2:3" ht="16" x14ac:dyDescent="0.2">
      <c r="B2632" s="8" t="s">
        <v>4116</v>
      </c>
      <c r="C2632" s="8"/>
    </row>
    <row r="2633" spans="2:3" ht="16" x14ac:dyDescent="0.2">
      <c r="B2633" s="8" t="s">
        <v>2434</v>
      </c>
      <c r="C2633" s="8"/>
    </row>
    <row r="2634" spans="2:3" ht="16" x14ac:dyDescent="0.2">
      <c r="B2634" s="8" t="s">
        <v>2112</v>
      </c>
      <c r="C2634" s="8"/>
    </row>
    <row r="2635" spans="2:3" ht="16" x14ac:dyDescent="0.2">
      <c r="B2635" s="8" t="s">
        <v>4117</v>
      </c>
      <c r="C2635" s="8"/>
    </row>
    <row r="2636" spans="2:3" ht="16" x14ac:dyDescent="0.2">
      <c r="B2636" s="8" t="s">
        <v>4118</v>
      </c>
      <c r="C2636" s="8"/>
    </row>
    <row r="2637" spans="2:3" ht="16" x14ac:dyDescent="0.2">
      <c r="B2637" s="8" t="s">
        <v>2597</v>
      </c>
      <c r="C2637" s="8"/>
    </row>
    <row r="2638" spans="2:3" ht="16" x14ac:dyDescent="0.2">
      <c r="B2638" s="8" t="s">
        <v>2797</v>
      </c>
      <c r="C2638" s="8"/>
    </row>
    <row r="2639" spans="2:3" ht="16" x14ac:dyDescent="0.2">
      <c r="B2639" s="8" t="s">
        <v>2191</v>
      </c>
      <c r="C2639" s="8"/>
    </row>
    <row r="2640" spans="2:3" ht="16" x14ac:dyDescent="0.2">
      <c r="B2640" s="8" t="s">
        <v>4119</v>
      </c>
      <c r="C2640" s="8"/>
    </row>
    <row r="2641" spans="2:3" ht="16" x14ac:dyDescent="0.2">
      <c r="B2641" s="8" t="s">
        <v>4120</v>
      </c>
      <c r="C2641" s="8"/>
    </row>
    <row r="2642" spans="2:3" ht="16" x14ac:dyDescent="0.2">
      <c r="B2642" s="8" t="s">
        <v>2861</v>
      </c>
      <c r="C2642" s="8"/>
    </row>
    <row r="2643" spans="2:3" ht="16" x14ac:dyDescent="0.2">
      <c r="B2643" s="8" t="s">
        <v>4121</v>
      </c>
      <c r="C2643" s="8"/>
    </row>
    <row r="2644" spans="2:3" ht="16" x14ac:dyDescent="0.2">
      <c r="B2644" s="8" t="s">
        <v>2715</v>
      </c>
      <c r="C2644" s="8"/>
    </row>
    <row r="2645" spans="2:3" ht="16" x14ac:dyDescent="0.2">
      <c r="B2645" s="8" t="s">
        <v>4122</v>
      </c>
      <c r="C2645" s="8"/>
    </row>
    <row r="2646" spans="2:3" ht="16" x14ac:dyDescent="0.2">
      <c r="B2646" s="8" t="s">
        <v>3134</v>
      </c>
      <c r="C2646" s="8"/>
    </row>
    <row r="2647" spans="2:3" ht="16" x14ac:dyDescent="0.2">
      <c r="B2647" s="8" t="s">
        <v>2107</v>
      </c>
      <c r="C2647" s="8"/>
    </row>
    <row r="2648" spans="2:3" ht="16" x14ac:dyDescent="0.2">
      <c r="B2648" s="8" t="s">
        <v>2278</v>
      </c>
      <c r="C2648" s="8"/>
    </row>
    <row r="2649" spans="2:3" ht="16" x14ac:dyDescent="0.2">
      <c r="B2649" s="8" t="s">
        <v>4123</v>
      </c>
      <c r="C2649" s="8"/>
    </row>
    <row r="2650" spans="2:3" ht="16" x14ac:dyDescent="0.2">
      <c r="B2650" s="8" t="s">
        <v>2173</v>
      </c>
      <c r="C2650" s="8"/>
    </row>
    <row r="2651" spans="2:3" ht="16" x14ac:dyDescent="0.2">
      <c r="B2651" s="8" t="s">
        <v>4124</v>
      </c>
      <c r="C2651" s="8"/>
    </row>
    <row r="2652" spans="2:3" ht="16" x14ac:dyDescent="0.2">
      <c r="B2652" s="8" t="s">
        <v>337</v>
      </c>
      <c r="C2652" s="8"/>
    </row>
    <row r="2653" spans="2:3" ht="16" x14ac:dyDescent="0.2">
      <c r="B2653" s="8" t="s">
        <v>4125</v>
      </c>
      <c r="C2653" s="8"/>
    </row>
    <row r="2654" spans="2:3" ht="16" x14ac:dyDescent="0.2">
      <c r="B2654" s="8" t="s">
        <v>2283</v>
      </c>
      <c r="C2654" s="8"/>
    </row>
    <row r="2655" spans="2:3" ht="16" x14ac:dyDescent="0.2">
      <c r="B2655" s="8" t="s">
        <v>1730</v>
      </c>
      <c r="C2655" s="8"/>
    </row>
    <row r="2656" spans="2:3" ht="16" x14ac:dyDescent="0.2">
      <c r="B2656" s="8" t="s">
        <v>2121</v>
      </c>
      <c r="C2656" s="8"/>
    </row>
    <row r="2657" spans="2:3" ht="16" x14ac:dyDescent="0.2">
      <c r="B2657" s="8" t="s">
        <v>2530</v>
      </c>
      <c r="C2657" s="8"/>
    </row>
    <row r="2658" spans="2:3" ht="16" x14ac:dyDescent="0.2">
      <c r="B2658" s="8" t="s">
        <v>1678</v>
      </c>
      <c r="C2658" s="8"/>
    </row>
    <row r="2659" spans="2:3" ht="16" x14ac:dyDescent="0.2">
      <c r="B2659" s="8" t="s">
        <v>4126</v>
      </c>
      <c r="C2659" s="8"/>
    </row>
    <row r="2660" spans="2:3" ht="16" x14ac:dyDescent="0.2">
      <c r="B2660" s="8" t="s">
        <v>2592</v>
      </c>
      <c r="C2660" s="8"/>
    </row>
    <row r="2661" spans="2:3" ht="16" x14ac:dyDescent="0.2">
      <c r="B2661" s="8" t="s">
        <v>4127</v>
      </c>
      <c r="C2661" s="8"/>
    </row>
    <row r="2662" spans="2:3" ht="16" x14ac:dyDescent="0.2">
      <c r="B2662" s="8" t="s">
        <v>4128</v>
      </c>
      <c r="C2662" s="8"/>
    </row>
    <row r="2663" spans="2:3" ht="16" x14ac:dyDescent="0.2">
      <c r="B2663" s="8" t="s">
        <v>2311</v>
      </c>
      <c r="C2663" s="8"/>
    </row>
    <row r="2664" spans="2:3" ht="16" x14ac:dyDescent="0.2">
      <c r="B2664" s="8" t="s">
        <v>4129</v>
      </c>
      <c r="C2664" s="8"/>
    </row>
    <row r="2665" spans="2:3" ht="16" x14ac:dyDescent="0.2">
      <c r="B2665" s="8" t="s">
        <v>4130</v>
      </c>
      <c r="C2665" s="8"/>
    </row>
    <row r="2666" spans="2:3" ht="16" x14ac:dyDescent="0.2">
      <c r="B2666" s="8" t="s">
        <v>4131</v>
      </c>
      <c r="C2666" s="8"/>
    </row>
    <row r="2667" spans="2:3" ht="16" x14ac:dyDescent="0.2">
      <c r="B2667" s="8" t="s">
        <v>4132</v>
      </c>
      <c r="C2667" s="8"/>
    </row>
    <row r="2668" spans="2:3" ht="16" x14ac:dyDescent="0.2">
      <c r="B2668" s="8" t="s">
        <v>4133</v>
      </c>
      <c r="C2668" s="8"/>
    </row>
    <row r="2669" spans="2:3" ht="16" x14ac:dyDescent="0.2">
      <c r="B2669" s="8" t="s">
        <v>4134</v>
      </c>
      <c r="C2669" s="8"/>
    </row>
    <row r="2670" spans="2:3" ht="16" x14ac:dyDescent="0.2">
      <c r="B2670" s="8" t="s">
        <v>4135</v>
      </c>
      <c r="C2670" s="8"/>
    </row>
    <row r="2671" spans="2:3" ht="16" x14ac:dyDescent="0.2">
      <c r="B2671" s="8" t="s">
        <v>153</v>
      </c>
      <c r="C2671" s="8"/>
    </row>
    <row r="2672" spans="2:3" ht="16" x14ac:dyDescent="0.2">
      <c r="B2672" s="8" t="s">
        <v>4136</v>
      </c>
      <c r="C2672" s="8"/>
    </row>
    <row r="2673" spans="2:3" ht="16" x14ac:dyDescent="0.2">
      <c r="B2673" s="8" t="s">
        <v>2777</v>
      </c>
      <c r="C2673" s="8"/>
    </row>
    <row r="2674" spans="2:3" ht="16" x14ac:dyDescent="0.2">
      <c r="B2674" s="8" t="s">
        <v>4137</v>
      </c>
      <c r="C2674" s="8"/>
    </row>
    <row r="2675" spans="2:3" ht="16" x14ac:dyDescent="0.2">
      <c r="B2675" s="8" t="s">
        <v>3085</v>
      </c>
      <c r="C2675" s="8"/>
    </row>
    <row r="2676" spans="2:3" ht="16" x14ac:dyDescent="0.2">
      <c r="B2676" s="8" t="s">
        <v>2455</v>
      </c>
      <c r="C2676" s="8"/>
    </row>
    <row r="2677" spans="2:3" ht="16" x14ac:dyDescent="0.2">
      <c r="B2677" s="8" t="s">
        <v>4138</v>
      </c>
      <c r="C2677" s="8"/>
    </row>
    <row r="2678" spans="2:3" ht="16" x14ac:dyDescent="0.2">
      <c r="B2678" s="8" t="s">
        <v>4139</v>
      </c>
      <c r="C2678" s="8"/>
    </row>
    <row r="2679" spans="2:3" ht="16" x14ac:dyDescent="0.2">
      <c r="B2679" s="8" t="s">
        <v>2451</v>
      </c>
      <c r="C2679" s="8"/>
    </row>
    <row r="2680" spans="2:3" ht="16" x14ac:dyDescent="0.2">
      <c r="B2680" s="8" t="s">
        <v>4140</v>
      </c>
      <c r="C2680" s="8"/>
    </row>
    <row r="2681" spans="2:3" ht="16" x14ac:dyDescent="0.2">
      <c r="B2681" s="8" t="s">
        <v>4141</v>
      </c>
      <c r="C2681" s="8"/>
    </row>
    <row r="2682" spans="2:3" ht="16" x14ac:dyDescent="0.2">
      <c r="B2682" s="8" t="s">
        <v>2792</v>
      </c>
      <c r="C2682" s="8"/>
    </row>
    <row r="2683" spans="2:3" ht="16" x14ac:dyDescent="0.2">
      <c r="B2683" s="8" t="s">
        <v>4142</v>
      </c>
      <c r="C2683" s="8"/>
    </row>
    <row r="2684" spans="2:3" ht="16" x14ac:dyDescent="0.2">
      <c r="B2684" s="8" t="s">
        <v>2685</v>
      </c>
      <c r="C2684" s="8"/>
    </row>
    <row r="2685" spans="2:3" ht="16" x14ac:dyDescent="0.2">
      <c r="B2685" s="8" t="s">
        <v>4143</v>
      </c>
      <c r="C2685" s="8"/>
    </row>
    <row r="2686" spans="2:3" ht="16" x14ac:dyDescent="0.2">
      <c r="B2686" s="8" t="s">
        <v>4144</v>
      </c>
      <c r="C2686" s="8"/>
    </row>
    <row r="2687" spans="2:3" ht="16" x14ac:dyDescent="0.2">
      <c r="B2687" s="8" t="s">
        <v>2011</v>
      </c>
      <c r="C2687" s="8"/>
    </row>
    <row r="2688" spans="2:3" ht="16" x14ac:dyDescent="0.2">
      <c r="B2688" s="8" t="s">
        <v>2042</v>
      </c>
      <c r="C2688" s="8"/>
    </row>
    <row r="2689" spans="2:3" ht="16" x14ac:dyDescent="0.2">
      <c r="B2689" s="8" t="s">
        <v>1013</v>
      </c>
      <c r="C2689" s="8"/>
    </row>
    <row r="2690" spans="2:3" ht="16" x14ac:dyDescent="0.2">
      <c r="B2690" s="8" t="s">
        <v>4145</v>
      </c>
      <c r="C2690" s="8"/>
    </row>
    <row r="2691" spans="2:3" ht="16" x14ac:dyDescent="0.2">
      <c r="B2691" s="8" t="s">
        <v>3121</v>
      </c>
      <c r="C2691" s="8"/>
    </row>
    <row r="2692" spans="2:3" ht="16" x14ac:dyDescent="0.2">
      <c r="B2692" s="8" t="s">
        <v>4146</v>
      </c>
      <c r="C2692" s="8"/>
    </row>
    <row r="2693" spans="2:3" ht="16" x14ac:dyDescent="0.2">
      <c r="B2693" s="8" t="s">
        <v>4147</v>
      </c>
      <c r="C2693" s="8"/>
    </row>
    <row r="2694" spans="2:3" ht="16" x14ac:dyDescent="0.2">
      <c r="B2694" s="8" t="s">
        <v>3052</v>
      </c>
      <c r="C2694" s="8"/>
    </row>
    <row r="2695" spans="2:3" ht="16" x14ac:dyDescent="0.2">
      <c r="B2695" s="8" t="s">
        <v>4148</v>
      </c>
      <c r="C2695" s="8"/>
    </row>
    <row r="2696" spans="2:3" ht="16" x14ac:dyDescent="0.2">
      <c r="B2696" s="8" t="s">
        <v>1657</v>
      </c>
      <c r="C2696" s="8"/>
    </row>
    <row r="2697" spans="2:3" ht="16" x14ac:dyDescent="0.2">
      <c r="B2697" s="8" t="s">
        <v>4149</v>
      </c>
      <c r="C2697" s="8"/>
    </row>
    <row r="2698" spans="2:3" ht="16" x14ac:dyDescent="0.2">
      <c r="B2698" s="8" t="s">
        <v>195</v>
      </c>
      <c r="C2698" s="8"/>
    </row>
    <row r="2699" spans="2:3" ht="16" x14ac:dyDescent="0.2">
      <c r="B2699" s="8" t="s">
        <v>4150</v>
      </c>
      <c r="C2699" s="8"/>
    </row>
    <row r="2700" spans="2:3" ht="16" x14ac:dyDescent="0.2">
      <c r="B2700" s="8" t="s">
        <v>4151</v>
      </c>
      <c r="C2700" s="8"/>
    </row>
    <row r="2701" spans="2:3" ht="16" x14ac:dyDescent="0.2">
      <c r="B2701" s="8" t="s">
        <v>4152</v>
      </c>
      <c r="C2701" s="8"/>
    </row>
    <row r="2702" spans="2:3" ht="16" x14ac:dyDescent="0.2">
      <c r="B2702" s="8" t="s">
        <v>4153</v>
      </c>
      <c r="C2702" s="8"/>
    </row>
    <row r="2703" spans="2:3" ht="16" x14ac:dyDescent="0.2">
      <c r="B2703" s="8" t="s">
        <v>1667</v>
      </c>
      <c r="C2703" s="8"/>
    </row>
    <row r="2704" spans="2:3" ht="16" x14ac:dyDescent="0.2">
      <c r="B2704" s="8" t="s">
        <v>2804</v>
      </c>
      <c r="C2704" s="8"/>
    </row>
    <row r="2705" spans="2:3" ht="16" x14ac:dyDescent="0.2">
      <c r="B2705" s="8" t="s">
        <v>2496</v>
      </c>
      <c r="C2705" s="8"/>
    </row>
    <row r="2706" spans="2:3" ht="16" x14ac:dyDescent="0.2">
      <c r="B2706" s="8" t="s">
        <v>4154</v>
      </c>
      <c r="C2706" s="8"/>
    </row>
    <row r="2707" spans="2:3" ht="16" x14ac:dyDescent="0.2">
      <c r="B2707" s="8" t="s">
        <v>4155</v>
      </c>
      <c r="C2707" s="8"/>
    </row>
    <row r="2708" spans="2:3" ht="16" x14ac:dyDescent="0.2">
      <c r="B2708" s="8" t="s">
        <v>1971</v>
      </c>
      <c r="C2708" s="8"/>
    </row>
    <row r="2709" spans="2:3" ht="16" x14ac:dyDescent="0.2">
      <c r="B2709" s="8" t="s">
        <v>1643</v>
      </c>
      <c r="C2709" s="8"/>
    </row>
    <row r="2710" spans="2:3" ht="16" x14ac:dyDescent="0.2">
      <c r="B2710" s="8" t="s">
        <v>2513</v>
      </c>
      <c r="C2710" s="8"/>
    </row>
    <row r="2711" spans="2:3" ht="16" x14ac:dyDescent="0.2">
      <c r="B2711" s="8" t="s">
        <v>1887</v>
      </c>
      <c r="C2711" s="8"/>
    </row>
    <row r="2712" spans="2:3" ht="16" x14ac:dyDescent="0.2">
      <c r="B2712" s="8" t="s">
        <v>4156</v>
      </c>
      <c r="C2712" s="8"/>
    </row>
    <row r="2713" spans="2:3" ht="16" x14ac:dyDescent="0.2">
      <c r="B2713" s="8" t="s">
        <v>4157</v>
      </c>
      <c r="C2713" s="8"/>
    </row>
    <row r="2714" spans="2:3" ht="16" x14ac:dyDescent="0.2">
      <c r="B2714" s="8" t="s">
        <v>2707</v>
      </c>
      <c r="C2714" s="8"/>
    </row>
    <row r="2715" spans="2:3" ht="16" x14ac:dyDescent="0.2">
      <c r="B2715" s="8" t="s">
        <v>4158</v>
      </c>
      <c r="C2715" s="8"/>
    </row>
    <row r="2716" spans="2:3" ht="16" x14ac:dyDescent="0.2">
      <c r="B2716" s="8" t="s">
        <v>1590</v>
      </c>
      <c r="C2716" s="8"/>
    </row>
    <row r="2717" spans="2:3" ht="16" x14ac:dyDescent="0.2">
      <c r="B2717" s="8" t="s">
        <v>4159</v>
      </c>
      <c r="C2717" s="8"/>
    </row>
    <row r="2718" spans="2:3" ht="16" x14ac:dyDescent="0.2">
      <c r="B2718" s="8" t="s">
        <v>4160</v>
      </c>
      <c r="C2718" s="8"/>
    </row>
    <row r="2719" spans="2:3" ht="16" x14ac:dyDescent="0.2">
      <c r="B2719" s="8" t="s">
        <v>4161</v>
      </c>
      <c r="C2719" s="8"/>
    </row>
    <row r="2720" spans="2:3" ht="16" x14ac:dyDescent="0.2">
      <c r="B2720" s="8" t="s">
        <v>4162</v>
      </c>
      <c r="C2720" s="8"/>
    </row>
    <row r="2721" spans="2:3" ht="16" x14ac:dyDescent="0.2">
      <c r="B2721" s="8" t="s">
        <v>4163</v>
      </c>
      <c r="C2721" s="8"/>
    </row>
    <row r="2722" spans="2:3" ht="16" x14ac:dyDescent="0.2">
      <c r="B2722" s="8" t="s">
        <v>1994</v>
      </c>
      <c r="C2722" s="8"/>
    </row>
    <row r="2723" spans="2:3" ht="16" x14ac:dyDescent="0.2">
      <c r="B2723" s="8" t="s">
        <v>1829</v>
      </c>
      <c r="C2723" s="8"/>
    </row>
    <row r="2724" spans="2:3" ht="16" x14ac:dyDescent="0.2">
      <c r="B2724" s="8" t="s">
        <v>55</v>
      </c>
      <c r="C2724" s="8"/>
    </row>
    <row r="2725" spans="2:3" ht="16" x14ac:dyDescent="0.2">
      <c r="B2725" s="8" t="s">
        <v>4164</v>
      </c>
      <c r="C2725" s="8"/>
    </row>
    <row r="2726" spans="2:3" ht="16" x14ac:dyDescent="0.2">
      <c r="B2726" s="8" t="s">
        <v>4165</v>
      </c>
      <c r="C2726" s="8"/>
    </row>
    <row r="2727" spans="2:3" ht="16" x14ac:dyDescent="0.2">
      <c r="B2727" s="8" t="s">
        <v>987</v>
      </c>
      <c r="C2727" s="8"/>
    </row>
    <row r="2728" spans="2:3" ht="16" x14ac:dyDescent="0.2">
      <c r="B2728" s="8" t="s">
        <v>4166</v>
      </c>
      <c r="C2728" s="8"/>
    </row>
    <row r="2729" spans="2:3" ht="16" x14ac:dyDescent="0.2">
      <c r="B2729" s="8" t="s">
        <v>4167</v>
      </c>
      <c r="C2729" s="8"/>
    </row>
    <row r="2730" spans="2:3" ht="16" x14ac:dyDescent="0.2">
      <c r="B2730" s="8" t="s">
        <v>4168</v>
      </c>
      <c r="C2730" s="8"/>
    </row>
    <row r="2731" spans="2:3" ht="16" x14ac:dyDescent="0.2">
      <c r="B2731" s="8" t="s">
        <v>4169</v>
      </c>
      <c r="C2731" s="8"/>
    </row>
    <row r="2732" spans="2:3" ht="16" x14ac:dyDescent="0.2">
      <c r="B2732" s="8" t="s">
        <v>4170</v>
      </c>
      <c r="C2732" s="8"/>
    </row>
    <row r="2733" spans="2:3" ht="16" x14ac:dyDescent="0.2">
      <c r="B2733" s="8" t="s">
        <v>2358</v>
      </c>
      <c r="C2733" s="8"/>
    </row>
    <row r="2734" spans="2:3" ht="16" x14ac:dyDescent="0.2">
      <c r="B2734" s="8" t="s">
        <v>3154</v>
      </c>
      <c r="C2734" s="8"/>
    </row>
    <row r="2735" spans="2:3" ht="16" x14ac:dyDescent="0.2">
      <c r="B2735" s="8" t="s">
        <v>4171</v>
      </c>
      <c r="C2735" s="8"/>
    </row>
    <row r="2736" spans="2:3" ht="16" x14ac:dyDescent="0.2">
      <c r="B2736" s="8" t="s">
        <v>3213</v>
      </c>
      <c r="C2736" s="8"/>
    </row>
    <row r="2737" spans="2:3" ht="16" x14ac:dyDescent="0.2">
      <c r="B2737" s="8" t="s">
        <v>4172</v>
      </c>
      <c r="C2737" s="8"/>
    </row>
    <row r="2738" spans="2:3" ht="16" x14ac:dyDescent="0.2">
      <c r="B2738" s="8" t="s">
        <v>3166</v>
      </c>
      <c r="C2738" s="8"/>
    </row>
    <row r="2739" spans="2:3" ht="16" x14ac:dyDescent="0.2">
      <c r="B2739" s="8" t="s">
        <v>2238</v>
      </c>
      <c r="C2739" s="8"/>
    </row>
    <row r="2740" spans="2:3" ht="16" x14ac:dyDescent="0.2">
      <c r="B2740" s="8" t="s">
        <v>4173</v>
      </c>
      <c r="C2740" s="8"/>
    </row>
    <row r="2741" spans="2:3" ht="16" x14ac:dyDescent="0.2">
      <c r="B2741" s="8" t="s">
        <v>2260</v>
      </c>
      <c r="C2741" s="8"/>
    </row>
    <row r="2742" spans="2:3" ht="16" x14ac:dyDescent="0.2">
      <c r="B2742" s="8" t="s">
        <v>3060</v>
      </c>
      <c r="C2742" s="8"/>
    </row>
    <row r="2743" spans="2:3" ht="16" x14ac:dyDescent="0.2">
      <c r="B2743" s="8" t="s">
        <v>4174</v>
      </c>
      <c r="C2743" s="8"/>
    </row>
    <row r="2744" spans="2:3" ht="16" x14ac:dyDescent="0.2">
      <c r="B2744" s="8" t="s">
        <v>4175</v>
      </c>
      <c r="C2744" s="8"/>
    </row>
    <row r="2745" spans="2:3" ht="16" x14ac:dyDescent="0.2">
      <c r="B2745" s="8" t="s">
        <v>4176</v>
      </c>
      <c r="C2745" s="8"/>
    </row>
    <row r="2746" spans="2:3" ht="16" x14ac:dyDescent="0.2">
      <c r="B2746" s="8" t="s">
        <v>2961</v>
      </c>
      <c r="C2746" s="8"/>
    </row>
    <row r="2747" spans="2:3" ht="16" x14ac:dyDescent="0.2">
      <c r="B2747" s="8" t="s">
        <v>4177</v>
      </c>
      <c r="C2747" s="8"/>
    </row>
    <row r="2748" spans="2:3" ht="16" x14ac:dyDescent="0.2">
      <c r="B2748" s="8" t="s">
        <v>4178</v>
      </c>
      <c r="C2748" s="8"/>
    </row>
    <row r="2749" spans="2:3" ht="16" x14ac:dyDescent="0.2">
      <c r="B2749" s="8" t="s">
        <v>1316</v>
      </c>
      <c r="C2749" s="8"/>
    </row>
    <row r="2750" spans="2:3" ht="16" x14ac:dyDescent="0.2">
      <c r="B2750" s="8" t="s">
        <v>4179</v>
      </c>
      <c r="C2750" s="8"/>
    </row>
    <row r="2751" spans="2:3" ht="16" x14ac:dyDescent="0.2">
      <c r="B2751" s="8" t="s">
        <v>3233</v>
      </c>
      <c r="C2751" s="8"/>
    </row>
    <row r="2752" spans="2:3" ht="16" x14ac:dyDescent="0.2">
      <c r="B2752" s="8" t="s">
        <v>983</v>
      </c>
      <c r="C2752" s="8"/>
    </row>
    <row r="2753" spans="2:3" ht="16" x14ac:dyDescent="0.2">
      <c r="B2753" s="8" t="s">
        <v>4180</v>
      </c>
      <c r="C2753" s="8"/>
    </row>
    <row r="2754" spans="2:3" ht="16" x14ac:dyDescent="0.2">
      <c r="B2754" s="8" t="s">
        <v>4181</v>
      </c>
      <c r="C2754" s="8"/>
    </row>
    <row r="2755" spans="2:3" ht="16" x14ac:dyDescent="0.2">
      <c r="B2755" s="8" t="s">
        <v>4182</v>
      </c>
      <c r="C2755" s="8"/>
    </row>
    <row r="2756" spans="2:3" ht="16" x14ac:dyDescent="0.2">
      <c r="B2756" s="8" t="s">
        <v>2367</v>
      </c>
      <c r="C2756" s="8"/>
    </row>
    <row r="2757" spans="2:3" ht="16" x14ac:dyDescent="0.2">
      <c r="B2757" s="8" t="s">
        <v>4183</v>
      </c>
      <c r="C2757" s="8"/>
    </row>
    <row r="2758" spans="2:3" ht="16" x14ac:dyDescent="0.2">
      <c r="B2758" s="8" t="s">
        <v>2199</v>
      </c>
      <c r="C2758" s="8"/>
    </row>
    <row r="2759" spans="2:3" ht="16" x14ac:dyDescent="0.2">
      <c r="B2759" s="8" t="s">
        <v>2528</v>
      </c>
      <c r="C2759" s="8"/>
    </row>
    <row r="2760" spans="2:3" ht="16" x14ac:dyDescent="0.2">
      <c r="B2760" s="8" t="s">
        <v>4184</v>
      </c>
      <c r="C2760" s="8"/>
    </row>
    <row r="2761" spans="2:3" ht="16" x14ac:dyDescent="0.2">
      <c r="B2761" s="8" t="s">
        <v>1043</v>
      </c>
      <c r="C2761" s="8"/>
    </row>
    <row r="2762" spans="2:3" ht="16" x14ac:dyDescent="0.2">
      <c r="B2762" s="8" t="s">
        <v>4185</v>
      </c>
      <c r="C2762" s="8"/>
    </row>
    <row r="2763" spans="2:3" ht="16" x14ac:dyDescent="0.2">
      <c r="B2763" s="8" t="s">
        <v>4186</v>
      </c>
      <c r="C2763" s="8"/>
    </row>
    <row r="2764" spans="2:3" ht="16" x14ac:dyDescent="0.2">
      <c r="B2764" s="8" t="s">
        <v>4187</v>
      </c>
      <c r="C2764" s="8"/>
    </row>
    <row r="2765" spans="2:3" ht="16" x14ac:dyDescent="0.2">
      <c r="B2765" s="8" t="s">
        <v>2427</v>
      </c>
      <c r="C2765" s="8"/>
    </row>
    <row r="2766" spans="2:3" ht="16" x14ac:dyDescent="0.2">
      <c r="B2766" s="8" t="s">
        <v>4188</v>
      </c>
      <c r="C2766" s="8"/>
    </row>
    <row r="2767" spans="2:3" ht="16" x14ac:dyDescent="0.2">
      <c r="B2767" s="8" t="s">
        <v>1790</v>
      </c>
      <c r="C2767" s="8"/>
    </row>
    <row r="2768" spans="2:3" ht="16" x14ac:dyDescent="0.2">
      <c r="B2768" s="8" t="s">
        <v>4189</v>
      </c>
      <c r="C2768" s="8"/>
    </row>
    <row r="2769" spans="2:3" ht="16" x14ac:dyDescent="0.2">
      <c r="B2769" s="8" t="s">
        <v>4190</v>
      </c>
      <c r="C2769" s="8"/>
    </row>
    <row r="2770" spans="2:3" ht="16" x14ac:dyDescent="0.2">
      <c r="B2770" s="8" t="s">
        <v>4191</v>
      </c>
      <c r="C2770" s="8"/>
    </row>
    <row r="2771" spans="2:3" ht="16" x14ac:dyDescent="0.2">
      <c r="B2771" s="8" t="s">
        <v>4192</v>
      </c>
      <c r="C2771" s="8"/>
    </row>
    <row r="2772" spans="2:3" ht="16" x14ac:dyDescent="0.2">
      <c r="B2772" s="8" t="s">
        <v>4193</v>
      </c>
      <c r="C2772" s="8"/>
    </row>
    <row r="2773" spans="2:3" ht="16" x14ac:dyDescent="0.2">
      <c r="B2773" s="8" t="s">
        <v>4194</v>
      </c>
      <c r="C2773" s="8"/>
    </row>
    <row r="2774" spans="2:3" ht="16" x14ac:dyDescent="0.2">
      <c r="B2774" s="8" t="s">
        <v>4195</v>
      </c>
      <c r="C2774" s="8"/>
    </row>
    <row r="2775" spans="2:3" ht="16" x14ac:dyDescent="0.2">
      <c r="B2775" s="8" t="s">
        <v>4196</v>
      </c>
      <c r="C2775" s="8"/>
    </row>
    <row r="2776" spans="2:3" ht="16" x14ac:dyDescent="0.2">
      <c r="B2776" s="8" t="s">
        <v>2690</v>
      </c>
      <c r="C2776" s="8"/>
    </row>
    <row r="2777" spans="2:3" ht="16" x14ac:dyDescent="0.2">
      <c r="B2777" s="8" t="s">
        <v>4197</v>
      </c>
      <c r="C2777" s="8"/>
    </row>
    <row r="2778" spans="2:3" ht="16" x14ac:dyDescent="0.2">
      <c r="B2778" s="8" t="s">
        <v>4198</v>
      </c>
      <c r="C2778" s="8"/>
    </row>
    <row r="2779" spans="2:3" ht="16" x14ac:dyDescent="0.2">
      <c r="B2779" s="8" t="s">
        <v>273</v>
      </c>
      <c r="C2779" s="8"/>
    </row>
    <row r="2780" spans="2:3" ht="16" x14ac:dyDescent="0.2">
      <c r="B2780" s="8" t="s">
        <v>203</v>
      </c>
      <c r="C2780" s="8"/>
    </row>
    <row r="2781" spans="2:3" ht="16" x14ac:dyDescent="0.2">
      <c r="B2781" s="8" t="s">
        <v>4199</v>
      </c>
      <c r="C2781" s="8"/>
    </row>
    <row r="2782" spans="2:3" ht="16" x14ac:dyDescent="0.2">
      <c r="B2782" s="8" t="s">
        <v>2268</v>
      </c>
      <c r="C2782" s="8"/>
    </row>
    <row r="2783" spans="2:3" ht="16" x14ac:dyDescent="0.2">
      <c r="B2783" s="8" t="s">
        <v>4200</v>
      </c>
      <c r="C2783" s="8"/>
    </row>
    <row r="2784" spans="2:3" ht="16" x14ac:dyDescent="0.2">
      <c r="B2784" s="8" t="s">
        <v>2137</v>
      </c>
      <c r="C2784" s="8"/>
    </row>
    <row r="2785" spans="2:3" ht="16" x14ac:dyDescent="0.2">
      <c r="B2785" s="8" t="s">
        <v>2652</v>
      </c>
      <c r="C2785" s="8"/>
    </row>
    <row r="2786" spans="2:3" ht="16" x14ac:dyDescent="0.2">
      <c r="B2786" s="8" t="s">
        <v>1338</v>
      </c>
      <c r="C2786" s="8"/>
    </row>
    <row r="2787" spans="2:3" ht="16" x14ac:dyDescent="0.2">
      <c r="B2787" s="8" t="s">
        <v>683</v>
      </c>
      <c r="C2787" s="8"/>
    </row>
    <row r="2788" spans="2:3" ht="16" x14ac:dyDescent="0.2">
      <c r="B2788" s="8" t="s">
        <v>2328</v>
      </c>
      <c r="C2788" s="8"/>
    </row>
    <row r="2789" spans="2:3" ht="16" x14ac:dyDescent="0.2">
      <c r="B2789" s="8" t="s">
        <v>2731</v>
      </c>
      <c r="C2789" s="8"/>
    </row>
    <row r="2790" spans="2:3" ht="16" x14ac:dyDescent="0.2">
      <c r="B2790" s="8" t="s">
        <v>2809</v>
      </c>
      <c r="C2790" s="8"/>
    </row>
    <row r="2791" spans="2:3" ht="16" x14ac:dyDescent="0.2">
      <c r="B2791" s="8" t="s">
        <v>4201</v>
      </c>
      <c r="C2791" s="8"/>
    </row>
    <row r="2792" spans="2:3" ht="16" x14ac:dyDescent="0.2">
      <c r="B2792" s="8" t="s">
        <v>4202</v>
      </c>
      <c r="C2792" s="8"/>
    </row>
    <row r="2793" spans="2:3" ht="16" x14ac:dyDescent="0.2">
      <c r="B2793" s="8" t="s">
        <v>4203</v>
      </c>
      <c r="C2793" s="8"/>
    </row>
    <row r="2794" spans="2:3" ht="16" x14ac:dyDescent="0.2">
      <c r="B2794" s="8" t="s">
        <v>4204</v>
      </c>
      <c r="C2794" s="8"/>
    </row>
    <row r="2795" spans="2:3" ht="16" x14ac:dyDescent="0.2">
      <c r="B2795" s="8" t="s">
        <v>4205</v>
      </c>
      <c r="C2795" s="8"/>
    </row>
    <row r="2796" spans="2:3" ht="16" x14ac:dyDescent="0.2">
      <c r="B2796" s="8" t="s">
        <v>4206</v>
      </c>
      <c r="C2796" s="8"/>
    </row>
    <row r="2797" spans="2:3" ht="16" x14ac:dyDescent="0.2">
      <c r="B2797" s="8" t="s">
        <v>4207</v>
      </c>
      <c r="C2797" s="8"/>
    </row>
    <row r="2798" spans="2:3" ht="16" x14ac:dyDescent="0.2">
      <c r="B2798" s="8" t="s">
        <v>4208</v>
      </c>
      <c r="C2798" s="8"/>
    </row>
    <row r="2799" spans="2:3" ht="16" x14ac:dyDescent="0.2">
      <c r="B2799" s="8" t="s">
        <v>4209</v>
      </c>
      <c r="C2799" s="8"/>
    </row>
    <row r="2800" spans="2:3" ht="16" x14ac:dyDescent="0.2">
      <c r="B2800" s="8" t="s">
        <v>3021</v>
      </c>
      <c r="C2800" s="8"/>
    </row>
    <row r="2801" spans="2:3" ht="16" x14ac:dyDescent="0.2">
      <c r="B2801" s="8" t="s">
        <v>4210</v>
      </c>
      <c r="C2801" s="8"/>
    </row>
    <row r="2802" spans="2:3" ht="16" x14ac:dyDescent="0.2">
      <c r="B2802" s="8" t="s">
        <v>4211</v>
      </c>
      <c r="C2802" s="8"/>
    </row>
    <row r="2803" spans="2:3" ht="16" x14ac:dyDescent="0.2">
      <c r="B2803" s="8" t="s">
        <v>1599</v>
      </c>
      <c r="C2803" s="8"/>
    </row>
    <row r="2804" spans="2:3" ht="16" x14ac:dyDescent="0.2">
      <c r="B2804" s="8" t="s">
        <v>4212</v>
      </c>
      <c r="C2804" s="8"/>
    </row>
    <row r="2805" spans="2:3" ht="16" x14ac:dyDescent="0.2">
      <c r="B2805" s="8" t="s">
        <v>4213</v>
      </c>
      <c r="C2805" s="8"/>
    </row>
    <row r="2806" spans="2:3" ht="16" x14ac:dyDescent="0.2">
      <c r="B2806" s="8" t="s">
        <v>4214</v>
      </c>
      <c r="C2806" s="8"/>
    </row>
    <row r="2807" spans="2:3" ht="16" x14ac:dyDescent="0.2">
      <c r="B2807" s="8" t="s">
        <v>4215</v>
      </c>
      <c r="C2807" s="8"/>
    </row>
    <row r="2808" spans="2:3" ht="16" x14ac:dyDescent="0.2">
      <c r="B2808" s="8" t="s">
        <v>4216</v>
      </c>
      <c r="C2808" s="8"/>
    </row>
    <row r="2809" spans="2:3" ht="16" x14ac:dyDescent="0.2">
      <c r="B2809" s="8" t="s">
        <v>4217</v>
      </c>
      <c r="C2809" s="8"/>
    </row>
    <row r="2810" spans="2:3" ht="16" x14ac:dyDescent="0.2">
      <c r="B2810" s="8" t="s">
        <v>4218</v>
      </c>
      <c r="C2810" s="8"/>
    </row>
    <row r="2811" spans="2:3" ht="16" x14ac:dyDescent="0.2">
      <c r="B2811" s="8" t="s">
        <v>4219</v>
      </c>
      <c r="C2811" s="8"/>
    </row>
    <row r="2812" spans="2:3" ht="16" x14ac:dyDescent="0.2">
      <c r="B2812" s="8" t="s">
        <v>997</v>
      </c>
      <c r="C2812" s="8"/>
    </row>
    <row r="2813" spans="2:3" ht="16" x14ac:dyDescent="0.2">
      <c r="B2813" s="8" t="s">
        <v>2129</v>
      </c>
      <c r="C2813" s="8"/>
    </row>
    <row r="2814" spans="2:3" ht="16" x14ac:dyDescent="0.2">
      <c r="B2814" s="8" t="s">
        <v>1033</v>
      </c>
      <c r="C2814" s="8"/>
    </row>
    <row r="2815" spans="2:3" ht="16" x14ac:dyDescent="0.2">
      <c r="B2815" s="8" t="s">
        <v>2994</v>
      </c>
      <c r="C2815" s="8"/>
    </row>
    <row r="2816" spans="2:3" ht="16" x14ac:dyDescent="0.2">
      <c r="B2816" s="8" t="s">
        <v>4220</v>
      </c>
      <c r="C2816" s="8"/>
    </row>
    <row r="2817" spans="2:3" ht="16" x14ac:dyDescent="0.2">
      <c r="B2817" s="8" t="s">
        <v>159</v>
      </c>
      <c r="C2817" s="8"/>
    </row>
    <row r="2818" spans="2:3" ht="16" x14ac:dyDescent="0.2">
      <c r="B2818" s="8" t="s">
        <v>2309</v>
      </c>
      <c r="C2818" s="8"/>
    </row>
    <row r="2819" spans="2:3" ht="16" x14ac:dyDescent="0.2">
      <c r="B2819" s="8" t="s">
        <v>4221</v>
      </c>
      <c r="C2819" s="8"/>
    </row>
    <row r="2820" spans="2:3" ht="16" x14ac:dyDescent="0.2">
      <c r="B2820" s="8" t="s">
        <v>4222</v>
      </c>
      <c r="C2820" s="8"/>
    </row>
    <row r="2821" spans="2:3" ht="16" x14ac:dyDescent="0.2">
      <c r="B2821" s="8" t="s">
        <v>4223</v>
      </c>
      <c r="C2821" s="8"/>
    </row>
    <row r="2822" spans="2:3" ht="16" x14ac:dyDescent="0.2">
      <c r="B2822" s="8" t="s">
        <v>1246</v>
      </c>
      <c r="C2822" s="8"/>
    </row>
    <row r="2823" spans="2:3" ht="16" x14ac:dyDescent="0.2">
      <c r="B2823" s="8" t="s">
        <v>2621</v>
      </c>
      <c r="C2823" s="8"/>
    </row>
    <row r="2824" spans="2:3" ht="16" x14ac:dyDescent="0.2">
      <c r="B2824" s="8" t="s">
        <v>2494</v>
      </c>
      <c r="C2824" s="8"/>
    </row>
    <row r="2825" spans="2:3" ht="16" x14ac:dyDescent="0.2">
      <c r="B2825" s="8" t="s">
        <v>1011</v>
      </c>
      <c r="C2825" s="8"/>
    </row>
    <row r="2826" spans="2:3" ht="16" x14ac:dyDescent="0.2">
      <c r="B2826" s="8" t="s">
        <v>2079</v>
      </c>
      <c r="C2826" s="8"/>
    </row>
    <row r="2827" spans="2:3" ht="16" x14ac:dyDescent="0.2">
      <c r="B2827" s="8" t="s">
        <v>2787</v>
      </c>
      <c r="C2827" s="8"/>
    </row>
    <row r="2828" spans="2:3" ht="16" x14ac:dyDescent="0.2">
      <c r="B2828" s="8" t="s">
        <v>2295</v>
      </c>
      <c r="C2828" s="8"/>
    </row>
    <row r="2829" spans="2:3" ht="16" x14ac:dyDescent="0.2">
      <c r="B2829" s="8" t="s">
        <v>4224</v>
      </c>
      <c r="C2829" s="8"/>
    </row>
    <row r="2830" spans="2:3" ht="16" x14ac:dyDescent="0.2">
      <c r="B2830" s="8" t="s">
        <v>4225</v>
      </c>
      <c r="C2830" s="8"/>
    </row>
    <row r="2831" spans="2:3" ht="16" x14ac:dyDescent="0.2">
      <c r="B2831" s="8" t="s">
        <v>4226</v>
      </c>
      <c r="C2831" s="8"/>
    </row>
    <row r="2832" spans="2:3" ht="16" x14ac:dyDescent="0.2">
      <c r="B2832" s="8" t="s">
        <v>4227</v>
      </c>
      <c r="C2832" s="8"/>
    </row>
    <row r="2833" spans="2:3" ht="16" x14ac:dyDescent="0.2">
      <c r="B2833" s="8" t="s">
        <v>1792</v>
      </c>
      <c r="C2833" s="8"/>
    </row>
    <row r="2834" spans="2:3" ht="16" x14ac:dyDescent="0.2">
      <c r="B2834" s="8" t="s">
        <v>4228</v>
      </c>
      <c r="C2834" s="8"/>
    </row>
    <row r="2835" spans="2:3" ht="16" x14ac:dyDescent="0.2">
      <c r="B2835" s="8" t="s">
        <v>2122</v>
      </c>
      <c r="C2835" s="8"/>
    </row>
    <row r="2836" spans="2:3" ht="16" x14ac:dyDescent="0.2">
      <c r="B2836" s="8" t="s">
        <v>1735</v>
      </c>
      <c r="C2836" s="8"/>
    </row>
    <row r="2837" spans="2:3" ht="16" x14ac:dyDescent="0.2">
      <c r="B2837" s="8" t="s">
        <v>1675</v>
      </c>
      <c r="C2837" s="8"/>
    </row>
    <row r="2838" spans="2:3" ht="16" x14ac:dyDescent="0.2">
      <c r="B2838" s="8" t="s">
        <v>4229</v>
      </c>
      <c r="C2838" s="8"/>
    </row>
    <row r="2839" spans="2:3" ht="16" x14ac:dyDescent="0.2">
      <c r="B2839" s="8" t="s">
        <v>2662</v>
      </c>
      <c r="C2839" s="8"/>
    </row>
    <row r="2840" spans="2:3" ht="16" x14ac:dyDescent="0.2">
      <c r="B2840" s="8" t="s">
        <v>4230</v>
      </c>
      <c r="C2840" s="8"/>
    </row>
    <row r="2841" spans="2:3" ht="16" x14ac:dyDescent="0.2">
      <c r="B2841" s="8" t="s">
        <v>3034</v>
      </c>
      <c r="C2841" s="8"/>
    </row>
    <row r="2842" spans="2:3" ht="16" x14ac:dyDescent="0.2">
      <c r="B2842" s="8" t="s">
        <v>3079</v>
      </c>
      <c r="C2842" s="8"/>
    </row>
    <row r="2843" spans="2:3" ht="16" x14ac:dyDescent="0.2">
      <c r="B2843" s="8" t="s">
        <v>1452</v>
      </c>
      <c r="C2843" s="8"/>
    </row>
    <row r="2844" spans="2:3" ht="16" x14ac:dyDescent="0.2">
      <c r="B2844" s="8" t="s">
        <v>1852</v>
      </c>
      <c r="C2844" s="8"/>
    </row>
    <row r="2845" spans="2:3" ht="16" x14ac:dyDescent="0.2">
      <c r="B2845" s="8" t="s">
        <v>2214</v>
      </c>
      <c r="C2845" s="8"/>
    </row>
    <row r="2846" spans="2:3" ht="16" x14ac:dyDescent="0.2">
      <c r="B2846" s="8" t="s">
        <v>4231</v>
      </c>
      <c r="C2846" s="8"/>
    </row>
    <row r="2847" spans="2:3" ht="16" x14ac:dyDescent="0.2">
      <c r="B2847" s="8" t="s">
        <v>4232</v>
      </c>
      <c r="C2847" s="8"/>
    </row>
    <row r="2848" spans="2:3" ht="16" x14ac:dyDescent="0.2">
      <c r="B2848" s="8" t="s">
        <v>3175</v>
      </c>
      <c r="C2848" s="8"/>
    </row>
    <row r="2849" spans="2:3" ht="16" x14ac:dyDescent="0.2">
      <c r="B2849" s="8" t="s">
        <v>4233</v>
      </c>
      <c r="C2849" s="8"/>
    </row>
    <row r="2850" spans="2:3" ht="16" x14ac:dyDescent="0.2">
      <c r="B2850" s="8" t="s">
        <v>1363</v>
      </c>
      <c r="C2850" s="8"/>
    </row>
    <row r="2851" spans="2:3" ht="16" x14ac:dyDescent="0.2">
      <c r="B2851" s="8" t="s">
        <v>4234</v>
      </c>
      <c r="C2851" s="8"/>
    </row>
    <row r="2852" spans="2:3" ht="16" x14ac:dyDescent="0.2">
      <c r="B2852" s="8" t="s">
        <v>4235</v>
      </c>
      <c r="C2852" s="8"/>
    </row>
    <row r="2853" spans="2:3" ht="16" x14ac:dyDescent="0.2">
      <c r="B2853" s="8" t="s">
        <v>4236</v>
      </c>
      <c r="C2853" s="8"/>
    </row>
    <row r="2854" spans="2:3" ht="16" x14ac:dyDescent="0.2">
      <c r="B2854" s="8" t="s">
        <v>4237</v>
      </c>
      <c r="C2854" s="8"/>
    </row>
    <row r="2855" spans="2:3" ht="16" x14ac:dyDescent="0.2">
      <c r="B2855" s="8" t="s">
        <v>1045</v>
      </c>
      <c r="C2855" s="8"/>
    </row>
    <row r="2856" spans="2:3" ht="16" x14ac:dyDescent="0.2">
      <c r="B2856" s="8" t="s">
        <v>4238</v>
      </c>
      <c r="C2856" s="8"/>
    </row>
    <row r="2857" spans="2:3" ht="16" x14ac:dyDescent="0.2">
      <c r="B2857" s="8" t="s">
        <v>4239</v>
      </c>
      <c r="C2857" s="8"/>
    </row>
    <row r="2858" spans="2:3" ht="16" x14ac:dyDescent="0.2">
      <c r="B2858" s="8" t="s">
        <v>4240</v>
      </c>
      <c r="C2858" s="8"/>
    </row>
    <row r="2859" spans="2:3" ht="16" x14ac:dyDescent="0.2">
      <c r="B2859" s="8" t="s">
        <v>4241</v>
      </c>
      <c r="C2859" s="8"/>
    </row>
    <row r="2860" spans="2:3" ht="16" x14ac:dyDescent="0.2">
      <c r="B2860" s="8" t="s">
        <v>237</v>
      </c>
      <c r="C2860" s="8"/>
    </row>
    <row r="2861" spans="2:3" ht="16" x14ac:dyDescent="0.2">
      <c r="B2861" s="8" t="s">
        <v>4242</v>
      </c>
      <c r="C2861" s="8"/>
    </row>
    <row r="2862" spans="2:3" ht="16" x14ac:dyDescent="0.2">
      <c r="B2862" s="8" t="s">
        <v>4243</v>
      </c>
      <c r="C2862" s="8"/>
    </row>
    <row r="2863" spans="2:3" ht="16" x14ac:dyDescent="0.2">
      <c r="B2863" s="8" t="s">
        <v>2966</v>
      </c>
      <c r="C2863" s="8"/>
    </row>
    <row r="2864" spans="2:3" ht="16" x14ac:dyDescent="0.2">
      <c r="B2864" s="8" t="s">
        <v>2586</v>
      </c>
      <c r="C2864" s="8"/>
    </row>
    <row r="2865" spans="2:3" ht="16" x14ac:dyDescent="0.2">
      <c r="B2865" s="8" t="s">
        <v>1179</v>
      </c>
      <c r="C2865" s="8"/>
    </row>
    <row r="2866" spans="2:3" ht="16" x14ac:dyDescent="0.2">
      <c r="B2866" s="8" t="s">
        <v>4244</v>
      </c>
      <c r="C2866" s="8"/>
    </row>
    <row r="2867" spans="2:3" ht="16" x14ac:dyDescent="0.2">
      <c r="B2867" s="8" t="s">
        <v>4245</v>
      </c>
      <c r="C2867" s="8"/>
    </row>
    <row r="2868" spans="2:3" ht="16" x14ac:dyDescent="0.2">
      <c r="B2868" s="8" t="s">
        <v>4246</v>
      </c>
      <c r="C2868" s="8"/>
    </row>
    <row r="2869" spans="2:3" ht="16" x14ac:dyDescent="0.2">
      <c r="B2869" s="8" t="s">
        <v>107</v>
      </c>
      <c r="C2869" s="8"/>
    </row>
    <row r="2870" spans="2:3" ht="16" x14ac:dyDescent="0.2">
      <c r="B2870" s="8" t="s">
        <v>4247</v>
      </c>
      <c r="C2870" s="8"/>
    </row>
    <row r="2871" spans="2:3" ht="16" x14ac:dyDescent="0.2">
      <c r="B2871" s="8" t="s">
        <v>1255</v>
      </c>
      <c r="C2871" s="8"/>
    </row>
    <row r="2872" spans="2:3" ht="16" x14ac:dyDescent="0.2">
      <c r="B2872" s="8" t="s">
        <v>1763</v>
      </c>
      <c r="C2872" s="8"/>
    </row>
    <row r="2873" spans="2:3" ht="16" x14ac:dyDescent="0.2">
      <c r="B2873" s="8" t="s">
        <v>1815</v>
      </c>
      <c r="C2873" s="8"/>
    </row>
    <row r="2874" spans="2:3" ht="16" x14ac:dyDescent="0.2">
      <c r="B2874" s="8" t="s">
        <v>4248</v>
      </c>
      <c r="C2874" s="8"/>
    </row>
    <row r="2875" spans="2:3" ht="16" x14ac:dyDescent="0.2">
      <c r="B2875" s="8" t="s">
        <v>4249</v>
      </c>
      <c r="C2875" s="8"/>
    </row>
    <row r="2876" spans="2:3" ht="16" x14ac:dyDescent="0.2">
      <c r="B2876" s="8" t="s">
        <v>4250</v>
      </c>
      <c r="C2876" s="8"/>
    </row>
    <row r="2877" spans="2:3" ht="16" x14ac:dyDescent="0.2">
      <c r="B2877" s="8" t="s">
        <v>2688</v>
      </c>
      <c r="C2877" s="8"/>
    </row>
    <row r="2878" spans="2:3" ht="16" x14ac:dyDescent="0.2">
      <c r="B2878" s="8" t="s">
        <v>4251</v>
      </c>
      <c r="C2878" s="8"/>
    </row>
    <row r="2879" spans="2:3" ht="16" x14ac:dyDescent="0.2">
      <c r="B2879" s="8" t="s">
        <v>2870</v>
      </c>
      <c r="C2879" s="8"/>
    </row>
    <row r="2880" spans="2:3" ht="16" x14ac:dyDescent="0.2">
      <c r="B2880" s="8" t="s">
        <v>1757</v>
      </c>
      <c r="C2880" s="8"/>
    </row>
    <row r="2881" spans="2:3" ht="16" x14ac:dyDescent="0.2">
      <c r="B2881" s="8" t="s">
        <v>2051</v>
      </c>
      <c r="C2881" s="8"/>
    </row>
    <row r="2882" spans="2:3" ht="16" x14ac:dyDescent="0.2">
      <c r="B2882" s="8" t="s">
        <v>2830</v>
      </c>
      <c r="C2882" s="8"/>
    </row>
    <row r="2883" spans="2:3" ht="16" x14ac:dyDescent="0.2">
      <c r="B2883" s="8" t="s">
        <v>409</v>
      </c>
      <c r="C2883" s="8"/>
    </row>
    <row r="2884" spans="2:3" ht="16" x14ac:dyDescent="0.2">
      <c r="B2884" s="8" t="s">
        <v>4252</v>
      </c>
      <c r="C2884" s="8"/>
    </row>
    <row r="2885" spans="2:3" ht="16" x14ac:dyDescent="0.2">
      <c r="B2885" s="8" t="s">
        <v>4253</v>
      </c>
      <c r="C2885" s="8"/>
    </row>
    <row r="2886" spans="2:3" ht="16" x14ac:dyDescent="0.2">
      <c r="B2886" s="8" t="s">
        <v>2559</v>
      </c>
      <c r="C2886" s="8"/>
    </row>
    <row r="2887" spans="2:3" ht="16" x14ac:dyDescent="0.2">
      <c r="B2887" s="8" t="s">
        <v>4254</v>
      </c>
      <c r="C2887" s="8"/>
    </row>
    <row r="2888" spans="2:3" ht="16" x14ac:dyDescent="0.2">
      <c r="B2888" s="8" t="s">
        <v>4255</v>
      </c>
      <c r="C2888" s="8"/>
    </row>
    <row r="2889" spans="2:3" ht="16" x14ac:dyDescent="0.2">
      <c r="B2889" s="8" t="s">
        <v>2253</v>
      </c>
      <c r="C2889" s="8"/>
    </row>
    <row r="2890" spans="2:3" ht="16" x14ac:dyDescent="0.2">
      <c r="B2890" s="8" t="s">
        <v>4256</v>
      </c>
      <c r="C2890" s="8"/>
    </row>
    <row r="2891" spans="2:3" ht="16" x14ac:dyDescent="0.2">
      <c r="B2891" s="8" t="s">
        <v>1088</v>
      </c>
      <c r="C2891" s="8"/>
    </row>
    <row r="2892" spans="2:3" ht="16" x14ac:dyDescent="0.2">
      <c r="B2892" s="8" t="s">
        <v>4257</v>
      </c>
      <c r="C2892" s="8"/>
    </row>
    <row r="2893" spans="2:3" ht="16" x14ac:dyDescent="0.2">
      <c r="B2893" s="8" t="s">
        <v>4258</v>
      </c>
      <c r="C2893" s="8"/>
    </row>
    <row r="2894" spans="2:3" ht="16" x14ac:dyDescent="0.2">
      <c r="B2894" s="8" t="s">
        <v>4259</v>
      </c>
      <c r="C2894" s="8"/>
    </row>
    <row r="2895" spans="2:3" ht="16" x14ac:dyDescent="0.2">
      <c r="B2895" s="8" t="s">
        <v>3107</v>
      </c>
      <c r="C2895" s="8"/>
    </row>
    <row r="2896" spans="2:3" ht="16" x14ac:dyDescent="0.2">
      <c r="B2896" s="8" t="s">
        <v>4260</v>
      </c>
      <c r="C2896" s="8"/>
    </row>
    <row r="2897" spans="2:3" ht="16" x14ac:dyDescent="0.2">
      <c r="B2897" s="8" t="s">
        <v>4261</v>
      </c>
      <c r="C2897" s="8"/>
    </row>
    <row r="2898" spans="2:3" ht="16" x14ac:dyDescent="0.2">
      <c r="B2898" s="8" t="s">
        <v>4262</v>
      </c>
      <c r="C2898" s="8"/>
    </row>
    <row r="2899" spans="2:3" ht="16" x14ac:dyDescent="0.2">
      <c r="B2899" s="8" t="s">
        <v>4263</v>
      </c>
      <c r="C2899" s="8"/>
    </row>
    <row r="2900" spans="2:3" ht="16" x14ac:dyDescent="0.2">
      <c r="B2900" s="8" t="s">
        <v>1359</v>
      </c>
      <c r="C2900" s="8"/>
    </row>
    <row r="2901" spans="2:3" ht="16" x14ac:dyDescent="0.2">
      <c r="B2901" s="8" t="s">
        <v>4264</v>
      </c>
      <c r="C2901" s="8"/>
    </row>
    <row r="2902" spans="2:3" ht="16" x14ac:dyDescent="0.2">
      <c r="B2902" s="8" t="s">
        <v>4265</v>
      </c>
      <c r="C2902" s="8"/>
    </row>
    <row r="2903" spans="2:3" ht="16" x14ac:dyDescent="0.2">
      <c r="B2903" s="8" t="s">
        <v>1379</v>
      </c>
      <c r="C2903" s="8"/>
    </row>
    <row r="2904" spans="2:3" ht="16" x14ac:dyDescent="0.2">
      <c r="B2904" s="8" t="s">
        <v>4266</v>
      </c>
      <c r="C2904" s="8"/>
    </row>
    <row r="2905" spans="2:3" ht="16" x14ac:dyDescent="0.2">
      <c r="B2905" s="8" t="s">
        <v>189</v>
      </c>
      <c r="C2905" s="8"/>
    </row>
    <row r="2906" spans="2:3" ht="16" x14ac:dyDescent="0.2">
      <c r="B2906" s="8" t="s">
        <v>1583</v>
      </c>
      <c r="C2906" s="8"/>
    </row>
    <row r="2907" spans="2:3" ht="16" x14ac:dyDescent="0.2">
      <c r="B2907" s="8" t="s">
        <v>251</v>
      </c>
      <c r="C2907" s="8"/>
    </row>
    <row r="2908" spans="2:3" ht="16" x14ac:dyDescent="0.2">
      <c r="B2908" s="8" t="s">
        <v>2170</v>
      </c>
      <c r="C2908" s="8"/>
    </row>
    <row r="2909" spans="2:3" ht="16" x14ac:dyDescent="0.2">
      <c r="B2909" s="8" t="s">
        <v>3081</v>
      </c>
      <c r="C2909" s="8"/>
    </row>
    <row r="2910" spans="2:3" ht="16" x14ac:dyDescent="0.2">
      <c r="B2910" s="8" t="s">
        <v>2635</v>
      </c>
      <c r="C2910" s="8"/>
    </row>
    <row r="2911" spans="2:3" ht="16" x14ac:dyDescent="0.2">
      <c r="B2911" s="8" t="s">
        <v>4267</v>
      </c>
      <c r="C2911" s="8"/>
    </row>
    <row r="2912" spans="2:3" ht="16" x14ac:dyDescent="0.2">
      <c r="B2912" s="8" t="s">
        <v>4268</v>
      </c>
      <c r="C2912" s="8"/>
    </row>
    <row r="2913" spans="2:3" ht="16" x14ac:dyDescent="0.2">
      <c r="B2913" s="8" t="s">
        <v>4269</v>
      </c>
      <c r="C2913" s="8"/>
    </row>
    <row r="2914" spans="2:3" ht="16" x14ac:dyDescent="0.2">
      <c r="B2914" s="8" t="s">
        <v>4270</v>
      </c>
      <c r="C2914" s="8"/>
    </row>
    <row r="2915" spans="2:3" ht="16" x14ac:dyDescent="0.2">
      <c r="B2915" s="8" t="s">
        <v>4271</v>
      </c>
      <c r="C2915" s="8"/>
    </row>
    <row r="2916" spans="2:3" ht="16" x14ac:dyDescent="0.2">
      <c r="B2916" s="8" t="s">
        <v>4272</v>
      </c>
      <c r="C2916" s="8"/>
    </row>
    <row r="2917" spans="2:3" ht="16" x14ac:dyDescent="0.2">
      <c r="B2917" s="8" t="s">
        <v>2766</v>
      </c>
      <c r="C2917" s="8"/>
    </row>
    <row r="2918" spans="2:3" ht="16" x14ac:dyDescent="0.2">
      <c r="B2918" s="8" t="s">
        <v>4273</v>
      </c>
      <c r="C2918" s="8"/>
    </row>
    <row r="2919" spans="2:3" ht="16" x14ac:dyDescent="0.2">
      <c r="B2919" s="8" t="s">
        <v>4274</v>
      </c>
      <c r="C2919" s="8"/>
    </row>
    <row r="2920" spans="2:3" ht="16" x14ac:dyDescent="0.2">
      <c r="B2920" s="8" t="s">
        <v>4275</v>
      </c>
      <c r="C2920" s="8"/>
    </row>
    <row r="2921" spans="2:3" ht="16" x14ac:dyDescent="0.2">
      <c r="B2921" s="8" t="s">
        <v>1974</v>
      </c>
      <c r="C2921" s="8"/>
    </row>
    <row r="2922" spans="2:3" ht="16" x14ac:dyDescent="0.2">
      <c r="B2922" s="8" t="s">
        <v>4276</v>
      </c>
      <c r="C2922" s="8"/>
    </row>
    <row r="2923" spans="2:3" ht="16" x14ac:dyDescent="0.2">
      <c r="B2923" s="8" t="s">
        <v>3131</v>
      </c>
      <c r="C2923" s="8"/>
    </row>
    <row r="2924" spans="2:3" ht="16" x14ac:dyDescent="0.2">
      <c r="B2924" s="8" t="s">
        <v>1754</v>
      </c>
      <c r="C2924" s="8"/>
    </row>
    <row r="2925" spans="2:3" ht="16" x14ac:dyDescent="0.2">
      <c r="B2925" s="8" t="s">
        <v>4277</v>
      </c>
      <c r="C2925" s="8"/>
    </row>
    <row r="2926" spans="2:3" ht="16" x14ac:dyDescent="0.2">
      <c r="B2926" s="8" t="s">
        <v>4278</v>
      </c>
      <c r="C2926" s="8"/>
    </row>
    <row r="2927" spans="2:3" ht="16" x14ac:dyDescent="0.2">
      <c r="B2927" s="8" t="s">
        <v>2907</v>
      </c>
      <c r="C2927" s="8"/>
    </row>
    <row r="2928" spans="2:3" ht="16" x14ac:dyDescent="0.2">
      <c r="B2928" s="8" t="s">
        <v>4279</v>
      </c>
      <c r="C2928" s="8"/>
    </row>
    <row r="2929" spans="2:3" ht="16" x14ac:dyDescent="0.2">
      <c r="B2929" s="8" t="s">
        <v>847</v>
      </c>
      <c r="C2929" s="8"/>
    </row>
    <row r="2930" spans="2:3" ht="16" x14ac:dyDescent="0.2">
      <c r="B2930" s="8" t="s">
        <v>4280</v>
      </c>
      <c r="C2930" s="8"/>
    </row>
    <row r="2931" spans="2:3" ht="16" x14ac:dyDescent="0.2">
      <c r="B2931" s="8" t="s">
        <v>4281</v>
      </c>
      <c r="C2931" s="8"/>
    </row>
    <row r="2932" spans="2:3" ht="16" x14ac:dyDescent="0.2">
      <c r="B2932" s="8" t="s">
        <v>2297</v>
      </c>
      <c r="C2932" s="8"/>
    </row>
    <row r="2933" spans="2:3" ht="16" x14ac:dyDescent="0.2">
      <c r="B2933" s="8" t="s">
        <v>2382</v>
      </c>
      <c r="C2933" s="8"/>
    </row>
    <row r="2934" spans="2:3" ht="16" x14ac:dyDescent="0.2">
      <c r="B2934" s="8" t="s">
        <v>2946</v>
      </c>
      <c r="C2934" s="8"/>
    </row>
    <row r="2935" spans="2:3" ht="16" x14ac:dyDescent="0.2">
      <c r="B2935" s="8" t="s">
        <v>1970</v>
      </c>
      <c r="C2935" s="8"/>
    </row>
    <row r="2936" spans="2:3" ht="16" x14ac:dyDescent="0.2">
      <c r="B2936" s="8" t="s">
        <v>2259</v>
      </c>
      <c r="C2936" s="8"/>
    </row>
    <row r="2937" spans="2:3" ht="16" x14ac:dyDescent="0.2">
      <c r="B2937" s="8" t="s">
        <v>1831</v>
      </c>
      <c r="C2937" s="8"/>
    </row>
    <row r="2938" spans="2:3" ht="16" x14ac:dyDescent="0.2">
      <c r="B2938" s="8" t="s">
        <v>4282</v>
      </c>
      <c r="C2938" s="8"/>
    </row>
    <row r="2939" spans="2:3" ht="16" x14ac:dyDescent="0.2">
      <c r="B2939" s="8" t="s">
        <v>4283</v>
      </c>
      <c r="C2939" s="8"/>
    </row>
    <row r="2940" spans="2:3" ht="16" x14ac:dyDescent="0.2">
      <c r="B2940" s="8" t="s">
        <v>3013</v>
      </c>
      <c r="C2940" s="8"/>
    </row>
    <row r="2941" spans="2:3" ht="16" x14ac:dyDescent="0.2">
      <c r="B2941" s="8" t="s">
        <v>2672</v>
      </c>
      <c r="C2941" s="8"/>
    </row>
    <row r="2942" spans="2:3" ht="16" x14ac:dyDescent="0.2">
      <c r="B2942" s="8" t="s">
        <v>3215</v>
      </c>
      <c r="C2942" s="8"/>
    </row>
    <row r="2943" spans="2:3" ht="16" x14ac:dyDescent="0.2">
      <c r="B2943" s="8" t="s">
        <v>1899</v>
      </c>
      <c r="C2943" s="8"/>
    </row>
    <row r="2944" spans="2:3" ht="16" x14ac:dyDescent="0.2">
      <c r="B2944" s="8" t="s">
        <v>2691</v>
      </c>
      <c r="C2944" s="8"/>
    </row>
    <row r="2945" spans="2:3" ht="16" x14ac:dyDescent="0.2">
      <c r="B2945" s="8" t="s">
        <v>2442</v>
      </c>
      <c r="C2945" s="8"/>
    </row>
    <row r="2946" spans="2:3" ht="16" x14ac:dyDescent="0.2">
      <c r="B2946" s="8" t="s">
        <v>4284</v>
      </c>
      <c r="C2946" s="8"/>
    </row>
    <row r="2947" spans="2:3" ht="16" x14ac:dyDescent="0.2">
      <c r="B2947" s="8" t="s">
        <v>2192</v>
      </c>
      <c r="C2947" s="8"/>
    </row>
    <row r="2948" spans="2:3" ht="16" x14ac:dyDescent="0.2">
      <c r="B2948" s="8" t="s">
        <v>2304</v>
      </c>
      <c r="C2948" s="8"/>
    </row>
    <row r="2949" spans="2:3" ht="16" x14ac:dyDescent="0.2">
      <c r="B2949" s="8" t="s">
        <v>1736</v>
      </c>
      <c r="C2949" s="8"/>
    </row>
    <row r="2950" spans="2:3" ht="16" x14ac:dyDescent="0.2">
      <c r="B2950" s="8" t="s">
        <v>4285</v>
      </c>
      <c r="C2950" s="8"/>
    </row>
    <row r="2951" spans="2:3" ht="16" x14ac:dyDescent="0.2">
      <c r="B2951" s="8" t="s">
        <v>4286</v>
      </c>
      <c r="C2951" s="8"/>
    </row>
    <row r="2952" spans="2:3" ht="16" x14ac:dyDescent="0.2">
      <c r="B2952" s="8" t="s">
        <v>2013</v>
      </c>
      <c r="C2952" s="8"/>
    </row>
    <row r="2953" spans="2:3" ht="16" x14ac:dyDescent="0.2">
      <c r="B2953" s="8" t="s">
        <v>2518</v>
      </c>
      <c r="C2953" s="8"/>
    </row>
    <row r="2954" spans="2:3" ht="16" x14ac:dyDescent="0.2">
      <c r="B2954" s="8" t="s">
        <v>4287</v>
      </c>
      <c r="C2954" s="8"/>
    </row>
    <row r="2955" spans="2:3" ht="16" x14ac:dyDescent="0.2">
      <c r="B2955" s="8" t="s">
        <v>4288</v>
      </c>
      <c r="C2955" s="8"/>
    </row>
    <row r="2956" spans="2:3" ht="16" x14ac:dyDescent="0.2">
      <c r="B2956" s="8" t="s">
        <v>4289</v>
      </c>
      <c r="C2956" s="8"/>
    </row>
    <row r="2957" spans="2:3" ht="16" x14ac:dyDescent="0.2">
      <c r="B2957" s="8" t="s">
        <v>4290</v>
      </c>
      <c r="C2957" s="8"/>
    </row>
    <row r="2958" spans="2:3" ht="16" x14ac:dyDescent="0.2">
      <c r="B2958" s="8" t="s">
        <v>2703</v>
      </c>
      <c r="C2958" s="8"/>
    </row>
    <row r="2959" spans="2:3" ht="16" x14ac:dyDescent="0.2">
      <c r="B2959" s="8" t="s">
        <v>4291</v>
      </c>
      <c r="C2959" s="8"/>
    </row>
    <row r="2960" spans="2:3" ht="16" x14ac:dyDescent="0.2">
      <c r="B2960" s="8" t="s">
        <v>2359</v>
      </c>
      <c r="C2960" s="8"/>
    </row>
    <row r="2961" spans="2:3" ht="16" x14ac:dyDescent="0.2">
      <c r="B2961" s="8" t="s">
        <v>4292</v>
      </c>
      <c r="C2961" s="8"/>
    </row>
    <row r="2962" spans="2:3" ht="16" x14ac:dyDescent="0.2">
      <c r="B2962" s="8" t="s">
        <v>431</v>
      </c>
      <c r="C2962" s="8"/>
    </row>
    <row r="2963" spans="2:3" ht="16" x14ac:dyDescent="0.2">
      <c r="B2963" s="8" t="s">
        <v>2853</v>
      </c>
      <c r="C2963" s="8"/>
    </row>
    <row r="2964" spans="2:3" ht="16" x14ac:dyDescent="0.2">
      <c r="B2964" s="8" t="s">
        <v>1672</v>
      </c>
      <c r="C2964" s="8"/>
    </row>
    <row r="2965" spans="2:3" ht="16" x14ac:dyDescent="0.2">
      <c r="B2965" s="8" t="s">
        <v>4293</v>
      </c>
      <c r="C2965" s="8"/>
    </row>
    <row r="2966" spans="2:3" ht="16" x14ac:dyDescent="0.2">
      <c r="B2966" s="8" t="s">
        <v>4294</v>
      </c>
      <c r="C2966" s="8"/>
    </row>
    <row r="2967" spans="2:3" ht="16" x14ac:dyDescent="0.2">
      <c r="B2967" s="8" t="s">
        <v>1961</v>
      </c>
      <c r="C2967" s="8"/>
    </row>
    <row r="2968" spans="2:3" ht="16" x14ac:dyDescent="0.2">
      <c r="B2968" s="8" t="s">
        <v>1662</v>
      </c>
      <c r="C2968" s="8"/>
    </row>
    <row r="2969" spans="2:3" ht="16" x14ac:dyDescent="0.2">
      <c r="B2969" s="8" t="s">
        <v>4295</v>
      </c>
      <c r="C2969" s="8"/>
    </row>
    <row r="2970" spans="2:3" ht="16" x14ac:dyDescent="0.2">
      <c r="B2970" s="8" t="s">
        <v>2397</v>
      </c>
      <c r="C2970" s="8"/>
    </row>
    <row r="2971" spans="2:3" ht="16" x14ac:dyDescent="0.2">
      <c r="B2971" s="8" t="s">
        <v>4296</v>
      </c>
      <c r="C2971" s="8"/>
    </row>
    <row r="2972" spans="2:3" ht="16" x14ac:dyDescent="0.2">
      <c r="B2972" s="8" t="s">
        <v>4297</v>
      </c>
      <c r="C2972" s="8"/>
    </row>
    <row r="2973" spans="2:3" ht="16" x14ac:dyDescent="0.2">
      <c r="B2973" s="8" t="s">
        <v>4298</v>
      </c>
      <c r="C2973" s="8"/>
    </row>
    <row r="2974" spans="2:3" ht="16" x14ac:dyDescent="0.2">
      <c r="B2974" s="8" t="s">
        <v>4299</v>
      </c>
      <c r="C2974" s="8"/>
    </row>
    <row r="2975" spans="2:3" ht="16" x14ac:dyDescent="0.2">
      <c r="B2975" s="8" t="s">
        <v>4300</v>
      </c>
      <c r="C2975" s="8"/>
    </row>
    <row r="2976" spans="2:3" ht="16" x14ac:dyDescent="0.2">
      <c r="B2976" s="8" t="s">
        <v>4301</v>
      </c>
      <c r="C2976" s="8"/>
    </row>
    <row r="2977" spans="2:3" ht="16" x14ac:dyDescent="0.2">
      <c r="B2977" s="8" t="s">
        <v>2109</v>
      </c>
      <c r="C2977" s="8"/>
    </row>
    <row r="2978" spans="2:3" ht="16" x14ac:dyDescent="0.2">
      <c r="B2978" s="8" t="s">
        <v>1697</v>
      </c>
      <c r="C2978" s="8"/>
    </row>
    <row r="2979" spans="2:3" ht="16" x14ac:dyDescent="0.2">
      <c r="B2979" s="8" t="s">
        <v>4302</v>
      </c>
      <c r="C2979" s="8"/>
    </row>
    <row r="2980" spans="2:3" ht="16" x14ac:dyDescent="0.2">
      <c r="B2980" s="8" t="s">
        <v>4303</v>
      </c>
      <c r="C2980" s="8"/>
    </row>
    <row r="2981" spans="2:3" ht="16" x14ac:dyDescent="0.2">
      <c r="B2981" s="8" t="s">
        <v>4304</v>
      </c>
      <c r="C2981" s="8"/>
    </row>
    <row r="2982" spans="2:3" ht="16" x14ac:dyDescent="0.2">
      <c r="B2982" s="8" t="s">
        <v>4305</v>
      </c>
      <c r="C2982" s="8"/>
    </row>
    <row r="2983" spans="2:3" ht="16" x14ac:dyDescent="0.2">
      <c r="B2983" s="8" t="s">
        <v>4306</v>
      </c>
      <c r="C2983" s="8"/>
    </row>
    <row r="2984" spans="2:3" ht="16" x14ac:dyDescent="0.2">
      <c r="B2984" s="8" t="s">
        <v>4307</v>
      </c>
      <c r="C2984" s="8"/>
    </row>
    <row r="2985" spans="2:3" ht="16" x14ac:dyDescent="0.2">
      <c r="B2985" s="8" t="s">
        <v>4308</v>
      </c>
      <c r="C2985" s="8"/>
    </row>
    <row r="2986" spans="2:3" ht="16" x14ac:dyDescent="0.2">
      <c r="B2986" s="8" t="s">
        <v>2737</v>
      </c>
      <c r="C2986" s="8"/>
    </row>
    <row r="2987" spans="2:3" ht="16" x14ac:dyDescent="0.2">
      <c r="B2987" s="8" t="s">
        <v>225</v>
      </c>
      <c r="C2987" s="8"/>
    </row>
    <row r="2988" spans="2:3" ht="16" x14ac:dyDescent="0.2">
      <c r="B2988" s="8" t="s">
        <v>4309</v>
      </c>
      <c r="C2988" s="8"/>
    </row>
    <row r="2989" spans="2:3" ht="16" x14ac:dyDescent="0.2">
      <c r="B2989" s="8" t="s">
        <v>1323</v>
      </c>
      <c r="C2989" s="8"/>
    </row>
    <row r="2990" spans="2:3" ht="16" x14ac:dyDescent="0.2">
      <c r="B2990" s="8" t="s">
        <v>4310</v>
      </c>
      <c r="C2990" s="8"/>
    </row>
    <row r="2991" spans="2:3" ht="16" x14ac:dyDescent="0.2">
      <c r="B2991" s="8" t="s">
        <v>1706</v>
      </c>
      <c r="C2991" s="8"/>
    </row>
    <row r="2992" spans="2:3" ht="16" x14ac:dyDescent="0.2">
      <c r="B2992" s="8" t="s">
        <v>4311</v>
      </c>
      <c r="C2992" s="8"/>
    </row>
    <row r="2993" spans="2:3" ht="16" x14ac:dyDescent="0.2">
      <c r="B2993" s="8" t="s">
        <v>4312</v>
      </c>
      <c r="C2993" s="8"/>
    </row>
    <row r="2994" spans="2:3" ht="16" x14ac:dyDescent="0.2">
      <c r="B2994" s="8" t="s">
        <v>3091</v>
      </c>
      <c r="C2994" s="8"/>
    </row>
    <row r="2995" spans="2:3" ht="16" x14ac:dyDescent="0.2">
      <c r="B2995" s="8" t="s">
        <v>2700</v>
      </c>
      <c r="C2995" s="8"/>
    </row>
    <row r="2996" spans="2:3" ht="16" x14ac:dyDescent="0.2">
      <c r="B2996" s="8" t="s">
        <v>2562</v>
      </c>
      <c r="C2996" s="8"/>
    </row>
    <row r="2997" spans="2:3" ht="16" x14ac:dyDescent="0.2">
      <c r="B2997" s="8" t="s">
        <v>2739</v>
      </c>
      <c r="C2997" s="8"/>
    </row>
    <row r="2998" spans="2:3" ht="16" x14ac:dyDescent="0.2">
      <c r="B2998" s="8" t="s">
        <v>2523</v>
      </c>
      <c r="C2998" s="8"/>
    </row>
    <row r="2999" spans="2:3" ht="16" x14ac:dyDescent="0.2">
      <c r="B2999" s="8" t="s">
        <v>4313</v>
      </c>
      <c r="C2999" s="8"/>
    </row>
    <row r="3000" spans="2:3" ht="16" x14ac:dyDescent="0.2">
      <c r="B3000" s="8" t="s">
        <v>323</v>
      </c>
      <c r="C3000" s="8"/>
    </row>
    <row r="3001" spans="2:3" ht="16" x14ac:dyDescent="0.2">
      <c r="B3001" s="8" t="s">
        <v>2553</v>
      </c>
      <c r="C3001" s="8"/>
    </row>
    <row r="3002" spans="2:3" ht="16" x14ac:dyDescent="0.2">
      <c r="B3002" s="8" t="s">
        <v>4314</v>
      </c>
      <c r="C3002" s="8"/>
    </row>
    <row r="3003" spans="2:3" ht="16" x14ac:dyDescent="0.2">
      <c r="B3003" s="8" t="s">
        <v>177</v>
      </c>
      <c r="C3003" s="8"/>
    </row>
    <row r="3004" spans="2:3" ht="16" x14ac:dyDescent="0.2">
      <c r="B3004" s="8" t="s">
        <v>2879</v>
      </c>
      <c r="C3004" s="8"/>
    </row>
    <row r="3005" spans="2:3" ht="16" x14ac:dyDescent="0.2">
      <c r="B3005" s="8" t="s">
        <v>3205</v>
      </c>
      <c r="C3005" s="8"/>
    </row>
    <row r="3006" spans="2:3" ht="16" x14ac:dyDescent="0.2">
      <c r="B3006" s="8" t="s">
        <v>2782</v>
      </c>
      <c r="C3006" s="8"/>
    </row>
    <row r="3007" spans="2:3" ht="16" x14ac:dyDescent="0.2">
      <c r="B3007" s="8" t="s">
        <v>1846</v>
      </c>
      <c r="C3007" s="8"/>
    </row>
    <row r="3008" spans="2:3" ht="16" x14ac:dyDescent="0.2">
      <c r="B3008" s="8" t="s">
        <v>2371</v>
      </c>
      <c r="C3008" s="8"/>
    </row>
    <row r="3009" spans="2:3" ht="16" x14ac:dyDescent="0.2">
      <c r="B3009" s="8" t="s">
        <v>1894</v>
      </c>
      <c r="C3009" s="8"/>
    </row>
    <row r="3010" spans="2:3" ht="16" x14ac:dyDescent="0.2">
      <c r="B3010" s="8" t="s">
        <v>2658</v>
      </c>
      <c r="C3010" s="8"/>
    </row>
    <row r="3011" spans="2:3" ht="16" x14ac:dyDescent="0.2">
      <c r="B3011" s="8" t="s">
        <v>4315</v>
      </c>
      <c r="C3011" s="8"/>
    </row>
    <row r="3012" spans="2:3" ht="16" x14ac:dyDescent="0.2">
      <c r="B3012" s="8" t="s">
        <v>4316</v>
      </c>
      <c r="C3012" s="8"/>
    </row>
    <row r="3013" spans="2:3" ht="16" x14ac:dyDescent="0.2">
      <c r="B3013" s="8" t="s">
        <v>1587</v>
      </c>
      <c r="C3013" s="8"/>
    </row>
    <row r="3014" spans="2:3" ht="16" x14ac:dyDescent="0.2">
      <c r="B3014" s="8" t="s">
        <v>4317</v>
      </c>
      <c r="C3014" s="8"/>
    </row>
    <row r="3015" spans="2:3" ht="16" x14ac:dyDescent="0.2">
      <c r="B3015" s="8" t="s">
        <v>4318</v>
      </c>
      <c r="C3015" s="8"/>
    </row>
    <row r="3016" spans="2:3" ht="16" x14ac:dyDescent="0.2">
      <c r="B3016" s="8" t="s">
        <v>2679</v>
      </c>
      <c r="C3016" s="8"/>
    </row>
    <row r="3017" spans="2:3" ht="16" x14ac:dyDescent="0.2">
      <c r="B3017" s="8" t="s">
        <v>3047</v>
      </c>
      <c r="C3017" s="8"/>
    </row>
    <row r="3018" spans="2:3" ht="16" x14ac:dyDescent="0.2">
      <c r="B3018" s="8" t="s">
        <v>4319</v>
      </c>
      <c r="C3018" s="8"/>
    </row>
    <row r="3019" spans="2:3" ht="16" x14ac:dyDescent="0.2">
      <c r="B3019" s="8" t="s">
        <v>903</v>
      </c>
      <c r="C3019" s="8"/>
    </row>
    <row r="3020" spans="2:3" ht="16" x14ac:dyDescent="0.2">
      <c r="B3020" s="8" t="s">
        <v>3027</v>
      </c>
      <c r="C3020" s="8"/>
    </row>
    <row r="3021" spans="2:3" ht="16" x14ac:dyDescent="0.2">
      <c r="B3021" s="8" t="s">
        <v>4320</v>
      </c>
      <c r="C3021" s="8"/>
    </row>
    <row r="3022" spans="2:3" ht="16" x14ac:dyDescent="0.2">
      <c r="B3022" s="8" t="s">
        <v>4321</v>
      </c>
      <c r="C3022" s="8"/>
    </row>
    <row r="3023" spans="2:3" ht="16" x14ac:dyDescent="0.2">
      <c r="B3023" s="8" t="s">
        <v>3041</v>
      </c>
      <c r="C3023" s="8"/>
    </row>
    <row r="3024" spans="2:3" ht="16" x14ac:dyDescent="0.2">
      <c r="B3024" s="8" t="s">
        <v>4322</v>
      </c>
      <c r="C3024" s="8"/>
    </row>
    <row r="3025" spans="2:3" ht="16" x14ac:dyDescent="0.2">
      <c r="B3025" s="8" t="s">
        <v>4323</v>
      </c>
      <c r="C3025" s="8"/>
    </row>
    <row r="3026" spans="2:3" ht="16" x14ac:dyDescent="0.2">
      <c r="B3026" s="8" t="s">
        <v>4324</v>
      </c>
      <c r="C3026" s="8"/>
    </row>
    <row r="3027" spans="2:3" ht="16" x14ac:dyDescent="0.2">
      <c r="B3027" s="8" t="s">
        <v>1172</v>
      </c>
      <c r="C3027" s="8"/>
    </row>
    <row r="3028" spans="2:3" ht="16" x14ac:dyDescent="0.2">
      <c r="B3028" s="8" t="s">
        <v>2609</v>
      </c>
      <c r="C3028" s="8"/>
    </row>
    <row r="3029" spans="2:3" ht="16" x14ac:dyDescent="0.2">
      <c r="B3029" s="8" t="s">
        <v>4325</v>
      </c>
      <c r="C3029" s="8"/>
    </row>
    <row r="3030" spans="2:3" ht="16" x14ac:dyDescent="0.2">
      <c r="B3030" s="8" t="s">
        <v>4326</v>
      </c>
      <c r="C3030" s="8"/>
    </row>
    <row r="3031" spans="2:3" ht="16" x14ac:dyDescent="0.2">
      <c r="B3031" s="8" t="s">
        <v>165</v>
      </c>
      <c r="C3031" s="8"/>
    </row>
    <row r="3032" spans="2:3" ht="16" x14ac:dyDescent="0.2">
      <c r="B3032" s="8" t="s">
        <v>4327</v>
      </c>
      <c r="C3032" s="8"/>
    </row>
    <row r="3033" spans="2:3" ht="16" x14ac:dyDescent="0.2">
      <c r="B3033" s="8" t="s">
        <v>4328</v>
      </c>
      <c r="C3033" s="8"/>
    </row>
    <row r="3034" spans="2:3" ht="16" x14ac:dyDescent="0.2">
      <c r="B3034" s="8" t="s">
        <v>4329</v>
      </c>
      <c r="C3034" s="8"/>
    </row>
    <row r="3035" spans="2:3" ht="16" x14ac:dyDescent="0.2">
      <c r="B3035" s="8" t="s">
        <v>4330</v>
      </c>
      <c r="C3035" s="8"/>
    </row>
    <row r="3036" spans="2:3" ht="16" x14ac:dyDescent="0.2">
      <c r="B3036" s="8" t="s">
        <v>4331</v>
      </c>
      <c r="C3036" s="8"/>
    </row>
    <row r="3037" spans="2:3" ht="16" x14ac:dyDescent="0.2">
      <c r="B3037" s="8" t="s">
        <v>4332</v>
      </c>
      <c r="C3037" s="8"/>
    </row>
    <row r="3038" spans="2:3" ht="16" x14ac:dyDescent="0.2">
      <c r="B3038" s="8" t="s">
        <v>4333</v>
      </c>
      <c r="C3038" s="8"/>
    </row>
    <row r="3039" spans="2:3" ht="16" x14ac:dyDescent="0.2">
      <c r="B3039" s="8" t="s">
        <v>3189</v>
      </c>
      <c r="C3039" s="8"/>
    </row>
    <row r="3040" spans="2:3" ht="16" x14ac:dyDescent="0.2">
      <c r="B3040" s="8" t="s">
        <v>3074</v>
      </c>
      <c r="C3040" s="8"/>
    </row>
    <row r="3041" spans="2:3" ht="16" x14ac:dyDescent="0.2">
      <c r="B3041" s="8" t="s">
        <v>1938</v>
      </c>
      <c r="C3041" s="8"/>
    </row>
    <row r="3042" spans="2:3" ht="16" x14ac:dyDescent="0.2">
      <c r="B3042" s="8" t="s">
        <v>3118</v>
      </c>
      <c r="C3042" s="8"/>
    </row>
    <row r="3043" spans="2:3" ht="16" x14ac:dyDescent="0.2">
      <c r="B3043" s="8" t="s">
        <v>4334</v>
      </c>
      <c r="C3043" s="8"/>
    </row>
    <row r="3044" spans="2:3" ht="16" x14ac:dyDescent="0.2">
      <c r="B3044" s="8" t="s">
        <v>4335</v>
      </c>
      <c r="C3044" s="8"/>
    </row>
    <row r="3045" spans="2:3" ht="16" x14ac:dyDescent="0.2">
      <c r="B3045" s="8" t="s">
        <v>4336</v>
      </c>
      <c r="C3045" s="8"/>
    </row>
    <row r="3046" spans="2:3" ht="16" x14ac:dyDescent="0.2">
      <c r="B3046" s="8" t="s">
        <v>4337</v>
      </c>
      <c r="C3046" s="8"/>
    </row>
    <row r="3047" spans="2:3" ht="16" x14ac:dyDescent="0.2">
      <c r="B3047" s="8" t="s">
        <v>4338</v>
      </c>
      <c r="C3047" s="8"/>
    </row>
    <row r="3048" spans="2:3" ht="16" x14ac:dyDescent="0.2">
      <c r="B3048" s="8" t="s">
        <v>4339</v>
      </c>
      <c r="C3048" s="8"/>
    </row>
    <row r="3049" spans="2:3" ht="16" x14ac:dyDescent="0.2">
      <c r="B3049" s="8" t="s">
        <v>4340</v>
      </c>
      <c r="C3049" s="8"/>
    </row>
    <row r="3050" spans="2:3" ht="16" x14ac:dyDescent="0.2">
      <c r="B3050" s="8" t="s">
        <v>4341</v>
      </c>
      <c r="C3050" s="8"/>
    </row>
    <row r="3051" spans="2:3" ht="16" x14ac:dyDescent="0.2">
      <c r="B3051" s="8" t="s">
        <v>4342</v>
      </c>
      <c r="C3051" s="8"/>
    </row>
    <row r="3052" spans="2:3" ht="16" x14ac:dyDescent="0.2">
      <c r="B3052" s="8" t="s">
        <v>2247</v>
      </c>
      <c r="C3052" s="8"/>
    </row>
    <row r="3053" spans="2:3" ht="16" x14ac:dyDescent="0.2">
      <c r="B3053" s="8" t="s">
        <v>4343</v>
      </c>
      <c r="C3053" s="8"/>
    </row>
    <row r="3054" spans="2:3" ht="16" x14ac:dyDescent="0.2">
      <c r="B3054" s="8" t="s">
        <v>4344</v>
      </c>
      <c r="C3054" s="8"/>
    </row>
    <row r="3055" spans="2:3" ht="16" x14ac:dyDescent="0.2">
      <c r="B3055" s="8" t="s">
        <v>4345</v>
      </c>
      <c r="C3055" s="8"/>
    </row>
    <row r="3056" spans="2:3" ht="16" x14ac:dyDescent="0.2">
      <c r="B3056" s="8" t="s">
        <v>4346</v>
      </c>
      <c r="C3056" s="8"/>
    </row>
    <row r="3057" spans="2:3" ht="16" x14ac:dyDescent="0.2">
      <c r="B3057" s="8" t="s">
        <v>4347</v>
      </c>
      <c r="C3057" s="8"/>
    </row>
    <row r="3058" spans="2:3" ht="16" x14ac:dyDescent="0.2">
      <c r="B3058" s="8" t="s">
        <v>3139</v>
      </c>
      <c r="C3058" s="8"/>
    </row>
    <row r="3059" spans="2:3" ht="16" x14ac:dyDescent="0.2">
      <c r="B3059" s="8" t="s">
        <v>4348</v>
      </c>
      <c r="C3059" s="8"/>
    </row>
    <row r="3060" spans="2:3" ht="16" x14ac:dyDescent="0.2">
      <c r="B3060" s="8" t="s">
        <v>1652</v>
      </c>
      <c r="C3060" s="8"/>
    </row>
    <row r="3061" spans="2:3" ht="16" x14ac:dyDescent="0.2">
      <c r="B3061" s="8" t="s">
        <v>2388</v>
      </c>
      <c r="C3061" s="8"/>
    </row>
    <row r="3062" spans="2:3" ht="16" x14ac:dyDescent="0.2">
      <c r="B3062" s="8" t="s">
        <v>4349</v>
      </c>
      <c r="C3062" s="8"/>
    </row>
    <row r="3063" spans="2:3" ht="16" x14ac:dyDescent="0.2">
      <c r="B3063" s="8" t="s">
        <v>1879</v>
      </c>
      <c r="C3063" s="8"/>
    </row>
    <row r="3064" spans="2:3" ht="16" x14ac:dyDescent="0.2">
      <c r="B3064" s="8" t="s">
        <v>4350</v>
      </c>
      <c r="C3064" s="8"/>
    </row>
    <row r="3065" spans="2:3" ht="16" x14ac:dyDescent="0.2">
      <c r="B3065" s="8" t="s">
        <v>3171</v>
      </c>
      <c r="C3065" s="8"/>
    </row>
    <row r="3066" spans="2:3" ht="16" x14ac:dyDescent="0.2">
      <c r="B3066" s="8" t="s">
        <v>589</v>
      </c>
      <c r="C3066" s="8"/>
    </row>
    <row r="3067" spans="2:3" ht="16" x14ac:dyDescent="0.2">
      <c r="B3067" s="8" t="s">
        <v>3004</v>
      </c>
      <c r="C3067" s="8"/>
    </row>
    <row r="3068" spans="2:3" ht="16" x14ac:dyDescent="0.2">
      <c r="B3068" s="8" t="s">
        <v>1944</v>
      </c>
      <c r="C3068" s="8"/>
    </row>
    <row r="3069" spans="2:3" ht="16" x14ac:dyDescent="0.2">
      <c r="B3069" s="8" t="s">
        <v>3169</v>
      </c>
      <c r="C3069" s="8"/>
    </row>
    <row r="3070" spans="2:3" ht="16" x14ac:dyDescent="0.2">
      <c r="B3070" s="8" t="s">
        <v>4351</v>
      </c>
      <c r="C3070" s="8"/>
    </row>
    <row r="3071" spans="2:3" ht="16" x14ac:dyDescent="0.2">
      <c r="B3071" s="8" t="s">
        <v>4352</v>
      </c>
      <c r="C3071" s="8"/>
    </row>
    <row r="3072" spans="2:3" ht="16" x14ac:dyDescent="0.2">
      <c r="B3072" s="8" t="s">
        <v>2916</v>
      </c>
      <c r="C3072" s="8"/>
    </row>
    <row r="3073" spans="2:3" ht="16" x14ac:dyDescent="0.2">
      <c r="B3073" s="8" t="s">
        <v>4353</v>
      </c>
      <c r="C3073" s="8"/>
    </row>
    <row r="3074" spans="2:3" ht="16" x14ac:dyDescent="0.2">
      <c r="B3074" s="8" t="s">
        <v>4354</v>
      </c>
      <c r="C3074" s="8"/>
    </row>
    <row r="3075" spans="2:3" ht="16" x14ac:dyDescent="0.2">
      <c r="B3075" s="8" t="s">
        <v>4355</v>
      </c>
      <c r="C3075" s="8"/>
    </row>
    <row r="3076" spans="2:3" ht="16" x14ac:dyDescent="0.2">
      <c r="B3076" s="8" t="s">
        <v>4356</v>
      </c>
      <c r="C3076" s="8"/>
    </row>
    <row r="3077" spans="2:3" ht="16" x14ac:dyDescent="0.2">
      <c r="B3077" s="8" t="s">
        <v>1258</v>
      </c>
      <c r="C3077" s="8"/>
    </row>
    <row r="3078" spans="2:3" ht="16" x14ac:dyDescent="0.2">
      <c r="B3078" s="8" t="s">
        <v>2020</v>
      </c>
      <c r="C3078" s="8"/>
    </row>
    <row r="3079" spans="2:3" ht="16" x14ac:dyDescent="0.2">
      <c r="B3079" s="8" t="s">
        <v>4357</v>
      </c>
      <c r="C3079" s="8"/>
    </row>
    <row r="3080" spans="2:3" ht="16" x14ac:dyDescent="0.2">
      <c r="B3080" s="8" t="s">
        <v>1137</v>
      </c>
      <c r="C3080" s="8"/>
    </row>
    <row r="3081" spans="2:3" ht="16" x14ac:dyDescent="0.2">
      <c r="B3081" s="8" t="s">
        <v>4358</v>
      </c>
      <c r="C3081" s="8"/>
    </row>
    <row r="3082" spans="2:3" ht="16" x14ac:dyDescent="0.2">
      <c r="B3082" s="8" t="s">
        <v>2265</v>
      </c>
      <c r="C3082" s="8"/>
    </row>
    <row r="3083" spans="2:3" ht="16" x14ac:dyDescent="0.2">
      <c r="B3083" s="8" t="s">
        <v>4359</v>
      </c>
      <c r="C3083" s="8"/>
    </row>
    <row r="3084" spans="2:3" ht="16" x14ac:dyDescent="0.2">
      <c r="B3084" s="8" t="s">
        <v>4360</v>
      </c>
      <c r="C3084" s="8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62"/>
  <sheetViews>
    <sheetView zoomScale="83" zoomScaleNormal="83" workbookViewId="0">
      <selection activeCell="G1" sqref="G1"/>
    </sheetView>
  </sheetViews>
  <sheetFormatPr baseColWidth="10" defaultColWidth="8.83203125" defaultRowHeight="14" x14ac:dyDescent="0.15"/>
  <cols>
    <col min="1" max="1" width="19.6640625" customWidth="1"/>
    <col min="2" max="2" width="17.83203125" customWidth="1"/>
    <col min="3" max="3" width="8.83203125" style="25"/>
    <col min="5" max="5" width="19.6640625" customWidth="1"/>
    <col min="6" max="6" width="17.83203125" customWidth="1"/>
    <col min="7" max="7" width="20.83203125" customWidth="1"/>
    <col min="8" max="8" width="14.1640625" customWidth="1"/>
    <col min="9" max="9" width="18.33203125" customWidth="1"/>
    <col min="10" max="10" width="22" customWidth="1"/>
    <col min="11" max="11" width="20.6640625" customWidth="1"/>
    <col min="12" max="12" width="22.1640625" customWidth="1"/>
    <col min="13" max="14" width="22.33203125" customWidth="1"/>
    <col min="15" max="15" width="37" style="19" customWidth="1"/>
    <col min="16" max="16" width="17.5" style="19" customWidth="1"/>
    <col min="17" max="17" width="26.83203125" style="19" customWidth="1"/>
    <col min="18" max="18" width="18.1640625" style="19" customWidth="1"/>
    <col min="19" max="19" width="33.83203125" style="19" customWidth="1"/>
  </cols>
  <sheetData>
    <row r="1" spans="1:19" ht="29" customHeight="1" x14ac:dyDescent="0.2">
      <c r="A1" s="15" t="s">
        <v>4697</v>
      </c>
      <c r="B1" s="14"/>
      <c r="E1" s="21" t="s">
        <v>4689</v>
      </c>
      <c r="F1" s="21" t="s">
        <v>4690</v>
      </c>
      <c r="G1" s="24" t="s">
        <v>4691</v>
      </c>
      <c r="H1" s="22"/>
      <c r="I1" s="23" t="s">
        <v>4692</v>
      </c>
      <c r="J1" s="23" t="s">
        <v>4693</v>
      </c>
      <c r="K1" s="23" t="s">
        <v>4694</v>
      </c>
      <c r="L1" s="23" t="s">
        <v>4695</v>
      </c>
      <c r="M1" s="23" t="s">
        <v>4696</v>
      </c>
      <c r="O1" s="32"/>
      <c r="P1" s="33" t="s">
        <v>4698</v>
      </c>
      <c r="Q1" s="34" t="s">
        <v>4711</v>
      </c>
      <c r="R1" s="34" t="s">
        <v>4702</v>
      </c>
      <c r="S1" s="35" t="s">
        <v>4703</v>
      </c>
    </row>
    <row r="2" spans="1:19" s="16" customFormat="1" ht="14" customHeight="1" x14ac:dyDescent="0.2">
      <c r="A2" s="16" t="s">
        <v>0</v>
      </c>
      <c r="B2" s="16" t="s">
        <v>1</v>
      </c>
      <c r="C2" s="26"/>
      <c r="E2" s="17" t="s">
        <v>127</v>
      </c>
      <c r="F2" s="17" t="s">
        <v>128</v>
      </c>
      <c r="G2" s="18" t="s">
        <v>129</v>
      </c>
      <c r="H2" s="18"/>
      <c r="I2" s="18" t="s">
        <v>130</v>
      </c>
      <c r="J2" s="18" t="s">
        <v>131</v>
      </c>
      <c r="K2" s="18" t="s">
        <v>132</v>
      </c>
      <c r="L2" s="18" t="s">
        <v>133</v>
      </c>
      <c r="M2" s="18" t="s">
        <v>134</v>
      </c>
      <c r="O2" s="36" t="s">
        <v>4699</v>
      </c>
      <c r="P2" s="19">
        <v>860</v>
      </c>
      <c r="Q2" s="19">
        <v>745</v>
      </c>
      <c r="R2" s="19">
        <v>646</v>
      </c>
      <c r="S2" s="28">
        <f>R2*100/Q2</f>
        <v>86.711409395973149</v>
      </c>
    </row>
    <row r="3" spans="1:19" x14ac:dyDescent="0.15">
      <c r="A3" t="s">
        <v>1071</v>
      </c>
      <c r="B3" t="s">
        <v>806</v>
      </c>
      <c r="E3" t="s">
        <v>1071</v>
      </c>
      <c r="F3" t="s">
        <v>1071</v>
      </c>
      <c r="G3" t="s">
        <v>1071</v>
      </c>
      <c r="I3" t="s">
        <v>1071</v>
      </c>
      <c r="J3" t="s">
        <v>1071</v>
      </c>
      <c r="K3" t="s">
        <v>1071</v>
      </c>
      <c r="L3" t="s">
        <v>1071</v>
      </c>
      <c r="M3" t="s">
        <v>1071</v>
      </c>
      <c r="O3" s="36" t="s">
        <v>4700</v>
      </c>
      <c r="P3" s="19">
        <v>860</v>
      </c>
      <c r="Q3" s="19">
        <v>707</v>
      </c>
      <c r="R3" s="19">
        <v>646</v>
      </c>
      <c r="S3" s="28">
        <f t="shared" ref="S3:S4" si="0">R3*100/Q3</f>
        <v>91.371994342291373</v>
      </c>
    </row>
    <row r="4" spans="1:19" x14ac:dyDescent="0.15">
      <c r="A4" t="s">
        <v>681</v>
      </c>
      <c r="B4" t="s">
        <v>682</v>
      </c>
      <c r="E4" t="s">
        <v>681</v>
      </c>
      <c r="F4" t="s">
        <v>681</v>
      </c>
      <c r="G4" t="s">
        <v>681</v>
      </c>
      <c r="I4" t="s">
        <v>1101</v>
      </c>
      <c r="J4" t="s">
        <v>681</v>
      </c>
      <c r="K4" t="s">
        <v>371</v>
      </c>
      <c r="L4" t="s">
        <v>681</v>
      </c>
      <c r="M4" t="s">
        <v>681</v>
      </c>
      <c r="O4" s="36" t="s">
        <v>4701</v>
      </c>
      <c r="P4" s="19">
        <v>860</v>
      </c>
      <c r="Q4" s="19">
        <v>773</v>
      </c>
      <c r="R4" s="19">
        <v>646</v>
      </c>
      <c r="S4" s="28">
        <f t="shared" si="0"/>
        <v>83.570504527813711</v>
      </c>
    </row>
    <row r="5" spans="1:19" x14ac:dyDescent="0.15">
      <c r="A5" t="s">
        <v>1101</v>
      </c>
      <c r="B5" t="s">
        <v>4371</v>
      </c>
      <c r="E5" t="s">
        <v>677</v>
      </c>
      <c r="F5" t="s">
        <v>677</v>
      </c>
      <c r="G5" t="s">
        <v>677</v>
      </c>
      <c r="I5" t="s">
        <v>371</v>
      </c>
      <c r="J5" t="s">
        <v>677</v>
      </c>
      <c r="K5" t="s">
        <v>1116</v>
      </c>
      <c r="L5" t="s">
        <v>677</v>
      </c>
      <c r="M5" t="s">
        <v>1101</v>
      </c>
    </row>
    <row r="6" spans="1:19" x14ac:dyDescent="0.15">
      <c r="A6" t="s">
        <v>371</v>
      </c>
      <c r="B6" t="s">
        <v>372</v>
      </c>
      <c r="E6" t="s">
        <v>371</v>
      </c>
      <c r="F6" t="s">
        <v>69</v>
      </c>
      <c r="G6" t="s">
        <v>371</v>
      </c>
      <c r="I6" t="s">
        <v>681</v>
      </c>
      <c r="J6" t="s">
        <v>1101</v>
      </c>
      <c r="K6" t="s">
        <v>681</v>
      </c>
      <c r="L6" t="s">
        <v>1101</v>
      </c>
      <c r="M6" t="s">
        <v>371</v>
      </c>
      <c r="O6" s="37" t="s">
        <v>4704</v>
      </c>
    </row>
    <row r="7" spans="1:19" x14ac:dyDescent="0.15">
      <c r="A7" t="s">
        <v>677</v>
      </c>
      <c r="B7" t="s">
        <v>678</v>
      </c>
      <c r="E7" t="s">
        <v>69</v>
      </c>
      <c r="F7" t="s">
        <v>1076</v>
      </c>
      <c r="G7" t="s">
        <v>1076</v>
      </c>
      <c r="I7" t="s">
        <v>1116</v>
      </c>
      <c r="J7" t="s">
        <v>371</v>
      </c>
      <c r="K7" t="s">
        <v>1119</v>
      </c>
      <c r="L7" t="s">
        <v>371</v>
      </c>
      <c r="M7" t="s">
        <v>677</v>
      </c>
      <c r="O7" s="37" t="s">
        <v>4705</v>
      </c>
      <c r="S7" s="19">
        <v>0.98750000000000004</v>
      </c>
    </row>
    <row r="8" spans="1:19" x14ac:dyDescent="0.15">
      <c r="A8" t="s">
        <v>1116</v>
      </c>
      <c r="B8" t="s">
        <v>4370</v>
      </c>
      <c r="E8" t="s">
        <v>1076</v>
      </c>
      <c r="F8" t="s">
        <v>371</v>
      </c>
      <c r="G8" t="s">
        <v>1101</v>
      </c>
      <c r="I8" t="s">
        <v>677</v>
      </c>
      <c r="J8" t="s">
        <v>1116</v>
      </c>
      <c r="K8" t="s">
        <v>1125</v>
      </c>
      <c r="L8" t="s">
        <v>1116</v>
      </c>
      <c r="M8" t="s">
        <v>1116</v>
      </c>
      <c r="O8" s="37" t="s">
        <v>4706</v>
      </c>
      <c r="S8" s="19">
        <v>0.78610000000000002</v>
      </c>
    </row>
    <row r="9" spans="1:19" x14ac:dyDescent="0.15">
      <c r="A9" t="s">
        <v>1119</v>
      </c>
      <c r="B9" t="s">
        <v>4373</v>
      </c>
      <c r="E9" t="s">
        <v>617</v>
      </c>
      <c r="F9" t="s">
        <v>617</v>
      </c>
      <c r="G9" t="s">
        <v>69</v>
      </c>
      <c r="I9" t="s">
        <v>1119</v>
      </c>
      <c r="J9" t="s">
        <v>1125</v>
      </c>
      <c r="K9" t="s">
        <v>677</v>
      </c>
      <c r="L9" t="s">
        <v>1119</v>
      </c>
      <c r="M9" t="s">
        <v>1119</v>
      </c>
      <c r="O9" s="37" t="s">
        <v>4707</v>
      </c>
      <c r="S9" s="19" t="s">
        <v>4708</v>
      </c>
    </row>
    <row r="10" spans="1:19" x14ac:dyDescent="0.15">
      <c r="A10" t="s">
        <v>1125</v>
      </c>
      <c r="B10" t="s">
        <v>4372</v>
      </c>
      <c r="E10" t="s">
        <v>1116</v>
      </c>
      <c r="F10" t="s">
        <v>97</v>
      </c>
      <c r="G10" t="s">
        <v>97</v>
      </c>
      <c r="I10" t="s">
        <v>1076</v>
      </c>
      <c r="J10" t="s">
        <v>1119</v>
      </c>
      <c r="K10" t="s">
        <v>1101</v>
      </c>
      <c r="L10" t="s">
        <v>1076</v>
      </c>
      <c r="M10" t="s">
        <v>1125</v>
      </c>
      <c r="O10" s="37" t="s">
        <v>4709</v>
      </c>
      <c r="S10" s="19" t="s">
        <v>4710</v>
      </c>
    </row>
    <row r="11" spans="1:19" x14ac:dyDescent="0.15">
      <c r="A11" t="s">
        <v>1076</v>
      </c>
      <c r="B11" t="s">
        <v>1077</v>
      </c>
      <c r="E11" t="s">
        <v>97</v>
      </c>
      <c r="F11" t="s">
        <v>599</v>
      </c>
      <c r="G11" t="s">
        <v>583</v>
      </c>
      <c r="I11" t="s">
        <v>1125</v>
      </c>
      <c r="J11" t="s">
        <v>1076</v>
      </c>
      <c r="K11" t="s">
        <v>617</v>
      </c>
      <c r="L11" t="s">
        <v>1125</v>
      </c>
      <c r="M11" t="s">
        <v>1076</v>
      </c>
    </row>
    <row r="12" spans="1:19" x14ac:dyDescent="0.15">
      <c r="A12" t="s">
        <v>617</v>
      </c>
      <c r="B12" t="s">
        <v>618</v>
      </c>
      <c r="E12" t="s">
        <v>1101</v>
      </c>
      <c r="F12" t="s">
        <v>19</v>
      </c>
      <c r="G12" t="s">
        <v>617</v>
      </c>
      <c r="I12" t="s">
        <v>69</v>
      </c>
      <c r="J12" t="s">
        <v>617</v>
      </c>
      <c r="K12" t="s">
        <v>1076</v>
      </c>
      <c r="L12" t="s">
        <v>617</v>
      </c>
      <c r="M12" t="s">
        <v>617</v>
      </c>
      <c r="O12" s="37" t="s">
        <v>4722</v>
      </c>
      <c r="S12" s="19">
        <v>86.71</v>
      </c>
    </row>
    <row r="13" spans="1:19" x14ac:dyDescent="0.15">
      <c r="A13" t="s">
        <v>69</v>
      </c>
      <c r="B13" t="s">
        <v>70</v>
      </c>
      <c r="E13" t="s">
        <v>599</v>
      </c>
      <c r="F13" t="s">
        <v>1101</v>
      </c>
      <c r="G13" t="s">
        <v>515</v>
      </c>
      <c r="I13" t="s">
        <v>617</v>
      </c>
      <c r="J13" t="s">
        <v>69</v>
      </c>
      <c r="K13" t="s">
        <v>1190</v>
      </c>
      <c r="L13" t="s">
        <v>69</v>
      </c>
      <c r="M13" t="s">
        <v>69</v>
      </c>
      <c r="O13" s="37" t="s">
        <v>4717</v>
      </c>
      <c r="S13" s="19">
        <v>87.22</v>
      </c>
    </row>
    <row r="14" spans="1:19" x14ac:dyDescent="0.15">
      <c r="A14" t="s">
        <v>1163</v>
      </c>
      <c r="B14" t="s">
        <v>4376</v>
      </c>
      <c r="E14" t="s">
        <v>1125</v>
      </c>
      <c r="F14" t="s">
        <v>1116</v>
      </c>
      <c r="G14" t="s">
        <v>1116</v>
      </c>
      <c r="I14" t="s">
        <v>1163</v>
      </c>
      <c r="J14" t="s">
        <v>1140</v>
      </c>
      <c r="K14" t="s">
        <v>1140</v>
      </c>
      <c r="L14" t="s">
        <v>1140</v>
      </c>
      <c r="M14" t="s">
        <v>1163</v>
      </c>
      <c r="O14" s="37" t="s">
        <v>4718</v>
      </c>
      <c r="S14" s="19">
        <v>3.9249999999999998</v>
      </c>
    </row>
    <row r="15" spans="1:19" x14ac:dyDescent="0.15">
      <c r="A15" t="s">
        <v>1130</v>
      </c>
      <c r="B15" t="s">
        <v>4377</v>
      </c>
      <c r="E15" t="s">
        <v>802</v>
      </c>
      <c r="F15" t="s">
        <v>77</v>
      </c>
      <c r="G15" t="s">
        <v>1119</v>
      </c>
      <c r="I15" t="s">
        <v>1140</v>
      </c>
      <c r="J15" t="s">
        <v>599</v>
      </c>
      <c r="K15" t="s">
        <v>599</v>
      </c>
      <c r="L15" t="s">
        <v>515</v>
      </c>
      <c r="M15" t="s">
        <v>1130</v>
      </c>
    </row>
    <row r="16" spans="1:19" x14ac:dyDescent="0.15">
      <c r="A16" t="s">
        <v>1140</v>
      </c>
      <c r="B16" t="s">
        <v>4375</v>
      </c>
      <c r="E16" t="s">
        <v>1119</v>
      </c>
      <c r="F16" t="s">
        <v>1125</v>
      </c>
      <c r="G16" t="s">
        <v>885</v>
      </c>
      <c r="I16" t="s">
        <v>599</v>
      </c>
      <c r="J16" t="s">
        <v>1163</v>
      </c>
      <c r="K16" t="s">
        <v>69</v>
      </c>
      <c r="L16" t="s">
        <v>599</v>
      </c>
      <c r="M16" t="s">
        <v>1140</v>
      </c>
      <c r="O16" s="42" t="s">
        <v>4723</v>
      </c>
      <c r="P16" s="37" t="s">
        <v>4726</v>
      </c>
      <c r="S16" s="43">
        <v>0.75</v>
      </c>
    </row>
    <row r="17" spans="1:20" x14ac:dyDescent="0.15">
      <c r="A17" t="s">
        <v>599</v>
      </c>
      <c r="B17" t="s">
        <v>600</v>
      </c>
      <c r="E17" t="s">
        <v>77</v>
      </c>
      <c r="F17" t="s">
        <v>802</v>
      </c>
      <c r="G17" t="s">
        <v>1125</v>
      </c>
      <c r="I17" t="s">
        <v>1130</v>
      </c>
      <c r="J17" t="s">
        <v>515</v>
      </c>
      <c r="K17" t="s">
        <v>1130</v>
      </c>
      <c r="L17" t="s">
        <v>1163</v>
      </c>
      <c r="M17" t="s">
        <v>599</v>
      </c>
      <c r="O17" s="42" t="s">
        <v>4719</v>
      </c>
      <c r="S17" s="41">
        <f>(S14/S13)*100</f>
        <v>4.5001146526026137</v>
      </c>
    </row>
    <row r="18" spans="1:20" x14ac:dyDescent="0.15">
      <c r="A18" t="s">
        <v>1190</v>
      </c>
      <c r="B18" t="s">
        <v>4374</v>
      </c>
      <c r="E18" t="s">
        <v>73</v>
      </c>
      <c r="F18" t="s">
        <v>73</v>
      </c>
      <c r="G18" t="s">
        <v>599</v>
      </c>
      <c r="I18" t="s">
        <v>97</v>
      </c>
      <c r="J18" t="s">
        <v>1130</v>
      </c>
      <c r="K18" t="s">
        <v>1218</v>
      </c>
      <c r="L18" t="s">
        <v>1130</v>
      </c>
      <c r="M18" t="s">
        <v>1190</v>
      </c>
    </row>
    <row r="19" spans="1:20" x14ac:dyDescent="0.15">
      <c r="A19" t="s">
        <v>97</v>
      </c>
      <c r="B19" t="s">
        <v>98</v>
      </c>
      <c r="E19" t="s">
        <v>19</v>
      </c>
      <c r="F19" t="s">
        <v>15</v>
      </c>
      <c r="G19" t="s">
        <v>653</v>
      </c>
      <c r="I19" t="s">
        <v>1218</v>
      </c>
      <c r="J19" t="s">
        <v>583</v>
      </c>
      <c r="K19" t="s">
        <v>1161</v>
      </c>
      <c r="L19" t="s">
        <v>97</v>
      </c>
      <c r="M19" t="s">
        <v>97</v>
      </c>
    </row>
    <row r="20" spans="1:20" x14ac:dyDescent="0.15">
      <c r="A20" t="s">
        <v>1218</v>
      </c>
      <c r="B20" t="s">
        <v>4380</v>
      </c>
      <c r="E20" t="s">
        <v>653</v>
      </c>
      <c r="F20" t="s">
        <v>7</v>
      </c>
      <c r="G20" t="s">
        <v>802</v>
      </c>
      <c r="I20" t="s">
        <v>1174</v>
      </c>
      <c r="J20" t="s">
        <v>1218</v>
      </c>
      <c r="K20" t="s">
        <v>1100</v>
      </c>
      <c r="L20" t="s">
        <v>583</v>
      </c>
      <c r="M20" t="s">
        <v>1218</v>
      </c>
      <c r="O20" s="32"/>
      <c r="P20" s="33" t="s">
        <v>4698</v>
      </c>
      <c r="Q20" s="20" t="s">
        <v>4711</v>
      </c>
      <c r="R20" s="20" t="s">
        <v>4702</v>
      </c>
      <c r="S20" s="38" t="s">
        <v>4703</v>
      </c>
    </row>
    <row r="21" spans="1:20" x14ac:dyDescent="0.15">
      <c r="A21" t="s">
        <v>1003</v>
      </c>
      <c r="B21" t="s">
        <v>1004</v>
      </c>
      <c r="E21" t="s">
        <v>525</v>
      </c>
      <c r="F21" t="s">
        <v>1119</v>
      </c>
      <c r="G21" t="s">
        <v>77</v>
      </c>
      <c r="I21" t="s">
        <v>1003</v>
      </c>
      <c r="J21" t="s">
        <v>97</v>
      </c>
      <c r="K21" t="s">
        <v>1003</v>
      </c>
      <c r="L21" t="s">
        <v>802</v>
      </c>
      <c r="M21" t="s">
        <v>1003</v>
      </c>
      <c r="O21" s="36" t="s">
        <v>4712</v>
      </c>
      <c r="P21" s="19">
        <v>860</v>
      </c>
      <c r="Q21" s="19">
        <v>823</v>
      </c>
      <c r="R21" s="19">
        <v>783</v>
      </c>
      <c r="S21" s="30">
        <f>R21*100/Q21</f>
        <v>95.139732685297687</v>
      </c>
      <c r="T21" s="27"/>
    </row>
    <row r="22" spans="1:20" x14ac:dyDescent="0.15">
      <c r="A22" t="s">
        <v>1174</v>
      </c>
      <c r="B22" t="s">
        <v>4378</v>
      </c>
      <c r="E22" t="s">
        <v>719</v>
      </c>
      <c r="F22" t="s">
        <v>525</v>
      </c>
      <c r="G22" t="s">
        <v>1003</v>
      </c>
      <c r="I22" t="s">
        <v>1190</v>
      </c>
      <c r="J22" t="s">
        <v>1003</v>
      </c>
      <c r="K22" t="s">
        <v>1174</v>
      </c>
      <c r="L22" t="s">
        <v>1003</v>
      </c>
      <c r="M22" t="s">
        <v>1174</v>
      </c>
      <c r="O22" s="36" t="s">
        <v>4713</v>
      </c>
      <c r="P22" s="19">
        <v>860</v>
      </c>
      <c r="Q22" s="19">
        <v>837</v>
      </c>
      <c r="R22" s="19">
        <v>783</v>
      </c>
      <c r="S22" s="30">
        <f t="shared" ref="S22" si="1">R22*100/Q22</f>
        <v>93.548387096774192</v>
      </c>
    </row>
    <row r="23" spans="1:20" x14ac:dyDescent="0.15">
      <c r="A23" t="s">
        <v>1100</v>
      </c>
      <c r="B23" t="s">
        <v>4382</v>
      </c>
      <c r="E23" t="s">
        <v>741</v>
      </c>
      <c r="F23" t="s">
        <v>653</v>
      </c>
      <c r="G23" t="s">
        <v>1065</v>
      </c>
      <c r="I23" t="s">
        <v>1100</v>
      </c>
      <c r="J23" t="s">
        <v>1161</v>
      </c>
      <c r="K23" t="s">
        <v>1163</v>
      </c>
      <c r="L23" t="s">
        <v>1218</v>
      </c>
      <c r="M23" t="s">
        <v>1100</v>
      </c>
      <c r="O23" s="36" t="s">
        <v>4714</v>
      </c>
      <c r="P23" s="19">
        <v>860</v>
      </c>
      <c r="Q23" s="19">
        <v>846</v>
      </c>
      <c r="R23" s="19">
        <v>783</v>
      </c>
      <c r="S23" s="30">
        <f>R23*100/Q23</f>
        <v>92.553191489361708</v>
      </c>
    </row>
    <row r="24" spans="1:20" x14ac:dyDescent="0.15">
      <c r="A24" t="s">
        <v>1161</v>
      </c>
      <c r="B24" t="s">
        <v>4379</v>
      </c>
      <c r="E24" t="s">
        <v>1190</v>
      </c>
      <c r="F24" t="s">
        <v>741</v>
      </c>
      <c r="G24" t="s">
        <v>719</v>
      </c>
      <c r="I24" t="s">
        <v>1161</v>
      </c>
      <c r="J24" t="s">
        <v>802</v>
      </c>
      <c r="K24" t="s">
        <v>1124</v>
      </c>
      <c r="L24" t="s">
        <v>1161</v>
      </c>
      <c r="M24" t="s">
        <v>1161</v>
      </c>
      <c r="O24" s="36" t="s">
        <v>4715</v>
      </c>
      <c r="P24" s="19">
        <v>860</v>
      </c>
      <c r="Q24" s="19">
        <v>841</v>
      </c>
      <c r="R24" s="19">
        <v>783</v>
      </c>
      <c r="S24" s="30">
        <f t="shared" ref="S24:S25" si="2">R24*100/Q24</f>
        <v>93.103448275862064</v>
      </c>
    </row>
    <row r="25" spans="1:20" x14ac:dyDescent="0.15">
      <c r="A25" t="s">
        <v>1217</v>
      </c>
      <c r="B25" t="s">
        <v>4387</v>
      </c>
      <c r="E25" t="s">
        <v>729</v>
      </c>
      <c r="F25" t="s">
        <v>1065</v>
      </c>
      <c r="G25" t="s">
        <v>561</v>
      </c>
      <c r="I25" t="s">
        <v>1124</v>
      </c>
      <c r="J25" t="s">
        <v>1217</v>
      </c>
      <c r="K25" t="s">
        <v>1255</v>
      </c>
      <c r="L25" t="s">
        <v>1217</v>
      </c>
      <c r="M25" t="s">
        <v>1217</v>
      </c>
      <c r="O25" s="36" t="s">
        <v>4716</v>
      </c>
      <c r="P25" s="19">
        <v>860</v>
      </c>
      <c r="Q25" s="19">
        <v>848</v>
      </c>
      <c r="R25" s="19">
        <v>783</v>
      </c>
      <c r="S25" s="30">
        <f t="shared" si="2"/>
        <v>92.334905660377359</v>
      </c>
      <c r="T25" s="19"/>
    </row>
    <row r="26" spans="1:20" x14ac:dyDescent="0.15">
      <c r="A26" t="s">
        <v>1124</v>
      </c>
      <c r="B26" t="s">
        <v>4383</v>
      </c>
      <c r="E26" t="s">
        <v>15</v>
      </c>
      <c r="F26" t="s">
        <v>515</v>
      </c>
      <c r="G26" t="s">
        <v>929</v>
      </c>
      <c r="I26" t="s">
        <v>1193</v>
      </c>
      <c r="J26" t="s">
        <v>1190</v>
      </c>
      <c r="K26" t="s">
        <v>1217</v>
      </c>
      <c r="L26" t="s">
        <v>653</v>
      </c>
      <c r="M26" t="s">
        <v>1124</v>
      </c>
      <c r="T26" s="19"/>
    </row>
    <row r="27" spans="1:20" x14ac:dyDescent="0.15">
      <c r="A27" t="s">
        <v>525</v>
      </c>
      <c r="B27" t="s">
        <v>526</v>
      </c>
      <c r="E27" t="s">
        <v>1140</v>
      </c>
      <c r="F27" t="s">
        <v>1140</v>
      </c>
      <c r="G27" t="s">
        <v>1059</v>
      </c>
      <c r="I27" t="s">
        <v>525</v>
      </c>
      <c r="J27" t="s">
        <v>525</v>
      </c>
      <c r="K27" t="s">
        <v>97</v>
      </c>
      <c r="L27" t="s">
        <v>1190</v>
      </c>
      <c r="M27" t="s">
        <v>525</v>
      </c>
      <c r="T27" s="19"/>
    </row>
    <row r="28" spans="1:20" x14ac:dyDescent="0.15">
      <c r="A28" t="s">
        <v>1255</v>
      </c>
      <c r="B28" t="s">
        <v>4388</v>
      </c>
      <c r="E28" t="s">
        <v>59</v>
      </c>
      <c r="F28" t="s">
        <v>1003</v>
      </c>
      <c r="G28" t="s">
        <v>1140</v>
      </c>
      <c r="I28" t="s">
        <v>1217</v>
      </c>
      <c r="J28" t="s">
        <v>1100</v>
      </c>
      <c r="K28" t="s">
        <v>1133</v>
      </c>
      <c r="L28" t="s">
        <v>525</v>
      </c>
      <c r="M28" t="s">
        <v>1255</v>
      </c>
      <c r="O28" s="37" t="s">
        <v>4704</v>
      </c>
      <c r="T28" s="19"/>
    </row>
    <row r="29" spans="1:20" x14ac:dyDescent="0.15">
      <c r="A29" t="s">
        <v>1133</v>
      </c>
      <c r="B29" t="s">
        <v>4385</v>
      </c>
      <c r="E29" t="s">
        <v>1065</v>
      </c>
      <c r="F29" t="s">
        <v>583</v>
      </c>
      <c r="G29" t="s">
        <v>635</v>
      </c>
      <c r="I29" t="s">
        <v>1255</v>
      </c>
      <c r="J29" t="s">
        <v>653</v>
      </c>
      <c r="K29" t="s">
        <v>1193</v>
      </c>
      <c r="L29" t="s">
        <v>1133</v>
      </c>
      <c r="M29" t="s">
        <v>1133</v>
      </c>
      <c r="O29" s="37" t="s">
        <v>4705</v>
      </c>
      <c r="S29" s="19">
        <v>0.89149999999999996</v>
      </c>
      <c r="T29" s="19"/>
    </row>
    <row r="30" spans="1:20" x14ac:dyDescent="0.15">
      <c r="A30" t="s">
        <v>1113</v>
      </c>
      <c r="B30" t="s">
        <v>4390</v>
      </c>
      <c r="E30" t="s">
        <v>1059</v>
      </c>
      <c r="F30" t="s">
        <v>1059</v>
      </c>
      <c r="G30" t="s">
        <v>525</v>
      </c>
      <c r="I30" t="s">
        <v>1200</v>
      </c>
      <c r="J30" t="s">
        <v>1124</v>
      </c>
      <c r="K30" t="s">
        <v>1113</v>
      </c>
      <c r="L30" t="s">
        <v>1100</v>
      </c>
      <c r="M30" t="s">
        <v>1113</v>
      </c>
      <c r="O30" s="37" t="s">
        <v>4706</v>
      </c>
      <c r="S30" s="19">
        <v>0.36459999999999998</v>
      </c>
      <c r="T30" s="19"/>
    </row>
    <row r="31" spans="1:20" x14ac:dyDescent="0.15">
      <c r="A31" t="s">
        <v>1201</v>
      </c>
      <c r="B31" t="s">
        <v>4381</v>
      </c>
      <c r="E31" t="s">
        <v>1163</v>
      </c>
      <c r="F31" t="s">
        <v>59</v>
      </c>
      <c r="G31" t="s">
        <v>73</v>
      </c>
      <c r="I31" t="s">
        <v>653</v>
      </c>
      <c r="J31" t="s">
        <v>1133</v>
      </c>
      <c r="K31" t="s">
        <v>802</v>
      </c>
      <c r="L31" t="s">
        <v>1124</v>
      </c>
      <c r="M31" t="s">
        <v>1201</v>
      </c>
      <c r="O31" s="37" t="s">
        <v>4707</v>
      </c>
      <c r="S31" s="19" t="s">
        <v>4708</v>
      </c>
      <c r="T31" s="19"/>
    </row>
    <row r="32" spans="1:20" x14ac:dyDescent="0.15">
      <c r="A32" t="s">
        <v>1193</v>
      </c>
      <c r="B32" t="s">
        <v>4389</v>
      </c>
      <c r="E32" t="s">
        <v>1003</v>
      </c>
      <c r="F32" t="s">
        <v>29</v>
      </c>
      <c r="G32" t="s">
        <v>629</v>
      </c>
      <c r="I32" t="s">
        <v>1201</v>
      </c>
      <c r="J32" t="s">
        <v>1174</v>
      </c>
      <c r="K32" t="s">
        <v>1201</v>
      </c>
      <c r="L32" t="s">
        <v>1255</v>
      </c>
      <c r="M32" t="s">
        <v>1193</v>
      </c>
      <c r="O32" s="37" t="s">
        <v>4709</v>
      </c>
      <c r="S32" s="19" t="s">
        <v>4710</v>
      </c>
      <c r="T32" s="19"/>
    </row>
    <row r="33" spans="1:20" x14ac:dyDescent="0.15">
      <c r="A33" t="s">
        <v>1200</v>
      </c>
      <c r="B33" t="s">
        <v>4384</v>
      </c>
      <c r="E33" t="s">
        <v>1072</v>
      </c>
      <c r="F33" t="s">
        <v>1163</v>
      </c>
      <c r="G33" t="s">
        <v>863</v>
      </c>
      <c r="I33" t="s">
        <v>1133</v>
      </c>
      <c r="J33" t="s">
        <v>1255</v>
      </c>
      <c r="K33" t="s">
        <v>525</v>
      </c>
      <c r="L33" t="s">
        <v>1166</v>
      </c>
      <c r="M33" t="s">
        <v>1200</v>
      </c>
      <c r="T33" s="19"/>
    </row>
    <row r="34" spans="1:20" x14ac:dyDescent="0.15">
      <c r="A34" t="s">
        <v>515</v>
      </c>
      <c r="B34" t="s">
        <v>516</v>
      </c>
      <c r="E34" t="s">
        <v>1130</v>
      </c>
      <c r="F34" t="s">
        <v>809</v>
      </c>
      <c r="G34" t="s">
        <v>1072</v>
      </c>
      <c r="I34" t="s">
        <v>77</v>
      </c>
      <c r="J34" t="s">
        <v>561</v>
      </c>
      <c r="K34" t="s">
        <v>1150</v>
      </c>
      <c r="L34" t="s">
        <v>1174</v>
      </c>
      <c r="M34" t="s">
        <v>515</v>
      </c>
      <c r="O34" s="37" t="s">
        <v>4722</v>
      </c>
      <c r="S34" s="19">
        <v>93.1</v>
      </c>
      <c r="T34" s="19"/>
    </row>
    <row r="35" spans="1:20" ht="16" x14ac:dyDescent="0.2">
      <c r="A35" t="s">
        <v>653</v>
      </c>
      <c r="B35" t="s">
        <v>654</v>
      </c>
      <c r="E35" t="s">
        <v>1174</v>
      </c>
      <c r="F35" t="s">
        <v>1072</v>
      </c>
      <c r="G35" t="s">
        <v>821</v>
      </c>
      <c r="I35" t="s">
        <v>1113</v>
      </c>
      <c r="J35" t="s">
        <v>1166</v>
      </c>
      <c r="K35" t="s">
        <v>1200</v>
      </c>
      <c r="L35" t="s">
        <v>1201</v>
      </c>
      <c r="M35" t="s">
        <v>653</v>
      </c>
      <c r="O35" s="29" t="s">
        <v>4717</v>
      </c>
      <c r="S35" s="19">
        <v>93.34</v>
      </c>
      <c r="T35" s="19"/>
    </row>
    <row r="36" spans="1:20" ht="16" x14ac:dyDescent="0.2">
      <c r="A36" t="s">
        <v>802</v>
      </c>
      <c r="B36" t="s">
        <v>98</v>
      </c>
      <c r="E36" t="s">
        <v>1161</v>
      </c>
      <c r="F36" t="s">
        <v>53</v>
      </c>
      <c r="G36" t="s">
        <v>19</v>
      </c>
      <c r="I36" t="s">
        <v>719</v>
      </c>
      <c r="J36" t="s">
        <v>1201</v>
      </c>
      <c r="K36" t="s">
        <v>1106</v>
      </c>
      <c r="L36" t="s">
        <v>1113</v>
      </c>
      <c r="M36" t="s">
        <v>802</v>
      </c>
      <c r="O36" s="29" t="s">
        <v>4718</v>
      </c>
      <c r="S36" s="19">
        <v>1.1140000000000001</v>
      </c>
      <c r="T36" s="19"/>
    </row>
    <row r="37" spans="1:20" x14ac:dyDescent="0.15">
      <c r="A37" t="s">
        <v>1166</v>
      </c>
      <c r="B37" t="s">
        <v>4394</v>
      </c>
      <c r="E37" t="s">
        <v>791</v>
      </c>
      <c r="F37" t="s">
        <v>31</v>
      </c>
      <c r="G37" t="s">
        <v>715</v>
      </c>
      <c r="I37" t="s">
        <v>1375</v>
      </c>
      <c r="J37" t="s">
        <v>77</v>
      </c>
      <c r="K37" t="s">
        <v>241</v>
      </c>
      <c r="L37" t="s">
        <v>1065</v>
      </c>
      <c r="M37" t="s">
        <v>1166</v>
      </c>
      <c r="T37" s="19"/>
    </row>
    <row r="38" spans="1:20" x14ac:dyDescent="0.15">
      <c r="A38" t="s">
        <v>1150</v>
      </c>
      <c r="B38" t="s">
        <v>4391</v>
      </c>
      <c r="E38" t="s">
        <v>667</v>
      </c>
      <c r="F38" t="s">
        <v>791</v>
      </c>
      <c r="G38" t="s">
        <v>667</v>
      </c>
      <c r="I38" t="s">
        <v>1166</v>
      </c>
      <c r="J38" t="s">
        <v>1193</v>
      </c>
      <c r="K38" t="s">
        <v>1187</v>
      </c>
      <c r="L38" t="s">
        <v>1193</v>
      </c>
      <c r="M38" t="s">
        <v>1150</v>
      </c>
      <c r="O38" s="42" t="s">
        <v>4724</v>
      </c>
      <c r="P38" s="37" t="s">
        <v>4726</v>
      </c>
      <c r="S38" s="43">
        <v>0.9375</v>
      </c>
      <c r="T38" s="19"/>
    </row>
    <row r="39" spans="1:20" x14ac:dyDescent="0.15">
      <c r="A39" t="s">
        <v>1187</v>
      </c>
      <c r="B39" t="s">
        <v>4392</v>
      </c>
      <c r="E39" t="s">
        <v>727</v>
      </c>
      <c r="F39" t="s">
        <v>821</v>
      </c>
      <c r="G39" t="s">
        <v>1074</v>
      </c>
      <c r="I39" t="s">
        <v>1059</v>
      </c>
      <c r="J39" t="s">
        <v>1176</v>
      </c>
      <c r="K39" t="s">
        <v>1222</v>
      </c>
      <c r="L39" t="s">
        <v>77</v>
      </c>
      <c r="M39" t="s">
        <v>1187</v>
      </c>
      <c r="O39" s="42" t="s">
        <v>4720</v>
      </c>
      <c r="S39" s="41">
        <f>(S36/S35)*100</f>
        <v>1.1934861795586031</v>
      </c>
    </row>
    <row r="40" spans="1:20" x14ac:dyDescent="0.15">
      <c r="A40" t="s">
        <v>77</v>
      </c>
      <c r="B40" t="s">
        <v>78</v>
      </c>
      <c r="E40" t="s">
        <v>53</v>
      </c>
      <c r="F40" t="s">
        <v>1061</v>
      </c>
      <c r="G40" t="s">
        <v>901</v>
      </c>
      <c r="I40" t="s">
        <v>1187</v>
      </c>
      <c r="J40" t="s">
        <v>1113</v>
      </c>
      <c r="K40" t="s">
        <v>1302</v>
      </c>
      <c r="L40" t="s">
        <v>561</v>
      </c>
      <c r="M40" t="s">
        <v>77</v>
      </c>
    </row>
    <row r="41" spans="1:20" x14ac:dyDescent="0.15">
      <c r="A41" t="s">
        <v>583</v>
      </c>
      <c r="B41" t="s">
        <v>584</v>
      </c>
      <c r="E41" t="s">
        <v>1218</v>
      </c>
      <c r="F41" t="s">
        <v>1130</v>
      </c>
      <c r="G41" t="s">
        <v>831</v>
      </c>
      <c r="I41" t="s">
        <v>1150</v>
      </c>
      <c r="J41" t="s">
        <v>1200</v>
      </c>
      <c r="K41" t="s">
        <v>1166</v>
      </c>
      <c r="L41" t="s">
        <v>1059</v>
      </c>
      <c r="M41" t="s">
        <v>583</v>
      </c>
    </row>
    <row r="42" spans="1:20" x14ac:dyDescent="0.15">
      <c r="A42" t="s">
        <v>1065</v>
      </c>
      <c r="B42" t="s">
        <v>1066</v>
      </c>
      <c r="E42" t="s">
        <v>37</v>
      </c>
      <c r="F42" t="s">
        <v>123</v>
      </c>
      <c r="G42" t="s">
        <v>1130</v>
      </c>
      <c r="I42" t="s">
        <v>1118</v>
      </c>
      <c r="J42" t="s">
        <v>1059</v>
      </c>
      <c r="K42" t="s">
        <v>77</v>
      </c>
      <c r="L42" t="s">
        <v>1176</v>
      </c>
      <c r="M42" t="s">
        <v>1065</v>
      </c>
      <c r="O42" s="32"/>
      <c r="P42" s="33" t="s">
        <v>4698</v>
      </c>
      <c r="Q42" s="39" t="s">
        <v>4711</v>
      </c>
      <c r="R42" s="39" t="s">
        <v>4702</v>
      </c>
      <c r="S42" s="40" t="s">
        <v>4703</v>
      </c>
    </row>
    <row r="43" spans="1:20" x14ac:dyDescent="0.15">
      <c r="A43" t="s">
        <v>1375</v>
      </c>
      <c r="B43" t="s">
        <v>4395</v>
      </c>
      <c r="E43" t="s">
        <v>1201</v>
      </c>
      <c r="F43" t="s">
        <v>1074</v>
      </c>
      <c r="G43" t="s">
        <v>1163</v>
      </c>
      <c r="I43" t="s">
        <v>1065</v>
      </c>
      <c r="J43" t="s">
        <v>1065</v>
      </c>
      <c r="K43" t="s">
        <v>1065</v>
      </c>
      <c r="L43" t="s">
        <v>1170</v>
      </c>
      <c r="M43" t="s">
        <v>1375</v>
      </c>
      <c r="O43" s="36" t="s">
        <v>4712</v>
      </c>
      <c r="P43" s="19">
        <v>860</v>
      </c>
      <c r="Q43" s="19">
        <v>823</v>
      </c>
      <c r="R43" s="19">
        <v>783</v>
      </c>
      <c r="S43" s="31">
        <f>R43*100/Q43</f>
        <v>95.139732685297687</v>
      </c>
    </row>
    <row r="44" spans="1:20" x14ac:dyDescent="0.15">
      <c r="A44" t="s">
        <v>1118</v>
      </c>
      <c r="B44" t="s">
        <v>4399</v>
      </c>
      <c r="E44" t="s">
        <v>1100</v>
      </c>
      <c r="F44" t="s">
        <v>727</v>
      </c>
      <c r="G44" t="s">
        <v>959</v>
      </c>
      <c r="I44" t="s">
        <v>741</v>
      </c>
      <c r="J44" t="s">
        <v>1150</v>
      </c>
      <c r="K44" t="s">
        <v>653</v>
      </c>
      <c r="L44" t="s">
        <v>1150</v>
      </c>
      <c r="M44" t="s">
        <v>1118</v>
      </c>
      <c r="O44" s="36" t="s">
        <v>4713</v>
      </c>
      <c r="P44" s="19">
        <v>860</v>
      </c>
      <c r="Q44" s="19">
        <v>837</v>
      </c>
      <c r="R44" s="19">
        <v>783</v>
      </c>
      <c r="S44" s="31">
        <f t="shared" ref="S44" si="3">R44*100/Q44</f>
        <v>93.548387096774192</v>
      </c>
    </row>
    <row r="45" spans="1:20" x14ac:dyDescent="0.15">
      <c r="A45" t="s">
        <v>1059</v>
      </c>
      <c r="B45" t="s">
        <v>1060</v>
      </c>
      <c r="E45" t="s">
        <v>809</v>
      </c>
      <c r="F45" t="s">
        <v>75</v>
      </c>
      <c r="G45" t="s">
        <v>15</v>
      </c>
      <c r="I45" t="s">
        <v>802</v>
      </c>
      <c r="J45" t="s">
        <v>741</v>
      </c>
      <c r="K45" t="s">
        <v>1031</v>
      </c>
      <c r="L45" t="s">
        <v>741</v>
      </c>
      <c r="M45" t="s">
        <v>1059</v>
      </c>
      <c r="O45" s="36" t="s">
        <v>4714</v>
      </c>
      <c r="P45" s="19">
        <v>860</v>
      </c>
      <c r="Q45" s="19">
        <v>846</v>
      </c>
      <c r="R45" s="19">
        <v>783</v>
      </c>
      <c r="S45" s="31">
        <f>R45*100/Q45</f>
        <v>92.553191489361708</v>
      </c>
    </row>
    <row r="46" spans="1:20" x14ac:dyDescent="0.15">
      <c r="A46" t="s">
        <v>1176</v>
      </c>
      <c r="B46" t="s">
        <v>4397</v>
      </c>
      <c r="E46" t="s">
        <v>1124</v>
      </c>
      <c r="F46" t="s">
        <v>1031</v>
      </c>
      <c r="G46" t="s">
        <v>59</v>
      </c>
      <c r="I46" t="s">
        <v>1176</v>
      </c>
      <c r="J46" t="s">
        <v>821</v>
      </c>
      <c r="K46" t="s">
        <v>1118</v>
      </c>
      <c r="L46" t="s">
        <v>1118</v>
      </c>
      <c r="M46" t="s">
        <v>1176</v>
      </c>
      <c r="O46" s="36" t="s">
        <v>4715</v>
      </c>
      <c r="P46" s="19">
        <v>860</v>
      </c>
      <c r="Q46" s="19">
        <v>841</v>
      </c>
      <c r="R46" s="19">
        <v>783</v>
      </c>
      <c r="S46" s="31">
        <f t="shared" ref="S46:S47" si="4">R46*100/Q46</f>
        <v>93.103448275862064</v>
      </c>
    </row>
    <row r="47" spans="1:20" x14ac:dyDescent="0.15">
      <c r="A47" t="s">
        <v>1031</v>
      </c>
      <c r="B47" t="s">
        <v>1032</v>
      </c>
      <c r="E47" t="s">
        <v>1074</v>
      </c>
      <c r="F47" t="s">
        <v>1201</v>
      </c>
      <c r="G47" t="s">
        <v>37</v>
      </c>
      <c r="I47" t="s">
        <v>1170</v>
      </c>
      <c r="J47" t="s">
        <v>1170</v>
      </c>
      <c r="K47" t="s">
        <v>1375</v>
      </c>
      <c r="L47" t="s">
        <v>1200</v>
      </c>
      <c r="M47" t="s">
        <v>1031</v>
      </c>
      <c r="O47" s="36" t="s">
        <v>4716</v>
      </c>
      <c r="P47" s="19">
        <v>860</v>
      </c>
      <c r="Q47" s="19">
        <v>848</v>
      </c>
      <c r="R47" s="19">
        <v>783</v>
      </c>
      <c r="S47" s="31">
        <f t="shared" si="4"/>
        <v>92.334905660377359</v>
      </c>
    </row>
    <row r="48" spans="1:20" x14ac:dyDescent="0.15">
      <c r="A48" t="s">
        <v>741</v>
      </c>
      <c r="B48" t="s">
        <v>742</v>
      </c>
      <c r="E48" t="s">
        <v>123</v>
      </c>
      <c r="F48" t="s">
        <v>1218</v>
      </c>
      <c r="G48" t="s">
        <v>741</v>
      </c>
      <c r="I48" t="s">
        <v>667</v>
      </c>
      <c r="J48" t="s">
        <v>1106</v>
      </c>
      <c r="K48" t="s">
        <v>719</v>
      </c>
      <c r="L48" t="s">
        <v>1187</v>
      </c>
      <c r="M48" t="s">
        <v>741</v>
      </c>
      <c r="O48" s="36" t="s">
        <v>4699</v>
      </c>
      <c r="P48" s="19">
        <v>860</v>
      </c>
      <c r="Q48" s="19">
        <v>745</v>
      </c>
      <c r="R48" s="19">
        <v>646</v>
      </c>
      <c r="S48" s="31">
        <f>R48*100/Q48</f>
        <v>86.711409395973149</v>
      </c>
    </row>
    <row r="49" spans="1:19" x14ac:dyDescent="0.15">
      <c r="A49" t="s">
        <v>1106</v>
      </c>
      <c r="B49" t="s">
        <v>4386</v>
      </c>
      <c r="E49" t="s">
        <v>29</v>
      </c>
      <c r="F49" t="s">
        <v>1190</v>
      </c>
      <c r="G49" t="s">
        <v>1193</v>
      </c>
      <c r="I49" t="s">
        <v>1031</v>
      </c>
      <c r="J49" t="s">
        <v>719</v>
      </c>
      <c r="K49" t="s">
        <v>1059</v>
      </c>
      <c r="L49" t="s">
        <v>1106</v>
      </c>
      <c r="M49" t="s">
        <v>1106</v>
      </c>
      <c r="O49" s="36" t="s">
        <v>4700</v>
      </c>
      <c r="P49" s="19">
        <v>860</v>
      </c>
      <c r="Q49" s="19">
        <v>707</v>
      </c>
      <c r="R49" s="19">
        <v>646</v>
      </c>
      <c r="S49" s="31">
        <f t="shared" ref="S49:S50" si="5">R49*100/Q49</f>
        <v>91.371994342291373</v>
      </c>
    </row>
    <row r="50" spans="1:19" x14ac:dyDescent="0.15">
      <c r="A50" t="s">
        <v>1222</v>
      </c>
      <c r="B50" t="s">
        <v>4393</v>
      </c>
      <c r="E50" t="s">
        <v>781</v>
      </c>
      <c r="F50" t="s">
        <v>1193</v>
      </c>
      <c r="G50" t="s">
        <v>727</v>
      </c>
      <c r="I50" t="s">
        <v>1316</v>
      </c>
      <c r="J50" t="s">
        <v>1118</v>
      </c>
      <c r="K50" t="s">
        <v>1548</v>
      </c>
      <c r="L50" t="s">
        <v>629</v>
      </c>
      <c r="M50" t="s">
        <v>1222</v>
      </c>
      <c r="O50" s="36" t="s">
        <v>4701</v>
      </c>
      <c r="P50" s="19">
        <v>860</v>
      </c>
      <c r="Q50" s="19">
        <v>773</v>
      </c>
      <c r="R50" s="19">
        <v>646</v>
      </c>
      <c r="S50" s="31">
        <f t="shared" si="5"/>
        <v>83.570504527813711</v>
      </c>
    </row>
    <row r="51" spans="1:19" x14ac:dyDescent="0.15">
      <c r="A51" t="s">
        <v>1170</v>
      </c>
      <c r="B51" t="s">
        <v>4442</v>
      </c>
      <c r="E51" t="s">
        <v>1200</v>
      </c>
      <c r="F51" t="s">
        <v>1174</v>
      </c>
      <c r="G51" t="s">
        <v>597</v>
      </c>
      <c r="I51" t="s">
        <v>73</v>
      </c>
      <c r="J51" t="s">
        <v>1187</v>
      </c>
      <c r="K51" t="s">
        <v>1286</v>
      </c>
      <c r="L51" t="s">
        <v>1031</v>
      </c>
      <c r="M51" t="s">
        <v>1170</v>
      </c>
    </row>
    <row r="52" spans="1:19" x14ac:dyDescent="0.15">
      <c r="A52" t="s">
        <v>1302</v>
      </c>
      <c r="B52" t="s">
        <v>4396</v>
      </c>
      <c r="E52" t="s">
        <v>515</v>
      </c>
      <c r="F52" t="s">
        <v>719</v>
      </c>
      <c r="G52" t="s">
        <v>1201</v>
      </c>
      <c r="I52" t="s">
        <v>515</v>
      </c>
      <c r="J52" t="s">
        <v>1031</v>
      </c>
      <c r="K52" t="s">
        <v>561</v>
      </c>
      <c r="L52" t="s">
        <v>1375</v>
      </c>
      <c r="M52" t="s">
        <v>1302</v>
      </c>
      <c r="O52" s="37" t="s">
        <v>4704</v>
      </c>
    </row>
    <row r="53" spans="1:19" x14ac:dyDescent="0.15">
      <c r="A53" t="s">
        <v>1286</v>
      </c>
      <c r="B53" t="s">
        <v>4400</v>
      </c>
      <c r="E53" t="s">
        <v>1061</v>
      </c>
      <c r="F53" t="s">
        <v>1200</v>
      </c>
      <c r="G53" t="s">
        <v>729</v>
      </c>
      <c r="I53" t="s">
        <v>1222</v>
      </c>
      <c r="J53" t="s">
        <v>629</v>
      </c>
      <c r="K53" t="s">
        <v>1183</v>
      </c>
      <c r="L53" t="s">
        <v>1072</v>
      </c>
      <c r="M53" t="s">
        <v>1286</v>
      </c>
      <c r="O53" s="37" t="s">
        <v>4705</v>
      </c>
      <c r="S53" s="19">
        <v>0.8478</v>
      </c>
    </row>
    <row r="54" spans="1:19" x14ac:dyDescent="0.15">
      <c r="A54" t="s">
        <v>719</v>
      </c>
      <c r="B54" t="s">
        <v>720</v>
      </c>
      <c r="E54" t="s">
        <v>1133</v>
      </c>
      <c r="F54" t="s">
        <v>89</v>
      </c>
      <c r="G54" t="s">
        <v>467</v>
      </c>
      <c r="I54" t="s">
        <v>1072</v>
      </c>
      <c r="J54" t="s">
        <v>1222</v>
      </c>
      <c r="K54" t="s">
        <v>1252</v>
      </c>
      <c r="L54" t="s">
        <v>1222</v>
      </c>
      <c r="M54" t="s">
        <v>719</v>
      </c>
      <c r="O54" s="37" t="s">
        <v>4706</v>
      </c>
      <c r="S54" s="19">
        <v>9.0499999999999997E-2</v>
      </c>
    </row>
    <row r="55" spans="1:19" x14ac:dyDescent="0.15">
      <c r="A55" t="s">
        <v>1072</v>
      </c>
      <c r="B55" t="s">
        <v>1073</v>
      </c>
      <c r="E55" t="s">
        <v>1106</v>
      </c>
      <c r="F55" t="s">
        <v>575</v>
      </c>
      <c r="G55" t="s">
        <v>123</v>
      </c>
      <c r="I55" t="s">
        <v>1286</v>
      </c>
      <c r="J55" t="s">
        <v>635</v>
      </c>
      <c r="K55" t="s">
        <v>635</v>
      </c>
      <c r="L55" t="s">
        <v>635</v>
      </c>
      <c r="M55" t="s">
        <v>1072</v>
      </c>
      <c r="O55" s="37" t="s">
        <v>4707</v>
      </c>
      <c r="S55" s="19" t="s">
        <v>4708</v>
      </c>
    </row>
    <row r="56" spans="1:19" x14ac:dyDescent="0.15">
      <c r="A56" t="s">
        <v>729</v>
      </c>
      <c r="B56" t="s">
        <v>730</v>
      </c>
      <c r="E56" t="s">
        <v>1217</v>
      </c>
      <c r="F56" t="s">
        <v>629</v>
      </c>
      <c r="G56" t="s">
        <v>593</v>
      </c>
      <c r="I56" t="s">
        <v>727</v>
      </c>
      <c r="J56" t="s">
        <v>1302</v>
      </c>
      <c r="K56" t="s">
        <v>1223</v>
      </c>
      <c r="L56" t="s">
        <v>1223</v>
      </c>
      <c r="M56" t="s">
        <v>729</v>
      </c>
      <c r="O56" s="37" t="s">
        <v>4709</v>
      </c>
      <c r="S56" s="19" t="s">
        <v>4710</v>
      </c>
    </row>
    <row r="57" spans="1:19" x14ac:dyDescent="0.15">
      <c r="A57" t="s">
        <v>1223</v>
      </c>
      <c r="B57" t="s">
        <v>4403</v>
      </c>
      <c r="E57" t="s">
        <v>7</v>
      </c>
      <c r="F57" t="s">
        <v>635</v>
      </c>
      <c r="G57" t="s">
        <v>881</v>
      </c>
      <c r="I57" t="s">
        <v>1302</v>
      </c>
      <c r="J57" t="s">
        <v>467</v>
      </c>
      <c r="K57" t="s">
        <v>1023</v>
      </c>
      <c r="L57" t="s">
        <v>1302</v>
      </c>
      <c r="M57" t="s">
        <v>1223</v>
      </c>
    </row>
    <row r="58" spans="1:19" x14ac:dyDescent="0.15">
      <c r="A58" t="s">
        <v>1260</v>
      </c>
      <c r="B58" t="s">
        <v>4405</v>
      </c>
      <c r="E58" t="s">
        <v>583</v>
      </c>
      <c r="F58" t="s">
        <v>597</v>
      </c>
      <c r="G58" t="s">
        <v>465</v>
      </c>
      <c r="I58" t="s">
        <v>583</v>
      </c>
      <c r="J58" t="s">
        <v>1375</v>
      </c>
      <c r="K58" t="s">
        <v>729</v>
      </c>
      <c r="L58" t="s">
        <v>467</v>
      </c>
      <c r="M58" t="s">
        <v>1260</v>
      </c>
      <c r="O58" s="37" t="s">
        <v>4722</v>
      </c>
      <c r="S58" s="19">
        <v>92.44</v>
      </c>
    </row>
    <row r="59" spans="1:19" ht="16" x14ac:dyDescent="0.2">
      <c r="A59" t="s">
        <v>1548</v>
      </c>
      <c r="B59" t="s">
        <v>4398</v>
      </c>
      <c r="E59" t="s">
        <v>1031</v>
      </c>
      <c r="F59" t="s">
        <v>1161</v>
      </c>
      <c r="G59" t="s">
        <v>1061</v>
      </c>
      <c r="I59" t="s">
        <v>1106</v>
      </c>
      <c r="J59" t="s">
        <v>1072</v>
      </c>
      <c r="K59" t="s">
        <v>1176</v>
      </c>
      <c r="L59" t="s">
        <v>465</v>
      </c>
      <c r="M59" t="s">
        <v>1548</v>
      </c>
      <c r="O59" s="29" t="s">
        <v>4717</v>
      </c>
      <c r="S59" s="19">
        <v>91.04</v>
      </c>
    </row>
    <row r="60" spans="1:19" ht="16" x14ac:dyDescent="0.2">
      <c r="A60" t="s">
        <v>1252</v>
      </c>
      <c r="B60" t="s">
        <v>4401</v>
      </c>
      <c r="E60" t="s">
        <v>1255</v>
      </c>
      <c r="F60" t="s">
        <v>25</v>
      </c>
      <c r="G60" t="s">
        <v>1218</v>
      </c>
      <c r="I60" t="s">
        <v>1260</v>
      </c>
      <c r="J60" t="s">
        <v>1223</v>
      </c>
      <c r="K60" t="s">
        <v>1260</v>
      </c>
      <c r="L60" t="s">
        <v>73</v>
      </c>
      <c r="M60" t="s">
        <v>1252</v>
      </c>
      <c r="O60" s="29" t="s">
        <v>4718</v>
      </c>
      <c r="S60" s="19">
        <v>3.891</v>
      </c>
    </row>
    <row r="61" spans="1:19" x14ac:dyDescent="0.15">
      <c r="A61" t="s">
        <v>73</v>
      </c>
      <c r="B61" t="s">
        <v>74</v>
      </c>
      <c r="E61" t="s">
        <v>1193</v>
      </c>
      <c r="F61" t="s">
        <v>715</v>
      </c>
      <c r="G61" t="s">
        <v>1031</v>
      </c>
      <c r="I61" t="s">
        <v>1252</v>
      </c>
      <c r="J61" t="s">
        <v>73</v>
      </c>
      <c r="K61" t="s">
        <v>1316</v>
      </c>
      <c r="L61" t="s">
        <v>1286</v>
      </c>
      <c r="M61" t="s">
        <v>73</v>
      </c>
    </row>
    <row r="62" spans="1:19" x14ac:dyDescent="0.15">
      <c r="A62" t="s">
        <v>1316</v>
      </c>
      <c r="B62" t="s">
        <v>4404</v>
      </c>
      <c r="E62" t="s">
        <v>1113</v>
      </c>
      <c r="F62" t="s">
        <v>33</v>
      </c>
      <c r="G62" t="s">
        <v>791</v>
      </c>
      <c r="I62" t="s">
        <v>729</v>
      </c>
      <c r="J62" t="s">
        <v>235</v>
      </c>
      <c r="K62" t="s">
        <v>515</v>
      </c>
      <c r="L62" t="s">
        <v>235</v>
      </c>
      <c r="M62" t="s">
        <v>1316</v>
      </c>
      <c r="O62" s="42" t="s">
        <v>4725</v>
      </c>
      <c r="P62" s="37" t="s">
        <v>4726</v>
      </c>
      <c r="S62" s="43">
        <v>0.99219999999999997</v>
      </c>
    </row>
    <row r="63" spans="1:19" x14ac:dyDescent="0.15">
      <c r="A63" t="s">
        <v>635</v>
      </c>
      <c r="B63" t="s">
        <v>636</v>
      </c>
      <c r="E63" t="s">
        <v>821</v>
      </c>
      <c r="F63" t="s">
        <v>109</v>
      </c>
      <c r="G63" t="s">
        <v>1222</v>
      </c>
      <c r="I63" t="s">
        <v>1223</v>
      </c>
      <c r="J63" t="s">
        <v>1286</v>
      </c>
      <c r="K63" t="s">
        <v>1486</v>
      </c>
      <c r="L63" t="s">
        <v>1260</v>
      </c>
      <c r="M63" t="s">
        <v>635</v>
      </c>
      <c r="O63" s="42" t="s">
        <v>4721</v>
      </c>
      <c r="S63" s="41">
        <f>(S60/S59)*100</f>
        <v>4.2739455184534263</v>
      </c>
    </row>
    <row r="64" spans="1:19" x14ac:dyDescent="0.15">
      <c r="A64" t="s">
        <v>1023</v>
      </c>
      <c r="B64" t="s">
        <v>1024</v>
      </c>
      <c r="E64" t="s">
        <v>901</v>
      </c>
      <c r="F64" t="s">
        <v>1084</v>
      </c>
      <c r="G64" t="s">
        <v>739</v>
      </c>
      <c r="I64" t="s">
        <v>1172</v>
      </c>
      <c r="J64" t="s">
        <v>667</v>
      </c>
      <c r="K64" t="s">
        <v>73</v>
      </c>
      <c r="L64" t="s">
        <v>1183</v>
      </c>
      <c r="M64" t="s">
        <v>1023</v>
      </c>
    </row>
    <row r="65" spans="1:13" x14ac:dyDescent="0.15">
      <c r="A65" t="s">
        <v>727</v>
      </c>
      <c r="B65" t="s">
        <v>728</v>
      </c>
      <c r="E65" t="s">
        <v>561</v>
      </c>
      <c r="F65" t="s">
        <v>99</v>
      </c>
      <c r="G65" t="s">
        <v>31</v>
      </c>
      <c r="I65" t="s">
        <v>1023</v>
      </c>
      <c r="J65" t="s">
        <v>465</v>
      </c>
      <c r="K65" t="s">
        <v>741</v>
      </c>
      <c r="L65" t="s">
        <v>791</v>
      </c>
      <c r="M65" t="s">
        <v>727</v>
      </c>
    </row>
    <row r="66" spans="1:13" x14ac:dyDescent="0.15">
      <c r="A66" t="s">
        <v>1183</v>
      </c>
      <c r="B66" t="s">
        <v>4402</v>
      </c>
      <c r="E66" t="s">
        <v>31</v>
      </c>
      <c r="F66" t="s">
        <v>1217</v>
      </c>
      <c r="G66" t="s">
        <v>749</v>
      </c>
      <c r="I66" t="s">
        <v>597</v>
      </c>
      <c r="J66" t="s">
        <v>19</v>
      </c>
      <c r="K66" t="s">
        <v>1515</v>
      </c>
      <c r="L66" t="s">
        <v>19</v>
      </c>
      <c r="M66" t="s">
        <v>1183</v>
      </c>
    </row>
    <row r="67" spans="1:13" x14ac:dyDescent="0.15">
      <c r="A67" t="s">
        <v>1172</v>
      </c>
      <c r="B67" t="s">
        <v>4412</v>
      </c>
      <c r="E67" t="s">
        <v>635</v>
      </c>
      <c r="F67" t="s">
        <v>667</v>
      </c>
      <c r="G67" t="s">
        <v>965</v>
      </c>
      <c r="I67" t="s">
        <v>1277</v>
      </c>
      <c r="J67" t="s">
        <v>1074</v>
      </c>
      <c r="K67" t="s">
        <v>1349</v>
      </c>
      <c r="L67" t="s">
        <v>1074</v>
      </c>
      <c r="M67" t="s">
        <v>1172</v>
      </c>
    </row>
    <row r="68" spans="1:13" x14ac:dyDescent="0.15">
      <c r="A68" t="s">
        <v>1522</v>
      </c>
      <c r="B68" t="s">
        <v>4408</v>
      </c>
      <c r="E68" t="s">
        <v>881</v>
      </c>
      <c r="F68" t="s">
        <v>101</v>
      </c>
      <c r="G68" t="s">
        <v>1200</v>
      </c>
      <c r="I68" t="s">
        <v>1515</v>
      </c>
      <c r="J68" t="s">
        <v>729</v>
      </c>
      <c r="K68" t="s">
        <v>59</v>
      </c>
      <c r="L68" t="s">
        <v>1369</v>
      </c>
      <c r="M68" t="s">
        <v>1522</v>
      </c>
    </row>
    <row r="69" spans="1:13" x14ac:dyDescent="0.15">
      <c r="A69" t="s">
        <v>1061</v>
      </c>
      <c r="B69" t="s">
        <v>1062</v>
      </c>
      <c r="E69" t="s">
        <v>597</v>
      </c>
      <c r="F69" t="s">
        <v>93</v>
      </c>
      <c r="G69" t="s">
        <v>75</v>
      </c>
      <c r="I69" t="s">
        <v>1522</v>
      </c>
      <c r="J69" t="s">
        <v>1172</v>
      </c>
      <c r="K69" t="s">
        <v>583</v>
      </c>
      <c r="L69" t="s">
        <v>1061</v>
      </c>
      <c r="M69" t="s">
        <v>1061</v>
      </c>
    </row>
    <row r="70" spans="1:13" x14ac:dyDescent="0.15">
      <c r="A70" t="s">
        <v>1486</v>
      </c>
      <c r="B70" t="s">
        <v>4406</v>
      </c>
      <c r="E70" t="s">
        <v>1150</v>
      </c>
      <c r="F70" t="s">
        <v>37</v>
      </c>
      <c r="G70" t="s">
        <v>813</v>
      </c>
      <c r="I70" t="s">
        <v>1311</v>
      </c>
      <c r="J70" t="s">
        <v>1260</v>
      </c>
      <c r="K70" t="s">
        <v>1522</v>
      </c>
      <c r="L70" t="s">
        <v>1252</v>
      </c>
      <c r="M70" t="s">
        <v>1486</v>
      </c>
    </row>
    <row r="71" spans="1:13" x14ac:dyDescent="0.15">
      <c r="A71" t="s">
        <v>1515</v>
      </c>
      <c r="B71" t="s">
        <v>4410</v>
      </c>
      <c r="E71" t="s">
        <v>1187</v>
      </c>
      <c r="F71" t="s">
        <v>798</v>
      </c>
      <c r="G71" t="s">
        <v>809</v>
      </c>
      <c r="I71" t="s">
        <v>791</v>
      </c>
      <c r="J71" t="s">
        <v>1277</v>
      </c>
      <c r="K71" t="s">
        <v>1532</v>
      </c>
      <c r="L71" t="s">
        <v>1172</v>
      </c>
      <c r="M71" t="s">
        <v>1515</v>
      </c>
    </row>
    <row r="72" spans="1:13" x14ac:dyDescent="0.15">
      <c r="A72" t="s">
        <v>1264</v>
      </c>
      <c r="B72" t="s">
        <v>4407</v>
      </c>
      <c r="E72" t="s">
        <v>798</v>
      </c>
      <c r="F72" t="s">
        <v>1100</v>
      </c>
      <c r="G72" t="s">
        <v>773</v>
      </c>
      <c r="I72" t="s">
        <v>1532</v>
      </c>
      <c r="J72" t="s">
        <v>1252</v>
      </c>
      <c r="K72" t="s">
        <v>1172</v>
      </c>
      <c r="L72" t="s">
        <v>885</v>
      </c>
      <c r="M72" t="s">
        <v>1264</v>
      </c>
    </row>
    <row r="73" spans="1:13" x14ac:dyDescent="0.15">
      <c r="A73" t="s">
        <v>597</v>
      </c>
      <c r="B73" t="s">
        <v>598</v>
      </c>
      <c r="E73" t="s">
        <v>823</v>
      </c>
      <c r="F73" t="s">
        <v>1124</v>
      </c>
      <c r="G73" t="s">
        <v>1023</v>
      </c>
      <c r="I73" t="s">
        <v>809</v>
      </c>
      <c r="J73" t="s">
        <v>1023</v>
      </c>
      <c r="K73" t="s">
        <v>1264</v>
      </c>
      <c r="L73" t="s">
        <v>593</v>
      </c>
      <c r="M73" t="s">
        <v>597</v>
      </c>
    </row>
    <row r="74" spans="1:13" x14ac:dyDescent="0.15">
      <c r="A74" t="s">
        <v>791</v>
      </c>
      <c r="B74" t="s">
        <v>100</v>
      </c>
      <c r="E74" t="s">
        <v>99</v>
      </c>
      <c r="F74" t="s">
        <v>477</v>
      </c>
      <c r="G74" t="s">
        <v>29</v>
      </c>
      <c r="I74" t="s">
        <v>1264</v>
      </c>
      <c r="J74" t="s">
        <v>1183</v>
      </c>
      <c r="K74" t="s">
        <v>1074</v>
      </c>
      <c r="L74" t="s">
        <v>1023</v>
      </c>
      <c r="M74" t="s">
        <v>791</v>
      </c>
    </row>
    <row r="75" spans="1:13" x14ac:dyDescent="0.15">
      <c r="A75" t="s">
        <v>561</v>
      </c>
      <c r="B75" t="s">
        <v>562</v>
      </c>
      <c r="E75" t="s">
        <v>75</v>
      </c>
      <c r="F75" t="s">
        <v>1133</v>
      </c>
      <c r="G75" t="s">
        <v>1133</v>
      </c>
      <c r="I75" t="s">
        <v>123</v>
      </c>
      <c r="J75" t="s">
        <v>727</v>
      </c>
      <c r="K75" t="s">
        <v>1061</v>
      </c>
      <c r="L75" t="s">
        <v>719</v>
      </c>
      <c r="M75" t="s">
        <v>561</v>
      </c>
    </row>
    <row r="76" spans="1:13" x14ac:dyDescent="0.15">
      <c r="A76" t="s">
        <v>1532</v>
      </c>
      <c r="B76" t="s">
        <v>4409</v>
      </c>
      <c r="E76" t="s">
        <v>1222</v>
      </c>
      <c r="F76" t="s">
        <v>729</v>
      </c>
      <c r="G76" t="s">
        <v>53</v>
      </c>
      <c r="I76" t="s">
        <v>1273</v>
      </c>
      <c r="J76" t="s">
        <v>1264</v>
      </c>
      <c r="K76" t="s">
        <v>1196</v>
      </c>
      <c r="L76" t="s">
        <v>1486</v>
      </c>
      <c r="M76" t="s">
        <v>1532</v>
      </c>
    </row>
    <row r="77" spans="1:13" x14ac:dyDescent="0.15">
      <c r="A77" t="s">
        <v>715</v>
      </c>
      <c r="B77" t="s">
        <v>716</v>
      </c>
      <c r="E77" t="s">
        <v>1166</v>
      </c>
      <c r="F77" t="s">
        <v>467</v>
      </c>
      <c r="G77" t="s">
        <v>1161</v>
      </c>
      <c r="I77" t="s">
        <v>1061</v>
      </c>
      <c r="J77" t="s">
        <v>791</v>
      </c>
      <c r="K77" t="s">
        <v>667</v>
      </c>
      <c r="L77" t="s">
        <v>1311</v>
      </c>
      <c r="M77" t="s">
        <v>715</v>
      </c>
    </row>
    <row r="78" spans="1:13" x14ac:dyDescent="0.15">
      <c r="A78" t="s">
        <v>1311</v>
      </c>
      <c r="B78" t="s">
        <v>4426</v>
      </c>
      <c r="E78" t="s">
        <v>1375</v>
      </c>
      <c r="F78" t="s">
        <v>1255</v>
      </c>
      <c r="G78" t="s">
        <v>897</v>
      </c>
      <c r="I78" t="s">
        <v>1318</v>
      </c>
      <c r="J78" t="s">
        <v>1486</v>
      </c>
      <c r="K78" t="s">
        <v>597</v>
      </c>
      <c r="L78" t="s">
        <v>597</v>
      </c>
      <c r="M78" t="s">
        <v>1311</v>
      </c>
    </row>
    <row r="79" spans="1:13" x14ac:dyDescent="0.15">
      <c r="A79" t="s">
        <v>1318</v>
      </c>
      <c r="B79" t="s">
        <v>4419</v>
      </c>
      <c r="E79" t="s">
        <v>1023</v>
      </c>
      <c r="F79" t="s">
        <v>85</v>
      </c>
      <c r="G79" t="s">
        <v>1174</v>
      </c>
      <c r="I79" t="s">
        <v>1486</v>
      </c>
      <c r="J79" t="s">
        <v>1061</v>
      </c>
      <c r="K79" t="s">
        <v>1249</v>
      </c>
      <c r="L79" t="s">
        <v>1548</v>
      </c>
      <c r="M79" t="s">
        <v>1318</v>
      </c>
    </row>
    <row r="80" spans="1:13" x14ac:dyDescent="0.15">
      <c r="A80" t="s">
        <v>667</v>
      </c>
      <c r="B80" t="s">
        <v>668</v>
      </c>
      <c r="E80" t="s">
        <v>575</v>
      </c>
      <c r="F80" t="s">
        <v>773</v>
      </c>
      <c r="G80" t="s">
        <v>475</v>
      </c>
      <c r="I80" t="s">
        <v>1183</v>
      </c>
      <c r="J80" t="s">
        <v>597</v>
      </c>
      <c r="K80" t="s">
        <v>1072</v>
      </c>
      <c r="L80" t="s">
        <v>809</v>
      </c>
      <c r="M80" t="s">
        <v>667</v>
      </c>
    </row>
    <row r="81" spans="1:13" x14ac:dyDescent="0.15">
      <c r="A81" t="s">
        <v>1074</v>
      </c>
      <c r="B81" t="s">
        <v>1075</v>
      </c>
      <c r="E81" t="s">
        <v>1302</v>
      </c>
      <c r="F81" t="s">
        <v>465</v>
      </c>
      <c r="G81" t="s">
        <v>89</v>
      </c>
      <c r="I81" t="s">
        <v>715</v>
      </c>
      <c r="J81" t="s">
        <v>809</v>
      </c>
      <c r="K81" t="s">
        <v>1739</v>
      </c>
      <c r="L81" t="s">
        <v>1273</v>
      </c>
      <c r="M81" t="s">
        <v>1074</v>
      </c>
    </row>
    <row r="82" spans="1:13" x14ac:dyDescent="0.15">
      <c r="A82" t="s">
        <v>1277</v>
      </c>
      <c r="B82" t="s">
        <v>4462</v>
      </c>
      <c r="E82" t="s">
        <v>101</v>
      </c>
      <c r="F82" t="s">
        <v>1222</v>
      </c>
      <c r="G82" t="s">
        <v>913</v>
      </c>
      <c r="I82" t="s">
        <v>1369</v>
      </c>
      <c r="J82" t="s">
        <v>1311</v>
      </c>
      <c r="K82" t="s">
        <v>1318</v>
      </c>
      <c r="L82" t="s">
        <v>1379</v>
      </c>
      <c r="M82" t="s">
        <v>1277</v>
      </c>
    </row>
    <row r="83" spans="1:13" x14ac:dyDescent="0.15">
      <c r="A83" t="s">
        <v>1249</v>
      </c>
      <c r="B83" t="s">
        <v>4416</v>
      </c>
      <c r="E83" t="s">
        <v>109</v>
      </c>
      <c r="F83" t="s">
        <v>113</v>
      </c>
      <c r="G83" t="s">
        <v>1217</v>
      </c>
      <c r="I83" t="s">
        <v>1249</v>
      </c>
      <c r="J83" t="s">
        <v>1369</v>
      </c>
      <c r="K83" t="s">
        <v>809</v>
      </c>
      <c r="L83" t="s">
        <v>1318</v>
      </c>
      <c r="M83" t="s">
        <v>1249</v>
      </c>
    </row>
    <row r="84" spans="1:13" x14ac:dyDescent="0.15">
      <c r="A84" t="s">
        <v>809</v>
      </c>
      <c r="B84" t="s">
        <v>810</v>
      </c>
      <c r="E84" t="s">
        <v>89</v>
      </c>
      <c r="F84" t="s">
        <v>1023</v>
      </c>
      <c r="G84" t="s">
        <v>99</v>
      </c>
      <c r="I84" t="s">
        <v>1074</v>
      </c>
      <c r="J84" t="s">
        <v>593</v>
      </c>
      <c r="K84" t="s">
        <v>1009</v>
      </c>
      <c r="L84" t="s">
        <v>1277</v>
      </c>
      <c r="M84" t="s">
        <v>809</v>
      </c>
    </row>
    <row r="85" spans="1:13" x14ac:dyDescent="0.15">
      <c r="A85" t="s">
        <v>1369</v>
      </c>
      <c r="B85" t="s">
        <v>4492</v>
      </c>
      <c r="E85" t="s">
        <v>1176</v>
      </c>
      <c r="F85" t="s">
        <v>1113</v>
      </c>
      <c r="G85" t="s">
        <v>869</v>
      </c>
      <c r="I85" t="s">
        <v>1609</v>
      </c>
      <c r="J85" t="s">
        <v>885</v>
      </c>
      <c r="K85" t="s">
        <v>123</v>
      </c>
      <c r="L85" t="s">
        <v>1264</v>
      </c>
      <c r="M85" t="s">
        <v>1369</v>
      </c>
    </row>
    <row r="86" spans="1:13" x14ac:dyDescent="0.15">
      <c r="A86" t="s">
        <v>123</v>
      </c>
      <c r="B86" t="s">
        <v>124</v>
      </c>
      <c r="E86" t="s">
        <v>93</v>
      </c>
      <c r="F86" t="s">
        <v>27</v>
      </c>
      <c r="G86" t="s">
        <v>109</v>
      </c>
      <c r="I86" t="s">
        <v>19</v>
      </c>
      <c r="J86" t="s">
        <v>1316</v>
      </c>
      <c r="K86" t="s">
        <v>1443</v>
      </c>
      <c r="L86" t="s">
        <v>729</v>
      </c>
      <c r="M86" t="s">
        <v>123</v>
      </c>
    </row>
    <row r="87" spans="1:13" x14ac:dyDescent="0.15">
      <c r="A87" t="s">
        <v>19</v>
      </c>
      <c r="B87" t="s">
        <v>20</v>
      </c>
      <c r="E87" t="s">
        <v>33</v>
      </c>
      <c r="F87" t="s">
        <v>1106</v>
      </c>
      <c r="G87" t="s">
        <v>781</v>
      </c>
      <c r="I87" t="s">
        <v>1548</v>
      </c>
      <c r="J87" t="s">
        <v>1548</v>
      </c>
      <c r="K87" t="s">
        <v>727</v>
      </c>
      <c r="L87" t="s">
        <v>1522</v>
      </c>
      <c r="M87" t="s">
        <v>19</v>
      </c>
    </row>
    <row r="88" spans="1:13" x14ac:dyDescent="0.15">
      <c r="A88" t="s">
        <v>629</v>
      </c>
      <c r="B88" t="s">
        <v>630</v>
      </c>
      <c r="E88" t="s">
        <v>715</v>
      </c>
      <c r="F88" t="s">
        <v>561</v>
      </c>
      <c r="G88" t="s">
        <v>537</v>
      </c>
      <c r="I88" t="s">
        <v>1320</v>
      </c>
      <c r="J88" t="s">
        <v>1522</v>
      </c>
      <c r="K88" t="s">
        <v>715</v>
      </c>
      <c r="L88" t="s">
        <v>1316</v>
      </c>
      <c r="M88" t="s">
        <v>629</v>
      </c>
    </row>
    <row r="89" spans="1:13" x14ac:dyDescent="0.15">
      <c r="A89" t="s">
        <v>1196</v>
      </c>
      <c r="B89" t="s">
        <v>4411</v>
      </c>
      <c r="E89" t="s">
        <v>1548</v>
      </c>
      <c r="F89" t="s">
        <v>2</v>
      </c>
      <c r="G89" t="s">
        <v>961</v>
      </c>
      <c r="I89" t="s">
        <v>575</v>
      </c>
      <c r="J89" t="s">
        <v>1273</v>
      </c>
      <c r="K89" t="s">
        <v>1235</v>
      </c>
      <c r="L89" t="s">
        <v>727</v>
      </c>
      <c r="M89" t="s">
        <v>1196</v>
      </c>
    </row>
    <row r="90" spans="1:13" x14ac:dyDescent="0.15">
      <c r="A90" t="s">
        <v>241</v>
      </c>
      <c r="B90" t="s">
        <v>242</v>
      </c>
      <c r="E90" t="s">
        <v>1118</v>
      </c>
      <c r="F90" t="s">
        <v>443</v>
      </c>
      <c r="G90" t="s">
        <v>491</v>
      </c>
      <c r="I90" t="s">
        <v>1235</v>
      </c>
      <c r="J90" t="s">
        <v>1379</v>
      </c>
      <c r="K90" t="s">
        <v>575</v>
      </c>
      <c r="L90" t="s">
        <v>59</v>
      </c>
      <c r="M90" t="s">
        <v>241</v>
      </c>
    </row>
    <row r="91" spans="1:13" x14ac:dyDescent="0.15">
      <c r="A91" t="s">
        <v>59</v>
      </c>
      <c r="B91" t="s">
        <v>60</v>
      </c>
      <c r="E91" t="s">
        <v>1286</v>
      </c>
      <c r="F91" t="s">
        <v>81</v>
      </c>
      <c r="G91" t="s">
        <v>657</v>
      </c>
      <c r="I91" t="s">
        <v>1212</v>
      </c>
      <c r="J91" t="s">
        <v>1515</v>
      </c>
      <c r="K91" t="s">
        <v>1363</v>
      </c>
      <c r="L91" t="s">
        <v>1320</v>
      </c>
      <c r="M91" t="s">
        <v>59</v>
      </c>
    </row>
    <row r="92" spans="1:13" x14ac:dyDescent="0.15">
      <c r="A92" t="s">
        <v>1273</v>
      </c>
      <c r="B92" t="s">
        <v>4439</v>
      </c>
      <c r="E92" t="s">
        <v>477</v>
      </c>
      <c r="F92" t="s">
        <v>1187</v>
      </c>
      <c r="G92" t="s">
        <v>241</v>
      </c>
      <c r="I92" t="s">
        <v>1535</v>
      </c>
      <c r="J92" t="s">
        <v>1318</v>
      </c>
      <c r="K92" t="s">
        <v>1379</v>
      </c>
      <c r="L92" t="s">
        <v>123</v>
      </c>
      <c r="M92" t="s">
        <v>1273</v>
      </c>
    </row>
    <row r="93" spans="1:13" x14ac:dyDescent="0.15">
      <c r="A93" t="s">
        <v>575</v>
      </c>
      <c r="B93" t="s">
        <v>576</v>
      </c>
      <c r="E93" t="s">
        <v>1252</v>
      </c>
      <c r="F93" t="s">
        <v>1375</v>
      </c>
      <c r="G93" t="s">
        <v>1277</v>
      </c>
      <c r="I93" t="s">
        <v>1571</v>
      </c>
      <c r="J93" t="s">
        <v>59</v>
      </c>
      <c r="K93" t="s">
        <v>1290</v>
      </c>
      <c r="L93" t="s">
        <v>1249</v>
      </c>
      <c r="M93" t="s">
        <v>575</v>
      </c>
    </row>
    <row r="94" spans="1:13" x14ac:dyDescent="0.15">
      <c r="A94" t="s">
        <v>1535</v>
      </c>
      <c r="B94" t="s">
        <v>4428</v>
      </c>
      <c r="E94" t="s">
        <v>613</v>
      </c>
      <c r="F94" t="s">
        <v>573</v>
      </c>
      <c r="G94" t="s">
        <v>1100</v>
      </c>
      <c r="I94" t="s">
        <v>1196</v>
      </c>
      <c r="J94" t="s">
        <v>1249</v>
      </c>
      <c r="K94" t="s">
        <v>1609</v>
      </c>
      <c r="L94" t="s">
        <v>1196</v>
      </c>
      <c r="M94" t="s">
        <v>1535</v>
      </c>
    </row>
    <row r="95" spans="1:13" x14ac:dyDescent="0.15">
      <c r="A95" t="s">
        <v>1235</v>
      </c>
      <c r="B95" t="s">
        <v>4433</v>
      </c>
      <c r="E95" t="s">
        <v>1084</v>
      </c>
      <c r="F95" t="s">
        <v>691</v>
      </c>
      <c r="G95" t="s">
        <v>531</v>
      </c>
      <c r="I95" t="s">
        <v>1215</v>
      </c>
      <c r="J95" t="s">
        <v>123</v>
      </c>
      <c r="K95" t="s">
        <v>1439</v>
      </c>
      <c r="L95" t="s">
        <v>1532</v>
      </c>
      <c r="M95" t="s">
        <v>1235</v>
      </c>
    </row>
    <row r="96" spans="1:13" x14ac:dyDescent="0.15">
      <c r="A96" t="s">
        <v>1443</v>
      </c>
      <c r="B96" t="s">
        <v>4418</v>
      </c>
      <c r="E96" t="s">
        <v>1183</v>
      </c>
      <c r="F96" t="s">
        <v>1150</v>
      </c>
      <c r="G96" t="s">
        <v>1025</v>
      </c>
      <c r="I96" t="s">
        <v>477</v>
      </c>
      <c r="J96" t="s">
        <v>1320</v>
      </c>
      <c r="K96" t="s">
        <v>1229</v>
      </c>
      <c r="L96" t="s">
        <v>715</v>
      </c>
      <c r="M96" t="s">
        <v>1443</v>
      </c>
    </row>
    <row r="97" spans="1:13" x14ac:dyDescent="0.15">
      <c r="A97" t="s">
        <v>1349</v>
      </c>
      <c r="B97" t="s">
        <v>4430</v>
      </c>
      <c r="E97" t="s">
        <v>25</v>
      </c>
      <c r="F97" t="s">
        <v>1176</v>
      </c>
      <c r="G97" t="s">
        <v>1286</v>
      </c>
      <c r="I97" t="s">
        <v>1272</v>
      </c>
      <c r="J97" t="s">
        <v>1532</v>
      </c>
      <c r="K97" t="s">
        <v>477</v>
      </c>
      <c r="L97" t="s">
        <v>1515</v>
      </c>
      <c r="M97" t="s">
        <v>1349</v>
      </c>
    </row>
    <row r="98" spans="1:13" x14ac:dyDescent="0.15">
      <c r="A98" t="s">
        <v>1609</v>
      </c>
      <c r="B98" t="s">
        <v>4422</v>
      </c>
      <c r="E98" t="s">
        <v>1223</v>
      </c>
      <c r="F98" t="s">
        <v>593</v>
      </c>
      <c r="G98" t="s">
        <v>387</v>
      </c>
      <c r="I98" t="s">
        <v>59</v>
      </c>
      <c r="J98" t="s">
        <v>1439</v>
      </c>
      <c r="K98" t="s">
        <v>1311</v>
      </c>
      <c r="L98" t="s">
        <v>1290</v>
      </c>
      <c r="M98" t="s">
        <v>1609</v>
      </c>
    </row>
    <row r="99" spans="1:13" x14ac:dyDescent="0.15">
      <c r="A99" t="s">
        <v>477</v>
      </c>
      <c r="B99" t="s">
        <v>478</v>
      </c>
      <c r="E99" t="s">
        <v>113</v>
      </c>
      <c r="F99" t="s">
        <v>685</v>
      </c>
      <c r="G99" t="s">
        <v>1290</v>
      </c>
      <c r="I99" t="s">
        <v>1441</v>
      </c>
      <c r="J99" t="s">
        <v>1290</v>
      </c>
      <c r="K99" t="s">
        <v>387</v>
      </c>
      <c r="L99" t="s">
        <v>821</v>
      </c>
      <c r="M99" t="s">
        <v>477</v>
      </c>
    </row>
    <row r="100" spans="1:13" x14ac:dyDescent="0.15">
      <c r="A100" t="s">
        <v>1571</v>
      </c>
      <c r="B100" t="s">
        <v>4446</v>
      </c>
      <c r="E100" t="s">
        <v>1316</v>
      </c>
      <c r="F100" t="s">
        <v>1249</v>
      </c>
      <c r="G100" t="s">
        <v>1001</v>
      </c>
      <c r="I100" t="s">
        <v>635</v>
      </c>
      <c r="J100" t="s">
        <v>1535</v>
      </c>
      <c r="K100" t="s">
        <v>1372</v>
      </c>
      <c r="L100" t="s">
        <v>575</v>
      </c>
      <c r="M100" t="s">
        <v>1571</v>
      </c>
    </row>
    <row r="101" spans="1:13" x14ac:dyDescent="0.15">
      <c r="A101" t="s">
        <v>1739</v>
      </c>
      <c r="B101" t="s">
        <v>4417</v>
      </c>
      <c r="E101" t="s">
        <v>1260</v>
      </c>
      <c r="F101" t="s">
        <v>1166</v>
      </c>
      <c r="G101" t="s">
        <v>615</v>
      </c>
      <c r="I101" t="s">
        <v>1191</v>
      </c>
      <c r="J101" t="s">
        <v>1001</v>
      </c>
      <c r="K101" t="s">
        <v>1001</v>
      </c>
      <c r="L101" t="s">
        <v>1439</v>
      </c>
      <c r="M101" t="s">
        <v>1739</v>
      </c>
    </row>
    <row r="102" spans="1:13" x14ac:dyDescent="0.15">
      <c r="A102" t="s">
        <v>1215</v>
      </c>
      <c r="B102" t="s">
        <v>4413</v>
      </c>
      <c r="E102" t="s">
        <v>1080</v>
      </c>
      <c r="F102" t="s">
        <v>91</v>
      </c>
      <c r="G102" t="s">
        <v>25</v>
      </c>
      <c r="I102" t="s">
        <v>1229</v>
      </c>
      <c r="J102" t="s">
        <v>1196</v>
      </c>
      <c r="K102" t="s">
        <v>1215</v>
      </c>
      <c r="L102" t="s">
        <v>1001</v>
      </c>
      <c r="M102" t="s">
        <v>1215</v>
      </c>
    </row>
    <row r="103" spans="1:13" x14ac:dyDescent="0.15">
      <c r="A103" t="s">
        <v>781</v>
      </c>
      <c r="B103" t="s">
        <v>782</v>
      </c>
      <c r="E103" t="s">
        <v>1486</v>
      </c>
      <c r="F103" t="s">
        <v>751</v>
      </c>
      <c r="G103" t="s">
        <v>93</v>
      </c>
      <c r="I103" t="s">
        <v>1443</v>
      </c>
      <c r="J103" t="s">
        <v>1009</v>
      </c>
      <c r="K103" t="s">
        <v>1185</v>
      </c>
      <c r="L103" t="s">
        <v>53</v>
      </c>
      <c r="M103" t="s">
        <v>781</v>
      </c>
    </row>
    <row r="104" spans="1:13" x14ac:dyDescent="0.15">
      <c r="A104" t="s">
        <v>1229</v>
      </c>
      <c r="B104" t="s">
        <v>4421</v>
      </c>
      <c r="E104" t="s">
        <v>611</v>
      </c>
      <c r="F104" t="s">
        <v>1080</v>
      </c>
      <c r="G104" t="s">
        <v>798</v>
      </c>
      <c r="I104" t="s">
        <v>821</v>
      </c>
      <c r="J104" t="s">
        <v>1025</v>
      </c>
      <c r="K104" t="s">
        <v>791</v>
      </c>
      <c r="L104" t="s">
        <v>475</v>
      </c>
      <c r="M104" t="s">
        <v>1229</v>
      </c>
    </row>
    <row r="105" spans="1:13" x14ac:dyDescent="0.15">
      <c r="A105" t="s">
        <v>1320</v>
      </c>
      <c r="B105" t="s">
        <v>4431</v>
      </c>
      <c r="E105" t="s">
        <v>691</v>
      </c>
      <c r="F105" t="s">
        <v>1286</v>
      </c>
      <c r="G105" t="s">
        <v>1124</v>
      </c>
      <c r="I105" t="s">
        <v>781</v>
      </c>
      <c r="J105" t="s">
        <v>1443</v>
      </c>
      <c r="K105" t="s">
        <v>1535</v>
      </c>
      <c r="L105" t="s">
        <v>1235</v>
      </c>
      <c r="M105" t="s">
        <v>1320</v>
      </c>
    </row>
    <row r="106" spans="1:13" x14ac:dyDescent="0.15">
      <c r="A106" t="s">
        <v>1441</v>
      </c>
      <c r="B106" t="s">
        <v>4435</v>
      </c>
      <c r="E106" t="s">
        <v>443</v>
      </c>
      <c r="F106" t="s">
        <v>9</v>
      </c>
      <c r="G106" t="s">
        <v>1190</v>
      </c>
      <c r="I106" t="s">
        <v>241</v>
      </c>
      <c r="J106" t="s">
        <v>715</v>
      </c>
      <c r="K106" t="s">
        <v>19</v>
      </c>
      <c r="L106" t="s">
        <v>1191</v>
      </c>
      <c r="M106" t="s">
        <v>1441</v>
      </c>
    </row>
    <row r="107" spans="1:13" x14ac:dyDescent="0.15">
      <c r="A107" t="s">
        <v>1191</v>
      </c>
      <c r="B107" t="s">
        <v>4469</v>
      </c>
      <c r="E107" t="s">
        <v>629</v>
      </c>
      <c r="F107" t="s">
        <v>611</v>
      </c>
      <c r="G107" t="s">
        <v>933</v>
      </c>
      <c r="I107" t="s">
        <v>1739</v>
      </c>
      <c r="J107" t="s">
        <v>1571</v>
      </c>
      <c r="K107" t="s">
        <v>1007</v>
      </c>
      <c r="L107" t="s">
        <v>1212</v>
      </c>
      <c r="M107" t="s">
        <v>1191</v>
      </c>
    </row>
    <row r="108" spans="1:13" x14ac:dyDescent="0.15">
      <c r="A108" t="s">
        <v>1470</v>
      </c>
      <c r="B108" t="s">
        <v>4414</v>
      </c>
      <c r="E108" t="s">
        <v>661</v>
      </c>
      <c r="F108" t="s">
        <v>35</v>
      </c>
      <c r="G108" t="s">
        <v>985</v>
      </c>
      <c r="I108" t="s">
        <v>1439</v>
      </c>
      <c r="J108" t="s">
        <v>1235</v>
      </c>
      <c r="K108" t="s">
        <v>1571</v>
      </c>
      <c r="L108" t="s">
        <v>37</v>
      </c>
      <c r="M108" t="s">
        <v>1470</v>
      </c>
    </row>
    <row r="109" spans="1:13" x14ac:dyDescent="0.15">
      <c r="A109" t="s">
        <v>1460</v>
      </c>
      <c r="B109" t="s">
        <v>4432</v>
      </c>
      <c r="E109" t="s">
        <v>1264</v>
      </c>
      <c r="F109" t="s">
        <v>1118</v>
      </c>
      <c r="G109" t="s">
        <v>987</v>
      </c>
      <c r="I109" t="s">
        <v>1379</v>
      </c>
      <c r="J109" t="s">
        <v>477</v>
      </c>
      <c r="K109" t="s">
        <v>475</v>
      </c>
      <c r="L109" t="s">
        <v>1571</v>
      </c>
      <c r="M109" t="s">
        <v>1460</v>
      </c>
    </row>
    <row r="110" spans="1:13" x14ac:dyDescent="0.15">
      <c r="A110" t="s">
        <v>467</v>
      </c>
      <c r="B110" t="s">
        <v>468</v>
      </c>
      <c r="E110" t="s">
        <v>85</v>
      </c>
      <c r="F110" t="s">
        <v>475</v>
      </c>
      <c r="G110" t="s">
        <v>1176</v>
      </c>
      <c r="I110" t="s">
        <v>1460</v>
      </c>
      <c r="J110" t="s">
        <v>475</v>
      </c>
      <c r="K110" t="s">
        <v>1441</v>
      </c>
      <c r="L110" t="s">
        <v>1007</v>
      </c>
      <c r="M110" t="s">
        <v>467</v>
      </c>
    </row>
    <row r="111" spans="1:13" x14ac:dyDescent="0.15">
      <c r="A111" t="s">
        <v>1009</v>
      </c>
      <c r="B111" t="s">
        <v>1010</v>
      </c>
      <c r="E111" t="s">
        <v>1009</v>
      </c>
      <c r="F111" t="s">
        <v>657</v>
      </c>
      <c r="G111" t="s">
        <v>1255</v>
      </c>
      <c r="I111" t="s">
        <v>798</v>
      </c>
      <c r="J111" t="s">
        <v>831</v>
      </c>
      <c r="K111" t="s">
        <v>1029</v>
      </c>
      <c r="L111" t="s">
        <v>1441</v>
      </c>
      <c r="M111" t="s">
        <v>1009</v>
      </c>
    </row>
    <row r="112" spans="1:13" x14ac:dyDescent="0.15">
      <c r="A112" t="s">
        <v>465</v>
      </c>
      <c r="B112" t="s">
        <v>466</v>
      </c>
      <c r="E112" t="s">
        <v>1522</v>
      </c>
      <c r="F112" t="s">
        <v>613</v>
      </c>
      <c r="G112" t="s">
        <v>581</v>
      </c>
      <c r="I112" t="s">
        <v>1349</v>
      </c>
      <c r="J112" t="s">
        <v>575</v>
      </c>
      <c r="K112" t="s">
        <v>1170</v>
      </c>
      <c r="L112" t="s">
        <v>739</v>
      </c>
      <c r="M112" t="s">
        <v>465</v>
      </c>
    </row>
    <row r="113" spans="1:13" x14ac:dyDescent="0.15">
      <c r="A113" t="s">
        <v>821</v>
      </c>
      <c r="B113" t="s">
        <v>822</v>
      </c>
      <c r="E113" t="s">
        <v>1532</v>
      </c>
      <c r="F113" t="s">
        <v>1302</v>
      </c>
      <c r="G113" t="s">
        <v>1029</v>
      </c>
      <c r="I113" t="s">
        <v>1446</v>
      </c>
      <c r="J113" t="s">
        <v>1007</v>
      </c>
      <c r="K113" t="s">
        <v>15</v>
      </c>
      <c r="L113" t="s">
        <v>477</v>
      </c>
      <c r="M113" t="s">
        <v>821</v>
      </c>
    </row>
    <row r="114" spans="1:13" x14ac:dyDescent="0.15">
      <c r="A114" t="s">
        <v>1212</v>
      </c>
      <c r="B114" t="s">
        <v>4445</v>
      </c>
      <c r="E114" t="s">
        <v>1515</v>
      </c>
      <c r="F114" t="s">
        <v>1215</v>
      </c>
      <c r="G114" t="s">
        <v>517</v>
      </c>
      <c r="I114" t="s">
        <v>629</v>
      </c>
      <c r="J114" t="s">
        <v>37</v>
      </c>
      <c r="K114" t="s">
        <v>1211</v>
      </c>
      <c r="L114" t="s">
        <v>1443</v>
      </c>
      <c r="M114" t="s">
        <v>1212</v>
      </c>
    </row>
    <row r="115" spans="1:13" x14ac:dyDescent="0.15">
      <c r="A115" t="s">
        <v>1272</v>
      </c>
      <c r="B115" t="s">
        <v>4476</v>
      </c>
      <c r="E115" t="s">
        <v>805</v>
      </c>
      <c r="F115" t="s">
        <v>65</v>
      </c>
      <c r="G115" t="s">
        <v>1264</v>
      </c>
      <c r="I115" t="s">
        <v>1472</v>
      </c>
      <c r="J115" t="s">
        <v>1441</v>
      </c>
      <c r="K115" t="s">
        <v>443</v>
      </c>
      <c r="L115" t="s">
        <v>349</v>
      </c>
      <c r="M115" t="s">
        <v>1272</v>
      </c>
    </row>
    <row r="116" spans="1:13" x14ac:dyDescent="0.15">
      <c r="A116" t="s">
        <v>1436</v>
      </c>
      <c r="B116" t="s">
        <v>4437</v>
      </c>
      <c r="E116" t="s">
        <v>1196</v>
      </c>
      <c r="F116" t="s">
        <v>1252</v>
      </c>
      <c r="G116" t="s">
        <v>1166</v>
      </c>
      <c r="I116" t="s">
        <v>1009</v>
      </c>
      <c r="J116" t="s">
        <v>1212</v>
      </c>
      <c r="K116" t="s">
        <v>1394</v>
      </c>
      <c r="L116" t="s">
        <v>1343</v>
      </c>
      <c r="M116" t="s">
        <v>1436</v>
      </c>
    </row>
    <row r="117" spans="1:13" x14ac:dyDescent="0.15">
      <c r="A117" t="s">
        <v>1007</v>
      </c>
      <c r="B117" t="s">
        <v>1008</v>
      </c>
      <c r="E117" t="s">
        <v>773</v>
      </c>
      <c r="F117" t="s">
        <v>23</v>
      </c>
      <c r="G117" t="s">
        <v>1113</v>
      </c>
      <c r="I117" t="s">
        <v>1394</v>
      </c>
      <c r="J117" t="s">
        <v>53</v>
      </c>
      <c r="K117" t="s">
        <v>1460</v>
      </c>
      <c r="L117" t="s">
        <v>1535</v>
      </c>
      <c r="M117" t="s">
        <v>1007</v>
      </c>
    </row>
    <row r="118" spans="1:13" x14ac:dyDescent="0.15">
      <c r="A118" t="s">
        <v>1231</v>
      </c>
      <c r="B118" t="s">
        <v>4436</v>
      </c>
      <c r="E118" t="s">
        <v>1007</v>
      </c>
      <c r="F118" t="s">
        <v>1306</v>
      </c>
      <c r="G118" t="s">
        <v>101</v>
      </c>
      <c r="I118" t="s">
        <v>15</v>
      </c>
      <c r="J118" t="s">
        <v>773</v>
      </c>
      <c r="K118" t="s">
        <v>1282</v>
      </c>
      <c r="L118" t="s">
        <v>1025</v>
      </c>
      <c r="M118" t="s">
        <v>1231</v>
      </c>
    </row>
    <row r="119" spans="1:13" x14ac:dyDescent="0.15">
      <c r="A119" t="s">
        <v>1439</v>
      </c>
      <c r="B119" t="s">
        <v>4427</v>
      </c>
      <c r="E119" t="s">
        <v>1172</v>
      </c>
      <c r="F119" t="s">
        <v>1260</v>
      </c>
      <c r="G119" t="s">
        <v>907</v>
      </c>
      <c r="I119" t="s">
        <v>1185</v>
      </c>
      <c r="J119" t="s">
        <v>443</v>
      </c>
      <c r="K119" t="s">
        <v>1207</v>
      </c>
      <c r="L119" t="s">
        <v>1272</v>
      </c>
      <c r="M119" t="s">
        <v>1439</v>
      </c>
    </row>
    <row r="120" spans="1:13" x14ac:dyDescent="0.15">
      <c r="A120" t="s">
        <v>1290</v>
      </c>
      <c r="B120" t="s">
        <v>4420</v>
      </c>
      <c r="E120" t="s">
        <v>685</v>
      </c>
      <c r="F120" t="s">
        <v>121</v>
      </c>
      <c r="G120" t="s">
        <v>997</v>
      </c>
      <c r="I120" t="s">
        <v>1384</v>
      </c>
      <c r="J120" t="s">
        <v>1191</v>
      </c>
      <c r="K120" t="s">
        <v>1306</v>
      </c>
      <c r="L120" t="s">
        <v>1470</v>
      </c>
      <c r="M120" t="s">
        <v>1290</v>
      </c>
    </row>
    <row r="121" spans="1:13" x14ac:dyDescent="0.15">
      <c r="A121" t="s">
        <v>53</v>
      </c>
      <c r="B121" t="s">
        <v>54</v>
      </c>
      <c r="E121" t="s">
        <v>81</v>
      </c>
      <c r="F121" t="s">
        <v>709</v>
      </c>
      <c r="G121" t="s">
        <v>113</v>
      </c>
      <c r="I121" t="s">
        <v>1306</v>
      </c>
      <c r="J121" t="s">
        <v>89</v>
      </c>
      <c r="K121" t="s">
        <v>1436</v>
      </c>
      <c r="L121" t="s">
        <v>1394</v>
      </c>
      <c r="M121" t="s">
        <v>53</v>
      </c>
    </row>
    <row r="122" spans="1:13" x14ac:dyDescent="0.15">
      <c r="A122" t="s">
        <v>1394</v>
      </c>
      <c r="B122" t="s">
        <v>4434</v>
      </c>
      <c r="E122" t="s">
        <v>1215</v>
      </c>
      <c r="F122" t="s">
        <v>5</v>
      </c>
      <c r="G122" t="s">
        <v>1084</v>
      </c>
      <c r="I122" t="s">
        <v>1363</v>
      </c>
      <c r="J122" t="s">
        <v>241</v>
      </c>
      <c r="K122" t="s">
        <v>863</v>
      </c>
      <c r="L122" t="s">
        <v>749</v>
      </c>
      <c r="M122" t="s">
        <v>1394</v>
      </c>
    </row>
    <row r="123" spans="1:13" x14ac:dyDescent="0.15">
      <c r="A123" t="s">
        <v>1306</v>
      </c>
      <c r="B123" t="s">
        <v>4429</v>
      </c>
      <c r="E123" t="s">
        <v>241</v>
      </c>
      <c r="F123" t="s">
        <v>1009</v>
      </c>
      <c r="G123" t="s">
        <v>349</v>
      </c>
      <c r="I123" t="s">
        <v>1007</v>
      </c>
      <c r="J123" t="s">
        <v>739</v>
      </c>
      <c r="K123" t="s">
        <v>1446</v>
      </c>
      <c r="L123" t="s">
        <v>1185</v>
      </c>
      <c r="M123" t="s">
        <v>1306</v>
      </c>
    </row>
    <row r="124" spans="1:13" x14ac:dyDescent="0.15">
      <c r="A124" t="s">
        <v>1446</v>
      </c>
      <c r="B124" t="s">
        <v>4441</v>
      </c>
      <c r="E124" t="s">
        <v>475</v>
      </c>
      <c r="F124" t="s">
        <v>49</v>
      </c>
      <c r="G124" t="s">
        <v>753</v>
      </c>
      <c r="I124" t="s">
        <v>53</v>
      </c>
      <c r="J124" t="s">
        <v>657</v>
      </c>
      <c r="K124" t="s">
        <v>361</v>
      </c>
      <c r="L124" t="s">
        <v>517</v>
      </c>
      <c r="M124" t="s">
        <v>1446</v>
      </c>
    </row>
    <row r="125" spans="1:13" x14ac:dyDescent="0.15">
      <c r="A125" t="s">
        <v>443</v>
      </c>
      <c r="B125" t="s">
        <v>444</v>
      </c>
      <c r="E125" t="s">
        <v>1470</v>
      </c>
      <c r="F125" t="s">
        <v>1316</v>
      </c>
      <c r="G125" t="s">
        <v>623</v>
      </c>
      <c r="I125" t="s">
        <v>1372</v>
      </c>
      <c r="J125" t="s">
        <v>1394</v>
      </c>
      <c r="K125" t="s">
        <v>1470</v>
      </c>
      <c r="L125" t="s">
        <v>667</v>
      </c>
      <c r="M125" t="s">
        <v>443</v>
      </c>
    </row>
    <row r="126" spans="1:13" x14ac:dyDescent="0.15">
      <c r="A126" t="s">
        <v>1185</v>
      </c>
      <c r="B126" t="s">
        <v>4438</v>
      </c>
      <c r="E126" t="s">
        <v>91</v>
      </c>
      <c r="F126" t="s">
        <v>17</v>
      </c>
      <c r="G126" t="s">
        <v>1187</v>
      </c>
      <c r="I126" t="s">
        <v>1470</v>
      </c>
      <c r="J126" t="s">
        <v>517</v>
      </c>
      <c r="K126" t="s">
        <v>1384</v>
      </c>
      <c r="L126" t="s">
        <v>1215</v>
      </c>
      <c r="M126" t="s">
        <v>1185</v>
      </c>
    </row>
    <row r="127" spans="1:13" x14ac:dyDescent="0.15">
      <c r="A127" t="s">
        <v>15</v>
      </c>
      <c r="B127" t="s">
        <v>16</v>
      </c>
      <c r="E127" t="s">
        <v>1379</v>
      </c>
      <c r="F127" t="s">
        <v>473</v>
      </c>
      <c r="G127" t="s">
        <v>85</v>
      </c>
      <c r="I127" t="s">
        <v>1436</v>
      </c>
      <c r="J127" t="s">
        <v>1739</v>
      </c>
      <c r="K127" t="s">
        <v>1277</v>
      </c>
      <c r="L127" t="s">
        <v>901</v>
      </c>
      <c r="M127" t="s">
        <v>15</v>
      </c>
    </row>
    <row r="128" spans="1:13" x14ac:dyDescent="0.15">
      <c r="A128" t="s">
        <v>1372</v>
      </c>
      <c r="B128" t="s">
        <v>4423</v>
      </c>
      <c r="E128" t="s">
        <v>517</v>
      </c>
      <c r="F128" t="s">
        <v>21</v>
      </c>
      <c r="G128" t="s">
        <v>1191</v>
      </c>
      <c r="I128" t="s">
        <v>443</v>
      </c>
      <c r="J128" t="s">
        <v>1272</v>
      </c>
      <c r="K128" t="s">
        <v>629</v>
      </c>
      <c r="L128" t="s">
        <v>75</v>
      </c>
      <c r="M128" t="s">
        <v>1372</v>
      </c>
    </row>
    <row r="129" spans="1:13" x14ac:dyDescent="0.15">
      <c r="A129" t="s">
        <v>1025</v>
      </c>
      <c r="B129" t="s">
        <v>1026</v>
      </c>
      <c r="E129" t="s">
        <v>387</v>
      </c>
      <c r="F129" t="s">
        <v>387</v>
      </c>
      <c r="G129" t="s">
        <v>919</v>
      </c>
      <c r="I129" t="s">
        <v>1207</v>
      </c>
      <c r="J129" t="s">
        <v>1231</v>
      </c>
      <c r="K129" t="s">
        <v>1899</v>
      </c>
      <c r="L129" t="s">
        <v>241</v>
      </c>
      <c r="M129" t="s">
        <v>1025</v>
      </c>
    </row>
    <row r="130" spans="1:13" x14ac:dyDescent="0.15">
      <c r="A130" t="s">
        <v>1001</v>
      </c>
      <c r="B130" t="s">
        <v>1002</v>
      </c>
      <c r="E130" t="s">
        <v>1249</v>
      </c>
      <c r="F130" t="s">
        <v>823</v>
      </c>
      <c r="G130" t="s">
        <v>703</v>
      </c>
      <c r="I130" t="s">
        <v>1282</v>
      </c>
      <c r="J130" t="s">
        <v>749</v>
      </c>
      <c r="K130" t="s">
        <v>1352</v>
      </c>
      <c r="L130" t="s">
        <v>443</v>
      </c>
      <c r="M130" t="s">
        <v>1001</v>
      </c>
    </row>
    <row r="131" spans="1:13" x14ac:dyDescent="0.15">
      <c r="A131" t="s">
        <v>1379</v>
      </c>
      <c r="B131" t="s">
        <v>4415</v>
      </c>
      <c r="E131" t="s">
        <v>121</v>
      </c>
      <c r="F131" t="s">
        <v>1007</v>
      </c>
      <c r="G131" t="s">
        <v>7</v>
      </c>
      <c r="I131" t="s">
        <v>1403</v>
      </c>
      <c r="J131" t="s">
        <v>31</v>
      </c>
      <c r="K131" t="s">
        <v>773</v>
      </c>
      <c r="L131" t="s">
        <v>1460</v>
      </c>
      <c r="M131" t="s">
        <v>1379</v>
      </c>
    </row>
    <row r="132" spans="1:13" x14ac:dyDescent="0.15">
      <c r="A132" t="s">
        <v>798</v>
      </c>
      <c r="B132" t="s">
        <v>799</v>
      </c>
      <c r="E132" t="s">
        <v>813</v>
      </c>
      <c r="F132" t="s">
        <v>885</v>
      </c>
      <c r="G132" t="s">
        <v>477</v>
      </c>
      <c r="I132" t="s">
        <v>1475</v>
      </c>
      <c r="J132" t="s">
        <v>1343</v>
      </c>
      <c r="K132" t="s">
        <v>1191</v>
      </c>
      <c r="L132" t="s">
        <v>1009</v>
      </c>
      <c r="M132" t="s">
        <v>798</v>
      </c>
    </row>
    <row r="133" spans="1:13" x14ac:dyDescent="0.15">
      <c r="A133" t="s">
        <v>1363</v>
      </c>
      <c r="B133" t="s">
        <v>4424</v>
      </c>
      <c r="E133" t="s">
        <v>751</v>
      </c>
      <c r="F133" t="s">
        <v>615</v>
      </c>
      <c r="G133" t="s">
        <v>575</v>
      </c>
      <c r="I133" t="s">
        <v>1211</v>
      </c>
      <c r="J133" t="s">
        <v>1029</v>
      </c>
      <c r="K133" t="s">
        <v>53</v>
      </c>
      <c r="L133" t="s">
        <v>1306</v>
      </c>
      <c r="M133" t="s">
        <v>1363</v>
      </c>
    </row>
    <row r="134" spans="1:13" x14ac:dyDescent="0.15">
      <c r="A134" t="s">
        <v>235</v>
      </c>
      <c r="B134" t="s">
        <v>236</v>
      </c>
      <c r="E134" t="s">
        <v>467</v>
      </c>
      <c r="F134" t="s">
        <v>13</v>
      </c>
      <c r="G134" t="s">
        <v>1150</v>
      </c>
      <c r="I134" t="s">
        <v>1899</v>
      </c>
      <c r="J134" t="s">
        <v>1185</v>
      </c>
      <c r="K134" t="s">
        <v>537</v>
      </c>
      <c r="L134" t="s">
        <v>1436</v>
      </c>
      <c r="M134" t="s">
        <v>235</v>
      </c>
    </row>
    <row r="135" spans="1:13" x14ac:dyDescent="0.15">
      <c r="A135" t="s">
        <v>1403</v>
      </c>
      <c r="B135" t="s">
        <v>4461</v>
      </c>
      <c r="E135" t="s">
        <v>2</v>
      </c>
      <c r="F135" t="s">
        <v>777</v>
      </c>
      <c r="G135" t="s">
        <v>661</v>
      </c>
      <c r="I135" t="s">
        <v>1029</v>
      </c>
      <c r="J135" t="s">
        <v>1446</v>
      </c>
      <c r="K135" t="s">
        <v>1483</v>
      </c>
      <c r="L135" t="s">
        <v>1363</v>
      </c>
      <c r="M135" t="s">
        <v>1403</v>
      </c>
    </row>
    <row r="136" spans="1:13" x14ac:dyDescent="0.15">
      <c r="A136" t="s">
        <v>1384</v>
      </c>
      <c r="B136" t="s">
        <v>4459</v>
      </c>
      <c r="E136" t="s">
        <v>65</v>
      </c>
      <c r="F136" t="s">
        <v>1548</v>
      </c>
      <c r="G136" t="s">
        <v>1007</v>
      </c>
      <c r="I136" t="s">
        <v>1025</v>
      </c>
      <c r="J136" t="s">
        <v>349</v>
      </c>
      <c r="K136" t="s">
        <v>491</v>
      </c>
      <c r="L136" t="s">
        <v>1229</v>
      </c>
      <c r="M136" t="s">
        <v>1384</v>
      </c>
    </row>
    <row r="137" spans="1:13" x14ac:dyDescent="0.15">
      <c r="A137" t="s">
        <v>75</v>
      </c>
      <c r="B137" t="s">
        <v>76</v>
      </c>
      <c r="E137" t="s">
        <v>1739</v>
      </c>
      <c r="F137" t="s">
        <v>1025</v>
      </c>
      <c r="G137" t="s">
        <v>369</v>
      </c>
      <c r="I137" t="s">
        <v>75</v>
      </c>
      <c r="J137" t="s">
        <v>1363</v>
      </c>
      <c r="K137" t="s">
        <v>93</v>
      </c>
      <c r="L137" t="s">
        <v>387</v>
      </c>
      <c r="M137" t="s">
        <v>75</v>
      </c>
    </row>
    <row r="138" spans="1:13" x14ac:dyDescent="0.15">
      <c r="A138" t="s">
        <v>1211</v>
      </c>
      <c r="B138" t="s">
        <v>4440</v>
      </c>
      <c r="E138" t="s">
        <v>1443</v>
      </c>
      <c r="F138" t="s">
        <v>781</v>
      </c>
      <c r="G138" t="s">
        <v>777</v>
      </c>
      <c r="I138" t="s">
        <v>1231</v>
      </c>
      <c r="J138" t="s">
        <v>1470</v>
      </c>
      <c r="K138" t="s">
        <v>1272</v>
      </c>
      <c r="L138" t="s">
        <v>1446</v>
      </c>
      <c r="M138" t="s">
        <v>1211</v>
      </c>
    </row>
    <row r="139" spans="1:13" x14ac:dyDescent="0.15">
      <c r="A139" t="s">
        <v>475</v>
      </c>
      <c r="B139" t="s">
        <v>476</v>
      </c>
      <c r="E139" t="s">
        <v>537</v>
      </c>
      <c r="F139" t="s">
        <v>1223</v>
      </c>
      <c r="G139" t="s">
        <v>1009</v>
      </c>
      <c r="I139" t="s">
        <v>387</v>
      </c>
      <c r="J139" t="s">
        <v>1609</v>
      </c>
      <c r="K139" t="s">
        <v>831</v>
      </c>
      <c r="L139" t="s">
        <v>1231</v>
      </c>
      <c r="M139" t="s">
        <v>475</v>
      </c>
    </row>
    <row r="140" spans="1:13" x14ac:dyDescent="0.15">
      <c r="A140" t="s">
        <v>1029</v>
      </c>
      <c r="B140" t="s">
        <v>1030</v>
      </c>
      <c r="E140" t="s">
        <v>1318</v>
      </c>
      <c r="F140" t="s">
        <v>1290</v>
      </c>
      <c r="G140" t="s">
        <v>865</v>
      </c>
      <c r="I140" t="s">
        <v>99</v>
      </c>
      <c r="J140" t="s">
        <v>813</v>
      </c>
      <c r="K140" t="s">
        <v>349</v>
      </c>
      <c r="L140" t="s">
        <v>89</v>
      </c>
      <c r="M140" t="s">
        <v>1029</v>
      </c>
    </row>
    <row r="141" spans="1:13" x14ac:dyDescent="0.15">
      <c r="A141" t="s">
        <v>387</v>
      </c>
      <c r="B141" t="s">
        <v>388</v>
      </c>
      <c r="E141" t="s">
        <v>49</v>
      </c>
      <c r="F141" t="s">
        <v>67</v>
      </c>
      <c r="G141" t="s">
        <v>817</v>
      </c>
      <c r="I141" t="s">
        <v>561</v>
      </c>
      <c r="J141" t="s">
        <v>1460</v>
      </c>
      <c r="K141" t="s">
        <v>781</v>
      </c>
      <c r="L141" t="s">
        <v>491</v>
      </c>
      <c r="M141" t="s">
        <v>387</v>
      </c>
    </row>
    <row r="142" spans="1:13" x14ac:dyDescent="0.15">
      <c r="A142" t="s">
        <v>1899</v>
      </c>
      <c r="B142" t="s">
        <v>4444</v>
      </c>
      <c r="E142" t="s">
        <v>1290</v>
      </c>
      <c r="F142" t="s">
        <v>1522</v>
      </c>
      <c r="G142" t="s">
        <v>823</v>
      </c>
      <c r="I142" t="s">
        <v>109</v>
      </c>
      <c r="J142" t="s">
        <v>1215</v>
      </c>
      <c r="K142" t="s">
        <v>1084</v>
      </c>
      <c r="L142" t="s">
        <v>1029</v>
      </c>
      <c r="M142" t="s">
        <v>1899</v>
      </c>
    </row>
    <row r="143" spans="1:13" x14ac:dyDescent="0.15">
      <c r="A143" t="s">
        <v>1282</v>
      </c>
      <c r="B143" t="s">
        <v>4448</v>
      </c>
      <c r="E143" t="s">
        <v>465</v>
      </c>
      <c r="F143" t="s">
        <v>1470</v>
      </c>
      <c r="G143" t="s">
        <v>361</v>
      </c>
      <c r="I143" t="s">
        <v>467</v>
      </c>
      <c r="J143" t="s">
        <v>1229</v>
      </c>
      <c r="K143" t="s">
        <v>1025</v>
      </c>
      <c r="L143" t="s">
        <v>537</v>
      </c>
      <c r="M143" t="s">
        <v>1282</v>
      </c>
    </row>
    <row r="144" spans="1:13" x14ac:dyDescent="0.15">
      <c r="A144" t="s">
        <v>1207</v>
      </c>
      <c r="B144" t="s">
        <v>4456</v>
      </c>
      <c r="E144" t="s">
        <v>1001</v>
      </c>
      <c r="F144" t="s">
        <v>901</v>
      </c>
      <c r="G144" t="s">
        <v>993</v>
      </c>
      <c r="I144" t="s">
        <v>685</v>
      </c>
      <c r="J144" t="s">
        <v>387</v>
      </c>
      <c r="K144" t="s">
        <v>798</v>
      </c>
      <c r="L144" t="s">
        <v>1739</v>
      </c>
      <c r="M144" t="s">
        <v>1207</v>
      </c>
    </row>
    <row r="145" spans="1:13" x14ac:dyDescent="0.15">
      <c r="A145" t="s">
        <v>593</v>
      </c>
      <c r="B145" t="s">
        <v>594</v>
      </c>
      <c r="E145" t="s">
        <v>709</v>
      </c>
      <c r="F145" t="s">
        <v>1029</v>
      </c>
      <c r="G145" t="s">
        <v>573</v>
      </c>
      <c r="I145" t="s">
        <v>611</v>
      </c>
      <c r="J145" t="s">
        <v>781</v>
      </c>
      <c r="K145" t="s">
        <v>1273</v>
      </c>
      <c r="L145" t="s">
        <v>881</v>
      </c>
      <c r="M145" t="s">
        <v>593</v>
      </c>
    </row>
    <row r="146" spans="1:13" x14ac:dyDescent="0.15">
      <c r="A146" t="s">
        <v>1472</v>
      </c>
      <c r="B146" t="s">
        <v>4474</v>
      </c>
      <c r="E146" t="s">
        <v>1229</v>
      </c>
      <c r="F146" t="s">
        <v>813</v>
      </c>
      <c r="G146" t="s">
        <v>685</v>
      </c>
      <c r="I146" t="s">
        <v>613</v>
      </c>
      <c r="J146" t="s">
        <v>537</v>
      </c>
      <c r="K146" t="s">
        <v>1435</v>
      </c>
      <c r="L146" t="s">
        <v>773</v>
      </c>
      <c r="M146" t="s">
        <v>1472</v>
      </c>
    </row>
    <row r="147" spans="1:13" x14ac:dyDescent="0.15">
      <c r="A147" t="s">
        <v>1516</v>
      </c>
      <c r="B147" t="s">
        <v>4475</v>
      </c>
      <c r="E147" t="s">
        <v>1029</v>
      </c>
      <c r="F147" t="s">
        <v>63</v>
      </c>
      <c r="G147" t="s">
        <v>1080</v>
      </c>
      <c r="I147" t="s">
        <v>1516</v>
      </c>
      <c r="J147" t="s">
        <v>901</v>
      </c>
      <c r="K147" t="s">
        <v>1475</v>
      </c>
      <c r="L147" t="s">
        <v>657</v>
      </c>
      <c r="M147" t="s">
        <v>1516</v>
      </c>
    </row>
    <row r="148" spans="1:13" x14ac:dyDescent="0.15">
      <c r="A148" t="s">
        <v>1352</v>
      </c>
      <c r="B148" t="s">
        <v>4443</v>
      </c>
      <c r="E148" t="s">
        <v>473</v>
      </c>
      <c r="F148" t="s">
        <v>71</v>
      </c>
      <c r="G148" t="s">
        <v>345</v>
      </c>
      <c r="I148" t="s">
        <v>1483</v>
      </c>
      <c r="J148" t="s">
        <v>29</v>
      </c>
      <c r="K148" t="s">
        <v>291</v>
      </c>
      <c r="L148" t="s">
        <v>1609</v>
      </c>
      <c r="M148" t="s">
        <v>1352</v>
      </c>
    </row>
    <row r="149" spans="1:13" x14ac:dyDescent="0.15">
      <c r="A149" t="s">
        <v>99</v>
      </c>
      <c r="B149" t="s">
        <v>100</v>
      </c>
      <c r="E149" t="s">
        <v>499</v>
      </c>
      <c r="F149" t="s">
        <v>1035</v>
      </c>
      <c r="G149" t="s">
        <v>1215</v>
      </c>
      <c r="I149" t="s">
        <v>475</v>
      </c>
      <c r="J149" t="s">
        <v>75</v>
      </c>
      <c r="K149" t="s">
        <v>99</v>
      </c>
      <c r="L149" t="s">
        <v>1211</v>
      </c>
      <c r="M149" t="s">
        <v>99</v>
      </c>
    </row>
    <row r="150" spans="1:13" x14ac:dyDescent="0.15">
      <c r="A150" t="s">
        <v>1640</v>
      </c>
      <c r="B150" t="s">
        <v>4449</v>
      </c>
      <c r="E150" t="s">
        <v>1047</v>
      </c>
      <c r="F150" t="s">
        <v>1795</v>
      </c>
      <c r="G150" t="s">
        <v>909</v>
      </c>
      <c r="I150" t="s">
        <v>1640</v>
      </c>
      <c r="J150" t="s">
        <v>15</v>
      </c>
      <c r="K150" t="s">
        <v>109</v>
      </c>
      <c r="L150" t="s">
        <v>1775</v>
      </c>
      <c r="M150" t="s">
        <v>1640</v>
      </c>
    </row>
    <row r="151" spans="1:13" x14ac:dyDescent="0.15">
      <c r="A151" t="s">
        <v>1483</v>
      </c>
      <c r="B151" t="s">
        <v>4451</v>
      </c>
      <c r="E151" t="s">
        <v>1609</v>
      </c>
      <c r="F151" t="s">
        <v>1047</v>
      </c>
      <c r="G151" t="s">
        <v>235</v>
      </c>
      <c r="I151" t="s">
        <v>1084</v>
      </c>
      <c r="J151" t="s">
        <v>491</v>
      </c>
      <c r="K151" t="s">
        <v>75</v>
      </c>
      <c r="L151" t="s">
        <v>29</v>
      </c>
      <c r="M151" t="s">
        <v>1483</v>
      </c>
    </row>
    <row r="152" spans="1:13" x14ac:dyDescent="0.15">
      <c r="A152" t="s">
        <v>89</v>
      </c>
      <c r="B152" t="s">
        <v>90</v>
      </c>
      <c r="E152" t="s">
        <v>17</v>
      </c>
      <c r="F152" t="s">
        <v>1343</v>
      </c>
      <c r="G152" t="s">
        <v>841</v>
      </c>
      <c r="I152" t="s">
        <v>1001</v>
      </c>
      <c r="J152" t="s">
        <v>1306</v>
      </c>
      <c r="K152" t="s">
        <v>1398</v>
      </c>
      <c r="L152" t="s">
        <v>15</v>
      </c>
      <c r="M152" t="s">
        <v>89</v>
      </c>
    </row>
    <row r="153" spans="1:13" x14ac:dyDescent="0.15">
      <c r="A153" t="s">
        <v>1084</v>
      </c>
      <c r="B153" t="s">
        <v>1085</v>
      </c>
      <c r="E153" t="s">
        <v>1372</v>
      </c>
      <c r="F153" t="s">
        <v>1001</v>
      </c>
      <c r="G153" t="s">
        <v>967</v>
      </c>
      <c r="I153" t="s">
        <v>661</v>
      </c>
      <c r="J153" t="s">
        <v>109</v>
      </c>
      <c r="K153" t="s">
        <v>1314</v>
      </c>
      <c r="L153" t="s">
        <v>615</v>
      </c>
      <c r="M153" t="s">
        <v>1084</v>
      </c>
    </row>
    <row r="154" spans="1:13" x14ac:dyDescent="0.15">
      <c r="A154" t="s">
        <v>349</v>
      </c>
      <c r="B154" t="s">
        <v>350</v>
      </c>
      <c r="E154" t="s">
        <v>1363</v>
      </c>
      <c r="F154" t="s">
        <v>61</v>
      </c>
      <c r="G154" t="s">
        <v>457</v>
      </c>
      <c r="I154" t="s">
        <v>1775</v>
      </c>
      <c r="J154" t="s">
        <v>881</v>
      </c>
      <c r="K154" t="s">
        <v>1912</v>
      </c>
      <c r="L154" t="s">
        <v>1899</v>
      </c>
      <c r="M154" t="s">
        <v>349</v>
      </c>
    </row>
    <row r="155" spans="1:13" x14ac:dyDescent="0.15">
      <c r="A155" t="s">
        <v>1343</v>
      </c>
      <c r="B155" t="s">
        <v>4447</v>
      </c>
      <c r="E155" t="s">
        <v>1025</v>
      </c>
      <c r="F155" t="s">
        <v>605</v>
      </c>
      <c r="G155" t="s">
        <v>915</v>
      </c>
      <c r="I155" t="s">
        <v>1314</v>
      </c>
      <c r="J155" t="s">
        <v>99</v>
      </c>
      <c r="K155" t="s">
        <v>257</v>
      </c>
      <c r="L155" t="s">
        <v>1472</v>
      </c>
      <c r="M155" t="s">
        <v>1343</v>
      </c>
    </row>
    <row r="156" spans="1:13" x14ac:dyDescent="0.15">
      <c r="A156" t="s">
        <v>1775</v>
      </c>
      <c r="B156" t="s">
        <v>4458</v>
      </c>
      <c r="E156" t="s">
        <v>111</v>
      </c>
      <c r="F156" t="s">
        <v>43</v>
      </c>
      <c r="G156" t="s">
        <v>423</v>
      </c>
      <c r="I156" t="s">
        <v>101</v>
      </c>
      <c r="J156" t="s">
        <v>929</v>
      </c>
      <c r="K156" t="s">
        <v>1516</v>
      </c>
      <c r="L156" t="s">
        <v>781</v>
      </c>
      <c r="M156" t="s">
        <v>1775</v>
      </c>
    </row>
    <row r="157" spans="1:13" x14ac:dyDescent="0.15">
      <c r="A157" t="s">
        <v>611</v>
      </c>
      <c r="B157" t="s">
        <v>612</v>
      </c>
      <c r="E157" t="s">
        <v>1795</v>
      </c>
      <c r="F157" t="s">
        <v>83</v>
      </c>
      <c r="G157" t="s">
        <v>1118</v>
      </c>
      <c r="I157" t="s">
        <v>1725</v>
      </c>
      <c r="J157" t="s">
        <v>1436</v>
      </c>
      <c r="K157" t="s">
        <v>1507</v>
      </c>
      <c r="L157" t="s">
        <v>573</v>
      </c>
      <c r="M157" t="s">
        <v>611</v>
      </c>
    </row>
    <row r="158" spans="1:13" x14ac:dyDescent="0.15">
      <c r="A158" t="s">
        <v>29</v>
      </c>
      <c r="B158" t="s">
        <v>30</v>
      </c>
      <c r="E158" t="s">
        <v>1311</v>
      </c>
      <c r="F158" t="s">
        <v>1264</v>
      </c>
      <c r="G158" t="s">
        <v>755</v>
      </c>
      <c r="I158" t="s">
        <v>465</v>
      </c>
      <c r="J158" t="s">
        <v>1899</v>
      </c>
      <c r="K158" t="s">
        <v>1231</v>
      </c>
      <c r="L158" t="s">
        <v>1202</v>
      </c>
      <c r="M158" t="s">
        <v>29</v>
      </c>
    </row>
    <row r="159" spans="1:13" x14ac:dyDescent="0.15">
      <c r="A159" t="s">
        <v>1725</v>
      </c>
      <c r="B159" t="s">
        <v>4477</v>
      </c>
      <c r="E159" t="s">
        <v>693</v>
      </c>
      <c r="F159" t="s">
        <v>537</v>
      </c>
      <c r="G159" t="s">
        <v>325</v>
      </c>
      <c r="I159" t="s">
        <v>823</v>
      </c>
      <c r="J159" t="s">
        <v>1349</v>
      </c>
      <c r="K159" t="s">
        <v>1540</v>
      </c>
      <c r="L159" t="s">
        <v>7</v>
      </c>
      <c r="M159" t="s">
        <v>1725</v>
      </c>
    </row>
    <row r="160" spans="1:13" x14ac:dyDescent="0.15">
      <c r="A160" t="s">
        <v>1314</v>
      </c>
      <c r="B160" t="s">
        <v>4478</v>
      </c>
      <c r="E160" t="s">
        <v>1439</v>
      </c>
      <c r="F160" t="s">
        <v>1486</v>
      </c>
      <c r="G160" t="s">
        <v>1170</v>
      </c>
      <c r="I160" t="s">
        <v>1352</v>
      </c>
      <c r="J160" t="s">
        <v>1472</v>
      </c>
      <c r="K160" t="s">
        <v>473</v>
      </c>
      <c r="L160" t="s">
        <v>798</v>
      </c>
      <c r="M160" t="s">
        <v>1314</v>
      </c>
    </row>
    <row r="161" spans="1:13" x14ac:dyDescent="0.15">
      <c r="A161" t="s">
        <v>1475</v>
      </c>
      <c r="B161" t="s">
        <v>4454</v>
      </c>
      <c r="E161" t="s">
        <v>23</v>
      </c>
      <c r="F161" t="s">
        <v>491</v>
      </c>
      <c r="G161" t="s">
        <v>957</v>
      </c>
      <c r="I161" t="s">
        <v>93</v>
      </c>
      <c r="J161" t="s">
        <v>369</v>
      </c>
      <c r="K161" t="s">
        <v>1553</v>
      </c>
      <c r="L161" t="s">
        <v>1047</v>
      </c>
      <c r="M161" t="s">
        <v>1475</v>
      </c>
    </row>
    <row r="162" spans="1:13" x14ac:dyDescent="0.15">
      <c r="A162" t="s">
        <v>109</v>
      </c>
      <c r="B162" t="s">
        <v>110</v>
      </c>
      <c r="E162" t="s">
        <v>1535</v>
      </c>
      <c r="F162" t="s">
        <v>1439</v>
      </c>
      <c r="G162" t="s">
        <v>435</v>
      </c>
      <c r="I162" t="s">
        <v>1035</v>
      </c>
      <c r="J162" t="s">
        <v>863</v>
      </c>
      <c r="K162" t="s">
        <v>1212</v>
      </c>
      <c r="L162" t="s">
        <v>1084</v>
      </c>
      <c r="M162" t="s">
        <v>109</v>
      </c>
    </row>
    <row r="163" spans="1:13" x14ac:dyDescent="0.15">
      <c r="A163" t="s">
        <v>613</v>
      </c>
      <c r="B163" t="s">
        <v>614</v>
      </c>
      <c r="E163" t="s">
        <v>67</v>
      </c>
      <c r="F163" t="s">
        <v>517</v>
      </c>
      <c r="G163" t="s">
        <v>1375</v>
      </c>
      <c r="I163" t="s">
        <v>1290</v>
      </c>
      <c r="J163" t="s">
        <v>101</v>
      </c>
      <c r="K163" t="s">
        <v>467</v>
      </c>
      <c r="L163" t="s">
        <v>1507</v>
      </c>
      <c r="M163" t="s">
        <v>613</v>
      </c>
    </row>
    <row r="164" spans="1:13" x14ac:dyDescent="0.15">
      <c r="A164" t="s">
        <v>491</v>
      </c>
      <c r="B164" t="s">
        <v>492</v>
      </c>
      <c r="E164" t="s">
        <v>21</v>
      </c>
      <c r="F164" t="s">
        <v>881</v>
      </c>
      <c r="G164" t="s">
        <v>889</v>
      </c>
      <c r="I164" t="s">
        <v>235</v>
      </c>
      <c r="J164" t="s">
        <v>1211</v>
      </c>
      <c r="K164" t="s">
        <v>1320</v>
      </c>
      <c r="L164" t="s">
        <v>1207</v>
      </c>
      <c r="M164" t="s">
        <v>491</v>
      </c>
    </row>
    <row r="165" spans="1:13" x14ac:dyDescent="0.15">
      <c r="A165" t="s">
        <v>1507</v>
      </c>
      <c r="B165" t="s">
        <v>4452</v>
      </c>
      <c r="E165" t="s">
        <v>83</v>
      </c>
      <c r="F165" t="s">
        <v>1532</v>
      </c>
      <c r="G165" t="s">
        <v>697</v>
      </c>
      <c r="I165" t="s">
        <v>1202</v>
      </c>
      <c r="J165" t="s">
        <v>1282</v>
      </c>
      <c r="K165" t="s">
        <v>1204</v>
      </c>
      <c r="L165" t="s">
        <v>1282</v>
      </c>
      <c r="M165" t="s">
        <v>1507</v>
      </c>
    </row>
    <row r="166" spans="1:13" x14ac:dyDescent="0.15">
      <c r="A166" t="s">
        <v>823</v>
      </c>
      <c r="B166" t="s">
        <v>824</v>
      </c>
      <c r="E166" t="s">
        <v>27</v>
      </c>
      <c r="F166" t="s">
        <v>805</v>
      </c>
      <c r="G166" t="s">
        <v>431</v>
      </c>
      <c r="I166" t="s">
        <v>573</v>
      </c>
      <c r="J166" t="s">
        <v>615</v>
      </c>
      <c r="K166" t="s">
        <v>1512</v>
      </c>
      <c r="L166" t="s">
        <v>109</v>
      </c>
      <c r="M166" t="s">
        <v>823</v>
      </c>
    </row>
    <row r="167" spans="1:13" x14ac:dyDescent="0.15">
      <c r="A167" t="s">
        <v>691</v>
      </c>
      <c r="B167" t="s">
        <v>692</v>
      </c>
      <c r="E167" t="s">
        <v>1306</v>
      </c>
      <c r="F167" t="s">
        <v>835</v>
      </c>
      <c r="G167" t="s">
        <v>723</v>
      </c>
      <c r="I167" t="s">
        <v>1604</v>
      </c>
      <c r="J167" t="s">
        <v>623</v>
      </c>
      <c r="K167" t="s">
        <v>423</v>
      </c>
      <c r="L167" t="s">
        <v>1352</v>
      </c>
      <c r="M167" t="s">
        <v>691</v>
      </c>
    </row>
    <row r="168" spans="1:13" x14ac:dyDescent="0.15">
      <c r="A168" t="s">
        <v>685</v>
      </c>
      <c r="B168" t="s">
        <v>686</v>
      </c>
      <c r="E168" t="s">
        <v>61</v>
      </c>
      <c r="F168" t="s">
        <v>347</v>
      </c>
      <c r="G168" t="s">
        <v>849</v>
      </c>
      <c r="I168" t="s">
        <v>1158</v>
      </c>
      <c r="J168" t="s">
        <v>7</v>
      </c>
      <c r="K168" t="s">
        <v>29</v>
      </c>
      <c r="L168" t="s">
        <v>1349</v>
      </c>
      <c r="M168" t="s">
        <v>685</v>
      </c>
    </row>
    <row r="169" spans="1:13" x14ac:dyDescent="0.15">
      <c r="A169" t="s">
        <v>1512</v>
      </c>
      <c r="B169" t="s">
        <v>4450</v>
      </c>
      <c r="E169" t="s">
        <v>1349</v>
      </c>
      <c r="F169" t="s">
        <v>79</v>
      </c>
      <c r="G169" t="s">
        <v>807</v>
      </c>
      <c r="I169" t="s">
        <v>691</v>
      </c>
      <c r="J169" t="s">
        <v>423</v>
      </c>
      <c r="K169" t="s">
        <v>1241</v>
      </c>
      <c r="L169" t="s">
        <v>1384</v>
      </c>
      <c r="M169" t="s">
        <v>1512</v>
      </c>
    </row>
    <row r="170" spans="1:13" x14ac:dyDescent="0.15">
      <c r="A170" t="s">
        <v>537</v>
      </c>
      <c r="B170" t="s">
        <v>538</v>
      </c>
      <c r="E170" t="s">
        <v>605</v>
      </c>
      <c r="F170" t="s">
        <v>241</v>
      </c>
      <c r="G170" t="s">
        <v>1260</v>
      </c>
      <c r="I170" t="s">
        <v>1225</v>
      </c>
      <c r="J170" t="s">
        <v>1084</v>
      </c>
      <c r="K170" t="s">
        <v>1636</v>
      </c>
      <c r="L170" t="s">
        <v>1372</v>
      </c>
      <c r="M170" t="s">
        <v>537</v>
      </c>
    </row>
    <row r="171" spans="1:13" x14ac:dyDescent="0.15">
      <c r="A171" t="s">
        <v>1035</v>
      </c>
      <c r="B171" t="s">
        <v>1036</v>
      </c>
      <c r="E171" t="s">
        <v>491</v>
      </c>
      <c r="F171" t="s">
        <v>1196</v>
      </c>
      <c r="G171" t="s">
        <v>647</v>
      </c>
      <c r="I171" t="s">
        <v>29</v>
      </c>
      <c r="J171" t="s">
        <v>573</v>
      </c>
      <c r="K171" t="s">
        <v>1403</v>
      </c>
      <c r="L171" t="s">
        <v>863</v>
      </c>
      <c r="M171" t="s">
        <v>1035</v>
      </c>
    </row>
    <row r="172" spans="1:13" x14ac:dyDescent="0.15">
      <c r="A172" t="s">
        <v>101</v>
      </c>
      <c r="B172" t="s">
        <v>102</v>
      </c>
      <c r="E172" t="s">
        <v>1320</v>
      </c>
      <c r="F172" t="s">
        <v>95</v>
      </c>
      <c r="G172" t="s">
        <v>1436</v>
      </c>
      <c r="I172" t="s">
        <v>89</v>
      </c>
      <c r="J172" t="s">
        <v>1035</v>
      </c>
      <c r="K172" t="s">
        <v>369</v>
      </c>
      <c r="L172" t="s">
        <v>531</v>
      </c>
      <c r="M172" t="s">
        <v>101</v>
      </c>
    </row>
    <row r="173" spans="1:13" x14ac:dyDescent="0.15">
      <c r="A173" t="s">
        <v>1047</v>
      </c>
      <c r="B173" t="s">
        <v>1048</v>
      </c>
      <c r="E173" t="s">
        <v>71</v>
      </c>
      <c r="F173" t="s">
        <v>1515</v>
      </c>
      <c r="G173" t="s">
        <v>709</v>
      </c>
      <c r="I173" t="s">
        <v>1047</v>
      </c>
      <c r="J173" t="s">
        <v>613</v>
      </c>
      <c r="K173" t="s">
        <v>1725</v>
      </c>
      <c r="L173" t="s">
        <v>1516</v>
      </c>
      <c r="M173" t="s">
        <v>1047</v>
      </c>
    </row>
    <row r="174" spans="1:13" x14ac:dyDescent="0.15">
      <c r="A174" t="s">
        <v>31</v>
      </c>
      <c r="B174" t="s">
        <v>32</v>
      </c>
      <c r="E174" t="s">
        <v>929</v>
      </c>
      <c r="F174" t="s">
        <v>1172</v>
      </c>
      <c r="G174" t="s">
        <v>91</v>
      </c>
      <c r="I174" t="s">
        <v>325</v>
      </c>
      <c r="J174" t="s">
        <v>499</v>
      </c>
      <c r="K174" t="s">
        <v>325</v>
      </c>
      <c r="L174" t="s">
        <v>99</v>
      </c>
      <c r="M174" t="s">
        <v>31</v>
      </c>
    </row>
    <row r="175" spans="1:13" x14ac:dyDescent="0.15">
      <c r="A175" t="s">
        <v>1225</v>
      </c>
      <c r="B175" t="s">
        <v>4494</v>
      </c>
      <c r="E175" t="s">
        <v>1460</v>
      </c>
      <c r="F175" t="s">
        <v>349</v>
      </c>
      <c r="G175" t="s">
        <v>1439</v>
      </c>
      <c r="I175" t="s">
        <v>1435</v>
      </c>
      <c r="J175" t="s">
        <v>691</v>
      </c>
      <c r="K175" t="s">
        <v>517</v>
      </c>
      <c r="L175" t="s">
        <v>369</v>
      </c>
      <c r="M175" t="s">
        <v>1225</v>
      </c>
    </row>
    <row r="176" spans="1:13" x14ac:dyDescent="0.15">
      <c r="A176" t="s">
        <v>1636</v>
      </c>
      <c r="B176" t="s">
        <v>4463</v>
      </c>
      <c r="E176" t="s">
        <v>1235</v>
      </c>
      <c r="F176" t="s">
        <v>1379</v>
      </c>
      <c r="G176" t="s">
        <v>955</v>
      </c>
      <c r="I176" t="s">
        <v>1343</v>
      </c>
      <c r="J176" t="s">
        <v>361</v>
      </c>
      <c r="K176" t="s">
        <v>613</v>
      </c>
      <c r="L176" t="s">
        <v>499</v>
      </c>
      <c r="M176" t="s">
        <v>1636</v>
      </c>
    </row>
    <row r="177" spans="1:13" x14ac:dyDescent="0.15">
      <c r="A177" t="s">
        <v>473</v>
      </c>
      <c r="B177" t="s">
        <v>474</v>
      </c>
      <c r="E177" t="s">
        <v>1394</v>
      </c>
      <c r="F177" t="s">
        <v>1311</v>
      </c>
      <c r="G177" t="s">
        <v>1302</v>
      </c>
      <c r="I177" t="s">
        <v>1338</v>
      </c>
      <c r="J177" t="s">
        <v>1207</v>
      </c>
      <c r="K177" t="s">
        <v>661</v>
      </c>
      <c r="L177" t="s">
        <v>457</v>
      </c>
      <c r="M177" t="s">
        <v>473</v>
      </c>
    </row>
    <row r="178" spans="1:13" x14ac:dyDescent="0.15">
      <c r="A178" t="s">
        <v>573</v>
      </c>
      <c r="B178" t="s">
        <v>574</v>
      </c>
      <c r="E178" t="s">
        <v>1035</v>
      </c>
      <c r="F178" t="s">
        <v>1017</v>
      </c>
      <c r="G178" t="s">
        <v>27</v>
      </c>
      <c r="I178" t="s">
        <v>1636</v>
      </c>
      <c r="J178" t="s">
        <v>113</v>
      </c>
      <c r="K178" t="s">
        <v>101</v>
      </c>
      <c r="L178" t="s">
        <v>1483</v>
      </c>
      <c r="M178" t="s">
        <v>573</v>
      </c>
    </row>
    <row r="179" spans="1:13" x14ac:dyDescent="0.15">
      <c r="A179" t="s">
        <v>1241</v>
      </c>
      <c r="B179" t="s">
        <v>4467</v>
      </c>
      <c r="E179" t="s">
        <v>235</v>
      </c>
      <c r="F179" t="s">
        <v>119</v>
      </c>
      <c r="G179" t="s">
        <v>463</v>
      </c>
      <c r="I179" t="s">
        <v>1507</v>
      </c>
      <c r="J179" t="s">
        <v>1516</v>
      </c>
      <c r="K179" t="s">
        <v>435</v>
      </c>
      <c r="L179" t="s">
        <v>101</v>
      </c>
      <c r="M179" t="s">
        <v>1241</v>
      </c>
    </row>
    <row r="180" spans="1:13" x14ac:dyDescent="0.15">
      <c r="A180" t="s">
        <v>1269</v>
      </c>
      <c r="B180" t="s">
        <v>4480</v>
      </c>
      <c r="E180" t="s">
        <v>593</v>
      </c>
      <c r="F180" t="s">
        <v>1318</v>
      </c>
      <c r="G180" t="s">
        <v>1252</v>
      </c>
      <c r="I180" t="s">
        <v>1243</v>
      </c>
      <c r="J180" t="s">
        <v>1507</v>
      </c>
      <c r="K180" t="s">
        <v>37</v>
      </c>
      <c r="L180" t="s">
        <v>1269</v>
      </c>
      <c r="M180" t="s">
        <v>1269</v>
      </c>
    </row>
    <row r="181" spans="1:13" x14ac:dyDescent="0.15">
      <c r="A181" t="s">
        <v>1398</v>
      </c>
      <c r="B181" t="s">
        <v>4455</v>
      </c>
      <c r="E181" t="s">
        <v>9</v>
      </c>
      <c r="F181" t="s">
        <v>1082</v>
      </c>
      <c r="G181" t="s">
        <v>545</v>
      </c>
      <c r="I181" t="s">
        <v>113</v>
      </c>
      <c r="J181" t="s">
        <v>1314</v>
      </c>
      <c r="K181" t="s">
        <v>1555</v>
      </c>
      <c r="L181" t="s">
        <v>831</v>
      </c>
      <c r="M181" t="s">
        <v>1398</v>
      </c>
    </row>
    <row r="182" spans="1:13" x14ac:dyDescent="0.15">
      <c r="A182" t="s">
        <v>1243</v>
      </c>
      <c r="B182" t="s">
        <v>4503</v>
      </c>
      <c r="E182" t="s">
        <v>1441</v>
      </c>
      <c r="F182" t="s">
        <v>235</v>
      </c>
      <c r="G182" t="s">
        <v>805</v>
      </c>
      <c r="I182" t="s">
        <v>1284</v>
      </c>
      <c r="J182" t="s">
        <v>1047</v>
      </c>
      <c r="K182" t="s">
        <v>1343</v>
      </c>
      <c r="L182" t="s">
        <v>113</v>
      </c>
      <c r="M182" t="s">
        <v>1243</v>
      </c>
    </row>
    <row r="183" spans="1:13" x14ac:dyDescent="0.15">
      <c r="A183" t="s">
        <v>37</v>
      </c>
      <c r="B183" t="s">
        <v>38</v>
      </c>
      <c r="E183" t="s">
        <v>1231</v>
      </c>
      <c r="F183" t="s">
        <v>1183</v>
      </c>
      <c r="G183" t="s">
        <v>1223</v>
      </c>
      <c r="I183" t="s">
        <v>1512</v>
      </c>
      <c r="J183" t="s">
        <v>798</v>
      </c>
      <c r="K183" t="s">
        <v>1047</v>
      </c>
      <c r="L183" t="s">
        <v>685</v>
      </c>
      <c r="M183" t="s">
        <v>37</v>
      </c>
    </row>
    <row r="184" spans="1:13" x14ac:dyDescent="0.15">
      <c r="A184" t="s">
        <v>1435</v>
      </c>
      <c r="B184" t="s">
        <v>4453</v>
      </c>
      <c r="E184" t="s">
        <v>1436</v>
      </c>
      <c r="F184" t="s">
        <v>1372</v>
      </c>
      <c r="G184" t="s">
        <v>443</v>
      </c>
      <c r="I184" t="s">
        <v>1080</v>
      </c>
      <c r="J184" t="s">
        <v>1202</v>
      </c>
      <c r="K184" t="s">
        <v>611</v>
      </c>
      <c r="L184" t="s">
        <v>1475</v>
      </c>
      <c r="M184" t="s">
        <v>1435</v>
      </c>
    </row>
    <row r="185" spans="1:13" x14ac:dyDescent="0.15">
      <c r="A185" t="s">
        <v>1158</v>
      </c>
      <c r="B185" t="s">
        <v>4534</v>
      </c>
      <c r="E185" t="s">
        <v>423</v>
      </c>
      <c r="F185" t="s">
        <v>111</v>
      </c>
      <c r="G185" t="s">
        <v>819</v>
      </c>
      <c r="I185" t="s">
        <v>1241</v>
      </c>
      <c r="J185" t="s">
        <v>457</v>
      </c>
      <c r="K185" t="s">
        <v>1657</v>
      </c>
      <c r="L185" t="s">
        <v>423</v>
      </c>
      <c r="M185" t="s">
        <v>1158</v>
      </c>
    </row>
    <row r="186" spans="1:13" x14ac:dyDescent="0.15">
      <c r="A186" t="s">
        <v>1202</v>
      </c>
      <c r="B186" t="s">
        <v>4512</v>
      </c>
      <c r="E186" t="s">
        <v>349</v>
      </c>
      <c r="F186" t="s">
        <v>739</v>
      </c>
      <c r="G186" t="s">
        <v>399</v>
      </c>
      <c r="I186" t="s">
        <v>1179</v>
      </c>
      <c r="J186" t="s">
        <v>1372</v>
      </c>
      <c r="K186" t="s">
        <v>573</v>
      </c>
      <c r="L186" t="s">
        <v>31</v>
      </c>
      <c r="M186" t="s">
        <v>1202</v>
      </c>
    </row>
    <row r="187" spans="1:13" x14ac:dyDescent="0.15">
      <c r="A187" t="s">
        <v>1080</v>
      </c>
      <c r="B187" t="s">
        <v>1081</v>
      </c>
      <c r="E187" t="s">
        <v>1017</v>
      </c>
      <c r="F187" t="s">
        <v>361</v>
      </c>
      <c r="G187" t="s">
        <v>1316</v>
      </c>
      <c r="I187" t="s">
        <v>1555</v>
      </c>
      <c r="J187" t="s">
        <v>93</v>
      </c>
      <c r="K187" t="s">
        <v>347</v>
      </c>
      <c r="L187" t="s">
        <v>1035</v>
      </c>
      <c r="M187" t="s">
        <v>1080</v>
      </c>
    </row>
    <row r="188" spans="1:13" x14ac:dyDescent="0.15">
      <c r="A188" t="s">
        <v>1553</v>
      </c>
      <c r="B188" t="s">
        <v>4457</v>
      </c>
      <c r="E188" t="s">
        <v>79</v>
      </c>
      <c r="F188" t="s">
        <v>1394</v>
      </c>
      <c r="G188" t="s">
        <v>687</v>
      </c>
      <c r="I188" t="s">
        <v>473</v>
      </c>
      <c r="J188" t="s">
        <v>1384</v>
      </c>
      <c r="K188" t="s">
        <v>1179</v>
      </c>
      <c r="L188" t="s">
        <v>1403</v>
      </c>
      <c r="M188" t="s">
        <v>1553</v>
      </c>
    </row>
    <row r="189" spans="1:13" x14ac:dyDescent="0.15">
      <c r="A189" t="s">
        <v>1604</v>
      </c>
      <c r="B189" t="s">
        <v>4460</v>
      </c>
      <c r="E189" t="s">
        <v>1082</v>
      </c>
      <c r="F189" t="s">
        <v>883</v>
      </c>
      <c r="G189" t="s">
        <v>977</v>
      </c>
      <c r="I189" t="s">
        <v>1294</v>
      </c>
      <c r="J189" t="s">
        <v>1483</v>
      </c>
      <c r="K189" t="s">
        <v>1640</v>
      </c>
      <c r="L189" t="s">
        <v>1314</v>
      </c>
      <c r="M189" t="s">
        <v>1604</v>
      </c>
    </row>
    <row r="190" spans="1:13" x14ac:dyDescent="0.15">
      <c r="A190" t="s">
        <v>885</v>
      </c>
      <c r="B190" t="s">
        <v>886</v>
      </c>
      <c r="E190" t="s">
        <v>1185</v>
      </c>
      <c r="F190" t="s">
        <v>1609</v>
      </c>
      <c r="G190" t="s">
        <v>33</v>
      </c>
      <c r="I190" t="s">
        <v>1269</v>
      </c>
      <c r="J190" t="s">
        <v>1269</v>
      </c>
      <c r="K190" t="s">
        <v>813</v>
      </c>
      <c r="L190" t="s">
        <v>1725</v>
      </c>
      <c r="M190" t="s">
        <v>885</v>
      </c>
    </row>
    <row r="191" spans="1:13" x14ac:dyDescent="0.15">
      <c r="A191" t="s">
        <v>1628</v>
      </c>
      <c r="B191" t="s">
        <v>4491</v>
      </c>
      <c r="E191" t="s">
        <v>545</v>
      </c>
      <c r="F191" t="s">
        <v>623</v>
      </c>
      <c r="G191" t="s">
        <v>1047</v>
      </c>
      <c r="I191" t="s">
        <v>31</v>
      </c>
      <c r="J191" t="s">
        <v>1352</v>
      </c>
      <c r="K191" t="s">
        <v>31</v>
      </c>
      <c r="L191" t="s">
        <v>613</v>
      </c>
      <c r="M191" t="s">
        <v>1628</v>
      </c>
    </row>
    <row r="192" spans="1:13" x14ac:dyDescent="0.15">
      <c r="A192" t="s">
        <v>1338</v>
      </c>
      <c r="B192" t="s">
        <v>4501</v>
      </c>
      <c r="E192" t="s">
        <v>347</v>
      </c>
      <c r="F192" t="s">
        <v>661</v>
      </c>
      <c r="G192" t="s">
        <v>911</v>
      </c>
      <c r="I192" t="s">
        <v>999</v>
      </c>
      <c r="J192" t="s">
        <v>1403</v>
      </c>
      <c r="K192" t="s">
        <v>1369</v>
      </c>
      <c r="L192" t="s">
        <v>1080</v>
      </c>
      <c r="M192" t="s">
        <v>1338</v>
      </c>
    </row>
    <row r="193" spans="1:13" x14ac:dyDescent="0.15">
      <c r="A193" t="s">
        <v>1748</v>
      </c>
      <c r="B193" t="s">
        <v>4472</v>
      </c>
      <c r="E193" t="s">
        <v>5</v>
      </c>
      <c r="F193" t="s">
        <v>999</v>
      </c>
      <c r="G193" t="s">
        <v>1249</v>
      </c>
      <c r="I193" t="s">
        <v>1748</v>
      </c>
      <c r="J193" t="s">
        <v>1225</v>
      </c>
      <c r="K193" t="s">
        <v>1748</v>
      </c>
      <c r="L193" t="s">
        <v>1640</v>
      </c>
      <c r="M193" t="s">
        <v>1748</v>
      </c>
    </row>
    <row r="194" spans="1:13" x14ac:dyDescent="0.15">
      <c r="A194" t="s">
        <v>773</v>
      </c>
      <c r="B194" t="s">
        <v>774</v>
      </c>
      <c r="E194" t="s">
        <v>1273</v>
      </c>
      <c r="F194" t="s">
        <v>125</v>
      </c>
      <c r="G194" t="s">
        <v>995</v>
      </c>
      <c r="I194" t="s">
        <v>345</v>
      </c>
      <c r="J194" t="s">
        <v>685</v>
      </c>
      <c r="K194" t="s">
        <v>255</v>
      </c>
      <c r="L194" t="s">
        <v>1636</v>
      </c>
      <c r="M194" t="s">
        <v>773</v>
      </c>
    </row>
    <row r="195" spans="1:13" x14ac:dyDescent="0.15">
      <c r="A195" t="s">
        <v>93</v>
      </c>
      <c r="B195" t="s">
        <v>94</v>
      </c>
      <c r="E195" t="s">
        <v>835</v>
      </c>
      <c r="F195" t="s">
        <v>499</v>
      </c>
      <c r="G195" t="s">
        <v>1475</v>
      </c>
      <c r="I195" t="s">
        <v>347</v>
      </c>
      <c r="J195" t="s">
        <v>1775</v>
      </c>
      <c r="K195" t="s">
        <v>1017</v>
      </c>
      <c r="L195" t="s">
        <v>361</v>
      </c>
      <c r="M195" t="s">
        <v>93</v>
      </c>
    </row>
    <row r="196" spans="1:13" x14ac:dyDescent="0.15">
      <c r="A196" t="s">
        <v>1540</v>
      </c>
      <c r="B196" t="s">
        <v>4484</v>
      </c>
      <c r="E196" t="s">
        <v>1211</v>
      </c>
      <c r="F196" t="s">
        <v>1443</v>
      </c>
      <c r="G196" t="s">
        <v>543</v>
      </c>
      <c r="I196" t="s">
        <v>1820</v>
      </c>
      <c r="J196" t="s">
        <v>1512</v>
      </c>
      <c r="K196" t="s">
        <v>1412</v>
      </c>
      <c r="L196" t="s">
        <v>691</v>
      </c>
      <c r="M196" t="s">
        <v>1540</v>
      </c>
    </row>
    <row r="197" spans="1:13" x14ac:dyDescent="0.15">
      <c r="A197" t="s">
        <v>1284</v>
      </c>
      <c r="B197" t="s">
        <v>4520</v>
      </c>
      <c r="E197" t="s">
        <v>103</v>
      </c>
      <c r="F197" t="s">
        <v>423</v>
      </c>
      <c r="G197" t="s">
        <v>453</v>
      </c>
      <c r="I197" t="s">
        <v>1398</v>
      </c>
      <c r="J197" t="s">
        <v>1284</v>
      </c>
      <c r="K197" t="s">
        <v>1775</v>
      </c>
      <c r="L197" t="s">
        <v>1017</v>
      </c>
      <c r="M197" t="s">
        <v>1284</v>
      </c>
    </row>
    <row r="198" spans="1:13" x14ac:dyDescent="0.15">
      <c r="A198" t="s">
        <v>113</v>
      </c>
      <c r="B198" t="s">
        <v>114</v>
      </c>
      <c r="E198" t="s">
        <v>623</v>
      </c>
      <c r="F198" t="s">
        <v>1535</v>
      </c>
      <c r="G198" t="s">
        <v>639</v>
      </c>
      <c r="I198" t="s">
        <v>37</v>
      </c>
      <c r="J198" t="s">
        <v>661</v>
      </c>
      <c r="K198" t="s">
        <v>1035</v>
      </c>
      <c r="L198" t="s">
        <v>85</v>
      </c>
      <c r="M198" t="s">
        <v>113</v>
      </c>
    </row>
    <row r="199" spans="1:13" x14ac:dyDescent="0.15">
      <c r="A199" t="s">
        <v>325</v>
      </c>
      <c r="B199" t="s">
        <v>326</v>
      </c>
      <c r="E199" t="s">
        <v>95</v>
      </c>
      <c r="F199" t="s">
        <v>833</v>
      </c>
      <c r="G199" t="s">
        <v>1106</v>
      </c>
      <c r="I199" t="s">
        <v>1540</v>
      </c>
      <c r="J199" t="s">
        <v>435</v>
      </c>
      <c r="K199" t="s">
        <v>1480</v>
      </c>
      <c r="L199" t="s">
        <v>1225</v>
      </c>
      <c r="M199" t="s">
        <v>325</v>
      </c>
    </row>
    <row r="200" spans="1:13" x14ac:dyDescent="0.15">
      <c r="A200" t="s">
        <v>1555</v>
      </c>
      <c r="B200" t="s">
        <v>4468</v>
      </c>
      <c r="E200" t="s">
        <v>1446</v>
      </c>
      <c r="F200" t="s">
        <v>1170</v>
      </c>
      <c r="G200" t="s">
        <v>1486</v>
      </c>
      <c r="I200" t="s">
        <v>1566</v>
      </c>
      <c r="J200" t="s">
        <v>1640</v>
      </c>
      <c r="K200" t="s">
        <v>545</v>
      </c>
      <c r="L200" t="s">
        <v>1158</v>
      </c>
      <c r="M200" t="s">
        <v>1555</v>
      </c>
    </row>
    <row r="201" spans="1:13" x14ac:dyDescent="0.15">
      <c r="A201" t="s">
        <v>1179</v>
      </c>
      <c r="B201" t="s">
        <v>4479</v>
      </c>
      <c r="E201" t="s">
        <v>777</v>
      </c>
      <c r="F201" t="s">
        <v>1441</v>
      </c>
      <c r="G201" t="s">
        <v>751</v>
      </c>
      <c r="I201" t="s">
        <v>85</v>
      </c>
      <c r="J201" t="s">
        <v>1080</v>
      </c>
      <c r="K201" t="s">
        <v>823</v>
      </c>
      <c r="L201" t="s">
        <v>1284</v>
      </c>
      <c r="M201" t="s">
        <v>1179</v>
      </c>
    </row>
    <row r="202" spans="1:13" x14ac:dyDescent="0.15">
      <c r="A202" t="s">
        <v>1017</v>
      </c>
      <c r="B202" t="s">
        <v>1018</v>
      </c>
      <c r="E202" t="s">
        <v>1170</v>
      </c>
      <c r="F202" t="s">
        <v>39</v>
      </c>
      <c r="G202" t="s">
        <v>935</v>
      </c>
      <c r="I202" t="s">
        <v>1657</v>
      </c>
      <c r="J202" t="s">
        <v>1398</v>
      </c>
      <c r="K202" t="s">
        <v>929</v>
      </c>
      <c r="L202" t="s">
        <v>1359</v>
      </c>
      <c r="M202" t="s">
        <v>1017</v>
      </c>
    </row>
    <row r="203" spans="1:13" x14ac:dyDescent="0.15">
      <c r="A203" t="s">
        <v>347</v>
      </c>
      <c r="B203" t="s">
        <v>348</v>
      </c>
      <c r="E203" t="s">
        <v>13</v>
      </c>
      <c r="F203" t="s">
        <v>1363</v>
      </c>
      <c r="G203" t="s">
        <v>691</v>
      </c>
      <c r="I203" t="s">
        <v>1618</v>
      </c>
      <c r="J203" t="s">
        <v>1359</v>
      </c>
      <c r="K203" t="s">
        <v>465</v>
      </c>
      <c r="L203" t="s">
        <v>709</v>
      </c>
      <c r="M203" t="s">
        <v>347</v>
      </c>
    </row>
    <row r="204" spans="1:13" x14ac:dyDescent="0.15">
      <c r="A204" t="s">
        <v>1294</v>
      </c>
      <c r="B204" t="s">
        <v>4515</v>
      </c>
      <c r="E204" t="s">
        <v>1352</v>
      </c>
      <c r="F204" t="s">
        <v>1235</v>
      </c>
      <c r="G204" t="s">
        <v>499</v>
      </c>
      <c r="I204" t="s">
        <v>1288</v>
      </c>
      <c r="J204" t="s">
        <v>1636</v>
      </c>
      <c r="K204" t="s">
        <v>777</v>
      </c>
      <c r="L204" t="s">
        <v>435</v>
      </c>
      <c r="M204" t="s">
        <v>1294</v>
      </c>
    </row>
    <row r="205" spans="1:13" x14ac:dyDescent="0.15">
      <c r="A205" t="s">
        <v>709</v>
      </c>
      <c r="B205" t="s">
        <v>710</v>
      </c>
      <c r="E205" t="s">
        <v>769</v>
      </c>
      <c r="F205" t="s">
        <v>1037</v>
      </c>
      <c r="G205" t="s">
        <v>735</v>
      </c>
      <c r="I205" t="s">
        <v>1912</v>
      </c>
      <c r="J205" t="s">
        <v>453</v>
      </c>
      <c r="K205" t="s">
        <v>351</v>
      </c>
      <c r="L205" t="s">
        <v>1412</v>
      </c>
      <c r="M205" t="s">
        <v>709</v>
      </c>
    </row>
    <row r="206" spans="1:13" x14ac:dyDescent="0.15">
      <c r="A206" t="s">
        <v>1480</v>
      </c>
      <c r="B206" t="s">
        <v>4487</v>
      </c>
      <c r="E206" t="s">
        <v>1899</v>
      </c>
      <c r="F206" t="s">
        <v>1384</v>
      </c>
      <c r="G206" t="s">
        <v>483</v>
      </c>
      <c r="I206" t="s">
        <v>1628</v>
      </c>
      <c r="J206" t="s">
        <v>1243</v>
      </c>
      <c r="K206" t="s">
        <v>1628</v>
      </c>
      <c r="L206" t="s">
        <v>813</v>
      </c>
      <c r="M206" t="s">
        <v>1480</v>
      </c>
    </row>
    <row r="207" spans="1:13" x14ac:dyDescent="0.15">
      <c r="A207" t="s">
        <v>615</v>
      </c>
      <c r="B207" t="s">
        <v>616</v>
      </c>
      <c r="E207" t="s">
        <v>119</v>
      </c>
      <c r="F207" t="s">
        <v>435</v>
      </c>
      <c r="G207" t="s">
        <v>937</v>
      </c>
      <c r="I207" t="s">
        <v>751</v>
      </c>
      <c r="J207" t="s">
        <v>531</v>
      </c>
      <c r="K207" t="s">
        <v>2017</v>
      </c>
      <c r="L207" t="s">
        <v>1243</v>
      </c>
      <c r="M207" t="s">
        <v>615</v>
      </c>
    </row>
    <row r="208" spans="1:13" x14ac:dyDescent="0.15">
      <c r="A208" t="s">
        <v>1412</v>
      </c>
      <c r="B208" t="s">
        <v>4473</v>
      </c>
      <c r="E208" t="s">
        <v>1212</v>
      </c>
      <c r="F208" t="s">
        <v>1739</v>
      </c>
      <c r="G208" t="s">
        <v>859</v>
      </c>
      <c r="I208" t="s">
        <v>593</v>
      </c>
      <c r="J208" t="s">
        <v>611</v>
      </c>
      <c r="K208" t="s">
        <v>1472</v>
      </c>
      <c r="L208" t="s">
        <v>1338</v>
      </c>
      <c r="M208" t="s">
        <v>1412</v>
      </c>
    </row>
    <row r="209" spans="1:13" x14ac:dyDescent="0.15">
      <c r="A209" t="s">
        <v>1689</v>
      </c>
      <c r="B209" t="s">
        <v>4510</v>
      </c>
      <c r="E209" t="s">
        <v>1571</v>
      </c>
      <c r="F209" t="s">
        <v>507</v>
      </c>
      <c r="G209" t="s">
        <v>981</v>
      </c>
      <c r="I209" t="s">
        <v>349</v>
      </c>
      <c r="J209" t="s">
        <v>1475</v>
      </c>
      <c r="K209" t="s">
        <v>1421</v>
      </c>
      <c r="L209" t="s">
        <v>93</v>
      </c>
      <c r="M209" t="s">
        <v>1689</v>
      </c>
    </row>
    <row r="210" spans="1:13" x14ac:dyDescent="0.15">
      <c r="A210" t="s">
        <v>1359</v>
      </c>
      <c r="B210" t="s">
        <v>4518</v>
      </c>
      <c r="E210" t="s">
        <v>1343</v>
      </c>
      <c r="F210" t="s">
        <v>1507</v>
      </c>
      <c r="G210" t="s">
        <v>1507</v>
      </c>
      <c r="I210" t="s">
        <v>1412</v>
      </c>
      <c r="J210" t="s">
        <v>1158</v>
      </c>
      <c r="K210" t="s">
        <v>1269</v>
      </c>
      <c r="L210" t="s">
        <v>473</v>
      </c>
      <c r="M210" t="s">
        <v>1359</v>
      </c>
    </row>
    <row r="211" spans="1:13" x14ac:dyDescent="0.15">
      <c r="A211" t="s">
        <v>257</v>
      </c>
      <c r="B211" t="s">
        <v>258</v>
      </c>
      <c r="E211" t="s">
        <v>435</v>
      </c>
      <c r="F211" t="s">
        <v>1212</v>
      </c>
      <c r="G211" t="s">
        <v>1035</v>
      </c>
      <c r="I211" t="s">
        <v>1017</v>
      </c>
      <c r="J211" t="s">
        <v>473</v>
      </c>
      <c r="K211" t="s">
        <v>1604</v>
      </c>
      <c r="L211" t="s">
        <v>1512</v>
      </c>
      <c r="M211" t="s">
        <v>257</v>
      </c>
    </row>
    <row r="212" spans="1:13" x14ac:dyDescent="0.15">
      <c r="A212" t="s">
        <v>999</v>
      </c>
      <c r="B212" t="s">
        <v>1000</v>
      </c>
      <c r="E212" t="s">
        <v>1282</v>
      </c>
      <c r="F212" t="s">
        <v>1015</v>
      </c>
      <c r="G212" t="s">
        <v>771</v>
      </c>
      <c r="I212" t="s">
        <v>2017</v>
      </c>
      <c r="J212" t="s">
        <v>823</v>
      </c>
      <c r="K212" t="s">
        <v>1574</v>
      </c>
      <c r="L212" t="s">
        <v>751</v>
      </c>
      <c r="M212" t="s">
        <v>999</v>
      </c>
    </row>
    <row r="213" spans="1:13" x14ac:dyDescent="0.15">
      <c r="A213" t="s">
        <v>661</v>
      </c>
      <c r="B213" t="s">
        <v>662</v>
      </c>
      <c r="E213" t="s">
        <v>1640</v>
      </c>
      <c r="F213" t="s">
        <v>457</v>
      </c>
      <c r="G213" t="s">
        <v>1512</v>
      </c>
      <c r="I213" t="s">
        <v>1421</v>
      </c>
      <c r="J213" t="s">
        <v>399</v>
      </c>
      <c r="K213" t="s">
        <v>1288</v>
      </c>
      <c r="L213" t="s">
        <v>703</v>
      </c>
      <c r="M213" t="s">
        <v>661</v>
      </c>
    </row>
    <row r="214" spans="1:13" x14ac:dyDescent="0.15">
      <c r="A214" t="s">
        <v>531</v>
      </c>
      <c r="B214" t="s">
        <v>532</v>
      </c>
      <c r="E214" t="s">
        <v>615</v>
      </c>
      <c r="F214" t="s">
        <v>829</v>
      </c>
      <c r="G214" t="s">
        <v>645</v>
      </c>
      <c r="I214" t="s">
        <v>1638</v>
      </c>
      <c r="J214" t="s">
        <v>325</v>
      </c>
      <c r="K214" t="s">
        <v>399</v>
      </c>
      <c r="L214" t="s">
        <v>1398</v>
      </c>
      <c r="M214" t="s">
        <v>531</v>
      </c>
    </row>
    <row r="215" spans="1:13" x14ac:dyDescent="0.15">
      <c r="A215" t="s">
        <v>751</v>
      </c>
      <c r="B215" t="s">
        <v>752</v>
      </c>
      <c r="E215" t="s">
        <v>41</v>
      </c>
      <c r="F215" t="s">
        <v>929</v>
      </c>
      <c r="G215" t="s">
        <v>1516</v>
      </c>
      <c r="I215" t="s">
        <v>1359</v>
      </c>
      <c r="J215" t="s">
        <v>1657</v>
      </c>
      <c r="K215" t="s">
        <v>1514</v>
      </c>
      <c r="L215" t="s">
        <v>611</v>
      </c>
      <c r="M215" t="s">
        <v>751</v>
      </c>
    </row>
    <row r="216" spans="1:13" x14ac:dyDescent="0.15">
      <c r="A216" t="s">
        <v>85</v>
      </c>
      <c r="B216" t="s">
        <v>86</v>
      </c>
      <c r="E216" t="s">
        <v>125</v>
      </c>
      <c r="F216" t="s">
        <v>1571</v>
      </c>
      <c r="G216" t="s">
        <v>577</v>
      </c>
      <c r="I216" t="s">
        <v>1928</v>
      </c>
      <c r="J216" t="s">
        <v>1725</v>
      </c>
      <c r="K216" t="s">
        <v>531</v>
      </c>
      <c r="L216" t="s">
        <v>1241</v>
      </c>
      <c r="M216" t="s">
        <v>85</v>
      </c>
    </row>
    <row r="217" spans="1:13" x14ac:dyDescent="0.15">
      <c r="A217" t="s">
        <v>805</v>
      </c>
      <c r="B217" t="s">
        <v>806</v>
      </c>
      <c r="E217" t="s">
        <v>1512</v>
      </c>
      <c r="F217" t="s">
        <v>1229</v>
      </c>
      <c r="G217" t="s">
        <v>121</v>
      </c>
      <c r="I217" t="s">
        <v>773</v>
      </c>
      <c r="J217" t="s">
        <v>709</v>
      </c>
      <c r="K217" t="s">
        <v>1816</v>
      </c>
      <c r="L217" t="s">
        <v>345</v>
      </c>
      <c r="M217" t="s">
        <v>805</v>
      </c>
    </row>
    <row r="218" spans="1:13" x14ac:dyDescent="0.15">
      <c r="A218" t="s">
        <v>1499</v>
      </c>
      <c r="B218" t="s">
        <v>4524</v>
      </c>
      <c r="E218" t="s">
        <v>1483</v>
      </c>
      <c r="F218" t="s">
        <v>1460</v>
      </c>
      <c r="G218" t="s">
        <v>1522</v>
      </c>
      <c r="I218" t="s">
        <v>1553</v>
      </c>
      <c r="J218" t="s">
        <v>85</v>
      </c>
      <c r="K218" t="s">
        <v>1243</v>
      </c>
      <c r="L218" t="s">
        <v>325</v>
      </c>
      <c r="M218" t="s">
        <v>1499</v>
      </c>
    </row>
    <row r="219" spans="1:13" x14ac:dyDescent="0.15">
      <c r="A219" t="s">
        <v>345</v>
      </c>
      <c r="B219" t="s">
        <v>346</v>
      </c>
      <c r="E219" t="s">
        <v>1507</v>
      </c>
      <c r="F219" t="s">
        <v>687</v>
      </c>
      <c r="G219" t="s">
        <v>527</v>
      </c>
      <c r="I219" t="s">
        <v>805</v>
      </c>
      <c r="J219" t="s">
        <v>347</v>
      </c>
      <c r="K219" t="s">
        <v>1338</v>
      </c>
      <c r="L219" t="s">
        <v>1435</v>
      </c>
      <c r="M219" t="s">
        <v>345</v>
      </c>
    </row>
    <row r="220" spans="1:13" x14ac:dyDescent="0.15">
      <c r="A220" t="s">
        <v>813</v>
      </c>
      <c r="B220" t="s">
        <v>814</v>
      </c>
      <c r="E220" t="s">
        <v>43</v>
      </c>
      <c r="F220" t="s">
        <v>1273</v>
      </c>
      <c r="G220" t="s">
        <v>983</v>
      </c>
      <c r="I220" t="s">
        <v>1680</v>
      </c>
      <c r="J220" t="s">
        <v>703</v>
      </c>
      <c r="K220" t="s">
        <v>1731</v>
      </c>
      <c r="L220" t="s">
        <v>347</v>
      </c>
      <c r="M220" t="s">
        <v>813</v>
      </c>
    </row>
    <row r="221" spans="1:13" x14ac:dyDescent="0.15">
      <c r="A221" t="s">
        <v>1820</v>
      </c>
      <c r="B221" t="s">
        <v>4466</v>
      </c>
      <c r="E221" t="s">
        <v>1435</v>
      </c>
      <c r="F221" t="s">
        <v>103</v>
      </c>
      <c r="G221" t="s">
        <v>800</v>
      </c>
      <c r="I221" t="s">
        <v>1741</v>
      </c>
      <c r="J221" t="s">
        <v>1553</v>
      </c>
      <c r="K221" t="s">
        <v>1618</v>
      </c>
      <c r="L221" t="s">
        <v>399</v>
      </c>
      <c r="M221" t="s">
        <v>1820</v>
      </c>
    </row>
    <row r="222" spans="1:13" x14ac:dyDescent="0.15">
      <c r="A222" t="s">
        <v>1288</v>
      </c>
      <c r="B222" t="s">
        <v>4481</v>
      </c>
      <c r="E222" t="s">
        <v>657</v>
      </c>
      <c r="F222" t="s">
        <v>1320</v>
      </c>
      <c r="G222" t="s">
        <v>351</v>
      </c>
      <c r="I222" t="s">
        <v>1514</v>
      </c>
      <c r="J222" t="s">
        <v>1017</v>
      </c>
      <c r="K222" t="s">
        <v>1652</v>
      </c>
      <c r="L222" t="s">
        <v>351</v>
      </c>
      <c r="M222" t="s">
        <v>1288</v>
      </c>
    </row>
    <row r="223" spans="1:13" x14ac:dyDescent="0.15">
      <c r="A223" t="s">
        <v>435</v>
      </c>
      <c r="B223" t="s">
        <v>436</v>
      </c>
      <c r="E223" t="s">
        <v>483</v>
      </c>
      <c r="F223" t="s">
        <v>1436</v>
      </c>
      <c r="G223" t="s">
        <v>1532</v>
      </c>
      <c r="I223" t="s">
        <v>1480</v>
      </c>
      <c r="J223" t="s">
        <v>581</v>
      </c>
      <c r="K223" t="s">
        <v>1551</v>
      </c>
      <c r="L223" t="s">
        <v>463</v>
      </c>
      <c r="M223" t="s">
        <v>435</v>
      </c>
    </row>
    <row r="224" spans="1:13" x14ac:dyDescent="0.15">
      <c r="A224" t="s">
        <v>517</v>
      </c>
      <c r="B224" t="s">
        <v>518</v>
      </c>
      <c r="E224" t="s">
        <v>1475</v>
      </c>
      <c r="F224" t="s">
        <v>1231</v>
      </c>
      <c r="G224" t="s">
        <v>613</v>
      </c>
      <c r="I224" t="s">
        <v>1147</v>
      </c>
      <c r="J224" t="s">
        <v>999</v>
      </c>
      <c r="K224" t="s">
        <v>593</v>
      </c>
      <c r="L224" t="s">
        <v>823</v>
      </c>
      <c r="M224" t="s">
        <v>517</v>
      </c>
    </row>
    <row r="225" spans="1:13" x14ac:dyDescent="0.15">
      <c r="A225" t="s">
        <v>1912</v>
      </c>
      <c r="B225" t="s">
        <v>4464</v>
      </c>
      <c r="E225" t="s">
        <v>573</v>
      </c>
      <c r="F225" t="s">
        <v>825</v>
      </c>
      <c r="G225" t="s">
        <v>507</v>
      </c>
      <c r="I225" t="s">
        <v>1551</v>
      </c>
      <c r="J225" t="s">
        <v>1179</v>
      </c>
      <c r="K225" t="s">
        <v>453</v>
      </c>
      <c r="L225" t="s">
        <v>999</v>
      </c>
      <c r="M225" t="s">
        <v>1912</v>
      </c>
    </row>
    <row r="226" spans="1:13" x14ac:dyDescent="0.15">
      <c r="A226" t="s">
        <v>361</v>
      </c>
      <c r="B226" t="s">
        <v>362</v>
      </c>
      <c r="E226" t="s">
        <v>1398</v>
      </c>
      <c r="F226" t="s">
        <v>545</v>
      </c>
      <c r="G226" t="s">
        <v>761</v>
      </c>
      <c r="I226" t="s">
        <v>531</v>
      </c>
      <c r="J226" t="s">
        <v>1604</v>
      </c>
      <c r="K226" t="s">
        <v>623</v>
      </c>
      <c r="L226" t="s">
        <v>777</v>
      </c>
      <c r="M226" t="s">
        <v>361</v>
      </c>
    </row>
    <row r="227" spans="1:13" x14ac:dyDescent="0.15">
      <c r="A227" t="s">
        <v>1421</v>
      </c>
      <c r="B227" t="s">
        <v>4470</v>
      </c>
      <c r="E227" t="s">
        <v>1207</v>
      </c>
      <c r="F227" t="s">
        <v>1277</v>
      </c>
      <c r="G227" t="s">
        <v>845</v>
      </c>
      <c r="I227" t="s">
        <v>491</v>
      </c>
      <c r="J227" t="s">
        <v>1566</v>
      </c>
      <c r="K227" t="s">
        <v>999</v>
      </c>
      <c r="L227" t="s">
        <v>1604</v>
      </c>
      <c r="M227" t="s">
        <v>1421</v>
      </c>
    </row>
    <row r="228" spans="1:13" x14ac:dyDescent="0.15">
      <c r="A228" t="s">
        <v>1741</v>
      </c>
      <c r="B228" t="s">
        <v>4490</v>
      </c>
      <c r="E228" t="s">
        <v>1553</v>
      </c>
      <c r="F228" t="s">
        <v>749</v>
      </c>
      <c r="G228" t="s">
        <v>1183</v>
      </c>
      <c r="I228" t="s">
        <v>885</v>
      </c>
      <c r="J228" t="s">
        <v>751</v>
      </c>
      <c r="K228" t="s">
        <v>1294</v>
      </c>
      <c r="L228" t="s">
        <v>1179</v>
      </c>
      <c r="M228" t="s">
        <v>1741</v>
      </c>
    </row>
    <row r="229" spans="1:13" x14ac:dyDescent="0.15">
      <c r="A229" t="s">
        <v>369</v>
      </c>
      <c r="B229" t="s">
        <v>370</v>
      </c>
      <c r="E229" t="s">
        <v>1775</v>
      </c>
      <c r="F229" t="s">
        <v>1640</v>
      </c>
      <c r="G229" t="s">
        <v>941</v>
      </c>
      <c r="I229" t="s">
        <v>537</v>
      </c>
      <c r="J229" t="s">
        <v>1435</v>
      </c>
      <c r="K229" t="s">
        <v>807</v>
      </c>
      <c r="L229" t="s">
        <v>1553</v>
      </c>
      <c r="M229" t="s">
        <v>369</v>
      </c>
    </row>
    <row r="230" spans="1:13" x14ac:dyDescent="0.15">
      <c r="A230" t="s">
        <v>1566</v>
      </c>
      <c r="B230" t="s">
        <v>4527</v>
      </c>
      <c r="E230" t="s">
        <v>35</v>
      </c>
      <c r="F230" t="s">
        <v>453</v>
      </c>
      <c r="G230" t="s">
        <v>1548</v>
      </c>
      <c r="I230" t="s">
        <v>1702</v>
      </c>
      <c r="J230" t="s">
        <v>1338</v>
      </c>
      <c r="K230" t="s">
        <v>691</v>
      </c>
      <c r="L230" t="s">
        <v>1198</v>
      </c>
      <c r="M230" t="s">
        <v>1566</v>
      </c>
    </row>
    <row r="231" spans="1:13" x14ac:dyDescent="0.15">
      <c r="A231" t="s">
        <v>881</v>
      </c>
      <c r="B231" t="s">
        <v>882</v>
      </c>
      <c r="E231" t="s">
        <v>831</v>
      </c>
      <c r="F231" t="s">
        <v>1446</v>
      </c>
      <c r="G231" t="s">
        <v>855</v>
      </c>
      <c r="I231" t="s">
        <v>1691</v>
      </c>
      <c r="J231" t="s">
        <v>1241</v>
      </c>
      <c r="K231" t="s">
        <v>1727</v>
      </c>
      <c r="L231" t="s">
        <v>1499</v>
      </c>
      <c r="M231" t="s">
        <v>881</v>
      </c>
    </row>
    <row r="232" spans="1:13" x14ac:dyDescent="0.15">
      <c r="A232" t="s">
        <v>657</v>
      </c>
      <c r="B232" t="s">
        <v>658</v>
      </c>
      <c r="E232" t="s">
        <v>1384</v>
      </c>
      <c r="F232" t="s">
        <v>1185</v>
      </c>
      <c r="G232" t="s">
        <v>757</v>
      </c>
      <c r="I232" t="s">
        <v>1634</v>
      </c>
      <c r="J232" t="s">
        <v>1412</v>
      </c>
      <c r="K232" t="s">
        <v>581</v>
      </c>
      <c r="L232" t="s">
        <v>81</v>
      </c>
      <c r="M232" t="s">
        <v>657</v>
      </c>
    </row>
    <row r="233" spans="1:13" x14ac:dyDescent="0.15">
      <c r="A233" t="s">
        <v>1657</v>
      </c>
      <c r="B233" t="s">
        <v>4471</v>
      </c>
      <c r="E233" t="s">
        <v>885</v>
      </c>
      <c r="F233" t="s">
        <v>1775</v>
      </c>
      <c r="G233" t="s">
        <v>833</v>
      </c>
      <c r="I233" t="s">
        <v>1198</v>
      </c>
      <c r="J233" t="s">
        <v>1628</v>
      </c>
      <c r="K233" t="s">
        <v>89</v>
      </c>
      <c r="L233" t="s">
        <v>483</v>
      </c>
      <c r="M233" t="s">
        <v>1657</v>
      </c>
    </row>
    <row r="234" spans="1:13" x14ac:dyDescent="0.15">
      <c r="A234" t="s">
        <v>863</v>
      </c>
      <c r="B234" t="s">
        <v>864</v>
      </c>
      <c r="E234" t="s">
        <v>1604</v>
      </c>
      <c r="F234" t="s">
        <v>1349</v>
      </c>
      <c r="G234" t="s">
        <v>857</v>
      </c>
      <c r="I234" t="s">
        <v>901</v>
      </c>
      <c r="J234" t="s">
        <v>639</v>
      </c>
      <c r="K234" t="s">
        <v>1741</v>
      </c>
      <c r="L234" t="s">
        <v>453</v>
      </c>
      <c r="M234" t="s">
        <v>863</v>
      </c>
    </row>
    <row r="235" spans="1:13" x14ac:dyDescent="0.15">
      <c r="A235" t="s">
        <v>1618</v>
      </c>
      <c r="B235" t="s">
        <v>4551</v>
      </c>
      <c r="E235" t="s">
        <v>1403</v>
      </c>
      <c r="F235" t="s">
        <v>1039</v>
      </c>
      <c r="G235" t="s">
        <v>595</v>
      </c>
      <c r="I235" t="s">
        <v>1262</v>
      </c>
      <c r="J235" t="s">
        <v>351</v>
      </c>
      <c r="K235" t="s">
        <v>483</v>
      </c>
      <c r="L235" t="s">
        <v>1555</v>
      </c>
      <c r="M235" t="s">
        <v>1618</v>
      </c>
    </row>
    <row r="236" spans="1:13" x14ac:dyDescent="0.15">
      <c r="A236" t="s">
        <v>1204</v>
      </c>
      <c r="B236" t="s">
        <v>4493</v>
      </c>
      <c r="E236" t="s">
        <v>1277</v>
      </c>
      <c r="F236" t="s">
        <v>483</v>
      </c>
      <c r="G236" t="s">
        <v>81</v>
      </c>
      <c r="I236" t="s">
        <v>1499</v>
      </c>
      <c r="J236" t="s">
        <v>1820</v>
      </c>
      <c r="K236" t="s">
        <v>297</v>
      </c>
      <c r="L236" t="s">
        <v>1748</v>
      </c>
      <c r="M236" t="s">
        <v>1204</v>
      </c>
    </row>
    <row r="237" spans="1:13" x14ac:dyDescent="0.15">
      <c r="A237" t="s">
        <v>423</v>
      </c>
      <c r="B237" t="s">
        <v>424</v>
      </c>
      <c r="E237" t="s">
        <v>1636</v>
      </c>
      <c r="F237" t="s">
        <v>863</v>
      </c>
      <c r="G237" t="s">
        <v>569</v>
      </c>
      <c r="I237" t="s">
        <v>709</v>
      </c>
      <c r="J237" t="s">
        <v>1928</v>
      </c>
      <c r="K237" t="s">
        <v>1638</v>
      </c>
      <c r="L237" t="s">
        <v>543</v>
      </c>
      <c r="M237" t="s">
        <v>423</v>
      </c>
    </row>
    <row r="238" spans="1:13" x14ac:dyDescent="0.15">
      <c r="A238" t="s">
        <v>1638</v>
      </c>
      <c r="B238" t="s">
        <v>4502</v>
      </c>
      <c r="E238" t="s">
        <v>325</v>
      </c>
      <c r="F238" t="s">
        <v>117</v>
      </c>
      <c r="G238" t="s">
        <v>971</v>
      </c>
      <c r="I238" t="s">
        <v>1652</v>
      </c>
      <c r="J238" t="s">
        <v>1555</v>
      </c>
      <c r="K238" t="s">
        <v>1634</v>
      </c>
      <c r="L238" t="s">
        <v>1566</v>
      </c>
      <c r="M238" t="s">
        <v>1638</v>
      </c>
    </row>
    <row r="239" spans="1:13" x14ac:dyDescent="0.15">
      <c r="A239" t="s">
        <v>901</v>
      </c>
      <c r="B239" t="s">
        <v>902</v>
      </c>
      <c r="E239" t="s">
        <v>1912</v>
      </c>
      <c r="F239" t="s">
        <v>543</v>
      </c>
      <c r="G239" t="s">
        <v>1515</v>
      </c>
      <c r="I239" t="s">
        <v>1654</v>
      </c>
      <c r="J239" t="s">
        <v>507</v>
      </c>
      <c r="K239" t="s">
        <v>499</v>
      </c>
      <c r="L239" t="s">
        <v>623</v>
      </c>
      <c r="M239" t="s">
        <v>901</v>
      </c>
    </row>
    <row r="240" spans="1:13" x14ac:dyDescent="0.15">
      <c r="A240" t="s">
        <v>1731</v>
      </c>
      <c r="B240" t="s">
        <v>4489</v>
      </c>
      <c r="E240" t="s">
        <v>39</v>
      </c>
      <c r="F240" t="s">
        <v>1288</v>
      </c>
      <c r="G240" t="s">
        <v>1318</v>
      </c>
      <c r="I240" t="s">
        <v>81</v>
      </c>
      <c r="J240" t="s">
        <v>345</v>
      </c>
      <c r="K240" t="s">
        <v>463</v>
      </c>
      <c r="L240" t="s">
        <v>121</v>
      </c>
      <c r="M240" t="s">
        <v>1731</v>
      </c>
    </row>
    <row r="241" spans="1:13" x14ac:dyDescent="0.15">
      <c r="A241" t="s">
        <v>1514</v>
      </c>
      <c r="B241" t="s">
        <v>4497</v>
      </c>
      <c r="E241" t="s">
        <v>641</v>
      </c>
      <c r="F241" t="s">
        <v>1820</v>
      </c>
      <c r="G241" t="s">
        <v>939</v>
      </c>
      <c r="I241" t="s">
        <v>143</v>
      </c>
      <c r="J241" t="s">
        <v>543</v>
      </c>
      <c r="K241" t="s">
        <v>1225</v>
      </c>
      <c r="L241" t="s">
        <v>577</v>
      </c>
      <c r="M241" t="s">
        <v>1514</v>
      </c>
    </row>
    <row r="242" spans="1:13" x14ac:dyDescent="0.15">
      <c r="A242" t="s">
        <v>7</v>
      </c>
      <c r="B242" t="s">
        <v>8</v>
      </c>
      <c r="E242" t="s">
        <v>453</v>
      </c>
      <c r="F242" t="s">
        <v>1211</v>
      </c>
      <c r="G242" t="s">
        <v>1311</v>
      </c>
      <c r="I242" t="s">
        <v>1346</v>
      </c>
      <c r="J242" t="s">
        <v>577</v>
      </c>
      <c r="K242" t="s">
        <v>1499</v>
      </c>
      <c r="L242" t="s">
        <v>1540</v>
      </c>
      <c r="M242" t="s">
        <v>7</v>
      </c>
    </row>
    <row r="243" spans="1:13" x14ac:dyDescent="0.15">
      <c r="A243" t="s">
        <v>1551</v>
      </c>
      <c r="B243" t="s">
        <v>4495</v>
      </c>
      <c r="E243" t="s">
        <v>1039</v>
      </c>
      <c r="F243" t="s">
        <v>1604</v>
      </c>
      <c r="G243" t="s">
        <v>407</v>
      </c>
      <c r="I243" t="s">
        <v>813</v>
      </c>
      <c r="J243" t="s">
        <v>121</v>
      </c>
      <c r="K243" t="s">
        <v>751</v>
      </c>
      <c r="L243" t="s">
        <v>1741</v>
      </c>
      <c r="M243" t="s">
        <v>1551</v>
      </c>
    </row>
    <row r="244" spans="1:13" x14ac:dyDescent="0.15">
      <c r="A244" t="s">
        <v>291</v>
      </c>
      <c r="B244" t="s">
        <v>292</v>
      </c>
      <c r="E244" t="s">
        <v>865</v>
      </c>
      <c r="F244" t="s">
        <v>87</v>
      </c>
      <c r="G244" t="s">
        <v>291</v>
      </c>
      <c r="I244" t="s">
        <v>91</v>
      </c>
      <c r="J244" t="s">
        <v>1262</v>
      </c>
      <c r="K244" t="s">
        <v>901</v>
      </c>
      <c r="L244" t="s">
        <v>1346</v>
      </c>
      <c r="M244" t="s">
        <v>291</v>
      </c>
    </row>
    <row r="245" spans="1:13" x14ac:dyDescent="0.15">
      <c r="A245" t="s">
        <v>2017</v>
      </c>
      <c r="B245" t="s">
        <v>4483</v>
      </c>
      <c r="E245" t="s">
        <v>351</v>
      </c>
      <c r="F245" t="s">
        <v>577</v>
      </c>
      <c r="G245" t="s">
        <v>1343</v>
      </c>
      <c r="I245" t="s">
        <v>423</v>
      </c>
      <c r="J245" t="s">
        <v>297</v>
      </c>
      <c r="K245" t="s">
        <v>113</v>
      </c>
      <c r="L245" t="s">
        <v>1262</v>
      </c>
      <c r="M245" t="s">
        <v>2017</v>
      </c>
    </row>
    <row r="246" spans="1:13" x14ac:dyDescent="0.15">
      <c r="A246" t="s">
        <v>1198</v>
      </c>
      <c r="B246" t="s">
        <v>4549</v>
      </c>
      <c r="E246" t="s">
        <v>1816</v>
      </c>
      <c r="F246" t="s">
        <v>463</v>
      </c>
      <c r="G246" t="s">
        <v>111</v>
      </c>
      <c r="I246" t="s">
        <v>1683</v>
      </c>
      <c r="J246" t="s">
        <v>959</v>
      </c>
      <c r="K246" t="s">
        <v>805</v>
      </c>
      <c r="L246" t="s">
        <v>1712</v>
      </c>
      <c r="M246" t="s">
        <v>1198</v>
      </c>
    </row>
    <row r="247" spans="1:13" x14ac:dyDescent="0.15">
      <c r="A247" t="s">
        <v>1147</v>
      </c>
      <c r="B247" t="s">
        <v>4509</v>
      </c>
      <c r="E247" t="s">
        <v>1820</v>
      </c>
      <c r="F247" t="s">
        <v>817</v>
      </c>
      <c r="G247" t="s">
        <v>473</v>
      </c>
      <c r="I247" t="s">
        <v>121</v>
      </c>
      <c r="J247" t="s">
        <v>1421</v>
      </c>
      <c r="K247" t="s">
        <v>543</v>
      </c>
      <c r="L247" t="s">
        <v>1529</v>
      </c>
      <c r="M247" t="s">
        <v>1147</v>
      </c>
    </row>
    <row r="248" spans="1:13" x14ac:dyDescent="0.15">
      <c r="A248" t="s">
        <v>1928</v>
      </c>
      <c r="B248" t="s">
        <v>4500</v>
      </c>
      <c r="E248" t="s">
        <v>463</v>
      </c>
      <c r="F248" t="s">
        <v>1282</v>
      </c>
      <c r="G248" t="s">
        <v>765</v>
      </c>
      <c r="I248" t="s">
        <v>605</v>
      </c>
      <c r="J248" t="s">
        <v>483</v>
      </c>
      <c r="K248" t="s">
        <v>647</v>
      </c>
      <c r="L248" t="s">
        <v>1628</v>
      </c>
      <c r="M248" t="s">
        <v>1928</v>
      </c>
    </row>
    <row r="249" spans="1:13" x14ac:dyDescent="0.15">
      <c r="A249" t="s">
        <v>1816</v>
      </c>
      <c r="B249" t="s">
        <v>4465</v>
      </c>
      <c r="E249" t="s">
        <v>999</v>
      </c>
      <c r="F249" t="s">
        <v>647</v>
      </c>
      <c r="G249" t="s">
        <v>1306</v>
      </c>
      <c r="I249" t="s">
        <v>1039</v>
      </c>
      <c r="J249" t="s">
        <v>545</v>
      </c>
      <c r="K249" t="s">
        <v>1080</v>
      </c>
      <c r="L249" t="s">
        <v>1689</v>
      </c>
      <c r="M249" t="s">
        <v>1816</v>
      </c>
    </row>
    <row r="250" spans="1:13" x14ac:dyDescent="0.15">
      <c r="A250" t="s">
        <v>1262</v>
      </c>
      <c r="B250" t="s">
        <v>4507</v>
      </c>
      <c r="E250" t="s">
        <v>507</v>
      </c>
      <c r="F250" t="s">
        <v>1191</v>
      </c>
      <c r="G250" t="s">
        <v>449</v>
      </c>
      <c r="I250" t="s">
        <v>1630</v>
      </c>
      <c r="J250" t="s">
        <v>1137</v>
      </c>
      <c r="K250" t="s">
        <v>85</v>
      </c>
      <c r="L250" t="s">
        <v>33</v>
      </c>
      <c r="M250" t="s">
        <v>1262</v>
      </c>
    </row>
    <row r="251" spans="1:13" x14ac:dyDescent="0.15">
      <c r="A251" t="s">
        <v>463</v>
      </c>
      <c r="B251" t="s">
        <v>464</v>
      </c>
      <c r="E251" t="s">
        <v>1241</v>
      </c>
      <c r="F251" t="s">
        <v>399</v>
      </c>
      <c r="G251" t="s">
        <v>1172</v>
      </c>
      <c r="I251" t="s">
        <v>881</v>
      </c>
      <c r="J251" t="s">
        <v>1702</v>
      </c>
      <c r="K251" t="s">
        <v>1299</v>
      </c>
      <c r="L251" t="s">
        <v>929</v>
      </c>
      <c r="M251" t="s">
        <v>463</v>
      </c>
    </row>
    <row r="252" spans="1:13" x14ac:dyDescent="0.15">
      <c r="A252" t="s">
        <v>1634</v>
      </c>
      <c r="B252" t="s">
        <v>4570</v>
      </c>
      <c r="E252" t="s">
        <v>117</v>
      </c>
      <c r="F252" t="s">
        <v>1137</v>
      </c>
      <c r="G252" t="s">
        <v>529</v>
      </c>
      <c r="I252" t="s">
        <v>1188</v>
      </c>
      <c r="J252" t="s">
        <v>25</v>
      </c>
      <c r="K252" t="s">
        <v>1188</v>
      </c>
      <c r="L252" t="s">
        <v>1926</v>
      </c>
      <c r="M252" t="s">
        <v>1634</v>
      </c>
    </row>
    <row r="253" spans="1:13" x14ac:dyDescent="0.15">
      <c r="A253" t="s">
        <v>581</v>
      </c>
      <c r="B253" t="s">
        <v>582</v>
      </c>
      <c r="E253" t="s">
        <v>543</v>
      </c>
      <c r="F253" t="s">
        <v>723</v>
      </c>
      <c r="G253" t="s">
        <v>947</v>
      </c>
      <c r="I253" t="s">
        <v>1452</v>
      </c>
      <c r="J253" t="s">
        <v>91</v>
      </c>
      <c r="K253" t="s">
        <v>615</v>
      </c>
      <c r="L253" t="s">
        <v>1928</v>
      </c>
      <c r="M253" t="s">
        <v>581</v>
      </c>
    </row>
    <row r="254" spans="1:13" x14ac:dyDescent="0.15">
      <c r="A254" t="s">
        <v>91</v>
      </c>
      <c r="B254" t="s">
        <v>92</v>
      </c>
      <c r="E254" t="s">
        <v>87</v>
      </c>
      <c r="F254" t="s">
        <v>369</v>
      </c>
      <c r="G254" t="s">
        <v>35</v>
      </c>
      <c r="I254" t="s">
        <v>657</v>
      </c>
      <c r="J254" t="s">
        <v>1346</v>
      </c>
      <c r="K254" t="s">
        <v>1147</v>
      </c>
      <c r="L254" t="s">
        <v>605</v>
      </c>
      <c r="M254" t="s">
        <v>91</v>
      </c>
    </row>
    <row r="255" spans="1:13" x14ac:dyDescent="0.15">
      <c r="A255" t="s">
        <v>605</v>
      </c>
      <c r="B255" t="s">
        <v>606</v>
      </c>
      <c r="E255" t="s">
        <v>1555</v>
      </c>
      <c r="F255" t="s">
        <v>531</v>
      </c>
      <c r="G255" t="s">
        <v>1384</v>
      </c>
      <c r="I255" t="s">
        <v>1585</v>
      </c>
      <c r="J255" t="s">
        <v>1680</v>
      </c>
      <c r="K255" t="s">
        <v>1928</v>
      </c>
      <c r="L255" t="s">
        <v>507</v>
      </c>
      <c r="M255" t="s">
        <v>605</v>
      </c>
    </row>
    <row r="256" spans="1:13" x14ac:dyDescent="0.15">
      <c r="A256" t="s">
        <v>1346</v>
      </c>
      <c r="B256" t="s">
        <v>4530</v>
      </c>
      <c r="E256" t="s">
        <v>369</v>
      </c>
      <c r="F256" t="s">
        <v>1748</v>
      </c>
      <c r="G256" t="s">
        <v>461</v>
      </c>
      <c r="I256" t="s">
        <v>7</v>
      </c>
      <c r="J256" t="s">
        <v>81</v>
      </c>
      <c r="K256" t="s">
        <v>1855</v>
      </c>
      <c r="L256" t="s">
        <v>143</v>
      </c>
      <c r="M256" t="s">
        <v>1346</v>
      </c>
    </row>
    <row r="257" spans="1:13" x14ac:dyDescent="0.15">
      <c r="A257" t="s">
        <v>1680</v>
      </c>
      <c r="B257" t="s">
        <v>4526</v>
      </c>
      <c r="E257" t="s">
        <v>1191</v>
      </c>
      <c r="F257" t="s">
        <v>1475</v>
      </c>
      <c r="G257" t="s">
        <v>521</v>
      </c>
      <c r="I257" t="s">
        <v>1712</v>
      </c>
      <c r="J257" t="s">
        <v>1748</v>
      </c>
      <c r="K257" t="s">
        <v>881</v>
      </c>
      <c r="L257" t="s">
        <v>1702</v>
      </c>
      <c r="M257" t="s">
        <v>1680</v>
      </c>
    </row>
    <row r="258" spans="1:13" x14ac:dyDescent="0.15">
      <c r="A258" t="s">
        <v>1652</v>
      </c>
      <c r="B258" t="s">
        <v>4482</v>
      </c>
      <c r="E258" t="s">
        <v>531</v>
      </c>
      <c r="F258" t="s">
        <v>1516</v>
      </c>
      <c r="G258" t="s">
        <v>689</v>
      </c>
      <c r="I258" t="s">
        <v>1355</v>
      </c>
      <c r="J258" t="s">
        <v>1480</v>
      </c>
      <c r="K258" t="s">
        <v>1359</v>
      </c>
      <c r="L258" t="s">
        <v>1820</v>
      </c>
      <c r="M258" t="s">
        <v>1652</v>
      </c>
    </row>
    <row r="259" spans="1:13" x14ac:dyDescent="0.15">
      <c r="A259" t="s">
        <v>351</v>
      </c>
      <c r="B259" t="s">
        <v>352</v>
      </c>
      <c r="E259" t="s">
        <v>1421</v>
      </c>
      <c r="F259" t="s">
        <v>769</v>
      </c>
      <c r="G259" t="s">
        <v>603</v>
      </c>
      <c r="I259" t="s">
        <v>1587</v>
      </c>
      <c r="J259" t="s">
        <v>1288</v>
      </c>
      <c r="K259" t="s">
        <v>345</v>
      </c>
      <c r="L259" t="s">
        <v>1480</v>
      </c>
      <c r="M259" t="s">
        <v>351</v>
      </c>
    </row>
    <row r="260" spans="1:13" x14ac:dyDescent="0.15">
      <c r="A260" t="s">
        <v>121</v>
      </c>
      <c r="B260" t="s">
        <v>122</v>
      </c>
      <c r="E260" t="s">
        <v>1657</v>
      </c>
      <c r="F260" t="s">
        <v>721</v>
      </c>
      <c r="G260" t="s">
        <v>1403</v>
      </c>
      <c r="I260" t="s">
        <v>581</v>
      </c>
      <c r="J260" t="s">
        <v>463</v>
      </c>
      <c r="K260" t="s">
        <v>1820</v>
      </c>
      <c r="L260" t="s">
        <v>91</v>
      </c>
      <c r="M260" t="s">
        <v>121</v>
      </c>
    </row>
    <row r="261" spans="1:13" x14ac:dyDescent="0.15">
      <c r="A261" t="s">
        <v>929</v>
      </c>
      <c r="B261" t="s">
        <v>930</v>
      </c>
      <c r="E261" t="s">
        <v>1748</v>
      </c>
      <c r="F261" t="s">
        <v>1276</v>
      </c>
      <c r="G261" t="s">
        <v>611</v>
      </c>
      <c r="I261" t="s">
        <v>1816</v>
      </c>
      <c r="J261" t="s">
        <v>777</v>
      </c>
      <c r="K261" t="s">
        <v>1685</v>
      </c>
      <c r="L261" t="s">
        <v>1221</v>
      </c>
      <c r="M261" t="s">
        <v>929</v>
      </c>
    </row>
    <row r="262" spans="1:13" x14ac:dyDescent="0.15">
      <c r="A262" t="s">
        <v>831</v>
      </c>
      <c r="B262" t="s">
        <v>832</v>
      </c>
      <c r="E262" t="s">
        <v>1412</v>
      </c>
      <c r="F262" t="s">
        <v>1435</v>
      </c>
      <c r="G262" t="s">
        <v>969</v>
      </c>
      <c r="I262" t="s">
        <v>1015</v>
      </c>
      <c r="J262" t="s">
        <v>1587</v>
      </c>
      <c r="K262" t="s">
        <v>457</v>
      </c>
      <c r="L262" t="s">
        <v>1137</v>
      </c>
      <c r="M262" t="s">
        <v>831</v>
      </c>
    </row>
    <row r="263" spans="1:13" x14ac:dyDescent="0.15">
      <c r="A263" t="s">
        <v>739</v>
      </c>
      <c r="B263" t="s">
        <v>740</v>
      </c>
      <c r="E263" t="s">
        <v>817</v>
      </c>
      <c r="F263" t="s">
        <v>1352</v>
      </c>
      <c r="G263" t="s">
        <v>1082</v>
      </c>
      <c r="I263" t="s">
        <v>1137</v>
      </c>
      <c r="J263" t="s">
        <v>1712</v>
      </c>
      <c r="K263" t="s">
        <v>1015</v>
      </c>
      <c r="L263" t="s">
        <v>1680</v>
      </c>
      <c r="M263" t="s">
        <v>739</v>
      </c>
    </row>
    <row r="264" spans="1:13" x14ac:dyDescent="0.15">
      <c r="A264" t="s">
        <v>1691</v>
      </c>
      <c r="B264" t="s">
        <v>4517</v>
      </c>
      <c r="E264" t="s">
        <v>1037</v>
      </c>
      <c r="F264" t="s">
        <v>1272</v>
      </c>
      <c r="G264" t="s">
        <v>1369</v>
      </c>
      <c r="I264" t="s">
        <v>1689</v>
      </c>
      <c r="J264" t="s">
        <v>1294</v>
      </c>
      <c r="K264" t="s">
        <v>1763</v>
      </c>
      <c r="L264" t="s">
        <v>1638</v>
      </c>
      <c r="M264" t="s">
        <v>1691</v>
      </c>
    </row>
    <row r="265" spans="1:13" x14ac:dyDescent="0.15">
      <c r="A265" t="s">
        <v>399</v>
      </c>
      <c r="B265" t="s">
        <v>400</v>
      </c>
      <c r="E265" t="s">
        <v>255</v>
      </c>
      <c r="F265" t="s">
        <v>703</v>
      </c>
      <c r="G265" t="s">
        <v>1609</v>
      </c>
      <c r="I265" t="s">
        <v>431</v>
      </c>
      <c r="J265" t="s">
        <v>605</v>
      </c>
      <c r="K265" t="s">
        <v>1262</v>
      </c>
      <c r="L265" t="s">
        <v>581</v>
      </c>
      <c r="M265" t="s">
        <v>399</v>
      </c>
    </row>
    <row r="266" spans="1:13" x14ac:dyDescent="0.15">
      <c r="A266" t="s">
        <v>1702</v>
      </c>
      <c r="B266" t="s">
        <v>4528</v>
      </c>
      <c r="E266" t="s">
        <v>399</v>
      </c>
      <c r="F266" t="s">
        <v>351</v>
      </c>
      <c r="G266" t="s">
        <v>539</v>
      </c>
      <c r="I266" t="s">
        <v>435</v>
      </c>
      <c r="J266" t="s">
        <v>1529</v>
      </c>
      <c r="K266" t="s">
        <v>333</v>
      </c>
      <c r="L266" t="s">
        <v>1731</v>
      </c>
      <c r="M266" t="s">
        <v>1702</v>
      </c>
    </row>
    <row r="267" spans="1:13" x14ac:dyDescent="0.15">
      <c r="A267" t="s">
        <v>545</v>
      </c>
      <c r="B267" t="s">
        <v>546</v>
      </c>
      <c r="E267" t="s">
        <v>1472</v>
      </c>
      <c r="F267" t="s">
        <v>1483</v>
      </c>
      <c r="G267" t="s">
        <v>1212</v>
      </c>
      <c r="I267" t="s">
        <v>693</v>
      </c>
      <c r="J267" t="s">
        <v>2017</v>
      </c>
      <c r="K267" t="s">
        <v>1714</v>
      </c>
      <c r="L267" t="s">
        <v>1178</v>
      </c>
      <c r="M267" t="s">
        <v>545</v>
      </c>
    </row>
    <row r="268" spans="1:13" x14ac:dyDescent="0.15">
      <c r="A268" t="s">
        <v>143</v>
      </c>
      <c r="B268" t="s">
        <v>144</v>
      </c>
      <c r="E268" t="s">
        <v>457</v>
      </c>
      <c r="F268" t="s">
        <v>639</v>
      </c>
      <c r="G268" t="s">
        <v>1470</v>
      </c>
      <c r="I268" t="s">
        <v>171</v>
      </c>
      <c r="J268" t="s">
        <v>143</v>
      </c>
      <c r="K268" t="s">
        <v>1158</v>
      </c>
      <c r="L268" t="s">
        <v>1421</v>
      </c>
      <c r="M268" t="s">
        <v>143</v>
      </c>
    </row>
    <row r="269" spans="1:13" x14ac:dyDescent="0.15">
      <c r="A269" t="s">
        <v>453</v>
      </c>
      <c r="B269" t="s">
        <v>454</v>
      </c>
      <c r="E269" t="s">
        <v>1516</v>
      </c>
      <c r="F269" t="s">
        <v>865</v>
      </c>
      <c r="G269" t="s">
        <v>559</v>
      </c>
      <c r="I269" t="s">
        <v>1731</v>
      </c>
      <c r="J269" t="s">
        <v>1540</v>
      </c>
      <c r="K269" t="s">
        <v>685</v>
      </c>
      <c r="L269" t="s">
        <v>1294</v>
      </c>
      <c r="M269" t="s">
        <v>453</v>
      </c>
    </row>
    <row r="270" spans="1:13" x14ac:dyDescent="0.15">
      <c r="A270" t="s">
        <v>33</v>
      </c>
      <c r="B270" t="s">
        <v>34</v>
      </c>
      <c r="E270" t="s">
        <v>1272</v>
      </c>
      <c r="F270" t="s">
        <v>1636</v>
      </c>
      <c r="G270" t="s">
        <v>643</v>
      </c>
      <c r="I270" t="s">
        <v>1685</v>
      </c>
      <c r="J270" t="s">
        <v>1198</v>
      </c>
      <c r="K270" t="s">
        <v>1683</v>
      </c>
      <c r="L270" t="s">
        <v>65</v>
      </c>
      <c r="M270" t="s">
        <v>33</v>
      </c>
    </row>
    <row r="271" spans="1:13" x14ac:dyDescent="0.15">
      <c r="A271" t="s">
        <v>483</v>
      </c>
      <c r="B271" t="s">
        <v>484</v>
      </c>
      <c r="E271" t="s">
        <v>1725</v>
      </c>
      <c r="F271" t="s">
        <v>735</v>
      </c>
      <c r="G271" t="s">
        <v>1273</v>
      </c>
      <c r="I271" t="s">
        <v>1763</v>
      </c>
      <c r="J271" t="s">
        <v>1551</v>
      </c>
      <c r="K271" t="s">
        <v>1037</v>
      </c>
      <c r="L271" t="s">
        <v>1355</v>
      </c>
      <c r="M271" t="s">
        <v>483</v>
      </c>
    </row>
    <row r="272" spans="1:13" x14ac:dyDescent="0.15">
      <c r="A272" t="s">
        <v>431</v>
      </c>
      <c r="B272" t="s">
        <v>432</v>
      </c>
      <c r="E272" t="s">
        <v>361</v>
      </c>
      <c r="F272" t="s">
        <v>1403</v>
      </c>
      <c r="G272" t="s">
        <v>641</v>
      </c>
      <c r="I272" t="s">
        <v>1221</v>
      </c>
      <c r="J272" t="s">
        <v>647</v>
      </c>
      <c r="K272" t="s">
        <v>431</v>
      </c>
      <c r="L272" t="s">
        <v>1147</v>
      </c>
      <c r="M272" t="s">
        <v>431</v>
      </c>
    </row>
    <row r="273" spans="1:13" x14ac:dyDescent="0.15">
      <c r="A273" t="s">
        <v>1659</v>
      </c>
      <c r="B273" t="s">
        <v>4535</v>
      </c>
      <c r="E273" t="s">
        <v>63</v>
      </c>
      <c r="F273" t="s">
        <v>1899</v>
      </c>
      <c r="G273" t="s">
        <v>699</v>
      </c>
      <c r="I273" t="s">
        <v>463</v>
      </c>
      <c r="J273" t="s">
        <v>1741</v>
      </c>
      <c r="K273" t="s">
        <v>1452</v>
      </c>
      <c r="L273" t="s">
        <v>1634</v>
      </c>
      <c r="M273" t="s">
        <v>1659</v>
      </c>
    </row>
    <row r="274" spans="1:13" x14ac:dyDescent="0.15">
      <c r="A274" t="s">
        <v>1037</v>
      </c>
      <c r="B274" t="s">
        <v>1038</v>
      </c>
      <c r="E274" t="s">
        <v>595</v>
      </c>
      <c r="F274" t="s">
        <v>1725</v>
      </c>
      <c r="G274" t="s">
        <v>2</v>
      </c>
      <c r="I274" t="s">
        <v>351</v>
      </c>
      <c r="J274" t="s">
        <v>1912</v>
      </c>
      <c r="K274" t="s">
        <v>1680</v>
      </c>
      <c r="L274" t="s">
        <v>545</v>
      </c>
      <c r="M274" t="s">
        <v>1037</v>
      </c>
    </row>
    <row r="275" spans="1:13" x14ac:dyDescent="0.15">
      <c r="A275" t="s">
        <v>1574</v>
      </c>
      <c r="B275" t="s">
        <v>4485</v>
      </c>
      <c r="E275" t="s">
        <v>1314</v>
      </c>
      <c r="F275" t="s">
        <v>529</v>
      </c>
      <c r="G275" t="s">
        <v>1443</v>
      </c>
      <c r="I275" t="s">
        <v>1299</v>
      </c>
      <c r="J275" t="s">
        <v>1634</v>
      </c>
      <c r="K275" t="s">
        <v>1689</v>
      </c>
      <c r="L275" t="s">
        <v>1288</v>
      </c>
      <c r="M275" t="s">
        <v>1574</v>
      </c>
    </row>
    <row r="276" spans="1:13" x14ac:dyDescent="0.15">
      <c r="A276" t="s">
        <v>1683</v>
      </c>
      <c r="B276" t="s">
        <v>4498</v>
      </c>
      <c r="E276" t="s">
        <v>1179</v>
      </c>
      <c r="F276" t="s">
        <v>1207</v>
      </c>
      <c r="G276" t="s">
        <v>693</v>
      </c>
      <c r="I276" t="s">
        <v>1204</v>
      </c>
      <c r="J276" t="s">
        <v>529</v>
      </c>
      <c r="K276" t="s">
        <v>357</v>
      </c>
      <c r="L276" t="s">
        <v>1551</v>
      </c>
      <c r="M276" t="s">
        <v>1683</v>
      </c>
    </row>
    <row r="277" spans="1:13" x14ac:dyDescent="0.15">
      <c r="A277" t="s">
        <v>81</v>
      </c>
      <c r="B277" t="s">
        <v>82</v>
      </c>
      <c r="E277" t="s">
        <v>721</v>
      </c>
      <c r="F277" t="s">
        <v>1585</v>
      </c>
      <c r="G277" t="s">
        <v>65</v>
      </c>
      <c r="I277" t="s">
        <v>1597</v>
      </c>
      <c r="J277" t="s">
        <v>33</v>
      </c>
      <c r="K277" t="s">
        <v>161</v>
      </c>
      <c r="L277" t="s">
        <v>897</v>
      </c>
      <c r="M277" t="s">
        <v>81</v>
      </c>
    </row>
    <row r="278" spans="1:13" x14ac:dyDescent="0.15">
      <c r="A278" t="s">
        <v>1039</v>
      </c>
      <c r="B278" t="s">
        <v>1040</v>
      </c>
      <c r="E278" t="s">
        <v>1269</v>
      </c>
      <c r="F278" t="s">
        <v>1269</v>
      </c>
      <c r="G278" t="s">
        <v>989</v>
      </c>
      <c r="I278" t="s">
        <v>1752</v>
      </c>
      <c r="J278" t="s">
        <v>1147</v>
      </c>
      <c r="K278" t="s">
        <v>605</v>
      </c>
      <c r="L278" t="s">
        <v>25</v>
      </c>
      <c r="M278" t="s">
        <v>1039</v>
      </c>
    </row>
    <row r="279" spans="1:13" x14ac:dyDescent="0.15">
      <c r="A279" t="s">
        <v>1630</v>
      </c>
      <c r="B279" t="s">
        <v>4617</v>
      </c>
      <c r="E279" t="s">
        <v>1288</v>
      </c>
      <c r="F279" t="s">
        <v>831</v>
      </c>
      <c r="G279" t="s">
        <v>1235</v>
      </c>
      <c r="I279" t="s">
        <v>25</v>
      </c>
      <c r="J279" t="s">
        <v>1626</v>
      </c>
      <c r="K279" t="s">
        <v>1284</v>
      </c>
      <c r="L279" t="s">
        <v>1630</v>
      </c>
      <c r="M279" t="s">
        <v>1630</v>
      </c>
    </row>
    <row r="280" spans="1:13" x14ac:dyDescent="0.15">
      <c r="A280" t="s">
        <v>297</v>
      </c>
      <c r="B280" t="s">
        <v>298</v>
      </c>
      <c r="E280" t="s">
        <v>833</v>
      </c>
      <c r="F280" t="s">
        <v>579</v>
      </c>
      <c r="G280" t="s">
        <v>63</v>
      </c>
      <c r="I280" t="s">
        <v>287</v>
      </c>
      <c r="J280" t="s">
        <v>1691</v>
      </c>
      <c r="K280" t="s">
        <v>1178</v>
      </c>
      <c r="L280" t="s">
        <v>1912</v>
      </c>
      <c r="M280" t="s">
        <v>297</v>
      </c>
    </row>
    <row r="281" spans="1:13" x14ac:dyDescent="0.15">
      <c r="A281" t="s">
        <v>1188</v>
      </c>
      <c r="B281" t="s">
        <v>4488</v>
      </c>
      <c r="E281" t="s">
        <v>291</v>
      </c>
      <c r="F281" t="s">
        <v>643</v>
      </c>
      <c r="G281" t="s">
        <v>509</v>
      </c>
      <c r="I281" t="s">
        <v>545</v>
      </c>
      <c r="J281" t="s">
        <v>1499</v>
      </c>
      <c r="K281" t="s">
        <v>507</v>
      </c>
      <c r="L281" t="s">
        <v>1037</v>
      </c>
      <c r="M281" t="s">
        <v>1188</v>
      </c>
    </row>
    <row r="282" spans="1:13" x14ac:dyDescent="0.15">
      <c r="A282" t="s">
        <v>1178</v>
      </c>
      <c r="B282" t="s">
        <v>4506</v>
      </c>
      <c r="E282" t="s">
        <v>1652</v>
      </c>
      <c r="F282" t="s">
        <v>1540</v>
      </c>
      <c r="G282" t="s">
        <v>1571</v>
      </c>
      <c r="I282" t="s">
        <v>255</v>
      </c>
      <c r="J282" t="s">
        <v>1178</v>
      </c>
      <c r="K282" t="s">
        <v>91</v>
      </c>
      <c r="L282" t="s">
        <v>569</v>
      </c>
      <c r="M282" t="s">
        <v>1178</v>
      </c>
    </row>
    <row r="283" spans="1:13" x14ac:dyDescent="0.15">
      <c r="A283" t="s">
        <v>1727</v>
      </c>
      <c r="B283" t="s">
        <v>4508</v>
      </c>
      <c r="E283" t="s">
        <v>647</v>
      </c>
      <c r="F283" t="s">
        <v>1555</v>
      </c>
      <c r="G283" t="s">
        <v>511</v>
      </c>
      <c r="I283" t="s">
        <v>1178</v>
      </c>
      <c r="J283" t="s">
        <v>449</v>
      </c>
      <c r="K283" t="s">
        <v>1659</v>
      </c>
      <c r="L283" t="s">
        <v>1574</v>
      </c>
      <c r="M283" t="s">
        <v>1727</v>
      </c>
    </row>
    <row r="284" spans="1:13" x14ac:dyDescent="0.15">
      <c r="A284" t="s">
        <v>1834</v>
      </c>
      <c r="B284" t="s">
        <v>4531</v>
      </c>
      <c r="E284" t="s">
        <v>297</v>
      </c>
      <c r="F284" t="s">
        <v>325</v>
      </c>
      <c r="G284" t="s">
        <v>565</v>
      </c>
      <c r="I284" t="s">
        <v>1626</v>
      </c>
      <c r="J284" t="s">
        <v>1816</v>
      </c>
      <c r="K284" t="s">
        <v>1974</v>
      </c>
      <c r="L284" t="s">
        <v>1626</v>
      </c>
      <c r="M284" t="s">
        <v>1834</v>
      </c>
    </row>
    <row r="285" spans="1:13" x14ac:dyDescent="0.15">
      <c r="A285" t="s">
        <v>1355</v>
      </c>
      <c r="B285" t="s">
        <v>4565</v>
      </c>
      <c r="E285" t="s">
        <v>1015</v>
      </c>
      <c r="F285" t="s">
        <v>1741</v>
      </c>
      <c r="G285" t="s">
        <v>1372</v>
      </c>
      <c r="I285" t="s">
        <v>1659</v>
      </c>
      <c r="J285" t="s">
        <v>1037</v>
      </c>
      <c r="K285" t="s">
        <v>709</v>
      </c>
      <c r="L285" t="s">
        <v>2017</v>
      </c>
      <c r="M285" t="s">
        <v>1355</v>
      </c>
    </row>
    <row r="286" spans="1:13" x14ac:dyDescent="0.15">
      <c r="A286" t="s">
        <v>1587</v>
      </c>
      <c r="B286" t="s">
        <v>4504</v>
      </c>
      <c r="E286" t="s">
        <v>863</v>
      </c>
      <c r="F286" t="s">
        <v>41</v>
      </c>
      <c r="G286" t="s">
        <v>471</v>
      </c>
      <c r="I286" t="s">
        <v>1599</v>
      </c>
      <c r="J286" t="s">
        <v>1355</v>
      </c>
      <c r="K286" t="s">
        <v>1616</v>
      </c>
      <c r="L286" t="s">
        <v>297</v>
      </c>
      <c r="M286" t="s">
        <v>1587</v>
      </c>
    </row>
    <row r="287" spans="1:13" x14ac:dyDescent="0.15">
      <c r="A287" t="s">
        <v>1585</v>
      </c>
      <c r="B287" t="s">
        <v>4486</v>
      </c>
      <c r="E287" t="s">
        <v>2017</v>
      </c>
      <c r="F287" t="s">
        <v>539</v>
      </c>
      <c r="G287" t="s">
        <v>999</v>
      </c>
      <c r="I287" t="s">
        <v>33</v>
      </c>
      <c r="J287" t="s">
        <v>1638</v>
      </c>
      <c r="K287" t="s">
        <v>1537</v>
      </c>
      <c r="L287" t="s">
        <v>27</v>
      </c>
      <c r="M287" t="s">
        <v>1585</v>
      </c>
    </row>
    <row r="288" spans="1:13" x14ac:dyDescent="0.15">
      <c r="A288" t="s">
        <v>1299</v>
      </c>
      <c r="B288" t="s">
        <v>4523</v>
      </c>
      <c r="E288" t="s">
        <v>511</v>
      </c>
      <c r="F288" t="s">
        <v>461</v>
      </c>
      <c r="G288" t="s">
        <v>287</v>
      </c>
      <c r="I288" t="s">
        <v>1537</v>
      </c>
      <c r="J288" t="s">
        <v>805</v>
      </c>
      <c r="K288" t="s">
        <v>595</v>
      </c>
      <c r="L288" t="s">
        <v>1039</v>
      </c>
      <c r="M288" t="s">
        <v>1299</v>
      </c>
    </row>
    <row r="289" spans="1:13" x14ac:dyDescent="0.15">
      <c r="A289" t="s">
        <v>1599</v>
      </c>
      <c r="B289" t="s">
        <v>4540</v>
      </c>
      <c r="E289" t="s">
        <v>1540</v>
      </c>
      <c r="F289" t="s">
        <v>521</v>
      </c>
      <c r="G289" t="s">
        <v>379</v>
      </c>
      <c r="I289" t="s">
        <v>2174</v>
      </c>
      <c r="J289" t="s">
        <v>461</v>
      </c>
      <c r="K289" t="s">
        <v>1361</v>
      </c>
      <c r="L289" t="s">
        <v>1585</v>
      </c>
      <c r="M289" t="s">
        <v>1599</v>
      </c>
    </row>
    <row r="290" spans="1:13" x14ac:dyDescent="0.15">
      <c r="A290" t="s">
        <v>1763</v>
      </c>
      <c r="B290" t="s">
        <v>4505</v>
      </c>
      <c r="E290" t="s">
        <v>1574</v>
      </c>
      <c r="F290" t="s">
        <v>1202</v>
      </c>
      <c r="G290" t="s">
        <v>297</v>
      </c>
      <c r="I290" t="s">
        <v>517</v>
      </c>
      <c r="J290" t="s">
        <v>1039</v>
      </c>
      <c r="K290" t="s">
        <v>723</v>
      </c>
      <c r="L290" t="s">
        <v>1657</v>
      </c>
      <c r="M290" t="s">
        <v>1763</v>
      </c>
    </row>
    <row r="291" spans="1:13" x14ac:dyDescent="0.15">
      <c r="A291" t="s">
        <v>1685</v>
      </c>
      <c r="B291" t="s">
        <v>4516</v>
      </c>
      <c r="E291" t="s">
        <v>1585</v>
      </c>
      <c r="F291" t="s">
        <v>1816</v>
      </c>
      <c r="G291" t="s">
        <v>991</v>
      </c>
      <c r="I291" t="s">
        <v>1574</v>
      </c>
      <c r="J291" t="s">
        <v>511</v>
      </c>
      <c r="K291" t="s">
        <v>33</v>
      </c>
      <c r="L291" t="s">
        <v>529</v>
      </c>
      <c r="M291" t="s">
        <v>1685</v>
      </c>
    </row>
    <row r="292" spans="1:13" x14ac:dyDescent="0.15">
      <c r="A292" t="s">
        <v>1712</v>
      </c>
      <c r="B292" t="s">
        <v>4555</v>
      </c>
      <c r="E292" t="s">
        <v>1480</v>
      </c>
      <c r="F292" t="s">
        <v>559</v>
      </c>
      <c r="G292" t="s">
        <v>979</v>
      </c>
      <c r="I292" t="s">
        <v>1037</v>
      </c>
      <c r="J292" t="s">
        <v>897</v>
      </c>
      <c r="K292" t="s">
        <v>869</v>
      </c>
      <c r="L292" t="s">
        <v>661</v>
      </c>
      <c r="M292" t="s">
        <v>1712</v>
      </c>
    </row>
    <row r="293" spans="1:13" x14ac:dyDescent="0.15">
      <c r="A293" t="s">
        <v>1015</v>
      </c>
      <c r="B293" t="s">
        <v>1016</v>
      </c>
      <c r="E293" t="s">
        <v>1188</v>
      </c>
      <c r="F293" t="s">
        <v>1512</v>
      </c>
      <c r="G293" t="s">
        <v>49</v>
      </c>
      <c r="I293" t="s">
        <v>2069</v>
      </c>
      <c r="J293" t="s">
        <v>1221</v>
      </c>
      <c r="K293" t="s">
        <v>1566</v>
      </c>
      <c r="L293" t="s">
        <v>291</v>
      </c>
      <c r="M293" t="s">
        <v>1015</v>
      </c>
    </row>
    <row r="294" spans="1:13" x14ac:dyDescent="0.15">
      <c r="A294" t="s">
        <v>1276</v>
      </c>
      <c r="B294" t="s">
        <v>4496</v>
      </c>
      <c r="E294" t="s">
        <v>1731</v>
      </c>
      <c r="F294" t="s">
        <v>379</v>
      </c>
      <c r="G294" t="s">
        <v>1460</v>
      </c>
      <c r="I294" t="s">
        <v>1361</v>
      </c>
      <c r="J294" t="s">
        <v>1585</v>
      </c>
      <c r="K294" t="s">
        <v>1346</v>
      </c>
      <c r="L294" t="s">
        <v>1816</v>
      </c>
      <c r="M294" t="s">
        <v>1276</v>
      </c>
    </row>
    <row r="295" spans="1:13" x14ac:dyDescent="0.15">
      <c r="A295" t="s">
        <v>1221</v>
      </c>
      <c r="B295" t="s">
        <v>4618</v>
      </c>
      <c r="E295" t="s">
        <v>1741</v>
      </c>
      <c r="F295" t="s">
        <v>581</v>
      </c>
      <c r="G295" t="s">
        <v>119</v>
      </c>
      <c r="I295" t="s">
        <v>753</v>
      </c>
      <c r="J295" t="s">
        <v>569</v>
      </c>
      <c r="K295" t="s">
        <v>407</v>
      </c>
      <c r="L295" t="s">
        <v>1691</v>
      </c>
      <c r="M295" t="s">
        <v>1221</v>
      </c>
    </row>
    <row r="296" spans="1:13" x14ac:dyDescent="0.15">
      <c r="A296" t="s">
        <v>499</v>
      </c>
      <c r="B296" t="s">
        <v>500</v>
      </c>
      <c r="E296" t="s">
        <v>335</v>
      </c>
      <c r="F296" t="s">
        <v>1398</v>
      </c>
      <c r="G296" t="s">
        <v>921</v>
      </c>
      <c r="I296" t="s">
        <v>2292</v>
      </c>
      <c r="J296" t="s">
        <v>1574</v>
      </c>
      <c r="K296" t="s">
        <v>1332</v>
      </c>
      <c r="L296" t="s">
        <v>1946</v>
      </c>
      <c r="M296" t="s">
        <v>499</v>
      </c>
    </row>
    <row r="297" spans="1:13" x14ac:dyDescent="0.15">
      <c r="A297" t="s">
        <v>1452</v>
      </c>
      <c r="B297" t="s">
        <v>4541</v>
      </c>
      <c r="E297" t="s">
        <v>1628</v>
      </c>
      <c r="F297" t="s">
        <v>291</v>
      </c>
      <c r="G297" t="s">
        <v>1652</v>
      </c>
      <c r="I297" t="s">
        <v>1946</v>
      </c>
      <c r="J297" t="s">
        <v>521</v>
      </c>
      <c r="K297" t="s">
        <v>1529</v>
      </c>
      <c r="L297" t="s">
        <v>431</v>
      </c>
      <c r="M297" t="s">
        <v>1452</v>
      </c>
    </row>
    <row r="298" spans="1:13" x14ac:dyDescent="0.15">
      <c r="A298" t="s">
        <v>623</v>
      </c>
      <c r="B298" t="s">
        <v>624</v>
      </c>
      <c r="E298" t="s">
        <v>723</v>
      </c>
      <c r="F298" t="s">
        <v>1472</v>
      </c>
      <c r="G298" t="s">
        <v>875</v>
      </c>
      <c r="I298" t="s">
        <v>1468</v>
      </c>
      <c r="J298" t="s">
        <v>723</v>
      </c>
      <c r="K298" t="s">
        <v>1198</v>
      </c>
      <c r="L298" t="s">
        <v>647</v>
      </c>
      <c r="M298" t="s">
        <v>623</v>
      </c>
    </row>
    <row r="299" spans="1:13" x14ac:dyDescent="0.15">
      <c r="A299" t="s">
        <v>457</v>
      </c>
      <c r="B299" t="s">
        <v>458</v>
      </c>
      <c r="E299" t="s">
        <v>1369</v>
      </c>
      <c r="F299" t="s">
        <v>297</v>
      </c>
      <c r="G299" t="s">
        <v>1269</v>
      </c>
      <c r="I299" t="s">
        <v>1944</v>
      </c>
      <c r="J299" t="s">
        <v>869</v>
      </c>
      <c r="K299" t="s">
        <v>1691</v>
      </c>
      <c r="L299" t="s">
        <v>2048</v>
      </c>
      <c r="M299" t="s">
        <v>457</v>
      </c>
    </row>
    <row r="300" spans="1:13" x14ac:dyDescent="0.15">
      <c r="A300" t="s">
        <v>777</v>
      </c>
      <c r="B300" t="s">
        <v>778</v>
      </c>
      <c r="E300" t="s">
        <v>1204</v>
      </c>
      <c r="F300" t="s">
        <v>569</v>
      </c>
      <c r="G300" t="s">
        <v>917</v>
      </c>
      <c r="I300" t="s">
        <v>1276</v>
      </c>
      <c r="J300" t="s">
        <v>1015</v>
      </c>
      <c r="K300" t="s">
        <v>885</v>
      </c>
      <c r="L300" t="s">
        <v>1276</v>
      </c>
      <c r="M300" t="s">
        <v>777</v>
      </c>
    </row>
    <row r="301" spans="1:13" x14ac:dyDescent="0.15">
      <c r="A301" t="s">
        <v>507</v>
      </c>
      <c r="B301" t="s">
        <v>508</v>
      </c>
      <c r="E301" t="s">
        <v>1225</v>
      </c>
      <c r="F301" t="s">
        <v>1652</v>
      </c>
      <c r="G301" t="s">
        <v>605</v>
      </c>
      <c r="I301" t="s">
        <v>1834</v>
      </c>
      <c r="J301" t="s">
        <v>1685</v>
      </c>
      <c r="K301" t="s">
        <v>693</v>
      </c>
      <c r="L301" t="s">
        <v>1652</v>
      </c>
      <c r="M301" t="s">
        <v>507</v>
      </c>
    </row>
    <row r="302" spans="1:13" x14ac:dyDescent="0.15">
      <c r="A302" t="s">
        <v>749</v>
      </c>
      <c r="B302" t="s">
        <v>750</v>
      </c>
      <c r="E302" t="s">
        <v>883</v>
      </c>
      <c r="F302" t="s">
        <v>1657</v>
      </c>
      <c r="G302" t="s">
        <v>1394</v>
      </c>
      <c r="I302" t="s">
        <v>155</v>
      </c>
      <c r="J302" t="s">
        <v>687</v>
      </c>
      <c r="K302" t="s">
        <v>821</v>
      </c>
      <c r="L302" t="s">
        <v>687</v>
      </c>
      <c r="M302" t="s">
        <v>749</v>
      </c>
    </row>
    <row r="303" spans="1:13" x14ac:dyDescent="0.15">
      <c r="A303" t="s">
        <v>1529</v>
      </c>
      <c r="B303" t="s">
        <v>4537</v>
      </c>
      <c r="E303" t="s">
        <v>1551</v>
      </c>
      <c r="F303" t="s">
        <v>627</v>
      </c>
      <c r="G303" t="s">
        <v>357</v>
      </c>
      <c r="I303" t="s">
        <v>1082</v>
      </c>
      <c r="J303" t="s">
        <v>291</v>
      </c>
      <c r="K303" t="s">
        <v>1946</v>
      </c>
      <c r="L303" t="s">
        <v>1834</v>
      </c>
      <c r="M303" t="s">
        <v>1529</v>
      </c>
    </row>
    <row r="304" spans="1:13" x14ac:dyDescent="0.15">
      <c r="A304" t="s">
        <v>161</v>
      </c>
      <c r="B304" t="s">
        <v>162</v>
      </c>
      <c r="E304" t="s">
        <v>1276</v>
      </c>
      <c r="F304" t="s">
        <v>1027</v>
      </c>
      <c r="G304" t="s">
        <v>71</v>
      </c>
      <c r="I304" t="s">
        <v>929</v>
      </c>
      <c r="J304" t="s">
        <v>1652</v>
      </c>
      <c r="K304" t="s">
        <v>1202</v>
      </c>
      <c r="L304" t="s">
        <v>1361</v>
      </c>
      <c r="M304" t="s">
        <v>161</v>
      </c>
    </row>
    <row r="305" spans="1:13" x14ac:dyDescent="0.15">
      <c r="A305" t="s">
        <v>1537</v>
      </c>
      <c r="B305" t="s">
        <v>4532</v>
      </c>
      <c r="E305" t="s">
        <v>1514</v>
      </c>
      <c r="F305" t="s">
        <v>11</v>
      </c>
      <c r="G305" t="s">
        <v>333</v>
      </c>
      <c r="I305" t="s">
        <v>1332</v>
      </c>
      <c r="J305" t="s">
        <v>1188</v>
      </c>
      <c r="K305" t="s">
        <v>1039</v>
      </c>
      <c r="L305" t="s">
        <v>1204</v>
      </c>
      <c r="M305" t="s">
        <v>1537</v>
      </c>
    </row>
    <row r="306" spans="1:13" x14ac:dyDescent="0.15">
      <c r="A306" t="s">
        <v>1946</v>
      </c>
      <c r="B306" t="s">
        <v>4536</v>
      </c>
      <c r="E306" t="s">
        <v>1683</v>
      </c>
      <c r="F306" t="s">
        <v>699</v>
      </c>
      <c r="G306" t="s">
        <v>627</v>
      </c>
      <c r="I306" t="s">
        <v>361</v>
      </c>
      <c r="J306" t="s">
        <v>1946</v>
      </c>
      <c r="K306" t="s">
        <v>379</v>
      </c>
      <c r="L306" t="s">
        <v>1188</v>
      </c>
      <c r="M306" t="s">
        <v>1946</v>
      </c>
    </row>
    <row r="307" spans="1:13" x14ac:dyDescent="0.15">
      <c r="A307" t="s">
        <v>1332</v>
      </c>
      <c r="B307" t="s">
        <v>4519</v>
      </c>
      <c r="E307" t="s">
        <v>1777</v>
      </c>
      <c r="F307" t="s">
        <v>267</v>
      </c>
      <c r="G307" t="s">
        <v>721</v>
      </c>
      <c r="I307" t="s">
        <v>369</v>
      </c>
      <c r="J307" t="s">
        <v>431</v>
      </c>
      <c r="K307" t="s">
        <v>1599</v>
      </c>
      <c r="L307" t="s">
        <v>1587</v>
      </c>
      <c r="M307" t="s">
        <v>1332</v>
      </c>
    </row>
    <row r="308" spans="1:13" x14ac:dyDescent="0.15">
      <c r="A308" t="s">
        <v>287</v>
      </c>
      <c r="B308" t="s">
        <v>288</v>
      </c>
      <c r="E308" t="s">
        <v>1928</v>
      </c>
      <c r="F308" t="s">
        <v>689</v>
      </c>
      <c r="G308" t="s">
        <v>669</v>
      </c>
      <c r="I308" t="s">
        <v>161</v>
      </c>
      <c r="J308" t="s">
        <v>1689</v>
      </c>
      <c r="K308" t="s">
        <v>1355</v>
      </c>
      <c r="L308" t="s">
        <v>1452</v>
      </c>
      <c r="M308" t="s">
        <v>287</v>
      </c>
    </row>
    <row r="309" spans="1:13" x14ac:dyDescent="0.15">
      <c r="A309" t="s">
        <v>1597</v>
      </c>
      <c r="B309" t="s">
        <v>4558</v>
      </c>
      <c r="E309" t="s">
        <v>379</v>
      </c>
      <c r="F309" t="s">
        <v>641</v>
      </c>
      <c r="G309" t="s">
        <v>931</v>
      </c>
      <c r="I309" t="s">
        <v>1891</v>
      </c>
      <c r="J309" t="s">
        <v>735</v>
      </c>
      <c r="K309" t="s">
        <v>817</v>
      </c>
      <c r="L309" t="s">
        <v>1659</v>
      </c>
      <c r="M309" t="s">
        <v>1597</v>
      </c>
    </row>
    <row r="310" spans="1:13" x14ac:dyDescent="0.15">
      <c r="A310" t="s">
        <v>1361</v>
      </c>
      <c r="B310" t="s">
        <v>4521</v>
      </c>
      <c r="E310" t="s">
        <v>735</v>
      </c>
      <c r="F310" t="s">
        <v>357</v>
      </c>
      <c r="G310" t="s">
        <v>631</v>
      </c>
      <c r="I310" t="s">
        <v>615</v>
      </c>
      <c r="J310" t="s">
        <v>1683</v>
      </c>
      <c r="K310" t="s">
        <v>471</v>
      </c>
      <c r="L310" t="s">
        <v>723</v>
      </c>
      <c r="M310" t="s">
        <v>1361</v>
      </c>
    </row>
    <row r="311" spans="1:13" x14ac:dyDescent="0.15">
      <c r="A311" t="s">
        <v>1631</v>
      </c>
      <c r="B311" t="s">
        <v>4602</v>
      </c>
      <c r="E311" t="s">
        <v>51</v>
      </c>
      <c r="F311" t="s">
        <v>503</v>
      </c>
      <c r="G311" t="s">
        <v>425</v>
      </c>
      <c r="I311" t="s">
        <v>1714</v>
      </c>
      <c r="J311" t="s">
        <v>1630</v>
      </c>
      <c r="K311" t="s">
        <v>2069</v>
      </c>
      <c r="L311" t="s">
        <v>379</v>
      </c>
      <c r="M311" t="s">
        <v>1631</v>
      </c>
    </row>
    <row r="312" spans="1:13" x14ac:dyDescent="0.15">
      <c r="A312" t="s">
        <v>753</v>
      </c>
      <c r="B312" t="s">
        <v>754</v>
      </c>
      <c r="E312" t="s">
        <v>739</v>
      </c>
      <c r="F312" t="s">
        <v>1369</v>
      </c>
      <c r="G312" t="s">
        <v>1441</v>
      </c>
      <c r="I312" t="s">
        <v>1246</v>
      </c>
      <c r="J312" t="s">
        <v>379</v>
      </c>
      <c r="K312" t="s">
        <v>287</v>
      </c>
      <c r="L312" t="s">
        <v>333</v>
      </c>
      <c r="M312" t="s">
        <v>753</v>
      </c>
    </row>
    <row r="313" spans="1:13" x14ac:dyDescent="0.15">
      <c r="A313" t="s">
        <v>1714</v>
      </c>
      <c r="B313" t="s">
        <v>4511</v>
      </c>
      <c r="E313" t="s">
        <v>557</v>
      </c>
      <c r="F313" t="s">
        <v>335</v>
      </c>
      <c r="G313" t="s">
        <v>625</v>
      </c>
      <c r="I313" t="s">
        <v>453</v>
      </c>
      <c r="J313" t="s">
        <v>841</v>
      </c>
      <c r="K313" t="s">
        <v>755</v>
      </c>
      <c r="L313" t="s">
        <v>1015</v>
      </c>
      <c r="M313" t="s">
        <v>1714</v>
      </c>
    </row>
    <row r="314" spans="1:13" x14ac:dyDescent="0.15">
      <c r="A314" t="s">
        <v>255</v>
      </c>
      <c r="B314" t="s">
        <v>256</v>
      </c>
      <c r="E314" t="s">
        <v>1338</v>
      </c>
      <c r="F314" t="s">
        <v>1178</v>
      </c>
      <c r="G314" t="s">
        <v>945</v>
      </c>
      <c r="I314" t="s">
        <v>817</v>
      </c>
      <c r="J314" t="s">
        <v>111</v>
      </c>
      <c r="K314" t="s">
        <v>511</v>
      </c>
      <c r="L314" t="s">
        <v>1599</v>
      </c>
      <c r="M314" t="s">
        <v>255</v>
      </c>
    </row>
    <row r="315" spans="1:13" x14ac:dyDescent="0.15">
      <c r="A315" t="s">
        <v>1654</v>
      </c>
      <c r="B315" t="s">
        <v>4529</v>
      </c>
      <c r="E315" t="s">
        <v>581</v>
      </c>
      <c r="F315" t="s">
        <v>1421</v>
      </c>
      <c r="G315" t="s">
        <v>675</v>
      </c>
      <c r="I315" t="s">
        <v>623</v>
      </c>
      <c r="J315" t="s">
        <v>559</v>
      </c>
      <c r="K315" t="s">
        <v>1597</v>
      </c>
      <c r="L315" t="s">
        <v>539</v>
      </c>
      <c r="M315" t="s">
        <v>1654</v>
      </c>
    </row>
    <row r="316" spans="1:13" x14ac:dyDescent="0.15">
      <c r="A316" t="s">
        <v>25</v>
      </c>
      <c r="B316" t="s">
        <v>26</v>
      </c>
      <c r="E316" t="s">
        <v>695</v>
      </c>
      <c r="F316" t="s">
        <v>1262</v>
      </c>
      <c r="G316" t="s">
        <v>925</v>
      </c>
      <c r="I316" t="s">
        <v>863</v>
      </c>
      <c r="J316" t="s">
        <v>755</v>
      </c>
      <c r="K316" t="s">
        <v>521</v>
      </c>
      <c r="L316" t="s">
        <v>461</v>
      </c>
      <c r="M316" t="s">
        <v>25</v>
      </c>
    </row>
    <row r="317" spans="1:13" x14ac:dyDescent="0.15">
      <c r="A317" t="s">
        <v>1137</v>
      </c>
      <c r="B317" t="s">
        <v>4560</v>
      </c>
      <c r="E317" t="s">
        <v>1638</v>
      </c>
      <c r="F317" t="s">
        <v>1243</v>
      </c>
      <c r="G317" t="s">
        <v>67</v>
      </c>
      <c r="I317" t="s">
        <v>1631</v>
      </c>
      <c r="J317" t="s">
        <v>1731</v>
      </c>
      <c r="K317" t="s">
        <v>1654</v>
      </c>
      <c r="L317" t="s">
        <v>1944</v>
      </c>
      <c r="M317" t="s">
        <v>1137</v>
      </c>
    </row>
    <row r="318" spans="1:13" x14ac:dyDescent="0.15">
      <c r="A318" t="s">
        <v>1944</v>
      </c>
      <c r="B318" t="s">
        <v>4589</v>
      </c>
      <c r="E318" t="s">
        <v>521</v>
      </c>
      <c r="F318" t="s">
        <v>255</v>
      </c>
      <c r="G318" t="s">
        <v>899</v>
      </c>
      <c r="I318" t="s">
        <v>1896</v>
      </c>
      <c r="J318" t="s">
        <v>95</v>
      </c>
      <c r="K318" t="s">
        <v>1585</v>
      </c>
      <c r="L318" t="s">
        <v>735</v>
      </c>
      <c r="M318" t="s">
        <v>1944</v>
      </c>
    </row>
    <row r="319" spans="1:13" x14ac:dyDescent="0.15">
      <c r="A319" t="s">
        <v>1127</v>
      </c>
      <c r="B319" t="s">
        <v>4539</v>
      </c>
      <c r="E319" t="s">
        <v>257</v>
      </c>
      <c r="F319" t="s">
        <v>257</v>
      </c>
      <c r="G319" t="s">
        <v>257</v>
      </c>
      <c r="I319" t="s">
        <v>1513</v>
      </c>
      <c r="J319" t="s">
        <v>1654</v>
      </c>
      <c r="K319" t="s">
        <v>121</v>
      </c>
      <c r="L319" t="s">
        <v>1082</v>
      </c>
      <c r="M319" t="s">
        <v>1127</v>
      </c>
    </row>
    <row r="320" spans="1:13" x14ac:dyDescent="0.15">
      <c r="A320" t="s">
        <v>2292</v>
      </c>
      <c r="B320" t="s">
        <v>4657</v>
      </c>
      <c r="E320" t="s">
        <v>1243</v>
      </c>
      <c r="F320" t="s">
        <v>401</v>
      </c>
      <c r="G320" t="s">
        <v>1196</v>
      </c>
      <c r="I320" t="s">
        <v>1529</v>
      </c>
      <c r="J320" t="s">
        <v>1659</v>
      </c>
      <c r="K320" t="s">
        <v>1834</v>
      </c>
      <c r="L320" t="s">
        <v>449</v>
      </c>
      <c r="M320" t="s">
        <v>2292</v>
      </c>
    </row>
    <row r="321" spans="1:13" x14ac:dyDescent="0.15">
      <c r="A321" t="s">
        <v>1974</v>
      </c>
      <c r="B321" t="s">
        <v>4533</v>
      </c>
      <c r="E321" t="s">
        <v>1587</v>
      </c>
      <c r="F321" t="s">
        <v>595</v>
      </c>
      <c r="G321" t="s">
        <v>1017</v>
      </c>
      <c r="I321" t="s">
        <v>193</v>
      </c>
      <c r="J321" t="s">
        <v>333</v>
      </c>
      <c r="K321" t="s">
        <v>687</v>
      </c>
      <c r="L321" t="s">
        <v>753</v>
      </c>
      <c r="M321" t="s">
        <v>1974</v>
      </c>
    </row>
    <row r="322" spans="1:13" x14ac:dyDescent="0.15">
      <c r="A322" t="s">
        <v>2174</v>
      </c>
      <c r="B322" t="s">
        <v>4598</v>
      </c>
      <c r="E322" t="s">
        <v>1763</v>
      </c>
      <c r="F322" t="s">
        <v>437</v>
      </c>
      <c r="G322" t="s">
        <v>619</v>
      </c>
      <c r="I322" t="s">
        <v>399</v>
      </c>
      <c r="J322" t="s">
        <v>65</v>
      </c>
      <c r="K322" t="s">
        <v>1587</v>
      </c>
      <c r="L322" t="s">
        <v>1654</v>
      </c>
      <c r="M322" t="s">
        <v>2174</v>
      </c>
    </row>
    <row r="323" spans="1:13" x14ac:dyDescent="0.15">
      <c r="A323" t="s">
        <v>407</v>
      </c>
      <c r="B323" t="s">
        <v>408</v>
      </c>
      <c r="E323" t="s">
        <v>461</v>
      </c>
      <c r="F323" t="s">
        <v>47</v>
      </c>
      <c r="G323" t="s">
        <v>1379</v>
      </c>
      <c r="I323" t="s">
        <v>483</v>
      </c>
      <c r="J323" t="s">
        <v>1618</v>
      </c>
      <c r="K323" t="s">
        <v>1630</v>
      </c>
      <c r="L323" t="s">
        <v>1513</v>
      </c>
      <c r="M323" t="s">
        <v>407</v>
      </c>
    </row>
    <row r="324" spans="1:13" x14ac:dyDescent="0.15">
      <c r="A324" t="s">
        <v>1468</v>
      </c>
      <c r="B324" t="s">
        <v>4573</v>
      </c>
      <c r="E324" t="s">
        <v>333</v>
      </c>
      <c r="F324" t="s">
        <v>693</v>
      </c>
      <c r="G324" t="s">
        <v>501</v>
      </c>
      <c r="I324" t="s">
        <v>1267</v>
      </c>
      <c r="J324" t="s">
        <v>1714</v>
      </c>
      <c r="K324" t="s">
        <v>335</v>
      </c>
      <c r="L324" t="s">
        <v>425</v>
      </c>
      <c r="M324" t="s">
        <v>1468</v>
      </c>
    </row>
    <row r="325" spans="1:13" x14ac:dyDescent="0.15">
      <c r="A325" t="s">
        <v>119</v>
      </c>
      <c r="B325" t="s">
        <v>120</v>
      </c>
      <c r="E325" t="s">
        <v>807</v>
      </c>
      <c r="F325" t="s">
        <v>51</v>
      </c>
      <c r="G325" t="s">
        <v>737</v>
      </c>
      <c r="I325" t="s">
        <v>407</v>
      </c>
      <c r="J325" t="s">
        <v>1276</v>
      </c>
      <c r="K325" t="s">
        <v>1276</v>
      </c>
      <c r="L325" t="s">
        <v>1618</v>
      </c>
      <c r="M325" t="s">
        <v>119</v>
      </c>
    </row>
    <row r="326" spans="1:13" x14ac:dyDescent="0.15">
      <c r="A326" t="s">
        <v>2069</v>
      </c>
      <c r="B326" t="s">
        <v>4525</v>
      </c>
      <c r="E326" t="s">
        <v>1178</v>
      </c>
      <c r="F326" t="s">
        <v>625</v>
      </c>
      <c r="G326" t="s">
        <v>125</v>
      </c>
      <c r="I326" t="s">
        <v>1531</v>
      </c>
      <c r="J326" t="s">
        <v>509</v>
      </c>
      <c r="K326" t="s">
        <v>461</v>
      </c>
      <c r="L326" t="s">
        <v>521</v>
      </c>
      <c r="M326" t="s">
        <v>2069</v>
      </c>
    </row>
    <row r="327" spans="1:13" x14ac:dyDescent="0.15">
      <c r="A327" t="s">
        <v>461</v>
      </c>
      <c r="B327" t="s">
        <v>462</v>
      </c>
      <c r="E327" t="s">
        <v>829</v>
      </c>
      <c r="F327" t="s">
        <v>1727</v>
      </c>
      <c r="G327" t="s">
        <v>1628</v>
      </c>
      <c r="I327" t="s">
        <v>2048</v>
      </c>
      <c r="J327" t="s">
        <v>1452</v>
      </c>
      <c r="K327" t="s">
        <v>1267</v>
      </c>
      <c r="L327" t="s">
        <v>1891</v>
      </c>
      <c r="M327" t="s">
        <v>461</v>
      </c>
    </row>
    <row r="328" spans="1:13" x14ac:dyDescent="0.15">
      <c r="A328" t="s">
        <v>1626</v>
      </c>
      <c r="B328" t="s">
        <v>4642</v>
      </c>
      <c r="E328" t="s">
        <v>871</v>
      </c>
      <c r="F328" t="s">
        <v>1731</v>
      </c>
      <c r="G328" t="s">
        <v>61</v>
      </c>
      <c r="I328" t="s">
        <v>507</v>
      </c>
      <c r="J328" t="s">
        <v>539</v>
      </c>
      <c r="K328" t="s">
        <v>1702</v>
      </c>
      <c r="L328" t="s">
        <v>1531</v>
      </c>
      <c r="M328" t="s">
        <v>1626</v>
      </c>
    </row>
    <row r="329" spans="1:13" x14ac:dyDescent="0.15">
      <c r="A329" t="s">
        <v>1082</v>
      </c>
      <c r="B329" t="s">
        <v>1083</v>
      </c>
      <c r="E329" t="s">
        <v>1262</v>
      </c>
      <c r="F329" t="s">
        <v>1314</v>
      </c>
      <c r="G329" t="s">
        <v>775</v>
      </c>
      <c r="I329" t="s">
        <v>119</v>
      </c>
      <c r="J329" t="s">
        <v>753</v>
      </c>
      <c r="K329" t="s">
        <v>1424</v>
      </c>
      <c r="L329" t="s">
        <v>111</v>
      </c>
      <c r="M329" t="s">
        <v>1082</v>
      </c>
    </row>
    <row r="330" spans="1:13" x14ac:dyDescent="0.15">
      <c r="A330" t="s">
        <v>693</v>
      </c>
      <c r="B330" t="s">
        <v>694</v>
      </c>
      <c r="E330" t="s">
        <v>1727</v>
      </c>
      <c r="F330" t="s">
        <v>1241</v>
      </c>
      <c r="G330" t="s">
        <v>365</v>
      </c>
      <c r="I330" t="s">
        <v>457</v>
      </c>
      <c r="J330" t="s">
        <v>1513</v>
      </c>
      <c r="K330" t="s">
        <v>1752</v>
      </c>
      <c r="L330" t="s">
        <v>1672</v>
      </c>
      <c r="M330" t="s">
        <v>693</v>
      </c>
    </row>
    <row r="331" spans="1:13" x14ac:dyDescent="0.15">
      <c r="A331" t="s">
        <v>1896</v>
      </c>
      <c r="B331" t="s">
        <v>4592</v>
      </c>
      <c r="E331" t="s">
        <v>1147</v>
      </c>
      <c r="F331" t="s">
        <v>509</v>
      </c>
      <c r="G331" t="s">
        <v>1363</v>
      </c>
      <c r="I331" t="s">
        <v>49</v>
      </c>
      <c r="J331" t="s">
        <v>2048</v>
      </c>
      <c r="K331" t="s">
        <v>959</v>
      </c>
      <c r="L331" t="s">
        <v>1727</v>
      </c>
      <c r="M331" t="s">
        <v>1896</v>
      </c>
    </row>
    <row r="332" spans="1:13" x14ac:dyDescent="0.15">
      <c r="A332" t="s">
        <v>111</v>
      </c>
      <c r="B332" t="s">
        <v>112</v>
      </c>
      <c r="E332" t="s">
        <v>1689</v>
      </c>
      <c r="F332" t="s">
        <v>1480</v>
      </c>
      <c r="G332" t="s">
        <v>437</v>
      </c>
      <c r="I332" t="s">
        <v>1729</v>
      </c>
      <c r="J332" t="s">
        <v>1752</v>
      </c>
      <c r="K332" t="s">
        <v>1631</v>
      </c>
      <c r="L332" t="s">
        <v>1424</v>
      </c>
      <c r="M332" t="s">
        <v>111</v>
      </c>
    </row>
    <row r="333" spans="1:13" x14ac:dyDescent="0.15">
      <c r="A333" t="s">
        <v>1531</v>
      </c>
      <c r="B333" t="s">
        <v>4601</v>
      </c>
      <c r="E333" t="s">
        <v>1714</v>
      </c>
      <c r="F333" t="s">
        <v>333</v>
      </c>
      <c r="G333" t="s">
        <v>1604</v>
      </c>
      <c r="I333" t="s">
        <v>61</v>
      </c>
      <c r="J333" t="s">
        <v>693</v>
      </c>
      <c r="K333" t="s">
        <v>641</v>
      </c>
      <c r="L333" t="s">
        <v>1683</v>
      </c>
      <c r="M333" t="s">
        <v>1531</v>
      </c>
    </row>
    <row r="334" spans="1:13" x14ac:dyDescent="0.15">
      <c r="A334" t="s">
        <v>1891</v>
      </c>
      <c r="B334" t="s">
        <v>4559</v>
      </c>
      <c r="E334" t="s">
        <v>687</v>
      </c>
      <c r="F334" t="s">
        <v>1912</v>
      </c>
      <c r="G334" t="s">
        <v>1229</v>
      </c>
      <c r="I334" t="s">
        <v>739</v>
      </c>
      <c r="J334" t="s">
        <v>1204</v>
      </c>
      <c r="K334" t="s">
        <v>1416</v>
      </c>
      <c r="L334" t="s">
        <v>419</v>
      </c>
      <c r="M334" t="s">
        <v>1891</v>
      </c>
    </row>
    <row r="335" spans="1:13" x14ac:dyDescent="0.15">
      <c r="A335" t="s">
        <v>155</v>
      </c>
      <c r="B335" t="s">
        <v>156</v>
      </c>
      <c r="E335" t="s">
        <v>559</v>
      </c>
      <c r="F335" t="s">
        <v>841</v>
      </c>
      <c r="G335" t="s">
        <v>1424</v>
      </c>
      <c r="I335" t="s">
        <v>1750</v>
      </c>
      <c r="J335" t="s">
        <v>1361</v>
      </c>
      <c r="K335" t="s">
        <v>1977</v>
      </c>
      <c r="L335" t="s">
        <v>959</v>
      </c>
      <c r="M335" t="s">
        <v>155</v>
      </c>
    </row>
    <row r="336" spans="1:13" x14ac:dyDescent="0.15">
      <c r="A336" t="s">
        <v>817</v>
      </c>
      <c r="B336" t="s">
        <v>818</v>
      </c>
      <c r="E336" t="s">
        <v>1202</v>
      </c>
      <c r="F336" t="s">
        <v>365</v>
      </c>
      <c r="G336" t="s">
        <v>95</v>
      </c>
      <c r="I336" t="s">
        <v>499</v>
      </c>
      <c r="J336" t="s">
        <v>1727</v>
      </c>
      <c r="K336" t="s">
        <v>1891</v>
      </c>
      <c r="L336" t="s">
        <v>1537</v>
      </c>
      <c r="M336" t="s">
        <v>817</v>
      </c>
    </row>
    <row r="337" spans="1:13" x14ac:dyDescent="0.15">
      <c r="A337" t="s">
        <v>1616</v>
      </c>
      <c r="B337" t="s">
        <v>4514</v>
      </c>
      <c r="E337" t="s">
        <v>47</v>
      </c>
      <c r="F337" t="s">
        <v>389</v>
      </c>
      <c r="G337" t="s">
        <v>23</v>
      </c>
      <c r="I337" t="s">
        <v>111</v>
      </c>
      <c r="J337" t="s">
        <v>1891</v>
      </c>
      <c r="K337" t="s">
        <v>425</v>
      </c>
      <c r="L337" t="s">
        <v>281</v>
      </c>
      <c r="M337" t="s">
        <v>1616</v>
      </c>
    </row>
    <row r="338" spans="1:13" x14ac:dyDescent="0.15">
      <c r="A338" t="s">
        <v>595</v>
      </c>
      <c r="B338" t="s">
        <v>596</v>
      </c>
      <c r="E338" t="s">
        <v>643</v>
      </c>
      <c r="F338" t="s">
        <v>1499</v>
      </c>
      <c r="G338" t="s">
        <v>419</v>
      </c>
      <c r="I338" t="s">
        <v>1727</v>
      </c>
      <c r="J338" t="s">
        <v>1514</v>
      </c>
      <c r="K338" t="s">
        <v>833</v>
      </c>
      <c r="L338" t="s">
        <v>287</v>
      </c>
      <c r="M338" t="s">
        <v>595</v>
      </c>
    </row>
    <row r="339" spans="1:13" x14ac:dyDescent="0.15">
      <c r="A339" t="s">
        <v>1672</v>
      </c>
      <c r="B339" t="s">
        <v>4542</v>
      </c>
      <c r="E339" t="s">
        <v>501</v>
      </c>
      <c r="F339" t="s">
        <v>419</v>
      </c>
      <c r="G339" t="s">
        <v>679</v>
      </c>
      <c r="I339" t="s">
        <v>1672</v>
      </c>
      <c r="J339" t="s">
        <v>627</v>
      </c>
      <c r="K339" t="s">
        <v>81</v>
      </c>
      <c r="L339" t="s">
        <v>761</v>
      </c>
      <c r="M339" t="s">
        <v>1672</v>
      </c>
    </row>
    <row r="340" spans="1:13" x14ac:dyDescent="0.15">
      <c r="A340" t="s">
        <v>1513</v>
      </c>
      <c r="B340" t="s">
        <v>4594</v>
      </c>
      <c r="E340" t="s">
        <v>1416</v>
      </c>
      <c r="F340" t="s">
        <v>1204</v>
      </c>
      <c r="G340" t="s">
        <v>1472</v>
      </c>
      <c r="I340" t="s">
        <v>125</v>
      </c>
      <c r="J340" t="s">
        <v>2174</v>
      </c>
      <c r="K340" t="s">
        <v>317</v>
      </c>
      <c r="L340" t="s">
        <v>1597</v>
      </c>
      <c r="M340" t="s">
        <v>1513</v>
      </c>
    </row>
    <row r="341" spans="1:13" x14ac:dyDescent="0.15">
      <c r="A341" t="s">
        <v>357</v>
      </c>
      <c r="B341" t="s">
        <v>358</v>
      </c>
      <c r="E341" t="s">
        <v>1616</v>
      </c>
      <c r="F341" t="s">
        <v>725</v>
      </c>
      <c r="G341" t="s">
        <v>117</v>
      </c>
      <c r="I341" t="s">
        <v>1402</v>
      </c>
      <c r="J341" t="s">
        <v>625</v>
      </c>
      <c r="K341" t="s">
        <v>449</v>
      </c>
      <c r="L341" t="s">
        <v>1896</v>
      </c>
      <c r="M341" t="s">
        <v>357</v>
      </c>
    </row>
    <row r="342" spans="1:13" x14ac:dyDescent="0.15">
      <c r="A342" t="s">
        <v>379</v>
      </c>
      <c r="B342" t="s">
        <v>380</v>
      </c>
      <c r="E342" t="s">
        <v>577</v>
      </c>
      <c r="F342" t="s">
        <v>1147</v>
      </c>
      <c r="G342" t="s">
        <v>1731</v>
      </c>
      <c r="I342" t="s">
        <v>1616</v>
      </c>
      <c r="J342" t="s">
        <v>1299</v>
      </c>
      <c r="K342" t="s">
        <v>1127</v>
      </c>
      <c r="L342" t="s">
        <v>1514</v>
      </c>
      <c r="M342" t="s">
        <v>379</v>
      </c>
    </row>
    <row r="343" spans="1:13" x14ac:dyDescent="0.15">
      <c r="A343" t="s">
        <v>293</v>
      </c>
      <c r="B343" t="s">
        <v>294</v>
      </c>
      <c r="E343" t="s">
        <v>1294</v>
      </c>
      <c r="F343" t="s">
        <v>1088</v>
      </c>
      <c r="G343" t="s">
        <v>505</v>
      </c>
      <c r="I343" t="s">
        <v>1974</v>
      </c>
      <c r="J343" t="s">
        <v>643</v>
      </c>
      <c r="K343" t="s">
        <v>753</v>
      </c>
      <c r="L343" t="s">
        <v>559</v>
      </c>
      <c r="M343" t="s">
        <v>293</v>
      </c>
    </row>
    <row r="344" spans="1:13" x14ac:dyDescent="0.15">
      <c r="A344" t="s">
        <v>333</v>
      </c>
      <c r="B344" t="s">
        <v>334</v>
      </c>
      <c r="E344" t="s">
        <v>725</v>
      </c>
      <c r="F344" t="s">
        <v>571</v>
      </c>
      <c r="G344" t="s">
        <v>827</v>
      </c>
      <c r="I344" t="s">
        <v>831</v>
      </c>
      <c r="J344" t="s">
        <v>437</v>
      </c>
      <c r="K344" t="s">
        <v>2174</v>
      </c>
      <c r="L344" t="s">
        <v>1714</v>
      </c>
      <c r="M344" t="s">
        <v>333</v>
      </c>
    </row>
    <row r="345" spans="1:13" x14ac:dyDescent="0.15">
      <c r="A345" t="s">
        <v>49</v>
      </c>
      <c r="B345" t="s">
        <v>50</v>
      </c>
      <c r="E345" t="s">
        <v>619</v>
      </c>
      <c r="F345" t="s">
        <v>511</v>
      </c>
      <c r="G345" t="s">
        <v>103</v>
      </c>
      <c r="I345" t="s">
        <v>195</v>
      </c>
      <c r="J345" t="s">
        <v>527</v>
      </c>
      <c r="K345" t="s">
        <v>7</v>
      </c>
      <c r="L345" t="s">
        <v>1685</v>
      </c>
      <c r="M345" t="s">
        <v>49</v>
      </c>
    </row>
    <row r="346" spans="1:13" x14ac:dyDescent="0.15">
      <c r="A346" t="s">
        <v>1424</v>
      </c>
      <c r="B346" t="s">
        <v>4557</v>
      </c>
      <c r="E346" t="s">
        <v>509</v>
      </c>
      <c r="F346" t="s">
        <v>897</v>
      </c>
      <c r="G346" t="s">
        <v>769</v>
      </c>
      <c r="I346" t="s">
        <v>1772</v>
      </c>
      <c r="J346" t="s">
        <v>27</v>
      </c>
      <c r="K346" t="s">
        <v>509</v>
      </c>
      <c r="L346" t="s">
        <v>2292</v>
      </c>
      <c r="M346" t="s">
        <v>1424</v>
      </c>
    </row>
    <row r="347" spans="1:13" x14ac:dyDescent="0.15">
      <c r="A347" t="s">
        <v>543</v>
      </c>
      <c r="B347" t="s">
        <v>544</v>
      </c>
      <c r="E347" t="s">
        <v>825</v>
      </c>
      <c r="F347" t="s">
        <v>1928</v>
      </c>
      <c r="G347" t="s">
        <v>951</v>
      </c>
      <c r="I347" t="s">
        <v>1502</v>
      </c>
      <c r="J347" t="s">
        <v>357</v>
      </c>
      <c r="K347" t="s">
        <v>65</v>
      </c>
      <c r="L347" t="s">
        <v>1299</v>
      </c>
      <c r="M347" t="s">
        <v>543</v>
      </c>
    </row>
    <row r="348" spans="1:13" x14ac:dyDescent="0.15">
      <c r="A348" t="s">
        <v>687</v>
      </c>
      <c r="B348" t="s">
        <v>688</v>
      </c>
      <c r="E348" t="s">
        <v>792</v>
      </c>
      <c r="F348" t="s">
        <v>415</v>
      </c>
      <c r="G348" t="s">
        <v>1039</v>
      </c>
      <c r="I348" t="s">
        <v>641</v>
      </c>
      <c r="J348" t="s">
        <v>417</v>
      </c>
      <c r="K348" t="s">
        <v>1503</v>
      </c>
      <c r="L348" t="s">
        <v>511</v>
      </c>
      <c r="M348" t="s">
        <v>687</v>
      </c>
    </row>
    <row r="349" spans="1:13" x14ac:dyDescent="0.15">
      <c r="A349" t="s">
        <v>1752</v>
      </c>
      <c r="B349" t="s">
        <v>4547</v>
      </c>
      <c r="E349" t="s">
        <v>1685</v>
      </c>
      <c r="F349" t="s">
        <v>807</v>
      </c>
      <c r="G349" t="s">
        <v>837</v>
      </c>
      <c r="I349" t="s">
        <v>697</v>
      </c>
      <c r="J349" t="s">
        <v>171</v>
      </c>
      <c r="K349" t="s">
        <v>721</v>
      </c>
      <c r="L349" t="s">
        <v>627</v>
      </c>
      <c r="M349" t="s">
        <v>1752</v>
      </c>
    </row>
    <row r="350" spans="1:13" x14ac:dyDescent="0.15">
      <c r="A350" t="s">
        <v>641</v>
      </c>
      <c r="B350" t="s">
        <v>642</v>
      </c>
      <c r="E350" t="s">
        <v>437</v>
      </c>
      <c r="F350" t="s">
        <v>1553</v>
      </c>
      <c r="G350" t="s">
        <v>1231</v>
      </c>
      <c r="I350" t="s">
        <v>379</v>
      </c>
      <c r="J350" t="s">
        <v>255</v>
      </c>
      <c r="K350" t="s">
        <v>1402</v>
      </c>
      <c r="L350" t="s">
        <v>643</v>
      </c>
      <c r="M350" t="s">
        <v>641</v>
      </c>
    </row>
    <row r="351" spans="1:13" x14ac:dyDescent="0.15">
      <c r="A351" t="s">
        <v>1246</v>
      </c>
      <c r="B351" t="s">
        <v>4643</v>
      </c>
      <c r="E351" t="s">
        <v>1027</v>
      </c>
      <c r="F351" t="s">
        <v>1566</v>
      </c>
      <c r="G351" t="s">
        <v>1739</v>
      </c>
      <c r="I351" t="s">
        <v>1651</v>
      </c>
      <c r="J351" t="s">
        <v>407</v>
      </c>
      <c r="K351" t="s">
        <v>1182</v>
      </c>
      <c r="L351" t="s">
        <v>217</v>
      </c>
      <c r="M351" t="s">
        <v>1246</v>
      </c>
    </row>
    <row r="352" spans="1:13" x14ac:dyDescent="0.15">
      <c r="A352" t="s">
        <v>1777</v>
      </c>
      <c r="B352" t="s">
        <v>4499</v>
      </c>
      <c r="E352" t="s">
        <v>1691</v>
      </c>
      <c r="F352" t="s">
        <v>317</v>
      </c>
      <c r="G352" t="s">
        <v>83</v>
      </c>
      <c r="I352" t="s">
        <v>1943</v>
      </c>
      <c r="J352" t="s">
        <v>1834</v>
      </c>
      <c r="K352" t="s">
        <v>865</v>
      </c>
      <c r="L352" t="s">
        <v>437</v>
      </c>
      <c r="M352" t="s">
        <v>1777</v>
      </c>
    </row>
    <row r="353" spans="1:13" x14ac:dyDescent="0.15">
      <c r="A353" t="s">
        <v>2048</v>
      </c>
      <c r="B353" t="s">
        <v>4650</v>
      </c>
      <c r="E353" t="s">
        <v>679</v>
      </c>
      <c r="F353" t="s">
        <v>1628</v>
      </c>
      <c r="G353" t="s">
        <v>1221</v>
      </c>
      <c r="I353" t="s">
        <v>1127</v>
      </c>
      <c r="J353" t="s">
        <v>365</v>
      </c>
      <c r="K353" t="s">
        <v>1672</v>
      </c>
      <c r="L353" t="s">
        <v>835</v>
      </c>
      <c r="M353" t="s">
        <v>2048</v>
      </c>
    </row>
    <row r="354" spans="1:13" x14ac:dyDescent="0.15">
      <c r="A354" t="s">
        <v>1855</v>
      </c>
      <c r="B354" t="s">
        <v>4538</v>
      </c>
      <c r="E354" t="s">
        <v>1359</v>
      </c>
      <c r="F354" t="s">
        <v>397</v>
      </c>
      <c r="G354" t="s">
        <v>839</v>
      </c>
      <c r="I354" t="s">
        <v>1777</v>
      </c>
      <c r="J354" t="s">
        <v>1944</v>
      </c>
      <c r="K354" t="s">
        <v>771</v>
      </c>
      <c r="L354" t="s">
        <v>1750</v>
      </c>
      <c r="M354" t="s">
        <v>1855</v>
      </c>
    </row>
    <row r="355" spans="1:13" x14ac:dyDescent="0.15">
      <c r="A355" t="s">
        <v>697</v>
      </c>
      <c r="B355" t="s">
        <v>698</v>
      </c>
      <c r="E355" t="s">
        <v>1332</v>
      </c>
      <c r="F355" t="s">
        <v>873</v>
      </c>
      <c r="G355" t="s">
        <v>321</v>
      </c>
      <c r="I355" t="s">
        <v>1778</v>
      </c>
      <c r="J355" t="s">
        <v>1537</v>
      </c>
      <c r="K355" t="s">
        <v>79</v>
      </c>
      <c r="L355" t="s">
        <v>67</v>
      </c>
      <c r="M355" t="s">
        <v>697</v>
      </c>
    </row>
    <row r="356" spans="1:13" x14ac:dyDescent="0.15">
      <c r="A356" t="s">
        <v>193</v>
      </c>
      <c r="B356" t="s">
        <v>194</v>
      </c>
      <c r="E356" t="s">
        <v>359</v>
      </c>
      <c r="F356" t="s">
        <v>1616</v>
      </c>
      <c r="G356" t="s">
        <v>1535</v>
      </c>
      <c r="I356" t="s">
        <v>67</v>
      </c>
      <c r="J356" t="s">
        <v>817</v>
      </c>
      <c r="K356" t="s">
        <v>1501</v>
      </c>
      <c r="L356" t="s">
        <v>595</v>
      </c>
      <c r="M356" t="s">
        <v>193</v>
      </c>
    </row>
    <row r="357" spans="1:13" x14ac:dyDescent="0.15">
      <c r="A357" t="s">
        <v>1750</v>
      </c>
      <c r="B357" t="s">
        <v>4545</v>
      </c>
      <c r="E357" t="s">
        <v>1284</v>
      </c>
      <c r="F357" t="s">
        <v>771</v>
      </c>
      <c r="G357" t="s">
        <v>1636</v>
      </c>
      <c r="I357" t="s">
        <v>291</v>
      </c>
      <c r="J357" t="s">
        <v>565</v>
      </c>
      <c r="K357" t="s">
        <v>1738</v>
      </c>
      <c r="L357" t="s">
        <v>501</v>
      </c>
      <c r="M357" t="s">
        <v>1750</v>
      </c>
    </row>
    <row r="358" spans="1:13" x14ac:dyDescent="0.15">
      <c r="A358" t="s">
        <v>365</v>
      </c>
      <c r="B358" t="s">
        <v>366</v>
      </c>
      <c r="E358" t="s">
        <v>407</v>
      </c>
      <c r="F358" t="s">
        <v>1587</v>
      </c>
      <c r="G358" t="s">
        <v>487</v>
      </c>
      <c r="I358" t="s">
        <v>543</v>
      </c>
      <c r="J358" t="s">
        <v>71</v>
      </c>
      <c r="K358" t="s">
        <v>365</v>
      </c>
      <c r="L358" t="s">
        <v>509</v>
      </c>
      <c r="M358" t="s">
        <v>365</v>
      </c>
    </row>
    <row r="359" spans="1:13" x14ac:dyDescent="0.15">
      <c r="A359" t="s">
        <v>1267</v>
      </c>
      <c r="B359" t="s">
        <v>4550</v>
      </c>
      <c r="E359" t="s">
        <v>1361</v>
      </c>
      <c r="F359" t="s">
        <v>2017</v>
      </c>
      <c r="G359" t="s">
        <v>877</v>
      </c>
      <c r="I359" t="s">
        <v>297</v>
      </c>
      <c r="J359" t="s">
        <v>1531</v>
      </c>
      <c r="K359" t="s">
        <v>819</v>
      </c>
      <c r="L359" t="s">
        <v>1778</v>
      </c>
      <c r="M359" t="s">
        <v>1267</v>
      </c>
    </row>
    <row r="360" spans="1:13" x14ac:dyDescent="0.15">
      <c r="A360" t="s">
        <v>1729</v>
      </c>
      <c r="B360" t="s">
        <v>4568</v>
      </c>
      <c r="E360" t="s">
        <v>1943</v>
      </c>
      <c r="F360" t="s">
        <v>1651</v>
      </c>
      <c r="G360" t="s">
        <v>1702</v>
      </c>
      <c r="I360" t="s">
        <v>2002</v>
      </c>
      <c r="J360" t="s">
        <v>1501</v>
      </c>
      <c r="K360" t="s">
        <v>1651</v>
      </c>
      <c r="L360" t="s">
        <v>755</v>
      </c>
      <c r="M360" t="s">
        <v>1729</v>
      </c>
    </row>
    <row r="361" spans="1:13" x14ac:dyDescent="0.15">
      <c r="A361" t="s">
        <v>1772</v>
      </c>
      <c r="B361" t="s">
        <v>4574</v>
      </c>
      <c r="E361" t="s">
        <v>1299</v>
      </c>
      <c r="F361" t="s">
        <v>1683</v>
      </c>
      <c r="G361" t="s">
        <v>441</v>
      </c>
      <c r="I361" t="s">
        <v>645</v>
      </c>
      <c r="J361" t="s">
        <v>1855</v>
      </c>
      <c r="K361" t="s">
        <v>657</v>
      </c>
      <c r="L361" t="s">
        <v>1763</v>
      </c>
      <c r="M361" t="s">
        <v>1772</v>
      </c>
    </row>
    <row r="362" spans="1:13" x14ac:dyDescent="0.15">
      <c r="A362" t="s">
        <v>1651</v>
      </c>
      <c r="B362" t="s">
        <v>4544</v>
      </c>
      <c r="E362" t="s">
        <v>873</v>
      </c>
      <c r="F362" t="s">
        <v>441</v>
      </c>
      <c r="G362" t="s">
        <v>1748</v>
      </c>
      <c r="I362" t="s">
        <v>1027</v>
      </c>
      <c r="J362" t="s">
        <v>2292</v>
      </c>
      <c r="K362" t="s">
        <v>697</v>
      </c>
      <c r="L362" t="s">
        <v>527</v>
      </c>
      <c r="M362" t="s">
        <v>1651</v>
      </c>
    </row>
    <row r="363" spans="1:13" x14ac:dyDescent="0.15">
      <c r="A363" t="s">
        <v>1938</v>
      </c>
      <c r="B363" t="s">
        <v>4548</v>
      </c>
      <c r="E363" t="s">
        <v>1499</v>
      </c>
      <c r="F363" t="s">
        <v>792</v>
      </c>
      <c r="G363" t="s">
        <v>43</v>
      </c>
      <c r="I363" t="s">
        <v>145</v>
      </c>
      <c r="J363" t="s">
        <v>281</v>
      </c>
      <c r="K363" t="s">
        <v>559</v>
      </c>
      <c r="L363" t="s">
        <v>407</v>
      </c>
      <c r="M363" t="s">
        <v>1938</v>
      </c>
    </row>
    <row r="364" spans="1:13" x14ac:dyDescent="0.15">
      <c r="A364" t="s">
        <v>83</v>
      </c>
      <c r="B364" t="s">
        <v>84</v>
      </c>
      <c r="E364" t="s">
        <v>265</v>
      </c>
      <c r="F364" t="s">
        <v>783</v>
      </c>
      <c r="G364" t="s">
        <v>1725</v>
      </c>
      <c r="I364" t="s">
        <v>1815</v>
      </c>
      <c r="J364" t="s">
        <v>1672</v>
      </c>
      <c r="K364" t="s">
        <v>907</v>
      </c>
      <c r="L364" t="s">
        <v>1127</v>
      </c>
      <c r="M364" t="s">
        <v>83</v>
      </c>
    </row>
    <row r="365" spans="1:13" x14ac:dyDescent="0.15">
      <c r="A365" t="s">
        <v>913</v>
      </c>
      <c r="B365" t="s">
        <v>914</v>
      </c>
      <c r="E365" t="s">
        <v>2069</v>
      </c>
      <c r="F365" t="s">
        <v>359</v>
      </c>
      <c r="G365" t="s">
        <v>953</v>
      </c>
      <c r="I365" t="s">
        <v>1837</v>
      </c>
      <c r="J365" t="s">
        <v>1651</v>
      </c>
      <c r="K365" t="s">
        <v>143</v>
      </c>
      <c r="L365" t="s">
        <v>639</v>
      </c>
      <c r="M365" t="s">
        <v>913</v>
      </c>
    </row>
    <row r="366" spans="1:13" x14ac:dyDescent="0.15">
      <c r="A366" t="s">
        <v>65</v>
      </c>
      <c r="B366" t="s">
        <v>66</v>
      </c>
      <c r="E366" t="s">
        <v>1680</v>
      </c>
      <c r="F366" t="s">
        <v>501</v>
      </c>
      <c r="G366" t="s">
        <v>401</v>
      </c>
      <c r="I366" t="s">
        <v>1706</v>
      </c>
      <c r="J366" t="s">
        <v>1424</v>
      </c>
      <c r="K366" t="s">
        <v>437</v>
      </c>
      <c r="L366" t="s">
        <v>1729</v>
      </c>
      <c r="M366" t="s">
        <v>65</v>
      </c>
    </row>
    <row r="367" spans="1:13" x14ac:dyDescent="0.15">
      <c r="A367" t="s">
        <v>1501</v>
      </c>
      <c r="B367" t="s">
        <v>4654</v>
      </c>
      <c r="E367" t="s">
        <v>1566</v>
      </c>
      <c r="F367" t="s">
        <v>701</v>
      </c>
      <c r="G367" t="s">
        <v>79</v>
      </c>
      <c r="I367" t="s">
        <v>461</v>
      </c>
      <c r="J367" t="s">
        <v>155</v>
      </c>
      <c r="K367" t="s">
        <v>111</v>
      </c>
      <c r="L367" t="s">
        <v>125</v>
      </c>
      <c r="M367" t="s">
        <v>1501</v>
      </c>
    </row>
    <row r="368" spans="1:13" x14ac:dyDescent="0.15">
      <c r="A368" t="s">
        <v>1778</v>
      </c>
      <c r="B368" t="s">
        <v>4569</v>
      </c>
      <c r="E368" t="s">
        <v>1702</v>
      </c>
      <c r="F368" t="s">
        <v>1551</v>
      </c>
      <c r="G368" t="s">
        <v>313</v>
      </c>
      <c r="I368" t="s">
        <v>865</v>
      </c>
      <c r="J368" t="s">
        <v>1599</v>
      </c>
      <c r="K368" t="s">
        <v>1468</v>
      </c>
      <c r="L368" t="s">
        <v>83</v>
      </c>
      <c r="M368" t="s">
        <v>1778</v>
      </c>
    </row>
    <row r="369" spans="1:13" x14ac:dyDescent="0.15">
      <c r="A369" t="s">
        <v>1943</v>
      </c>
      <c r="B369" t="s">
        <v>4522</v>
      </c>
      <c r="E369" t="s">
        <v>1654</v>
      </c>
      <c r="F369" t="s">
        <v>1338</v>
      </c>
      <c r="G369" t="s">
        <v>293</v>
      </c>
      <c r="I369" t="s">
        <v>777</v>
      </c>
      <c r="J369" t="s">
        <v>401</v>
      </c>
      <c r="K369" t="s">
        <v>155</v>
      </c>
      <c r="L369" t="s">
        <v>1631</v>
      </c>
      <c r="M369" t="s">
        <v>1943</v>
      </c>
    </row>
    <row r="370" spans="1:13" x14ac:dyDescent="0.15">
      <c r="A370" t="s">
        <v>67</v>
      </c>
      <c r="B370" t="s">
        <v>68</v>
      </c>
      <c r="E370" t="s">
        <v>401</v>
      </c>
      <c r="F370" t="s">
        <v>619</v>
      </c>
      <c r="G370" t="s">
        <v>417</v>
      </c>
      <c r="I370" t="s">
        <v>1416</v>
      </c>
      <c r="J370" t="s">
        <v>193</v>
      </c>
      <c r="K370" t="s">
        <v>689</v>
      </c>
      <c r="L370" t="s">
        <v>441</v>
      </c>
      <c r="M370" t="s">
        <v>67</v>
      </c>
    </row>
    <row r="371" spans="1:13" x14ac:dyDescent="0.15">
      <c r="A371" t="s">
        <v>1402</v>
      </c>
      <c r="B371" t="s">
        <v>4554</v>
      </c>
      <c r="E371" t="s">
        <v>631</v>
      </c>
      <c r="F371" t="s">
        <v>1689</v>
      </c>
      <c r="G371" t="s">
        <v>519</v>
      </c>
      <c r="I371" t="s">
        <v>1501</v>
      </c>
      <c r="J371" t="s">
        <v>1082</v>
      </c>
      <c r="K371" t="s">
        <v>289</v>
      </c>
      <c r="L371" t="s">
        <v>869</v>
      </c>
      <c r="M371" t="s">
        <v>1402</v>
      </c>
    </row>
    <row r="372" spans="1:13" x14ac:dyDescent="0.15">
      <c r="A372" t="s">
        <v>1416</v>
      </c>
      <c r="B372" t="s">
        <v>4513</v>
      </c>
      <c r="E372" t="s">
        <v>365</v>
      </c>
      <c r="F372" t="s">
        <v>1468</v>
      </c>
      <c r="G372" t="s">
        <v>1349</v>
      </c>
      <c r="I372" t="s">
        <v>79</v>
      </c>
      <c r="J372" t="s">
        <v>1763</v>
      </c>
      <c r="K372" t="s">
        <v>27</v>
      </c>
      <c r="L372" t="s">
        <v>1974</v>
      </c>
      <c r="M372" t="s">
        <v>1416</v>
      </c>
    </row>
    <row r="373" spans="1:13" x14ac:dyDescent="0.15">
      <c r="A373" t="s">
        <v>125</v>
      </c>
      <c r="B373" t="s">
        <v>126</v>
      </c>
      <c r="E373" t="s">
        <v>547</v>
      </c>
      <c r="F373" t="s">
        <v>1654</v>
      </c>
      <c r="G373" t="s">
        <v>497</v>
      </c>
      <c r="I373" t="s">
        <v>1437</v>
      </c>
      <c r="J373" t="s">
        <v>1631</v>
      </c>
      <c r="K373" t="s">
        <v>25</v>
      </c>
      <c r="L373" t="s">
        <v>1752</v>
      </c>
      <c r="M373" t="s">
        <v>125</v>
      </c>
    </row>
    <row r="374" spans="1:13" x14ac:dyDescent="0.15">
      <c r="A374" t="s">
        <v>2051</v>
      </c>
      <c r="B374" t="s">
        <v>4599</v>
      </c>
      <c r="E374" t="s">
        <v>1346</v>
      </c>
      <c r="F374" t="s">
        <v>1188</v>
      </c>
      <c r="G374" t="s">
        <v>905</v>
      </c>
      <c r="I374" t="s">
        <v>1938</v>
      </c>
      <c r="J374" t="s">
        <v>83</v>
      </c>
      <c r="K374" t="s">
        <v>631</v>
      </c>
      <c r="L374" t="s">
        <v>359</v>
      </c>
      <c r="M374" t="s">
        <v>2051</v>
      </c>
    </row>
    <row r="375" spans="1:13" x14ac:dyDescent="0.15">
      <c r="A375" t="s">
        <v>521</v>
      </c>
      <c r="B375" t="s">
        <v>522</v>
      </c>
      <c r="E375" t="s">
        <v>671</v>
      </c>
      <c r="F375" t="s">
        <v>1855</v>
      </c>
      <c r="G375" t="s">
        <v>1640</v>
      </c>
      <c r="I375" t="s">
        <v>313</v>
      </c>
      <c r="J375" t="s">
        <v>1778</v>
      </c>
      <c r="K375" t="s">
        <v>1938</v>
      </c>
      <c r="L375" t="s">
        <v>365</v>
      </c>
      <c r="M375" t="s">
        <v>521</v>
      </c>
    </row>
    <row r="376" spans="1:13" x14ac:dyDescent="0.15">
      <c r="A376" t="s">
        <v>577</v>
      </c>
      <c r="B376" t="s">
        <v>578</v>
      </c>
      <c r="E376" t="s">
        <v>503</v>
      </c>
      <c r="F376" t="s">
        <v>1179</v>
      </c>
      <c r="G376" t="s">
        <v>973</v>
      </c>
      <c r="I376" t="s">
        <v>71</v>
      </c>
      <c r="J376" t="s">
        <v>769</v>
      </c>
      <c r="K376" t="s">
        <v>1598</v>
      </c>
      <c r="L376" t="s">
        <v>689</v>
      </c>
      <c r="M376" t="s">
        <v>577</v>
      </c>
    </row>
    <row r="377" spans="1:13" x14ac:dyDescent="0.15">
      <c r="A377" t="s">
        <v>527</v>
      </c>
      <c r="B377" t="s">
        <v>528</v>
      </c>
      <c r="E377" t="s">
        <v>689</v>
      </c>
      <c r="F377" t="s">
        <v>345</v>
      </c>
      <c r="G377" t="s">
        <v>41</v>
      </c>
      <c r="I377" t="s">
        <v>335</v>
      </c>
      <c r="J377" t="s">
        <v>419</v>
      </c>
      <c r="K377" t="s">
        <v>83</v>
      </c>
      <c r="L377" t="s">
        <v>155</v>
      </c>
      <c r="M377" t="s">
        <v>527</v>
      </c>
    </row>
    <row r="378" spans="1:13" x14ac:dyDescent="0.15">
      <c r="A378" t="s">
        <v>71</v>
      </c>
      <c r="B378" t="s">
        <v>72</v>
      </c>
      <c r="E378" t="s">
        <v>1834</v>
      </c>
      <c r="F378" t="s">
        <v>1346</v>
      </c>
      <c r="G378" t="s">
        <v>87</v>
      </c>
      <c r="I378" t="s">
        <v>2051</v>
      </c>
      <c r="J378" t="s">
        <v>761</v>
      </c>
      <c r="K378" t="s">
        <v>1357</v>
      </c>
      <c r="L378" t="s">
        <v>699</v>
      </c>
      <c r="M378" t="s">
        <v>71</v>
      </c>
    </row>
    <row r="379" spans="1:13" x14ac:dyDescent="0.15">
      <c r="A379" t="s">
        <v>1437</v>
      </c>
      <c r="B379" t="s">
        <v>4609</v>
      </c>
      <c r="E379" t="s">
        <v>11</v>
      </c>
      <c r="F379" t="s">
        <v>845</v>
      </c>
      <c r="G379" t="s">
        <v>397</v>
      </c>
      <c r="I379" t="s">
        <v>151</v>
      </c>
      <c r="J379" t="s">
        <v>425</v>
      </c>
      <c r="K379" t="s">
        <v>1137</v>
      </c>
      <c r="L379" t="s">
        <v>1416</v>
      </c>
      <c r="M379" t="s">
        <v>1437</v>
      </c>
    </row>
    <row r="380" spans="1:13" x14ac:dyDescent="0.15">
      <c r="A380" t="s">
        <v>217</v>
      </c>
      <c r="B380" t="s">
        <v>218</v>
      </c>
      <c r="E380" t="s">
        <v>701</v>
      </c>
      <c r="F380" t="s">
        <v>1198</v>
      </c>
      <c r="G380" t="s">
        <v>1282</v>
      </c>
      <c r="I380" t="s">
        <v>687</v>
      </c>
      <c r="J380" t="s">
        <v>1597</v>
      </c>
      <c r="K380" t="s">
        <v>639</v>
      </c>
      <c r="L380" t="s">
        <v>63</v>
      </c>
      <c r="M380" t="s">
        <v>217</v>
      </c>
    </row>
    <row r="381" spans="1:13" x14ac:dyDescent="0.15">
      <c r="A381" t="s">
        <v>639</v>
      </c>
      <c r="B381" t="s">
        <v>640</v>
      </c>
      <c r="E381" t="s">
        <v>1537</v>
      </c>
      <c r="F381" t="s">
        <v>711</v>
      </c>
      <c r="G381" t="s">
        <v>347</v>
      </c>
      <c r="I381" t="s">
        <v>293</v>
      </c>
      <c r="J381" t="s">
        <v>1416</v>
      </c>
      <c r="K381" t="s">
        <v>1021</v>
      </c>
      <c r="L381" t="s">
        <v>401</v>
      </c>
      <c r="M381" t="s">
        <v>639</v>
      </c>
    </row>
    <row r="382" spans="1:13" x14ac:dyDescent="0.15">
      <c r="A382" t="s">
        <v>1027</v>
      </c>
      <c r="B382" t="s">
        <v>1028</v>
      </c>
      <c r="E382" t="s">
        <v>839</v>
      </c>
      <c r="F382" t="s">
        <v>171</v>
      </c>
      <c r="G382" t="s">
        <v>655</v>
      </c>
      <c r="I382" t="s">
        <v>265</v>
      </c>
      <c r="J382" t="s">
        <v>195</v>
      </c>
      <c r="K382" t="s">
        <v>1027</v>
      </c>
      <c r="L382" t="s">
        <v>71</v>
      </c>
      <c r="M382" t="s">
        <v>1027</v>
      </c>
    </row>
    <row r="383" spans="1:13" x14ac:dyDescent="0.15">
      <c r="A383" t="s">
        <v>1738</v>
      </c>
      <c r="B383" t="s">
        <v>4578</v>
      </c>
      <c r="E383" t="s">
        <v>1974</v>
      </c>
      <c r="F383" t="s">
        <v>733</v>
      </c>
      <c r="G383" t="s">
        <v>701</v>
      </c>
      <c r="I383" t="s">
        <v>267</v>
      </c>
      <c r="J383" t="s">
        <v>441</v>
      </c>
      <c r="K383" t="s">
        <v>1082</v>
      </c>
      <c r="L383" t="s">
        <v>1267</v>
      </c>
      <c r="M383" t="s">
        <v>1738</v>
      </c>
    </row>
    <row r="384" spans="1:13" x14ac:dyDescent="0.15">
      <c r="A384" t="s">
        <v>401</v>
      </c>
      <c r="B384" t="s">
        <v>402</v>
      </c>
      <c r="E384" t="s">
        <v>389</v>
      </c>
      <c r="F384" t="s">
        <v>1702</v>
      </c>
      <c r="G384" t="s">
        <v>851</v>
      </c>
      <c r="I384" t="s">
        <v>217</v>
      </c>
      <c r="J384" t="s">
        <v>865</v>
      </c>
      <c r="K384" t="s">
        <v>169</v>
      </c>
      <c r="L384" t="s">
        <v>2069</v>
      </c>
      <c r="M384" t="s">
        <v>401</v>
      </c>
    </row>
    <row r="385" spans="1:13" x14ac:dyDescent="0.15">
      <c r="A385" t="s">
        <v>559</v>
      </c>
      <c r="B385" t="s">
        <v>560</v>
      </c>
      <c r="E385" t="s">
        <v>603</v>
      </c>
      <c r="F385" t="s">
        <v>425</v>
      </c>
      <c r="G385" t="s">
        <v>1272</v>
      </c>
      <c r="I385" t="s">
        <v>95</v>
      </c>
      <c r="J385" t="s">
        <v>125</v>
      </c>
      <c r="K385" t="s">
        <v>1437</v>
      </c>
      <c r="L385" t="s">
        <v>357</v>
      </c>
      <c r="M385" t="s">
        <v>559</v>
      </c>
    </row>
    <row r="386" spans="1:13" x14ac:dyDescent="0.15">
      <c r="A386" t="s">
        <v>139</v>
      </c>
      <c r="B386" t="s">
        <v>140</v>
      </c>
      <c r="E386" t="s">
        <v>1158</v>
      </c>
      <c r="F386" t="s">
        <v>1225</v>
      </c>
      <c r="G386" t="s">
        <v>1775</v>
      </c>
      <c r="I386" t="s">
        <v>1795</v>
      </c>
      <c r="J386" t="s">
        <v>471</v>
      </c>
      <c r="K386" t="s">
        <v>1750</v>
      </c>
      <c r="L386" t="s">
        <v>697</v>
      </c>
      <c r="M386" t="s">
        <v>139</v>
      </c>
    </row>
    <row r="387" spans="1:13" x14ac:dyDescent="0.15">
      <c r="A387" t="s">
        <v>189</v>
      </c>
      <c r="B387" t="s">
        <v>190</v>
      </c>
      <c r="E387" t="s">
        <v>753</v>
      </c>
      <c r="F387" t="s">
        <v>867</v>
      </c>
      <c r="G387" t="s">
        <v>9</v>
      </c>
      <c r="I387" t="s">
        <v>769</v>
      </c>
      <c r="J387" t="s">
        <v>63</v>
      </c>
      <c r="K387" t="s">
        <v>527</v>
      </c>
      <c r="L387" t="s">
        <v>1777</v>
      </c>
      <c r="M387" t="s">
        <v>189</v>
      </c>
    </row>
    <row r="388" spans="1:13" x14ac:dyDescent="0.15">
      <c r="A388" t="s">
        <v>529</v>
      </c>
      <c r="B388" t="s">
        <v>530</v>
      </c>
      <c r="E388" t="s">
        <v>115</v>
      </c>
      <c r="F388" t="s">
        <v>115</v>
      </c>
      <c r="G388" t="s">
        <v>13</v>
      </c>
      <c r="I388" t="s">
        <v>83</v>
      </c>
      <c r="J388" t="s">
        <v>1896</v>
      </c>
      <c r="K388" t="s">
        <v>359</v>
      </c>
      <c r="L388" t="s">
        <v>1772</v>
      </c>
      <c r="M388" t="s">
        <v>529</v>
      </c>
    </row>
    <row r="389" spans="1:13" x14ac:dyDescent="0.15">
      <c r="A389" t="s">
        <v>647</v>
      </c>
      <c r="B389" t="s">
        <v>648</v>
      </c>
      <c r="E389" t="s">
        <v>1659</v>
      </c>
      <c r="F389" t="s">
        <v>449</v>
      </c>
      <c r="G389" t="s">
        <v>1651</v>
      </c>
      <c r="I389" t="s">
        <v>65</v>
      </c>
      <c r="J389" t="s">
        <v>2069</v>
      </c>
      <c r="K389" t="s">
        <v>1837</v>
      </c>
      <c r="L389" t="s">
        <v>2174</v>
      </c>
      <c r="M389" t="s">
        <v>647</v>
      </c>
    </row>
    <row r="390" spans="1:13" x14ac:dyDescent="0.15">
      <c r="A390" t="s">
        <v>539</v>
      </c>
      <c r="B390" t="s">
        <v>540</v>
      </c>
      <c r="E390" t="s">
        <v>193</v>
      </c>
      <c r="F390" t="s">
        <v>1021</v>
      </c>
      <c r="G390" t="s">
        <v>887</v>
      </c>
      <c r="I390" t="s">
        <v>1732</v>
      </c>
      <c r="J390" t="s">
        <v>505</v>
      </c>
      <c r="K390" t="s">
        <v>619</v>
      </c>
      <c r="L390" t="s">
        <v>769</v>
      </c>
      <c r="M390" t="s">
        <v>539</v>
      </c>
    </row>
    <row r="391" spans="1:13" x14ac:dyDescent="0.15">
      <c r="A391" t="s">
        <v>735</v>
      </c>
      <c r="B391" t="s">
        <v>736</v>
      </c>
      <c r="E391" t="s">
        <v>1946</v>
      </c>
      <c r="F391" t="s">
        <v>407</v>
      </c>
      <c r="G391" t="s">
        <v>469</v>
      </c>
      <c r="I391" t="s">
        <v>321</v>
      </c>
      <c r="J391" t="s">
        <v>833</v>
      </c>
      <c r="K391" t="s">
        <v>1896</v>
      </c>
      <c r="L391" t="s">
        <v>1332</v>
      </c>
      <c r="M391" t="s">
        <v>735</v>
      </c>
    </row>
    <row r="392" spans="1:13" x14ac:dyDescent="0.15">
      <c r="A392" t="s">
        <v>265</v>
      </c>
      <c r="B392" t="s">
        <v>266</v>
      </c>
      <c r="E392" t="s">
        <v>247</v>
      </c>
      <c r="F392" t="s">
        <v>1638</v>
      </c>
      <c r="G392" t="s">
        <v>281</v>
      </c>
      <c r="I392" t="s">
        <v>1357</v>
      </c>
      <c r="J392" t="s">
        <v>61</v>
      </c>
      <c r="K392" t="s">
        <v>281</v>
      </c>
      <c r="L392" t="s">
        <v>267</v>
      </c>
      <c r="M392" t="s">
        <v>265</v>
      </c>
    </row>
    <row r="393" spans="1:13" x14ac:dyDescent="0.15">
      <c r="A393" t="s">
        <v>321</v>
      </c>
      <c r="B393" t="s">
        <v>322</v>
      </c>
      <c r="E393" t="s">
        <v>699</v>
      </c>
      <c r="F393" t="s">
        <v>731</v>
      </c>
      <c r="G393" t="s">
        <v>923</v>
      </c>
      <c r="I393" t="s">
        <v>43</v>
      </c>
      <c r="J393" t="s">
        <v>595</v>
      </c>
      <c r="K393" t="s">
        <v>1829</v>
      </c>
      <c r="L393" t="s">
        <v>1706</v>
      </c>
      <c r="M393" t="s">
        <v>321</v>
      </c>
    </row>
    <row r="394" spans="1:13" x14ac:dyDescent="0.15">
      <c r="A394" t="s">
        <v>1357</v>
      </c>
      <c r="B394" t="s">
        <v>4575</v>
      </c>
      <c r="E394" t="s">
        <v>1529</v>
      </c>
      <c r="F394" t="s">
        <v>943</v>
      </c>
      <c r="G394" t="s">
        <v>1185</v>
      </c>
      <c r="I394" t="s">
        <v>1598</v>
      </c>
      <c r="J394" t="s">
        <v>1729</v>
      </c>
      <c r="K394" t="s">
        <v>849</v>
      </c>
      <c r="L394" t="s">
        <v>247</v>
      </c>
      <c r="M394" t="s">
        <v>1357</v>
      </c>
    </row>
    <row r="395" spans="1:13" x14ac:dyDescent="0.15">
      <c r="A395" t="s">
        <v>835</v>
      </c>
      <c r="B395" t="s">
        <v>836</v>
      </c>
      <c r="E395" t="s">
        <v>1855</v>
      </c>
      <c r="F395" t="s">
        <v>1294</v>
      </c>
      <c r="G395" t="s">
        <v>671</v>
      </c>
      <c r="I395" t="s">
        <v>825</v>
      </c>
      <c r="J395" t="s">
        <v>1402</v>
      </c>
      <c r="K395" t="s">
        <v>501</v>
      </c>
      <c r="L395" t="s">
        <v>1938</v>
      </c>
      <c r="M395" t="s">
        <v>835</v>
      </c>
    </row>
    <row r="396" spans="1:13" x14ac:dyDescent="0.15">
      <c r="A396" t="s">
        <v>2002</v>
      </c>
      <c r="B396" t="s">
        <v>4584</v>
      </c>
      <c r="E396" t="s">
        <v>755</v>
      </c>
      <c r="F396" t="s">
        <v>839</v>
      </c>
      <c r="G396" t="s">
        <v>39</v>
      </c>
      <c r="I396" t="s">
        <v>1489</v>
      </c>
      <c r="J396" t="s">
        <v>699</v>
      </c>
      <c r="K396" t="s">
        <v>603</v>
      </c>
      <c r="L396" t="s">
        <v>1818</v>
      </c>
      <c r="M396" t="s">
        <v>2002</v>
      </c>
    </row>
    <row r="397" spans="1:13" x14ac:dyDescent="0.15">
      <c r="A397" t="s">
        <v>721</v>
      </c>
      <c r="B397" t="s">
        <v>722</v>
      </c>
      <c r="E397" t="s">
        <v>1127</v>
      </c>
      <c r="F397" t="s">
        <v>505</v>
      </c>
      <c r="G397" t="s">
        <v>1211</v>
      </c>
      <c r="I397" t="s">
        <v>401</v>
      </c>
      <c r="J397" t="s">
        <v>1246</v>
      </c>
      <c r="K397" t="s">
        <v>1531</v>
      </c>
      <c r="L397" t="s">
        <v>1501</v>
      </c>
      <c r="M397" t="s">
        <v>721</v>
      </c>
    </row>
    <row r="398" spans="1:13" x14ac:dyDescent="0.15">
      <c r="A398" t="s">
        <v>281</v>
      </c>
      <c r="B398" t="s">
        <v>282</v>
      </c>
      <c r="E398" t="s">
        <v>579</v>
      </c>
      <c r="F398" t="s">
        <v>497</v>
      </c>
      <c r="G398" t="s">
        <v>963</v>
      </c>
      <c r="I398" t="s">
        <v>1818</v>
      </c>
      <c r="J398" t="s">
        <v>217</v>
      </c>
      <c r="K398" t="s">
        <v>645</v>
      </c>
      <c r="L398" t="s">
        <v>1246</v>
      </c>
      <c r="M398" t="s">
        <v>281</v>
      </c>
    </row>
    <row r="399" spans="1:13" x14ac:dyDescent="0.15">
      <c r="A399" t="s">
        <v>1795</v>
      </c>
      <c r="B399" t="s">
        <v>4425</v>
      </c>
      <c r="E399" t="s">
        <v>1599</v>
      </c>
      <c r="F399" t="s">
        <v>1424</v>
      </c>
      <c r="G399" t="s">
        <v>535</v>
      </c>
      <c r="I399" t="s">
        <v>183</v>
      </c>
      <c r="J399" t="s">
        <v>819</v>
      </c>
      <c r="K399" t="s">
        <v>415</v>
      </c>
      <c r="L399" t="s">
        <v>49</v>
      </c>
      <c r="M399" t="s">
        <v>1795</v>
      </c>
    </row>
    <row r="400" spans="1:13" x14ac:dyDescent="0.15">
      <c r="A400" t="s">
        <v>2224</v>
      </c>
      <c r="B400" t="s">
        <v>4556</v>
      </c>
      <c r="E400" t="s">
        <v>489</v>
      </c>
      <c r="F400" t="s">
        <v>471</v>
      </c>
      <c r="G400" t="s">
        <v>835</v>
      </c>
      <c r="I400" t="s">
        <v>117</v>
      </c>
      <c r="J400" t="s">
        <v>67</v>
      </c>
      <c r="K400" t="s">
        <v>1777</v>
      </c>
      <c r="L400" t="s">
        <v>257</v>
      </c>
      <c r="M400" t="s">
        <v>2224</v>
      </c>
    </row>
    <row r="401" spans="1:13" x14ac:dyDescent="0.15">
      <c r="A401" t="s">
        <v>335</v>
      </c>
      <c r="B401" t="s">
        <v>336</v>
      </c>
      <c r="E401" t="s">
        <v>363</v>
      </c>
      <c r="F401" t="s">
        <v>959</v>
      </c>
      <c r="G401" t="s">
        <v>895</v>
      </c>
      <c r="I401" t="s">
        <v>1933</v>
      </c>
      <c r="J401" t="s">
        <v>397</v>
      </c>
      <c r="K401" t="s">
        <v>913</v>
      </c>
      <c r="L401" t="s">
        <v>1855</v>
      </c>
      <c r="M401" t="s">
        <v>335</v>
      </c>
    </row>
    <row r="402" spans="1:13" x14ac:dyDescent="0.15">
      <c r="A402" t="s">
        <v>703</v>
      </c>
      <c r="B402" t="s">
        <v>704</v>
      </c>
      <c r="E402" t="s">
        <v>639</v>
      </c>
      <c r="F402" t="s">
        <v>1416</v>
      </c>
      <c r="G402" t="s">
        <v>1795</v>
      </c>
      <c r="I402" t="s">
        <v>1424</v>
      </c>
      <c r="J402" t="s">
        <v>1750</v>
      </c>
      <c r="K402" t="s">
        <v>965</v>
      </c>
      <c r="L402" t="s">
        <v>2002</v>
      </c>
      <c r="M402" t="s">
        <v>703</v>
      </c>
    </row>
    <row r="403" spans="1:13" x14ac:dyDescent="0.15">
      <c r="A403" t="s">
        <v>145</v>
      </c>
      <c r="B403" t="s">
        <v>146</v>
      </c>
      <c r="E403" t="s">
        <v>471</v>
      </c>
      <c r="F403" t="s">
        <v>563</v>
      </c>
      <c r="G403" t="s">
        <v>1037</v>
      </c>
      <c r="I403" t="s">
        <v>365</v>
      </c>
      <c r="J403" t="s">
        <v>835</v>
      </c>
      <c r="K403" t="s">
        <v>2002</v>
      </c>
      <c r="L403" t="s">
        <v>265</v>
      </c>
      <c r="M403" t="s">
        <v>145</v>
      </c>
    </row>
    <row r="404" spans="1:13" x14ac:dyDescent="0.15">
      <c r="A404" t="s">
        <v>1502</v>
      </c>
      <c r="B404" t="s">
        <v>4626</v>
      </c>
      <c r="E404" t="s">
        <v>1021</v>
      </c>
      <c r="F404" t="s">
        <v>1599</v>
      </c>
      <c r="G404" t="s">
        <v>927</v>
      </c>
      <c r="I404" t="s">
        <v>835</v>
      </c>
      <c r="J404" t="s">
        <v>641</v>
      </c>
      <c r="K404" t="s">
        <v>397</v>
      </c>
      <c r="L404" t="s">
        <v>625</v>
      </c>
      <c r="M404" t="s">
        <v>1502</v>
      </c>
    </row>
    <row r="405" spans="1:13" x14ac:dyDescent="0.15">
      <c r="A405" t="s">
        <v>2120</v>
      </c>
      <c r="B405" t="s">
        <v>4585</v>
      </c>
      <c r="E405" t="s">
        <v>1452</v>
      </c>
      <c r="F405" t="s">
        <v>869</v>
      </c>
      <c r="G405" t="s">
        <v>359</v>
      </c>
      <c r="I405" t="s">
        <v>1227</v>
      </c>
      <c r="J405" t="s">
        <v>257</v>
      </c>
      <c r="K405" t="s">
        <v>35</v>
      </c>
      <c r="L405" t="s">
        <v>161</v>
      </c>
      <c r="M405" t="s">
        <v>2120</v>
      </c>
    </row>
    <row r="406" spans="1:13" x14ac:dyDescent="0.15">
      <c r="A406" t="s">
        <v>171</v>
      </c>
      <c r="B406" t="s">
        <v>172</v>
      </c>
      <c r="E406" t="s">
        <v>627</v>
      </c>
      <c r="F406" t="s">
        <v>1412</v>
      </c>
      <c r="G406" t="s">
        <v>1262</v>
      </c>
      <c r="I406" t="s">
        <v>247</v>
      </c>
      <c r="J406" t="s">
        <v>1938</v>
      </c>
      <c r="K406" t="s">
        <v>189</v>
      </c>
      <c r="L406" t="s">
        <v>397</v>
      </c>
      <c r="M406" t="s">
        <v>171</v>
      </c>
    </row>
    <row r="407" spans="1:13" x14ac:dyDescent="0.15">
      <c r="A407" t="s">
        <v>317</v>
      </c>
      <c r="B407" t="s">
        <v>318</v>
      </c>
      <c r="E407" t="s">
        <v>1013</v>
      </c>
      <c r="F407" t="s">
        <v>679</v>
      </c>
      <c r="G407" t="s">
        <v>1147</v>
      </c>
      <c r="I407" t="s">
        <v>203</v>
      </c>
      <c r="J407" t="s">
        <v>359</v>
      </c>
      <c r="K407" t="s">
        <v>1944</v>
      </c>
      <c r="L407" t="s">
        <v>1651</v>
      </c>
      <c r="M407" t="s">
        <v>317</v>
      </c>
    </row>
    <row r="408" spans="1:13" x14ac:dyDescent="0.15">
      <c r="A408" t="s">
        <v>359</v>
      </c>
      <c r="B408" t="s">
        <v>360</v>
      </c>
      <c r="E408" t="s">
        <v>345</v>
      </c>
      <c r="F408" t="s">
        <v>421</v>
      </c>
      <c r="G408" t="s">
        <v>1320</v>
      </c>
      <c r="I408" t="s">
        <v>595</v>
      </c>
      <c r="J408" t="s">
        <v>49</v>
      </c>
      <c r="K408" t="s">
        <v>259</v>
      </c>
      <c r="L408" t="s">
        <v>87</v>
      </c>
      <c r="M408" t="s">
        <v>359</v>
      </c>
    </row>
    <row r="409" spans="1:13" x14ac:dyDescent="0.15">
      <c r="A409" t="s">
        <v>95</v>
      </c>
      <c r="B409" t="s">
        <v>96</v>
      </c>
      <c r="E409" t="s">
        <v>841</v>
      </c>
      <c r="F409" t="s">
        <v>671</v>
      </c>
      <c r="G409" t="s">
        <v>1021</v>
      </c>
      <c r="I409" t="s">
        <v>189</v>
      </c>
      <c r="J409" t="s">
        <v>1503</v>
      </c>
      <c r="K409" t="s">
        <v>1729</v>
      </c>
      <c r="L409" t="s">
        <v>800</v>
      </c>
      <c r="M409" t="s">
        <v>95</v>
      </c>
    </row>
    <row r="410" spans="1:13" x14ac:dyDescent="0.15">
      <c r="A410" t="s">
        <v>1503</v>
      </c>
      <c r="B410" t="s">
        <v>4543</v>
      </c>
      <c r="E410" t="s">
        <v>317</v>
      </c>
      <c r="F410" t="s">
        <v>535</v>
      </c>
      <c r="G410" t="s">
        <v>1416</v>
      </c>
      <c r="I410" t="s">
        <v>2192</v>
      </c>
      <c r="J410" t="s">
        <v>1943</v>
      </c>
      <c r="K410" t="s">
        <v>1539</v>
      </c>
      <c r="L410" t="s">
        <v>579</v>
      </c>
      <c r="M410" t="s">
        <v>1503</v>
      </c>
    </row>
    <row r="411" spans="1:13" x14ac:dyDescent="0.15">
      <c r="A411" t="s">
        <v>471</v>
      </c>
      <c r="B411" t="s">
        <v>472</v>
      </c>
      <c r="E411" t="s">
        <v>1672</v>
      </c>
      <c r="F411" t="s">
        <v>1284</v>
      </c>
      <c r="G411" t="s">
        <v>1137</v>
      </c>
      <c r="I411" t="s">
        <v>749</v>
      </c>
      <c r="J411" t="s">
        <v>771</v>
      </c>
      <c r="K411" t="s">
        <v>1502</v>
      </c>
      <c r="L411" t="s">
        <v>471</v>
      </c>
      <c r="M411" t="s">
        <v>471</v>
      </c>
    </row>
    <row r="412" spans="1:13" x14ac:dyDescent="0.15">
      <c r="A412" t="s">
        <v>1182</v>
      </c>
      <c r="B412" t="s">
        <v>4595</v>
      </c>
      <c r="E412" t="s">
        <v>441</v>
      </c>
      <c r="F412" t="s">
        <v>455</v>
      </c>
      <c r="G412" t="s">
        <v>1288</v>
      </c>
      <c r="I412" t="s">
        <v>103</v>
      </c>
      <c r="J412" t="s">
        <v>1127</v>
      </c>
      <c r="K412" t="s">
        <v>61</v>
      </c>
      <c r="L412" t="s">
        <v>675</v>
      </c>
      <c r="M412" t="s">
        <v>1182</v>
      </c>
    </row>
    <row r="413" spans="1:13" x14ac:dyDescent="0.15">
      <c r="A413" t="s">
        <v>603</v>
      </c>
      <c r="B413" t="s">
        <v>604</v>
      </c>
      <c r="E413" t="s">
        <v>1503</v>
      </c>
      <c r="F413" t="s">
        <v>1498</v>
      </c>
      <c r="G413" t="s">
        <v>747</v>
      </c>
      <c r="I413" t="s">
        <v>333</v>
      </c>
      <c r="J413" t="s">
        <v>1332</v>
      </c>
      <c r="K413" t="s">
        <v>119</v>
      </c>
      <c r="L413" t="s">
        <v>721</v>
      </c>
      <c r="M413" t="s">
        <v>603</v>
      </c>
    </row>
    <row r="414" spans="1:13" x14ac:dyDescent="0.15">
      <c r="A414" t="s">
        <v>449</v>
      </c>
      <c r="B414" t="s">
        <v>450</v>
      </c>
      <c r="E414" t="s">
        <v>161</v>
      </c>
      <c r="F414" t="s">
        <v>1706</v>
      </c>
      <c r="G414" t="s">
        <v>1314</v>
      </c>
      <c r="I414" t="s">
        <v>173</v>
      </c>
      <c r="J414" t="s">
        <v>497</v>
      </c>
      <c r="K414" t="s">
        <v>841</v>
      </c>
      <c r="L414" t="s">
        <v>335</v>
      </c>
      <c r="M414" t="s">
        <v>449</v>
      </c>
    </row>
    <row r="415" spans="1:13" x14ac:dyDescent="0.15">
      <c r="A415" t="s">
        <v>1837</v>
      </c>
      <c r="B415" t="s">
        <v>4561</v>
      </c>
      <c r="E415" t="s">
        <v>289</v>
      </c>
      <c r="F415" t="s">
        <v>1763</v>
      </c>
      <c r="G415" t="s">
        <v>1446</v>
      </c>
      <c r="I415" t="s">
        <v>1182</v>
      </c>
      <c r="J415" t="s">
        <v>317</v>
      </c>
      <c r="K415" t="s">
        <v>1959</v>
      </c>
      <c r="L415" t="s">
        <v>195</v>
      </c>
      <c r="M415" t="s">
        <v>1837</v>
      </c>
    </row>
    <row r="416" spans="1:13" x14ac:dyDescent="0.15">
      <c r="A416" t="s">
        <v>1829</v>
      </c>
      <c r="B416" t="s">
        <v>4612</v>
      </c>
      <c r="E416" t="s">
        <v>1651</v>
      </c>
      <c r="F416" t="s">
        <v>1158</v>
      </c>
      <c r="G416" t="s">
        <v>415</v>
      </c>
      <c r="I416" t="s">
        <v>221</v>
      </c>
      <c r="J416" t="s">
        <v>1974</v>
      </c>
      <c r="K416" t="s">
        <v>173</v>
      </c>
      <c r="L416" t="s">
        <v>1616</v>
      </c>
      <c r="M416" t="s">
        <v>1829</v>
      </c>
    </row>
    <row r="417" spans="1:13" x14ac:dyDescent="0.15">
      <c r="A417" t="s">
        <v>61</v>
      </c>
      <c r="B417" t="s">
        <v>62</v>
      </c>
      <c r="E417" t="s">
        <v>571</v>
      </c>
      <c r="F417" t="s">
        <v>1680</v>
      </c>
      <c r="G417" t="s">
        <v>1816</v>
      </c>
      <c r="I417" t="s">
        <v>1738</v>
      </c>
      <c r="J417" t="s">
        <v>335</v>
      </c>
      <c r="K417" t="s">
        <v>739</v>
      </c>
      <c r="L417" t="s">
        <v>1977</v>
      </c>
      <c r="M417" t="s">
        <v>61</v>
      </c>
    </row>
    <row r="418" spans="1:13" x14ac:dyDescent="0.15">
      <c r="A418" t="s">
        <v>419</v>
      </c>
      <c r="B418" t="s">
        <v>420</v>
      </c>
      <c r="E418" t="s">
        <v>845</v>
      </c>
      <c r="F418" t="s">
        <v>1127</v>
      </c>
      <c r="G418" t="s">
        <v>745</v>
      </c>
      <c r="I418" t="s">
        <v>603</v>
      </c>
      <c r="J418" t="s">
        <v>1021</v>
      </c>
      <c r="K418" t="s">
        <v>2291</v>
      </c>
      <c r="L418" t="s">
        <v>193</v>
      </c>
      <c r="M418" t="s">
        <v>419</v>
      </c>
    </row>
    <row r="419" spans="1:13" x14ac:dyDescent="0.15">
      <c r="A419" t="s">
        <v>1021</v>
      </c>
      <c r="B419" t="s">
        <v>1022</v>
      </c>
      <c r="E419" t="s">
        <v>1750</v>
      </c>
      <c r="F419" t="s">
        <v>1359</v>
      </c>
      <c r="G419" t="s">
        <v>1820</v>
      </c>
      <c r="I419" t="s">
        <v>1013</v>
      </c>
      <c r="J419" t="s">
        <v>259</v>
      </c>
      <c r="K419" t="s">
        <v>1712</v>
      </c>
      <c r="L419" t="s">
        <v>103</v>
      </c>
      <c r="M419" t="s">
        <v>1021</v>
      </c>
    </row>
    <row r="420" spans="1:13" x14ac:dyDescent="0.15">
      <c r="A420" t="s">
        <v>2260</v>
      </c>
      <c r="B420" t="s">
        <v>4620</v>
      </c>
      <c r="E420" t="s">
        <v>733</v>
      </c>
      <c r="F420" t="s">
        <v>1069</v>
      </c>
      <c r="G420" t="s">
        <v>445</v>
      </c>
      <c r="I420" t="s">
        <v>1498</v>
      </c>
      <c r="J420" t="s">
        <v>103</v>
      </c>
      <c r="K420" t="s">
        <v>539</v>
      </c>
      <c r="L420" t="s">
        <v>1829</v>
      </c>
      <c r="M420" t="s">
        <v>2260</v>
      </c>
    </row>
    <row r="421" spans="1:13" x14ac:dyDescent="0.15">
      <c r="A421" t="s">
        <v>195</v>
      </c>
      <c r="B421" t="s">
        <v>196</v>
      </c>
      <c r="E421" t="s">
        <v>1498</v>
      </c>
      <c r="F421" t="s">
        <v>655</v>
      </c>
      <c r="G421" t="s">
        <v>853</v>
      </c>
      <c r="I421" t="s">
        <v>2224</v>
      </c>
      <c r="J421" t="s">
        <v>501</v>
      </c>
      <c r="K421" t="s">
        <v>203</v>
      </c>
      <c r="L421" t="s">
        <v>1027</v>
      </c>
      <c r="M421" t="s">
        <v>195</v>
      </c>
    </row>
    <row r="422" spans="1:13" x14ac:dyDescent="0.15">
      <c r="A422" t="s">
        <v>1977</v>
      </c>
      <c r="B422" t="s">
        <v>4566</v>
      </c>
      <c r="E422" t="s">
        <v>1752</v>
      </c>
      <c r="F422" t="s">
        <v>1943</v>
      </c>
      <c r="G422" t="s">
        <v>21</v>
      </c>
      <c r="I422" t="s">
        <v>141</v>
      </c>
      <c r="J422" t="s">
        <v>1706</v>
      </c>
      <c r="K422" t="s">
        <v>1432</v>
      </c>
      <c r="L422" t="s">
        <v>817</v>
      </c>
      <c r="M422" t="s">
        <v>1977</v>
      </c>
    </row>
    <row r="423" spans="1:13" x14ac:dyDescent="0.15">
      <c r="A423" t="s">
        <v>723</v>
      </c>
      <c r="B423" t="s">
        <v>724</v>
      </c>
      <c r="E423" t="s">
        <v>1938</v>
      </c>
      <c r="F423" t="s">
        <v>1503</v>
      </c>
      <c r="G423" t="s">
        <v>1540</v>
      </c>
      <c r="I423" t="s">
        <v>213</v>
      </c>
      <c r="J423" t="s">
        <v>859</v>
      </c>
      <c r="K423" t="s">
        <v>2292</v>
      </c>
      <c r="L423" t="s">
        <v>149</v>
      </c>
      <c r="M423" t="s">
        <v>723</v>
      </c>
    </row>
    <row r="424" spans="1:13" x14ac:dyDescent="0.15">
      <c r="A424" t="s">
        <v>1815</v>
      </c>
      <c r="B424" t="s">
        <v>4563</v>
      </c>
      <c r="E424" t="s">
        <v>837</v>
      </c>
      <c r="F424" t="s">
        <v>1834</v>
      </c>
      <c r="G424" t="s">
        <v>589</v>
      </c>
      <c r="I424" t="s">
        <v>139</v>
      </c>
      <c r="J424" t="s">
        <v>765</v>
      </c>
      <c r="K424" t="s">
        <v>141</v>
      </c>
      <c r="L424" t="s">
        <v>95</v>
      </c>
      <c r="M424" t="s">
        <v>1815</v>
      </c>
    </row>
    <row r="425" spans="1:13" x14ac:dyDescent="0.15">
      <c r="A425" t="s">
        <v>2291</v>
      </c>
      <c r="B425" t="s">
        <v>4587</v>
      </c>
      <c r="E425" t="s">
        <v>1198</v>
      </c>
      <c r="F425" t="s">
        <v>1574</v>
      </c>
      <c r="G425" t="s">
        <v>733</v>
      </c>
      <c r="I425" t="s">
        <v>1309</v>
      </c>
      <c r="J425" t="s">
        <v>697</v>
      </c>
      <c r="K425" t="s">
        <v>49</v>
      </c>
      <c r="L425" t="s">
        <v>213</v>
      </c>
      <c r="M425" t="s">
        <v>2291</v>
      </c>
    </row>
    <row r="426" spans="1:13" x14ac:dyDescent="0.15">
      <c r="A426" t="s">
        <v>807</v>
      </c>
      <c r="B426" t="s">
        <v>808</v>
      </c>
      <c r="E426" t="s">
        <v>1267</v>
      </c>
      <c r="F426" t="s">
        <v>987</v>
      </c>
      <c r="G426" t="s">
        <v>1514</v>
      </c>
      <c r="I426" t="s">
        <v>1855</v>
      </c>
      <c r="J426" t="s">
        <v>1267</v>
      </c>
      <c r="K426" t="s">
        <v>2192</v>
      </c>
      <c r="L426" t="s">
        <v>117</v>
      </c>
      <c r="M426" t="s">
        <v>807</v>
      </c>
    </row>
    <row r="427" spans="1:13" x14ac:dyDescent="0.15">
      <c r="A427" t="s">
        <v>1489</v>
      </c>
      <c r="B427" t="s">
        <v>4622</v>
      </c>
      <c r="E427" t="s">
        <v>1618</v>
      </c>
      <c r="F427" t="s">
        <v>1361</v>
      </c>
      <c r="G427" t="s">
        <v>1198</v>
      </c>
      <c r="I427" t="s">
        <v>169</v>
      </c>
      <c r="J427" t="s">
        <v>247</v>
      </c>
      <c r="K427" t="s">
        <v>2181</v>
      </c>
      <c r="L427" t="s">
        <v>497</v>
      </c>
      <c r="M427" t="s">
        <v>1489</v>
      </c>
    </row>
    <row r="428" spans="1:13" x14ac:dyDescent="0.15">
      <c r="A428" t="s">
        <v>103</v>
      </c>
      <c r="B428" t="s">
        <v>104</v>
      </c>
      <c r="E428" t="s">
        <v>959</v>
      </c>
      <c r="F428" t="s">
        <v>533</v>
      </c>
      <c r="G428" t="s">
        <v>601</v>
      </c>
      <c r="I428" t="s">
        <v>959</v>
      </c>
      <c r="J428" t="s">
        <v>267</v>
      </c>
      <c r="K428" t="s">
        <v>1592</v>
      </c>
      <c r="L428" t="s">
        <v>255</v>
      </c>
      <c r="M428" t="s">
        <v>103</v>
      </c>
    </row>
    <row r="429" spans="1:13" x14ac:dyDescent="0.15">
      <c r="A429" t="s">
        <v>151</v>
      </c>
      <c r="B429" t="s">
        <v>152</v>
      </c>
      <c r="E429" t="s">
        <v>1598</v>
      </c>
      <c r="F429" t="s">
        <v>549</v>
      </c>
      <c r="G429" t="s">
        <v>533</v>
      </c>
      <c r="I429" t="s">
        <v>177</v>
      </c>
      <c r="J429" t="s">
        <v>1616</v>
      </c>
      <c r="K429" t="s">
        <v>1772</v>
      </c>
      <c r="L429" t="s">
        <v>2224</v>
      </c>
      <c r="M429" t="s">
        <v>151</v>
      </c>
    </row>
    <row r="430" spans="1:13" x14ac:dyDescent="0.15">
      <c r="A430" t="s">
        <v>645</v>
      </c>
      <c r="B430" t="s">
        <v>646</v>
      </c>
      <c r="E430" t="s">
        <v>1706</v>
      </c>
      <c r="F430" t="s">
        <v>431</v>
      </c>
      <c r="G430" t="s">
        <v>587</v>
      </c>
      <c r="I430" t="s">
        <v>1829</v>
      </c>
      <c r="J430" t="s">
        <v>1027</v>
      </c>
      <c r="K430" t="s">
        <v>757</v>
      </c>
      <c r="L430" t="s">
        <v>2291</v>
      </c>
      <c r="M430" t="s">
        <v>645</v>
      </c>
    </row>
    <row r="431" spans="1:13" x14ac:dyDescent="0.15">
      <c r="A431" t="s">
        <v>203</v>
      </c>
      <c r="B431" t="s">
        <v>204</v>
      </c>
      <c r="E431" t="s">
        <v>1402</v>
      </c>
      <c r="F431" t="s">
        <v>221</v>
      </c>
      <c r="G431" t="s">
        <v>879</v>
      </c>
      <c r="I431" t="s">
        <v>527</v>
      </c>
      <c r="J431" t="s">
        <v>265</v>
      </c>
      <c r="K431" t="s">
        <v>735</v>
      </c>
      <c r="L431" t="s">
        <v>1933</v>
      </c>
      <c r="M431" t="s">
        <v>203</v>
      </c>
    </row>
    <row r="432" spans="1:13" x14ac:dyDescent="0.15">
      <c r="A432" t="s">
        <v>1598</v>
      </c>
      <c r="B432" t="s">
        <v>4552</v>
      </c>
      <c r="E432" t="s">
        <v>421</v>
      </c>
      <c r="F432" t="s">
        <v>547</v>
      </c>
      <c r="G432" t="s">
        <v>1284</v>
      </c>
      <c r="I432" t="s">
        <v>1583</v>
      </c>
      <c r="J432" t="s">
        <v>645</v>
      </c>
      <c r="K432" t="s">
        <v>1943</v>
      </c>
      <c r="L432" t="s">
        <v>259</v>
      </c>
      <c r="M432" t="s">
        <v>1598</v>
      </c>
    </row>
    <row r="433" spans="1:13" x14ac:dyDescent="0.15">
      <c r="A433" t="s">
        <v>1498</v>
      </c>
      <c r="B433" t="s">
        <v>4546</v>
      </c>
      <c r="E433" t="s">
        <v>469</v>
      </c>
      <c r="F433" t="s">
        <v>567</v>
      </c>
      <c r="G433" t="s">
        <v>1204</v>
      </c>
      <c r="I433" t="s">
        <v>2120</v>
      </c>
      <c r="J433" t="s">
        <v>800</v>
      </c>
      <c r="K433" t="s">
        <v>1926</v>
      </c>
      <c r="L433" t="s">
        <v>35</v>
      </c>
      <c r="M433" t="s">
        <v>1498</v>
      </c>
    </row>
    <row r="434" spans="1:13" x14ac:dyDescent="0.15">
      <c r="A434" t="s">
        <v>1818</v>
      </c>
      <c r="B434" t="s">
        <v>4649</v>
      </c>
      <c r="E434" t="s">
        <v>1712</v>
      </c>
      <c r="F434" t="s">
        <v>1514</v>
      </c>
      <c r="G434" t="s">
        <v>787</v>
      </c>
      <c r="I434" t="s">
        <v>23</v>
      </c>
      <c r="J434" t="s">
        <v>177</v>
      </c>
      <c r="K434" t="s">
        <v>643</v>
      </c>
      <c r="L434" t="s">
        <v>171</v>
      </c>
      <c r="M434" t="s">
        <v>1818</v>
      </c>
    </row>
    <row r="435" spans="1:13" x14ac:dyDescent="0.15">
      <c r="A435" t="s">
        <v>2192</v>
      </c>
      <c r="B435" t="s">
        <v>4567</v>
      </c>
      <c r="E435" t="s">
        <v>2224</v>
      </c>
      <c r="F435" t="s">
        <v>755</v>
      </c>
      <c r="G435" t="s">
        <v>1483</v>
      </c>
      <c r="I435" t="s">
        <v>1021</v>
      </c>
      <c r="J435" t="s">
        <v>1977</v>
      </c>
      <c r="K435" t="s">
        <v>193</v>
      </c>
      <c r="L435" t="s">
        <v>177</v>
      </c>
      <c r="M435" t="s">
        <v>2192</v>
      </c>
    </row>
    <row r="436" spans="1:13" x14ac:dyDescent="0.15">
      <c r="A436" t="s">
        <v>267</v>
      </c>
      <c r="B436" t="s">
        <v>268</v>
      </c>
      <c r="E436" t="s">
        <v>1424</v>
      </c>
      <c r="F436" t="s">
        <v>489</v>
      </c>
      <c r="G436" t="s">
        <v>317</v>
      </c>
      <c r="I436" t="s">
        <v>503</v>
      </c>
      <c r="J436" t="s">
        <v>79</v>
      </c>
      <c r="K436" t="s">
        <v>63</v>
      </c>
      <c r="L436" t="s">
        <v>833</v>
      </c>
      <c r="M436" t="s">
        <v>267</v>
      </c>
    </row>
    <row r="437" spans="1:13" x14ac:dyDescent="0.15">
      <c r="A437" t="s">
        <v>569</v>
      </c>
      <c r="B437" t="s">
        <v>570</v>
      </c>
      <c r="E437" t="s">
        <v>331</v>
      </c>
      <c r="F437" t="s">
        <v>1685</v>
      </c>
      <c r="G437" t="s">
        <v>489</v>
      </c>
      <c r="I437" t="s">
        <v>1186</v>
      </c>
      <c r="J437" t="s">
        <v>1468</v>
      </c>
      <c r="K437" t="s">
        <v>1309</v>
      </c>
      <c r="L437" t="s">
        <v>9</v>
      </c>
      <c r="M437" t="s">
        <v>569</v>
      </c>
    </row>
    <row r="438" spans="1:13" x14ac:dyDescent="0.15">
      <c r="A438" t="s">
        <v>769</v>
      </c>
      <c r="B438" t="s">
        <v>770</v>
      </c>
      <c r="E438" t="s">
        <v>1597</v>
      </c>
      <c r="F438" t="s">
        <v>1714</v>
      </c>
      <c r="G438" t="s">
        <v>1691</v>
      </c>
      <c r="I438" t="s">
        <v>437</v>
      </c>
      <c r="J438" t="s">
        <v>23</v>
      </c>
      <c r="K438" t="s">
        <v>413</v>
      </c>
      <c r="L438" t="s">
        <v>317</v>
      </c>
      <c r="M438" t="s">
        <v>769</v>
      </c>
    </row>
    <row r="439" spans="1:13" x14ac:dyDescent="0.15">
      <c r="A439" t="s">
        <v>501</v>
      </c>
      <c r="B439" t="s">
        <v>502</v>
      </c>
      <c r="E439" t="s">
        <v>493</v>
      </c>
      <c r="F439" t="s">
        <v>1608</v>
      </c>
      <c r="G439" t="s">
        <v>707</v>
      </c>
      <c r="I439" t="s">
        <v>703</v>
      </c>
      <c r="J439" t="s">
        <v>2192</v>
      </c>
      <c r="K439" t="s">
        <v>1013</v>
      </c>
      <c r="L439" t="s">
        <v>565</v>
      </c>
      <c r="M439" t="s">
        <v>501</v>
      </c>
    </row>
    <row r="440" spans="1:13" x14ac:dyDescent="0.15">
      <c r="A440" t="s">
        <v>169</v>
      </c>
      <c r="B440" t="s">
        <v>170</v>
      </c>
      <c r="E440" t="s">
        <v>1891</v>
      </c>
      <c r="F440" t="s">
        <v>753</v>
      </c>
      <c r="G440" t="s">
        <v>1015</v>
      </c>
      <c r="I440" t="s">
        <v>1662</v>
      </c>
      <c r="J440" t="s">
        <v>1829</v>
      </c>
      <c r="K440" t="s">
        <v>145</v>
      </c>
      <c r="L440" t="s">
        <v>1815</v>
      </c>
      <c r="M440" t="s">
        <v>169</v>
      </c>
    </row>
    <row r="441" spans="1:13" x14ac:dyDescent="0.15">
      <c r="A441" t="s">
        <v>173</v>
      </c>
      <c r="B441" t="s">
        <v>174</v>
      </c>
      <c r="E441" t="s">
        <v>1137</v>
      </c>
      <c r="F441" t="s">
        <v>775</v>
      </c>
      <c r="G441" t="s">
        <v>1555</v>
      </c>
      <c r="I441" t="s">
        <v>1678</v>
      </c>
      <c r="J441" t="s">
        <v>2002</v>
      </c>
      <c r="K441" t="s">
        <v>2224</v>
      </c>
      <c r="L441" t="s">
        <v>1021</v>
      </c>
      <c r="M441" t="s">
        <v>173</v>
      </c>
    </row>
    <row r="442" spans="1:13" x14ac:dyDescent="0.15">
      <c r="A442" t="s">
        <v>247</v>
      </c>
      <c r="B442" t="s">
        <v>248</v>
      </c>
      <c r="E442" t="s">
        <v>425</v>
      </c>
      <c r="F442" t="s">
        <v>377</v>
      </c>
      <c r="G442" t="s">
        <v>567</v>
      </c>
      <c r="I442" t="s">
        <v>1624</v>
      </c>
      <c r="J442" t="s">
        <v>1815</v>
      </c>
      <c r="K442" t="s">
        <v>2051</v>
      </c>
      <c r="L442" t="s">
        <v>2192</v>
      </c>
      <c r="M442" t="s">
        <v>247</v>
      </c>
    </row>
    <row r="443" spans="1:13" x14ac:dyDescent="0.15">
      <c r="A443" t="s">
        <v>213</v>
      </c>
      <c r="B443" t="s">
        <v>214</v>
      </c>
      <c r="E443" t="s">
        <v>143</v>
      </c>
      <c r="F443" t="s">
        <v>217</v>
      </c>
      <c r="G443" t="s">
        <v>523</v>
      </c>
      <c r="I443" t="s">
        <v>829</v>
      </c>
      <c r="J443" t="s">
        <v>689</v>
      </c>
      <c r="K443" t="s">
        <v>1513</v>
      </c>
      <c r="L443" t="s">
        <v>679</v>
      </c>
      <c r="M443" t="s">
        <v>213</v>
      </c>
    </row>
    <row r="444" spans="1:13" x14ac:dyDescent="0.15">
      <c r="A444" t="s">
        <v>509</v>
      </c>
      <c r="B444" t="s">
        <v>510</v>
      </c>
      <c r="E444" t="s">
        <v>447</v>
      </c>
      <c r="F444" t="s">
        <v>837</v>
      </c>
      <c r="G444" t="s">
        <v>1276</v>
      </c>
      <c r="I444" t="s">
        <v>1258</v>
      </c>
      <c r="J444" t="s">
        <v>161</v>
      </c>
      <c r="K444" t="s">
        <v>401</v>
      </c>
      <c r="L444" t="s">
        <v>645</v>
      </c>
      <c r="M444" t="s">
        <v>509</v>
      </c>
    </row>
    <row r="445" spans="1:13" x14ac:dyDescent="0.15">
      <c r="A445" t="s">
        <v>1706</v>
      </c>
      <c r="B445" t="s">
        <v>4553</v>
      </c>
      <c r="E445" t="s">
        <v>1088</v>
      </c>
      <c r="F445" t="s">
        <v>555</v>
      </c>
      <c r="G445" t="s">
        <v>1855</v>
      </c>
      <c r="I445" t="s">
        <v>2181</v>
      </c>
      <c r="J445" t="s">
        <v>619</v>
      </c>
      <c r="K445" t="s">
        <v>1815</v>
      </c>
      <c r="L445" t="s">
        <v>173</v>
      </c>
      <c r="M445" t="s">
        <v>1706</v>
      </c>
    </row>
    <row r="446" spans="1:13" x14ac:dyDescent="0.15">
      <c r="A446" t="s">
        <v>1227</v>
      </c>
      <c r="B446" t="s">
        <v>4606</v>
      </c>
      <c r="E446" t="s">
        <v>877</v>
      </c>
      <c r="F446" t="s">
        <v>1729</v>
      </c>
      <c r="G446" t="s">
        <v>725</v>
      </c>
      <c r="I446" t="s">
        <v>559</v>
      </c>
      <c r="J446" t="s">
        <v>35</v>
      </c>
      <c r="K446" t="s">
        <v>1221</v>
      </c>
      <c r="L446" t="s">
        <v>805</v>
      </c>
      <c r="M446" t="s">
        <v>1227</v>
      </c>
    </row>
    <row r="447" spans="1:13" x14ac:dyDescent="0.15">
      <c r="A447" t="s">
        <v>117</v>
      </c>
      <c r="B447" t="s">
        <v>118</v>
      </c>
      <c r="E447" t="s">
        <v>1837</v>
      </c>
      <c r="F447" t="s">
        <v>1752</v>
      </c>
      <c r="G447" t="s">
        <v>949</v>
      </c>
      <c r="I447" t="s">
        <v>1503</v>
      </c>
      <c r="J447" t="s">
        <v>1933</v>
      </c>
      <c r="K447" t="s">
        <v>95</v>
      </c>
      <c r="L447" t="s">
        <v>1402</v>
      </c>
      <c r="M447" t="s">
        <v>117</v>
      </c>
    </row>
    <row r="448" spans="1:13" x14ac:dyDescent="0.15">
      <c r="A448" t="s">
        <v>313</v>
      </c>
      <c r="B448" t="s">
        <v>314</v>
      </c>
      <c r="E448" t="s">
        <v>479</v>
      </c>
      <c r="F448" t="s">
        <v>523</v>
      </c>
      <c r="G448" t="s">
        <v>1566</v>
      </c>
      <c r="I448" t="s">
        <v>1539</v>
      </c>
      <c r="J448" t="s">
        <v>1777</v>
      </c>
      <c r="K448" t="s">
        <v>1227</v>
      </c>
      <c r="L448" t="s">
        <v>1943</v>
      </c>
      <c r="M448" t="s">
        <v>313</v>
      </c>
    </row>
    <row r="449" spans="1:13" x14ac:dyDescent="0.15">
      <c r="A449" t="s">
        <v>63</v>
      </c>
      <c r="B449" t="s">
        <v>64</v>
      </c>
      <c r="E449" t="s">
        <v>281</v>
      </c>
      <c r="F449" t="s">
        <v>1926</v>
      </c>
      <c r="G449" t="s">
        <v>413</v>
      </c>
      <c r="I449" t="s">
        <v>2291</v>
      </c>
      <c r="J449" t="s">
        <v>1437</v>
      </c>
      <c r="K449" t="s">
        <v>1795</v>
      </c>
      <c r="L449" t="s">
        <v>469</v>
      </c>
      <c r="M449" t="s">
        <v>63</v>
      </c>
    </row>
    <row r="450" spans="1:13" x14ac:dyDescent="0.15">
      <c r="A450" t="s">
        <v>643</v>
      </c>
      <c r="B450" t="s">
        <v>644</v>
      </c>
      <c r="E450" t="s">
        <v>943</v>
      </c>
      <c r="F450" t="s">
        <v>459</v>
      </c>
      <c r="G450" t="s">
        <v>1638</v>
      </c>
      <c r="I450" t="s">
        <v>2260</v>
      </c>
      <c r="J450" t="s">
        <v>675</v>
      </c>
      <c r="K450" t="s">
        <v>565</v>
      </c>
      <c r="L450" t="s">
        <v>641</v>
      </c>
      <c r="M450" t="s">
        <v>643</v>
      </c>
    </row>
    <row r="451" spans="1:13" x14ac:dyDescent="0.15">
      <c r="A451" t="s">
        <v>141</v>
      </c>
      <c r="B451" t="s">
        <v>142</v>
      </c>
      <c r="E451" t="s">
        <v>1309</v>
      </c>
      <c r="F451" t="s">
        <v>796</v>
      </c>
      <c r="G451" t="s">
        <v>1225</v>
      </c>
      <c r="I451" t="s">
        <v>965</v>
      </c>
      <c r="J451" t="s">
        <v>283</v>
      </c>
      <c r="K451" t="s">
        <v>800</v>
      </c>
      <c r="L451" t="s">
        <v>1437</v>
      </c>
      <c r="M451" t="s">
        <v>141</v>
      </c>
    </row>
    <row r="452" spans="1:13" x14ac:dyDescent="0.15">
      <c r="A452" t="s">
        <v>441</v>
      </c>
      <c r="B452" t="s">
        <v>442</v>
      </c>
      <c r="E452" t="s">
        <v>625</v>
      </c>
      <c r="F452" t="s">
        <v>1267</v>
      </c>
      <c r="G452" t="s">
        <v>547</v>
      </c>
      <c r="I452" t="s">
        <v>2247</v>
      </c>
      <c r="J452" t="s">
        <v>679</v>
      </c>
      <c r="K452" t="s">
        <v>1498</v>
      </c>
      <c r="L452" t="s">
        <v>841</v>
      </c>
      <c r="M452" t="s">
        <v>441</v>
      </c>
    </row>
    <row r="453" spans="1:13" x14ac:dyDescent="0.15">
      <c r="A453" t="s">
        <v>689</v>
      </c>
      <c r="B453" t="s">
        <v>690</v>
      </c>
      <c r="E453" t="s">
        <v>397</v>
      </c>
      <c r="F453" t="s">
        <v>447</v>
      </c>
      <c r="G453" t="s">
        <v>571</v>
      </c>
      <c r="I453" t="s">
        <v>723</v>
      </c>
      <c r="J453" t="s">
        <v>119</v>
      </c>
      <c r="K453" t="s">
        <v>487</v>
      </c>
      <c r="L453" t="s">
        <v>1592</v>
      </c>
      <c r="M453" t="s">
        <v>689</v>
      </c>
    </row>
    <row r="454" spans="1:13" x14ac:dyDescent="0.15">
      <c r="A454" t="s">
        <v>2029</v>
      </c>
      <c r="B454" t="s">
        <v>4591</v>
      </c>
      <c r="E454" t="s">
        <v>1815</v>
      </c>
      <c r="F454" t="s">
        <v>759</v>
      </c>
      <c r="G454" t="s">
        <v>867</v>
      </c>
      <c r="I454" t="s">
        <v>1889</v>
      </c>
      <c r="J454" t="s">
        <v>2051</v>
      </c>
      <c r="K454" t="s">
        <v>519</v>
      </c>
      <c r="L454" t="s">
        <v>79</v>
      </c>
      <c r="M454" t="s">
        <v>2029</v>
      </c>
    </row>
    <row r="455" spans="1:13" x14ac:dyDescent="0.15">
      <c r="A455" t="s">
        <v>757</v>
      </c>
      <c r="B455" t="s">
        <v>758</v>
      </c>
      <c r="E455" t="s">
        <v>419</v>
      </c>
      <c r="F455" t="s">
        <v>1299</v>
      </c>
      <c r="G455" t="s">
        <v>563</v>
      </c>
      <c r="I455" t="s">
        <v>765</v>
      </c>
      <c r="J455" t="s">
        <v>43</v>
      </c>
      <c r="K455" t="s">
        <v>321</v>
      </c>
      <c r="L455" t="s">
        <v>771</v>
      </c>
      <c r="M455" t="s">
        <v>757</v>
      </c>
    </row>
    <row r="456" spans="1:13" x14ac:dyDescent="0.15">
      <c r="A456" t="s">
        <v>397</v>
      </c>
      <c r="B456" t="s">
        <v>398</v>
      </c>
      <c r="E456" t="s">
        <v>569</v>
      </c>
      <c r="F456" t="s">
        <v>1227</v>
      </c>
      <c r="G456" t="s">
        <v>549</v>
      </c>
      <c r="I456" t="s">
        <v>2198</v>
      </c>
      <c r="J456" t="s">
        <v>961</v>
      </c>
      <c r="K456" t="s">
        <v>1950</v>
      </c>
      <c r="L456" t="s">
        <v>1503</v>
      </c>
      <c r="M456" t="s">
        <v>397</v>
      </c>
    </row>
    <row r="457" spans="1:13" x14ac:dyDescent="0.15">
      <c r="A457" t="s">
        <v>1933</v>
      </c>
      <c r="B457" t="s">
        <v>4580</v>
      </c>
      <c r="E457" t="s">
        <v>357</v>
      </c>
      <c r="F457" t="s">
        <v>683</v>
      </c>
      <c r="G457" t="s">
        <v>794</v>
      </c>
      <c r="I457" t="s">
        <v>35</v>
      </c>
      <c r="J457" t="s">
        <v>389</v>
      </c>
      <c r="K457" t="s">
        <v>1706</v>
      </c>
      <c r="L457" t="s">
        <v>321</v>
      </c>
      <c r="M457" t="s">
        <v>1933</v>
      </c>
    </row>
    <row r="458" spans="1:13" x14ac:dyDescent="0.15">
      <c r="A458" t="s">
        <v>755</v>
      </c>
      <c r="B458" t="s">
        <v>756</v>
      </c>
      <c r="E458" t="s">
        <v>279</v>
      </c>
      <c r="F458" t="s">
        <v>565</v>
      </c>
      <c r="G458" t="s">
        <v>367</v>
      </c>
      <c r="I458" t="s">
        <v>2144</v>
      </c>
      <c r="J458" t="s">
        <v>2120</v>
      </c>
      <c r="K458" t="s">
        <v>769</v>
      </c>
      <c r="L458" t="s">
        <v>2198</v>
      </c>
      <c r="M458" t="s">
        <v>755</v>
      </c>
    </row>
    <row r="459" spans="1:13" x14ac:dyDescent="0.15">
      <c r="A459" t="s">
        <v>2181</v>
      </c>
      <c r="B459" t="s">
        <v>4613</v>
      </c>
      <c r="E459" t="s">
        <v>731</v>
      </c>
      <c r="F459" t="s">
        <v>1691</v>
      </c>
      <c r="G459" t="s">
        <v>695</v>
      </c>
      <c r="I459" t="s">
        <v>41</v>
      </c>
      <c r="J459" t="s">
        <v>17</v>
      </c>
      <c r="K459" t="s">
        <v>235</v>
      </c>
      <c r="L459" t="s">
        <v>119</v>
      </c>
      <c r="M459" t="s">
        <v>2181</v>
      </c>
    </row>
    <row r="460" spans="1:13" x14ac:dyDescent="0.15">
      <c r="A460" t="s">
        <v>289</v>
      </c>
      <c r="B460" t="s">
        <v>290</v>
      </c>
      <c r="E460" t="s">
        <v>800</v>
      </c>
      <c r="F460" t="s">
        <v>761</v>
      </c>
      <c r="G460" t="s">
        <v>637</v>
      </c>
      <c r="I460" t="s">
        <v>647</v>
      </c>
      <c r="J460" t="s">
        <v>151</v>
      </c>
      <c r="K460" t="s">
        <v>67</v>
      </c>
      <c r="L460" t="s">
        <v>145</v>
      </c>
      <c r="M460" t="s">
        <v>289</v>
      </c>
    </row>
    <row r="461" spans="1:13" x14ac:dyDescent="0.15">
      <c r="A461" t="s">
        <v>2198</v>
      </c>
      <c r="B461" t="s">
        <v>4596</v>
      </c>
      <c r="E461" t="s">
        <v>287</v>
      </c>
      <c r="F461" t="s">
        <v>413</v>
      </c>
      <c r="G461" t="s">
        <v>45</v>
      </c>
      <c r="I461" t="s">
        <v>1959</v>
      </c>
      <c r="J461" t="s">
        <v>1357</v>
      </c>
      <c r="K461" t="s">
        <v>171</v>
      </c>
      <c r="L461" t="s">
        <v>1837</v>
      </c>
      <c r="M461" t="s">
        <v>2198</v>
      </c>
    </row>
    <row r="462" spans="1:13" x14ac:dyDescent="0.15">
      <c r="A462" t="s">
        <v>959</v>
      </c>
      <c r="B462" t="s">
        <v>960</v>
      </c>
      <c r="E462" t="s">
        <v>1432</v>
      </c>
      <c r="F462" t="s">
        <v>985</v>
      </c>
      <c r="G462" t="s">
        <v>1202</v>
      </c>
      <c r="I462" t="s">
        <v>889</v>
      </c>
      <c r="J462" t="s">
        <v>2291</v>
      </c>
      <c r="K462" t="s">
        <v>267</v>
      </c>
      <c r="L462" t="s">
        <v>671</v>
      </c>
      <c r="M462" t="s">
        <v>959</v>
      </c>
    </row>
    <row r="463" spans="1:13" x14ac:dyDescent="0.15">
      <c r="A463" t="s">
        <v>79</v>
      </c>
      <c r="B463" t="s">
        <v>80</v>
      </c>
      <c r="E463" t="s">
        <v>417</v>
      </c>
      <c r="F463" t="s">
        <v>1910</v>
      </c>
      <c r="G463" t="s">
        <v>1207</v>
      </c>
      <c r="I463" t="s">
        <v>165</v>
      </c>
      <c r="J463" t="s">
        <v>469</v>
      </c>
      <c r="K463" t="s">
        <v>71</v>
      </c>
      <c r="L463" t="s">
        <v>1013</v>
      </c>
      <c r="M463" t="s">
        <v>79</v>
      </c>
    </row>
    <row r="464" spans="1:13" x14ac:dyDescent="0.15">
      <c r="A464" t="s">
        <v>849</v>
      </c>
      <c r="B464" t="s">
        <v>850</v>
      </c>
      <c r="E464" t="s">
        <v>213</v>
      </c>
      <c r="F464" t="s">
        <v>395</v>
      </c>
      <c r="G464" t="s">
        <v>1685</v>
      </c>
      <c r="I464" t="s">
        <v>913</v>
      </c>
      <c r="J464" t="s">
        <v>1926</v>
      </c>
      <c r="K464" t="s">
        <v>699</v>
      </c>
      <c r="L464" t="s">
        <v>293</v>
      </c>
      <c r="M464" t="s">
        <v>849</v>
      </c>
    </row>
    <row r="465" spans="1:13" x14ac:dyDescent="0.15">
      <c r="A465" t="s">
        <v>23</v>
      </c>
      <c r="B465" t="s">
        <v>24</v>
      </c>
      <c r="E465" t="s">
        <v>1355</v>
      </c>
      <c r="F465" t="s">
        <v>877</v>
      </c>
      <c r="G465" t="s">
        <v>455</v>
      </c>
      <c r="I465" t="s">
        <v>577</v>
      </c>
      <c r="J465" t="s">
        <v>913</v>
      </c>
      <c r="K465" t="s">
        <v>213</v>
      </c>
      <c r="L465" t="s">
        <v>819</v>
      </c>
      <c r="M465" t="s">
        <v>23</v>
      </c>
    </row>
    <row r="466" spans="1:13" x14ac:dyDescent="0.15">
      <c r="A466" t="s">
        <v>1309</v>
      </c>
      <c r="B466" t="s">
        <v>4562</v>
      </c>
      <c r="E466" t="s">
        <v>965</v>
      </c>
      <c r="F466" t="s">
        <v>1891</v>
      </c>
      <c r="G466" t="s">
        <v>377</v>
      </c>
      <c r="I466" t="s">
        <v>757</v>
      </c>
      <c r="J466" t="s">
        <v>1818</v>
      </c>
      <c r="K466" t="s">
        <v>2048</v>
      </c>
      <c r="L466" t="s">
        <v>313</v>
      </c>
      <c r="M466" t="s">
        <v>1309</v>
      </c>
    </row>
    <row r="467" spans="1:13" x14ac:dyDescent="0.15">
      <c r="A467" t="s">
        <v>35</v>
      </c>
      <c r="B467" t="s">
        <v>36</v>
      </c>
      <c r="E467" t="s">
        <v>529</v>
      </c>
      <c r="F467" t="s">
        <v>1712</v>
      </c>
      <c r="G467" t="s">
        <v>1027</v>
      </c>
      <c r="I467" t="s">
        <v>2079</v>
      </c>
      <c r="J467" t="s">
        <v>757</v>
      </c>
      <c r="K467" t="s">
        <v>535</v>
      </c>
      <c r="L467" t="s">
        <v>2051</v>
      </c>
      <c r="M467" t="s">
        <v>35</v>
      </c>
    </row>
    <row r="468" spans="1:13" x14ac:dyDescent="0.15">
      <c r="A468" t="s">
        <v>869</v>
      </c>
      <c r="B468" t="s">
        <v>870</v>
      </c>
      <c r="E468" t="s">
        <v>1977</v>
      </c>
      <c r="F468" t="s">
        <v>815</v>
      </c>
      <c r="G468" t="s">
        <v>649</v>
      </c>
      <c r="I468" t="s">
        <v>219</v>
      </c>
      <c r="J468" t="s">
        <v>603</v>
      </c>
      <c r="K468" t="s">
        <v>1624</v>
      </c>
      <c r="L468" t="s">
        <v>865</v>
      </c>
      <c r="M468" t="s">
        <v>869</v>
      </c>
    </row>
    <row r="469" spans="1:13" x14ac:dyDescent="0.15">
      <c r="A469" t="s">
        <v>43</v>
      </c>
      <c r="B469" t="s">
        <v>44</v>
      </c>
      <c r="E469" t="s">
        <v>381</v>
      </c>
      <c r="F469" t="s">
        <v>287</v>
      </c>
      <c r="G469" t="s">
        <v>796</v>
      </c>
      <c r="I469" t="s">
        <v>1592</v>
      </c>
      <c r="J469" t="s">
        <v>1502</v>
      </c>
      <c r="K469" t="s">
        <v>367</v>
      </c>
      <c r="L469" t="s">
        <v>169</v>
      </c>
      <c r="M469" t="s">
        <v>43</v>
      </c>
    </row>
    <row r="470" spans="1:13" x14ac:dyDescent="0.15">
      <c r="A470" t="s">
        <v>1539</v>
      </c>
      <c r="B470" t="s">
        <v>4590</v>
      </c>
      <c r="E470" t="s">
        <v>373</v>
      </c>
      <c r="F470" t="s">
        <v>469</v>
      </c>
      <c r="G470" t="s">
        <v>803</v>
      </c>
      <c r="I470" t="s">
        <v>725</v>
      </c>
      <c r="J470" t="s">
        <v>1772</v>
      </c>
      <c r="K470" t="s">
        <v>1889</v>
      </c>
      <c r="L470" t="s">
        <v>505</v>
      </c>
      <c r="M470" t="s">
        <v>1539</v>
      </c>
    </row>
    <row r="471" spans="1:13" x14ac:dyDescent="0.15">
      <c r="A471" t="s">
        <v>865</v>
      </c>
      <c r="B471" t="s">
        <v>866</v>
      </c>
      <c r="E471" t="s">
        <v>431</v>
      </c>
      <c r="F471" t="s">
        <v>1432</v>
      </c>
      <c r="G471" t="s">
        <v>301</v>
      </c>
      <c r="I471" t="s">
        <v>735</v>
      </c>
      <c r="J471" t="s">
        <v>145</v>
      </c>
      <c r="K471" t="s">
        <v>571</v>
      </c>
      <c r="L471" t="s">
        <v>301</v>
      </c>
      <c r="M471" t="s">
        <v>865</v>
      </c>
    </row>
    <row r="472" spans="1:13" x14ac:dyDescent="0.15">
      <c r="A472" t="s">
        <v>619</v>
      </c>
      <c r="B472" t="s">
        <v>620</v>
      </c>
      <c r="E472" t="s">
        <v>2192</v>
      </c>
      <c r="F472" t="s">
        <v>697</v>
      </c>
      <c r="G472" t="s">
        <v>759</v>
      </c>
      <c r="I472" t="s">
        <v>1563</v>
      </c>
      <c r="J472" t="s">
        <v>1837</v>
      </c>
      <c r="K472" t="s">
        <v>417</v>
      </c>
      <c r="L472" t="s">
        <v>389</v>
      </c>
      <c r="M472" t="s">
        <v>619</v>
      </c>
    </row>
    <row r="473" spans="1:13" x14ac:dyDescent="0.15">
      <c r="A473" t="s">
        <v>1959</v>
      </c>
      <c r="B473" t="s">
        <v>4577</v>
      </c>
      <c r="E473" t="s">
        <v>1729</v>
      </c>
      <c r="F473" t="s">
        <v>861</v>
      </c>
      <c r="G473" t="s">
        <v>107</v>
      </c>
      <c r="I473" t="s">
        <v>933</v>
      </c>
      <c r="J473" t="s">
        <v>1738</v>
      </c>
      <c r="K473" t="s">
        <v>2260</v>
      </c>
      <c r="L473" t="s">
        <v>603</v>
      </c>
      <c r="M473" t="s">
        <v>1959</v>
      </c>
    </row>
    <row r="474" spans="1:13" x14ac:dyDescent="0.15">
      <c r="A474" t="s">
        <v>1608</v>
      </c>
      <c r="B474" t="s">
        <v>4605</v>
      </c>
      <c r="E474" t="s">
        <v>189</v>
      </c>
      <c r="F474" t="s">
        <v>1357</v>
      </c>
      <c r="G474" t="s">
        <v>259</v>
      </c>
      <c r="I474" t="s">
        <v>359</v>
      </c>
      <c r="J474" t="s">
        <v>1950</v>
      </c>
      <c r="K474" t="s">
        <v>2029</v>
      </c>
      <c r="L474" t="s">
        <v>413</v>
      </c>
      <c r="M474" t="s">
        <v>1608</v>
      </c>
    </row>
    <row r="475" spans="1:13" x14ac:dyDescent="0.15">
      <c r="A475" t="s">
        <v>1258</v>
      </c>
      <c r="B475" t="s">
        <v>4663</v>
      </c>
      <c r="E475" t="s">
        <v>869</v>
      </c>
      <c r="F475" t="s">
        <v>669</v>
      </c>
      <c r="G475" t="s">
        <v>459</v>
      </c>
      <c r="I475" t="s">
        <v>21</v>
      </c>
      <c r="J475" t="s">
        <v>669</v>
      </c>
      <c r="K475" t="s">
        <v>103</v>
      </c>
      <c r="L475" t="s">
        <v>2</v>
      </c>
      <c r="M475" t="s">
        <v>1258</v>
      </c>
    </row>
    <row r="476" spans="1:13" x14ac:dyDescent="0.15">
      <c r="A476" t="s">
        <v>415</v>
      </c>
      <c r="B476" t="s">
        <v>416</v>
      </c>
      <c r="E476" t="s">
        <v>1778</v>
      </c>
      <c r="F476" t="s">
        <v>1938</v>
      </c>
      <c r="G476" t="s">
        <v>289</v>
      </c>
      <c r="I476" t="s">
        <v>1894</v>
      </c>
      <c r="J476" t="s">
        <v>737</v>
      </c>
      <c r="K476" t="s">
        <v>1489</v>
      </c>
      <c r="L476" t="s">
        <v>1950</v>
      </c>
      <c r="M476" t="s">
        <v>415</v>
      </c>
    </row>
    <row r="477" spans="1:13" x14ac:dyDescent="0.15">
      <c r="A477" t="s">
        <v>897</v>
      </c>
      <c r="B477" t="s">
        <v>898</v>
      </c>
      <c r="E477" t="s">
        <v>1634</v>
      </c>
      <c r="F477" t="s">
        <v>381</v>
      </c>
      <c r="G477" t="s">
        <v>1352</v>
      </c>
      <c r="I477" t="s">
        <v>907</v>
      </c>
      <c r="J477" t="s">
        <v>965</v>
      </c>
      <c r="K477" t="s">
        <v>765</v>
      </c>
      <c r="L477" t="s">
        <v>1182</v>
      </c>
      <c r="M477" t="s">
        <v>897</v>
      </c>
    </row>
    <row r="478" spans="1:13" x14ac:dyDescent="0.15">
      <c r="A478" t="s">
        <v>425</v>
      </c>
      <c r="B478" t="s">
        <v>426</v>
      </c>
      <c r="E478" t="s">
        <v>794</v>
      </c>
      <c r="F478" t="s">
        <v>281</v>
      </c>
      <c r="G478" t="s">
        <v>975</v>
      </c>
      <c r="I478" t="s">
        <v>1448</v>
      </c>
      <c r="J478" t="s">
        <v>293</v>
      </c>
      <c r="K478" t="s">
        <v>1662</v>
      </c>
      <c r="L478" t="s">
        <v>415</v>
      </c>
      <c r="M478" t="s">
        <v>425</v>
      </c>
    </row>
    <row r="479" spans="1:13" x14ac:dyDescent="0.15">
      <c r="A479" t="s">
        <v>207</v>
      </c>
      <c r="B479" t="s">
        <v>208</v>
      </c>
      <c r="E479" t="s">
        <v>415</v>
      </c>
      <c r="F479" t="s">
        <v>847</v>
      </c>
      <c r="G479" t="s">
        <v>265</v>
      </c>
      <c r="I479" t="s">
        <v>1926</v>
      </c>
      <c r="J479" t="s">
        <v>415</v>
      </c>
      <c r="K479" t="s">
        <v>845</v>
      </c>
      <c r="L479" t="s">
        <v>1738</v>
      </c>
      <c r="M479" t="s">
        <v>207</v>
      </c>
    </row>
    <row r="480" spans="1:13" x14ac:dyDescent="0.15">
      <c r="A480" t="s">
        <v>1013</v>
      </c>
      <c r="B480" t="s">
        <v>1014</v>
      </c>
      <c r="E480" t="s">
        <v>1592</v>
      </c>
      <c r="F480" t="s">
        <v>855</v>
      </c>
      <c r="G480" t="s">
        <v>903</v>
      </c>
      <c r="I480" t="s">
        <v>1977</v>
      </c>
      <c r="J480" t="s">
        <v>433</v>
      </c>
      <c r="K480" t="s">
        <v>293</v>
      </c>
      <c r="L480" t="s">
        <v>139</v>
      </c>
      <c r="M480" t="s">
        <v>1013</v>
      </c>
    </row>
    <row r="481" spans="1:13" x14ac:dyDescent="0.15">
      <c r="A481" t="s">
        <v>1950</v>
      </c>
      <c r="B481" t="s">
        <v>4582</v>
      </c>
      <c r="E481" t="s">
        <v>2079</v>
      </c>
      <c r="F481" t="s">
        <v>737</v>
      </c>
      <c r="G481" t="s">
        <v>1891</v>
      </c>
      <c r="I481" t="s">
        <v>1432</v>
      </c>
      <c r="J481" t="s">
        <v>721</v>
      </c>
      <c r="K481" t="s">
        <v>469</v>
      </c>
      <c r="L481" t="s">
        <v>1608</v>
      </c>
      <c r="M481" t="s">
        <v>1950</v>
      </c>
    </row>
    <row r="482" spans="1:13" x14ac:dyDescent="0.15">
      <c r="A482" t="s">
        <v>437</v>
      </c>
      <c r="B482" t="s">
        <v>438</v>
      </c>
      <c r="E482" t="s">
        <v>1468</v>
      </c>
      <c r="F482" t="s">
        <v>279</v>
      </c>
      <c r="G482" t="s">
        <v>353</v>
      </c>
      <c r="I482" t="s">
        <v>1880</v>
      </c>
      <c r="J482" t="s">
        <v>1592</v>
      </c>
      <c r="K482" t="s">
        <v>1608</v>
      </c>
      <c r="L482" t="s">
        <v>1489</v>
      </c>
      <c r="M482" t="s">
        <v>437</v>
      </c>
    </row>
    <row r="483" spans="1:13" x14ac:dyDescent="0.15">
      <c r="A483" t="s">
        <v>221</v>
      </c>
      <c r="B483" t="s">
        <v>222</v>
      </c>
      <c r="E483" t="s">
        <v>765</v>
      </c>
      <c r="F483" t="s">
        <v>1837</v>
      </c>
      <c r="G483" t="s">
        <v>5</v>
      </c>
      <c r="I483" t="s">
        <v>643</v>
      </c>
      <c r="J483" t="s">
        <v>1227</v>
      </c>
      <c r="K483" t="s">
        <v>445</v>
      </c>
      <c r="L483" t="s">
        <v>913</v>
      </c>
      <c r="M483" t="s">
        <v>221</v>
      </c>
    </row>
    <row r="484" spans="1:13" x14ac:dyDescent="0.15">
      <c r="A484" t="s">
        <v>1592</v>
      </c>
      <c r="B484" t="s">
        <v>4571</v>
      </c>
      <c r="E484" t="s">
        <v>609</v>
      </c>
      <c r="F484" t="s">
        <v>1598</v>
      </c>
      <c r="G484" t="s">
        <v>1657</v>
      </c>
      <c r="I484" t="s">
        <v>207</v>
      </c>
      <c r="J484" t="s">
        <v>701</v>
      </c>
      <c r="K484" t="s">
        <v>489</v>
      </c>
      <c r="L484" t="s">
        <v>489</v>
      </c>
      <c r="M484" t="s">
        <v>1592</v>
      </c>
    </row>
    <row r="485" spans="1:13" x14ac:dyDescent="0.15">
      <c r="A485" t="s">
        <v>177</v>
      </c>
      <c r="B485" t="s">
        <v>178</v>
      </c>
      <c r="E485" t="s">
        <v>1772</v>
      </c>
      <c r="F485" t="s">
        <v>1332</v>
      </c>
      <c r="G485" t="s">
        <v>1158</v>
      </c>
      <c r="I485" t="s">
        <v>849</v>
      </c>
      <c r="J485" t="s">
        <v>139</v>
      </c>
      <c r="K485" t="s">
        <v>1778</v>
      </c>
      <c r="L485" t="s">
        <v>1498</v>
      </c>
      <c r="M485" t="s">
        <v>177</v>
      </c>
    </row>
    <row r="486" spans="1:13" x14ac:dyDescent="0.15">
      <c r="A486" t="s">
        <v>183</v>
      </c>
      <c r="B486" t="s">
        <v>184</v>
      </c>
      <c r="E486" t="s">
        <v>567</v>
      </c>
      <c r="F486" t="s">
        <v>1452</v>
      </c>
      <c r="G486" t="s">
        <v>433</v>
      </c>
      <c r="I486" t="s">
        <v>521</v>
      </c>
      <c r="J486" t="s">
        <v>1894</v>
      </c>
      <c r="K486" t="s">
        <v>419</v>
      </c>
      <c r="L486" t="s">
        <v>655</v>
      </c>
      <c r="M486" t="s">
        <v>183</v>
      </c>
    </row>
    <row r="487" spans="1:13" x14ac:dyDescent="0.15">
      <c r="A487" t="s">
        <v>833</v>
      </c>
      <c r="B487" t="s">
        <v>834</v>
      </c>
      <c r="E487" t="s">
        <v>1357</v>
      </c>
      <c r="F487" t="s">
        <v>1971</v>
      </c>
      <c r="G487" t="s">
        <v>1896</v>
      </c>
      <c r="I487" t="s">
        <v>755</v>
      </c>
      <c r="J487" t="s">
        <v>173</v>
      </c>
      <c r="K487" t="s">
        <v>1258</v>
      </c>
      <c r="L487" t="s">
        <v>493</v>
      </c>
      <c r="M487" t="s">
        <v>833</v>
      </c>
    </row>
    <row r="488" spans="1:13" x14ac:dyDescent="0.15">
      <c r="A488" t="s">
        <v>1732</v>
      </c>
      <c r="B488" t="s">
        <v>4655</v>
      </c>
      <c r="E488" t="s">
        <v>1926</v>
      </c>
      <c r="F488" t="s">
        <v>695</v>
      </c>
      <c r="G488" t="s">
        <v>891</v>
      </c>
      <c r="I488" t="s">
        <v>569</v>
      </c>
      <c r="J488" t="s">
        <v>117</v>
      </c>
      <c r="K488" t="s">
        <v>587</v>
      </c>
      <c r="L488" t="s">
        <v>1468</v>
      </c>
      <c r="M488" t="s">
        <v>1732</v>
      </c>
    </row>
    <row r="489" spans="1:13" x14ac:dyDescent="0.15">
      <c r="A489" t="s">
        <v>1624</v>
      </c>
      <c r="B489" t="s">
        <v>4603</v>
      </c>
      <c r="E489" t="s">
        <v>173</v>
      </c>
      <c r="F489" t="s">
        <v>327</v>
      </c>
      <c r="G489" t="s">
        <v>1899</v>
      </c>
      <c r="I489" t="s">
        <v>225</v>
      </c>
      <c r="J489" t="s">
        <v>87</v>
      </c>
      <c r="K489" t="s">
        <v>139</v>
      </c>
      <c r="L489" t="s">
        <v>535</v>
      </c>
      <c r="M489" t="s">
        <v>1624</v>
      </c>
    </row>
    <row r="490" spans="1:13" x14ac:dyDescent="0.15">
      <c r="A490" t="s">
        <v>259</v>
      </c>
      <c r="B490" t="s">
        <v>260</v>
      </c>
      <c r="E490" t="s">
        <v>819</v>
      </c>
      <c r="F490" t="s">
        <v>203</v>
      </c>
      <c r="G490" t="s">
        <v>1608</v>
      </c>
      <c r="I490" t="s">
        <v>1950</v>
      </c>
      <c r="J490" t="s">
        <v>2224</v>
      </c>
      <c r="K490" t="s">
        <v>505</v>
      </c>
      <c r="L490" t="s">
        <v>1754</v>
      </c>
      <c r="M490" t="s">
        <v>259</v>
      </c>
    </row>
    <row r="491" spans="1:13" x14ac:dyDescent="0.15">
      <c r="A491" t="s">
        <v>41</v>
      </c>
      <c r="B491" t="s">
        <v>42</v>
      </c>
      <c r="E491" t="s">
        <v>535</v>
      </c>
      <c r="F491" t="s">
        <v>485</v>
      </c>
      <c r="G491" t="s">
        <v>1468</v>
      </c>
      <c r="I491" t="s">
        <v>529</v>
      </c>
      <c r="J491" t="s">
        <v>845</v>
      </c>
      <c r="K491" t="s">
        <v>2064</v>
      </c>
      <c r="L491" t="s">
        <v>1227</v>
      </c>
      <c r="M491" t="s">
        <v>41</v>
      </c>
    </row>
    <row r="492" spans="1:13" x14ac:dyDescent="0.15">
      <c r="A492" t="s">
        <v>1894</v>
      </c>
      <c r="B492" t="s">
        <v>4670</v>
      </c>
      <c r="E492" t="s">
        <v>757</v>
      </c>
      <c r="F492" t="s">
        <v>977</v>
      </c>
      <c r="G492" t="s">
        <v>1889</v>
      </c>
      <c r="I492" t="s">
        <v>257</v>
      </c>
      <c r="J492" t="s">
        <v>313</v>
      </c>
      <c r="K492" t="s">
        <v>151</v>
      </c>
      <c r="L492" t="s">
        <v>151</v>
      </c>
      <c r="M492" t="s">
        <v>1894</v>
      </c>
    </row>
    <row r="493" spans="1:13" x14ac:dyDescent="0.15">
      <c r="A493" t="s">
        <v>2079</v>
      </c>
      <c r="B493" t="s">
        <v>4572</v>
      </c>
      <c r="E493" t="s">
        <v>455</v>
      </c>
      <c r="F493" t="s">
        <v>1634</v>
      </c>
      <c r="G493" t="s">
        <v>1599</v>
      </c>
      <c r="I493" t="s">
        <v>441</v>
      </c>
      <c r="J493" t="s">
        <v>1795</v>
      </c>
      <c r="K493" t="s">
        <v>265</v>
      </c>
      <c r="L493" t="s">
        <v>487</v>
      </c>
      <c r="M493" t="s">
        <v>2079</v>
      </c>
    </row>
    <row r="494" spans="1:13" x14ac:dyDescent="0.15">
      <c r="A494" t="s">
        <v>1186</v>
      </c>
      <c r="B494" t="s">
        <v>4616</v>
      </c>
      <c r="E494" t="s">
        <v>445</v>
      </c>
      <c r="F494" t="s">
        <v>794</v>
      </c>
      <c r="G494" t="s">
        <v>1752</v>
      </c>
      <c r="I494" t="s">
        <v>159</v>
      </c>
      <c r="J494" t="s">
        <v>489</v>
      </c>
      <c r="K494" t="s">
        <v>775</v>
      </c>
      <c r="L494" t="s">
        <v>207</v>
      </c>
      <c r="M494" t="s">
        <v>1186</v>
      </c>
    </row>
    <row r="495" spans="1:13" x14ac:dyDescent="0.15">
      <c r="A495" t="s">
        <v>1926</v>
      </c>
      <c r="B495" t="s">
        <v>4576</v>
      </c>
      <c r="E495" t="s">
        <v>1069</v>
      </c>
      <c r="F495" t="s">
        <v>541</v>
      </c>
      <c r="G495" t="s">
        <v>1421</v>
      </c>
      <c r="I495" t="s">
        <v>175</v>
      </c>
      <c r="J495" t="s">
        <v>203</v>
      </c>
      <c r="K495" t="s">
        <v>1246</v>
      </c>
      <c r="L495" t="s">
        <v>1598</v>
      </c>
      <c r="M495" t="s">
        <v>1926</v>
      </c>
    </row>
    <row r="496" spans="1:13" x14ac:dyDescent="0.15">
      <c r="A496" t="s">
        <v>511</v>
      </c>
      <c r="B496" t="s">
        <v>512</v>
      </c>
      <c r="E496" t="s">
        <v>505</v>
      </c>
      <c r="F496" t="s">
        <v>143</v>
      </c>
      <c r="G496" t="s">
        <v>1435</v>
      </c>
      <c r="I496" t="s">
        <v>1608</v>
      </c>
      <c r="J496" t="s">
        <v>523</v>
      </c>
      <c r="K496" t="s">
        <v>313</v>
      </c>
      <c r="L496" t="s">
        <v>183</v>
      </c>
      <c r="M496" t="s">
        <v>511</v>
      </c>
    </row>
    <row r="497" spans="1:13" x14ac:dyDescent="0.15">
      <c r="A497" t="s">
        <v>487</v>
      </c>
      <c r="B497" t="s">
        <v>488</v>
      </c>
      <c r="E497" t="s">
        <v>1959</v>
      </c>
      <c r="F497" t="s">
        <v>1974</v>
      </c>
      <c r="G497" t="s">
        <v>1912</v>
      </c>
      <c r="I497" t="s">
        <v>205</v>
      </c>
      <c r="J497" t="s">
        <v>455</v>
      </c>
      <c r="K497" t="s">
        <v>1626</v>
      </c>
      <c r="L497" t="s">
        <v>17</v>
      </c>
      <c r="M497" t="s">
        <v>487</v>
      </c>
    </row>
    <row r="498" spans="1:13" x14ac:dyDescent="0.15">
      <c r="A498" t="s">
        <v>771</v>
      </c>
      <c r="B498" t="s">
        <v>772</v>
      </c>
      <c r="E498" t="s">
        <v>539</v>
      </c>
      <c r="F498" t="s">
        <v>1355</v>
      </c>
      <c r="G498" t="s">
        <v>17</v>
      </c>
      <c r="I498" t="s">
        <v>1867</v>
      </c>
      <c r="J498" t="s">
        <v>1539</v>
      </c>
      <c r="K498" t="s">
        <v>165</v>
      </c>
      <c r="L498" t="s">
        <v>631</v>
      </c>
      <c r="M498" t="s">
        <v>771</v>
      </c>
    </row>
    <row r="499" spans="1:13" x14ac:dyDescent="0.15">
      <c r="A499" t="s">
        <v>631</v>
      </c>
      <c r="B499" t="s">
        <v>632</v>
      </c>
      <c r="E499" t="s">
        <v>903</v>
      </c>
      <c r="F499" t="s">
        <v>519</v>
      </c>
      <c r="G499" t="s">
        <v>1585</v>
      </c>
      <c r="I499" t="s">
        <v>39</v>
      </c>
      <c r="J499" t="s">
        <v>1959</v>
      </c>
      <c r="K499" t="s">
        <v>2042</v>
      </c>
      <c r="L499" t="s">
        <v>567</v>
      </c>
      <c r="M499" t="s">
        <v>631</v>
      </c>
    </row>
    <row r="500" spans="1:13" x14ac:dyDescent="0.15">
      <c r="A500" t="s">
        <v>165</v>
      </c>
      <c r="B500" t="s">
        <v>166</v>
      </c>
      <c r="E500" t="s">
        <v>203</v>
      </c>
      <c r="F500" t="s">
        <v>1946</v>
      </c>
      <c r="G500" t="s">
        <v>1294</v>
      </c>
      <c r="I500" t="s">
        <v>721</v>
      </c>
      <c r="J500" t="s">
        <v>519</v>
      </c>
      <c r="K500" t="s">
        <v>149</v>
      </c>
      <c r="L500" t="s">
        <v>619</v>
      </c>
      <c r="M500" t="s">
        <v>165</v>
      </c>
    </row>
    <row r="501" spans="1:13" x14ac:dyDescent="0.15">
      <c r="A501" t="s">
        <v>2247</v>
      </c>
      <c r="B501" t="s">
        <v>4607</v>
      </c>
      <c r="E501" t="s">
        <v>1738</v>
      </c>
      <c r="F501" t="s">
        <v>479</v>
      </c>
      <c r="G501" t="s">
        <v>493</v>
      </c>
      <c r="I501" t="s">
        <v>579</v>
      </c>
      <c r="J501" t="s">
        <v>1598</v>
      </c>
      <c r="K501" t="s">
        <v>389</v>
      </c>
      <c r="L501" t="s">
        <v>2260</v>
      </c>
      <c r="M501" t="s">
        <v>2247</v>
      </c>
    </row>
    <row r="502" spans="1:13" x14ac:dyDescent="0.15">
      <c r="A502" t="s">
        <v>21</v>
      </c>
      <c r="B502" t="s">
        <v>22</v>
      </c>
      <c r="E502" t="s">
        <v>711</v>
      </c>
      <c r="F502" t="s">
        <v>2224</v>
      </c>
      <c r="G502" t="s">
        <v>55</v>
      </c>
      <c r="I502" t="s">
        <v>1910</v>
      </c>
      <c r="J502" t="s">
        <v>1489</v>
      </c>
      <c r="K502" t="s">
        <v>2198</v>
      </c>
      <c r="L502" t="s">
        <v>327</v>
      </c>
      <c r="M502" t="s">
        <v>21</v>
      </c>
    </row>
    <row r="503" spans="1:13" x14ac:dyDescent="0.15">
      <c r="A503" t="s">
        <v>417</v>
      </c>
      <c r="B503" t="s">
        <v>418</v>
      </c>
      <c r="E503" t="s">
        <v>655</v>
      </c>
      <c r="F503" t="s">
        <v>609</v>
      </c>
      <c r="G503" t="s">
        <v>1246</v>
      </c>
      <c r="I503" t="s">
        <v>415</v>
      </c>
      <c r="J503" t="s">
        <v>855</v>
      </c>
      <c r="K503" t="s">
        <v>835</v>
      </c>
      <c r="L503" t="s">
        <v>701</v>
      </c>
      <c r="M503" t="s">
        <v>417</v>
      </c>
    </row>
    <row r="504" spans="1:13" x14ac:dyDescent="0.15">
      <c r="A504" t="s">
        <v>1184</v>
      </c>
      <c r="B504" t="s">
        <v>4611</v>
      </c>
      <c r="E504" t="s">
        <v>449</v>
      </c>
      <c r="F504" t="s">
        <v>493</v>
      </c>
      <c r="G504" t="s">
        <v>1741</v>
      </c>
      <c r="I504" t="s">
        <v>1809</v>
      </c>
      <c r="J504" t="s">
        <v>733</v>
      </c>
      <c r="K504" t="s">
        <v>217</v>
      </c>
      <c r="L504" t="s">
        <v>855</v>
      </c>
      <c r="M504" t="s">
        <v>1184</v>
      </c>
    </row>
    <row r="505" spans="1:13" x14ac:dyDescent="0.15">
      <c r="A505" t="s">
        <v>263</v>
      </c>
      <c r="B505" t="s">
        <v>264</v>
      </c>
      <c r="E505" t="s">
        <v>1662</v>
      </c>
      <c r="F505" t="s">
        <v>1815</v>
      </c>
      <c r="G505" t="s">
        <v>829</v>
      </c>
      <c r="I505" t="s">
        <v>1184</v>
      </c>
      <c r="J505" t="s">
        <v>21</v>
      </c>
      <c r="K505" t="s">
        <v>1991</v>
      </c>
      <c r="L505" t="s">
        <v>1889</v>
      </c>
      <c r="M505" t="s">
        <v>263</v>
      </c>
    </row>
    <row r="506" spans="1:13" x14ac:dyDescent="0.15">
      <c r="A506" t="s">
        <v>1583</v>
      </c>
      <c r="B506" t="s">
        <v>4630</v>
      </c>
      <c r="E506" t="s">
        <v>337</v>
      </c>
      <c r="F506" t="s">
        <v>651</v>
      </c>
      <c r="G506" t="s">
        <v>1926</v>
      </c>
      <c r="I506" t="s">
        <v>501</v>
      </c>
      <c r="J506" t="s">
        <v>169</v>
      </c>
      <c r="K506" t="s">
        <v>301</v>
      </c>
      <c r="L506" t="s">
        <v>1539</v>
      </c>
      <c r="M506" t="s">
        <v>1583</v>
      </c>
    </row>
    <row r="507" spans="1:13" x14ac:dyDescent="0.15">
      <c r="A507" t="s">
        <v>159</v>
      </c>
      <c r="B507" t="s">
        <v>160</v>
      </c>
      <c r="E507" t="s">
        <v>413</v>
      </c>
      <c r="F507" t="s">
        <v>1944</v>
      </c>
      <c r="G507" t="s">
        <v>1928</v>
      </c>
      <c r="I507" t="s">
        <v>317</v>
      </c>
      <c r="J507" t="s">
        <v>2198</v>
      </c>
      <c r="K507" t="s">
        <v>2079</v>
      </c>
      <c r="L507" t="s">
        <v>377</v>
      </c>
      <c r="M507" t="s">
        <v>159</v>
      </c>
    </row>
    <row r="508" spans="1:13" x14ac:dyDescent="0.15">
      <c r="A508" t="s">
        <v>1889</v>
      </c>
      <c r="B508" t="s">
        <v>4625</v>
      </c>
      <c r="E508" t="s">
        <v>645</v>
      </c>
      <c r="F508" t="s">
        <v>193</v>
      </c>
      <c r="G508" t="s">
        <v>541</v>
      </c>
      <c r="I508" t="s">
        <v>419</v>
      </c>
      <c r="J508" t="s">
        <v>331</v>
      </c>
      <c r="K508" t="s">
        <v>679</v>
      </c>
      <c r="L508" t="s">
        <v>1357</v>
      </c>
      <c r="M508" t="s">
        <v>1889</v>
      </c>
    </row>
    <row r="509" spans="1:13" x14ac:dyDescent="0.15">
      <c r="A509" t="s">
        <v>1432</v>
      </c>
      <c r="B509" t="s">
        <v>4564</v>
      </c>
      <c r="E509" t="s">
        <v>737</v>
      </c>
      <c r="F509" t="s">
        <v>1513</v>
      </c>
      <c r="G509" t="s">
        <v>871</v>
      </c>
      <c r="I509" t="s">
        <v>397</v>
      </c>
      <c r="J509" t="s">
        <v>459</v>
      </c>
      <c r="K509" t="s">
        <v>909</v>
      </c>
      <c r="L509" t="s">
        <v>159</v>
      </c>
      <c r="M509" t="s">
        <v>1432</v>
      </c>
    </row>
    <row r="510" spans="1:13" x14ac:dyDescent="0.15">
      <c r="A510" t="s">
        <v>503</v>
      </c>
      <c r="B510" t="s">
        <v>504</v>
      </c>
      <c r="E510" t="s">
        <v>1933</v>
      </c>
      <c r="F510" t="s">
        <v>2198</v>
      </c>
      <c r="G510" t="s">
        <v>1933</v>
      </c>
      <c r="I510" t="s">
        <v>153</v>
      </c>
      <c r="J510" t="s">
        <v>301</v>
      </c>
      <c r="K510" t="s">
        <v>2247</v>
      </c>
      <c r="L510" t="s">
        <v>1959</v>
      </c>
      <c r="M510" t="s">
        <v>503</v>
      </c>
    </row>
    <row r="511" spans="1:13" x14ac:dyDescent="0.15">
      <c r="A511" t="s">
        <v>469</v>
      </c>
      <c r="B511" t="s">
        <v>470</v>
      </c>
      <c r="E511" t="s">
        <v>849</v>
      </c>
      <c r="F511" t="s">
        <v>259</v>
      </c>
      <c r="G511" t="s">
        <v>1359</v>
      </c>
      <c r="I511" t="s">
        <v>389</v>
      </c>
      <c r="J511" t="s">
        <v>1608</v>
      </c>
      <c r="K511" t="s">
        <v>737</v>
      </c>
      <c r="L511" t="s">
        <v>289</v>
      </c>
      <c r="M511" t="s">
        <v>469</v>
      </c>
    </row>
    <row r="512" spans="1:13" x14ac:dyDescent="0.15">
      <c r="A512" t="s">
        <v>389</v>
      </c>
      <c r="B512" t="s">
        <v>390</v>
      </c>
      <c r="E512" t="s">
        <v>527</v>
      </c>
      <c r="F512" t="s">
        <v>875</v>
      </c>
      <c r="G512" t="s">
        <v>1616</v>
      </c>
      <c r="I512" t="s">
        <v>27</v>
      </c>
      <c r="J512" t="s">
        <v>1498</v>
      </c>
      <c r="K512" t="s">
        <v>125</v>
      </c>
      <c r="L512" t="s">
        <v>141</v>
      </c>
      <c r="M512" t="s">
        <v>389</v>
      </c>
    </row>
    <row r="513" spans="1:13" x14ac:dyDescent="0.15">
      <c r="A513" t="s">
        <v>919</v>
      </c>
      <c r="B513" t="s">
        <v>920</v>
      </c>
      <c r="E513" t="s">
        <v>855</v>
      </c>
      <c r="F513" t="s">
        <v>675</v>
      </c>
      <c r="G513" t="s">
        <v>1502</v>
      </c>
      <c r="I513" t="s">
        <v>357</v>
      </c>
      <c r="J513" t="s">
        <v>579</v>
      </c>
      <c r="K513" t="s">
        <v>1184</v>
      </c>
      <c r="L513" t="s">
        <v>571</v>
      </c>
      <c r="M513" t="s">
        <v>919</v>
      </c>
    </row>
    <row r="514" spans="1:13" x14ac:dyDescent="0.15">
      <c r="A514" t="s">
        <v>2144</v>
      </c>
      <c r="B514" t="s">
        <v>4583</v>
      </c>
      <c r="E514" t="s">
        <v>1879</v>
      </c>
      <c r="F514" t="s">
        <v>819</v>
      </c>
      <c r="G514" t="s">
        <v>785</v>
      </c>
      <c r="I514" t="s">
        <v>185</v>
      </c>
      <c r="J514" t="s">
        <v>141</v>
      </c>
      <c r="K514" t="s">
        <v>1919</v>
      </c>
      <c r="L514" t="s">
        <v>1502</v>
      </c>
      <c r="M514" t="s">
        <v>2144</v>
      </c>
    </row>
    <row r="515" spans="1:13" x14ac:dyDescent="0.15">
      <c r="A515" t="s">
        <v>331</v>
      </c>
      <c r="B515" t="s">
        <v>332</v>
      </c>
      <c r="E515" t="s">
        <v>519</v>
      </c>
      <c r="F515" t="s">
        <v>1777</v>
      </c>
      <c r="G515" t="s">
        <v>579</v>
      </c>
      <c r="I515" t="s">
        <v>547</v>
      </c>
      <c r="J515" t="s">
        <v>183</v>
      </c>
      <c r="K515" t="s">
        <v>2144</v>
      </c>
      <c r="L515" t="s">
        <v>227</v>
      </c>
      <c r="M515" t="s">
        <v>331</v>
      </c>
    </row>
    <row r="516" spans="1:13" x14ac:dyDescent="0.15">
      <c r="A516" t="s">
        <v>699</v>
      </c>
      <c r="B516" t="s">
        <v>700</v>
      </c>
      <c r="E516" t="s">
        <v>977</v>
      </c>
      <c r="F516" t="s">
        <v>1618</v>
      </c>
      <c r="G516" t="s">
        <v>811</v>
      </c>
      <c r="I516" t="s">
        <v>2309</v>
      </c>
      <c r="J516" t="s">
        <v>909</v>
      </c>
      <c r="K516" t="s">
        <v>1827</v>
      </c>
      <c r="L516" t="s">
        <v>43</v>
      </c>
      <c r="M516" t="s">
        <v>699</v>
      </c>
    </row>
    <row r="517" spans="1:13" x14ac:dyDescent="0.15">
      <c r="A517" t="s">
        <v>1678</v>
      </c>
      <c r="B517" t="s">
        <v>4664</v>
      </c>
      <c r="E517" t="s">
        <v>659</v>
      </c>
      <c r="F517" t="s">
        <v>907</v>
      </c>
      <c r="G517" t="s">
        <v>1499</v>
      </c>
      <c r="I517" t="s">
        <v>1348</v>
      </c>
      <c r="J517" t="s">
        <v>1662</v>
      </c>
      <c r="K517" t="s">
        <v>577</v>
      </c>
      <c r="L517" t="s">
        <v>845</v>
      </c>
      <c r="M517" t="s">
        <v>1678</v>
      </c>
    </row>
    <row r="518" spans="1:13" x14ac:dyDescent="0.15">
      <c r="A518" t="s">
        <v>149</v>
      </c>
      <c r="B518" t="s">
        <v>150</v>
      </c>
      <c r="E518" t="s">
        <v>1950</v>
      </c>
      <c r="F518" t="s">
        <v>301</v>
      </c>
      <c r="G518" t="s">
        <v>1938</v>
      </c>
      <c r="I518" t="s">
        <v>1019</v>
      </c>
      <c r="J518" t="s">
        <v>567</v>
      </c>
      <c r="K518" t="s">
        <v>39</v>
      </c>
      <c r="L518" t="s">
        <v>433</v>
      </c>
      <c r="M518" t="s">
        <v>149</v>
      </c>
    </row>
    <row r="519" spans="1:13" x14ac:dyDescent="0.15">
      <c r="A519" t="s">
        <v>353</v>
      </c>
      <c r="B519" t="s">
        <v>354</v>
      </c>
      <c r="E519" t="s">
        <v>961</v>
      </c>
      <c r="F519" t="s">
        <v>207</v>
      </c>
      <c r="G519" t="s">
        <v>591</v>
      </c>
      <c r="I519" t="s">
        <v>897</v>
      </c>
      <c r="J519" t="s">
        <v>445</v>
      </c>
      <c r="K519" t="s">
        <v>455</v>
      </c>
      <c r="L519" t="s">
        <v>1827</v>
      </c>
      <c r="M519" t="s">
        <v>353</v>
      </c>
    </row>
    <row r="520" spans="1:13" x14ac:dyDescent="0.15">
      <c r="A520" t="s">
        <v>1563</v>
      </c>
      <c r="B520" t="s">
        <v>4610</v>
      </c>
      <c r="E520" t="s">
        <v>565</v>
      </c>
      <c r="F520" t="s">
        <v>1959</v>
      </c>
      <c r="G520" t="s">
        <v>217</v>
      </c>
      <c r="I520" t="s">
        <v>1115</v>
      </c>
      <c r="J520" t="s">
        <v>377</v>
      </c>
      <c r="K520" t="s">
        <v>701</v>
      </c>
      <c r="L520" t="s">
        <v>1795</v>
      </c>
      <c r="M520" t="s">
        <v>1563</v>
      </c>
    </row>
    <row r="521" spans="1:13" x14ac:dyDescent="0.15">
      <c r="A521" t="s">
        <v>2042</v>
      </c>
      <c r="B521" t="s">
        <v>4588</v>
      </c>
      <c r="E521" t="s">
        <v>2144</v>
      </c>
      <c r="F521" t="s">
        <v>1662</v>
      </c>
      <c r="G521" t="s">
        <v>1944</v>
      </c>
      <c r="I521" t="s">
        <v>87</v>
      </c>
      <c r="J521" t="s">
        <v>1971</v>
      </c>
      <c r="K521" t="s">
        <v>441</v>
      </c>
      <c r="L521" t="s">
        <v>533</v>
      </c>
      <c r="M521" t="s">
        <v>2042</v>
      </c>
    </row>
    <row r="522" spans="1:13" x14ac:dyDescent="0.15">
      <c r="A522" t="s">
        <v>27</v>
      </c>
      <c r="B522" t="s">
        <v>28</v>
      </c>
      <c r="E522" t="s">
        <v>513</v>
      </c>
      <c r="F522" t="s">
        <v>445</v>
      </c>
      <c r="G522" t="s">
        <v>1946</v>
      </c>
      <c r="I522" t="s">
        <v>2029</v>
      </c>
      <c r="J522" t="s">
        <v>1182</v>
      </c>
      <c r="K522" t="s">
        <v>1818</v>
      </c>
      <c r="L522" t="s">
        <v>21</v>
      </c>
      <c r="M522" t="s">
        <v>27</v>
      </c>
    </row>
    <row r="523" spans="1:13" x14ac:dyDescent="0.15">
      <c r="A523" t="s">
        <v>547</v>
      </c>
      <c r="B523" t="s">
        <v>548</v>
      </c>
      <c r="E523" t="s">
        <v>2002</v>
      </c>
      <c r="F523" t="s">
        <v>665</v>
      </c>
      <c r="G523" t="s">
        <v>555</v>
      </c>
      <c r="I523" t="s">
        <v>1643</v>
      </c>
      <c r="J523" t="s">
        <v>655</v>
      </c>
      <c r="K523" t="s">
        <v>175</v>
      </c>
      <c r="L523" t="s">
        <v>421</v>
      </c>
      <c r="M523" t="s">
        <v>547</v>
      </c>
    </row>
    <row r="524" spans="1:13" x14ac:dyDescent="0.15">
      <c r="A524" t="s">
        <v>87</v>
      </c>
      <c r="B524" t="s">
        <v>88</v>
      </c>
      <c r="E524" t="s">
        <v>2120</v>
      </c>
      <c r="F524" t="s">
        <v>2192</v>
      </c>
      <c r="G524" t="s">
        <v>1950</v>
      </c>
      <c r="I524" t="s">
        <v>1754</v>
      </c>
      <c r="J524" t="s">
        <v>287</v>
      </c>
      <c r="K524" t="s">
        <v>503</v>
      </c>
      <c r="L524" t="s">
        <v>1258</v>
      </c>
      <c r="M524" t="s">
        <v>87</v>
      </c>
    </row>
    <row r="525" spans="1:13" x14ac:dyDescent="0.15">
      <c r="A525" t="s">
        <v>1871</v>
      </c>
      <c r="B525" t="s">
        <v>4665</v>
      </c>
      <c r="E525" t="s">
        <v>697</v>
      </c>
      <c r="F525" t="s">
        <v>331</v>
      </c>
      <c r="G525" t="s">
        <v>659</v>
      </c>
      <c r="I525" t="s">
        <v>201</v>
      </c>
      <c r="J525" t="s">
        <v>395</v>
      </c>
      <c r="K525" t="s">
        <v>147</v>
      </c>
      <c r="L525" t="s">
        <v>455</v>
      </c>
      <c r="M525" t="s">
        <v>1871</v>
      </c>
    </row>
    <row r="526" spans="1:13" x14ac:dyDescent="0.15">
      <c r="A526" t="s">
        <v>1448</v>
      </c>
      <c r="B526" t="s">
        <v>4666</v>
      </c>
      <c r="E526" t="s">
        <v>549</v>
      </c>
      <c r="F526" t="s">
        <v>1659</v>
      </c>
      <c r="G526" t="s">
        <v>513</v>
      </c>
      <c r="I526" t="s">
        <v>535</v>
      </c>
      <c r="J526" t="s">
        <v>571</v>
      </c>
      <c r="K526" t="s">
        <v>381</v>
      </c>
      <c r="L526" t="s">
        <v>601</v>
      </c>
      <c r="M526" t="s">
        <v>1448</v>
      </c>
    </row>
    <row r="527" spans="1:13" x14ac:dyDescent="0.15">
      <c r="A527" t="s">
        <v>1867</v>
      </c>
      <c r="B527" t="s">
        <v>4669</v>
      </c>
      <c r="E527" t="s">
        <v>1348</v>
      </c>
      <c r="F527" t="s">
        <v>1537</v>
      </c>
      <c r="G527" t="s">
        <v>195</v>
      </c>
      <c r="I527" t="s">
        <v>187</v>
      </c>
      <c r="J527" t="s">
        <v>889</v>
      </c>
      <c r="K527" t="s">
        <v>547</v>
      </c>
      <c r="L527" t="s">
        <v>669</v>
      </c>
      <c r="M527" t="s">
        <v>1867</v>
      </c>
    </row>
    <row r="528" spans="1:13" x14ac:dyDescent="0.15">
      <c r="A528" t="s">
        <v>933</v>
      </c>
      <c r="B528" t="s">
        <v>934</v>
      </c>
      <c r="E528" t="s">
        <v>975</v>
      </c>
      <c r="F528" t="s">
        <v>601</v>
      </c>
      <c r="G528" t="s">
        <v>311</v>
      </c>
      <c r="I528" t="s">
        <v>279</v>
      </c>
      <c r="J528" t="s">
        <v>289</v>
      </c>
      <c r="K528" t="s">
        <v>479</v>
      </c>
      <c r="L528" t="s">
        <v>23</v>
      </c>
      <c r="M528" t="s">
        <v>933</v>
      </c>
    </row>
    <row r="529" spans="1:13" x14ac:dyDescent="0.15">
      <c r="A529" t="s">
        <v>1910</v>
      </c>
      <c r="B529" t="s">
        <v>4600</v>
      </c>
      <c r="E529" t="s">
        <v>2291</v>
      </c>
      <c r="F529" t="s">
        <v>965</v>
      </c>
      <c r="G529" t="s">
        <v>267</v>
      </c>
      <c r="I529" t="s">
        <v>1049</v>
      </c>
      <c r="J529" t="s">
        <v>919</v>
      </c>
      <c r="K529" t="s">
        <v>353</v>
      </c>
      <c r="L529" t="s">
        <v>737</v>
      </c>
      <c r="M529" t="s">
        <v>1910</v>
      </c>
    </row>
    <row r="530" spans="1:13" x14ac:dyDescent="0.15">
      <c r="A530" t="s">
        <v>191</v>
      </c>
      <c r="B530" t="s">
        <v>192</v>
      </c>
      <c r="E530" t="s">
        <v>775</v>
      </c>
      <c r="F530" t="s">
        <v>800</v>
      </c>
      <c r="G530" t="s">
        <v>479</v>
      </c>
      <c r="I530" t="s">
        <v>147</v>
      </c>
      <c r="J530" t="s">
        <v>321</v>
      </c>
      <c r="K530" t="s">
        <v>1879</v>
      </c>
      <c r="L530" t="s">
        <v>331</v>
      </c>
      <c r="M530" t="s">
        <v>191</v>
      </c>
    </row>
    <row r="531" spans="1:13" x14ac:dyDescent="0.15">
      <c r="A531" t="s">
        <v>1880</v>
      </c>
      <c r="B531" t="s">
        <v>4679</v>
      </c>
      <c r="E531" t="s">
        <v>155</v>
      </c>
      <c r="F531" t="s">
        <v>591</v>
      </c>
      <c r="G531" t="s">
        <v>355</v>
      </c>
      <c r="I531" t="s">
        <v>323</v>
      </c>
      <c r="J531" t="s">
        <v>2</v>
      </c>
      <c r="K531" t="s">
        <v>279</v>
      </c>
      <c r="L531" t="s">
        <v>61</v>
      </c>
      <c r="M531" t="s">
        <v>1880</v>
      </c>
    </row>
    <row r="532" spans="1:13" x14ac:dyDescent="0.15">
      <c r="A532" t="s">
        <v>421</v>
      </c>
      <c r="B532" t="s">
        <v>422</v>
      </c>
      <c r="E532" t="s">
        <v>169</v>
      </c>
      <c r="F532" t="s">
        <v>2029</v>
      </c>
      <c r="G532" t="s">
        <v>373</v>
      </c>
      <c r="I532" t="s">
        <v>1875</v>
      </c>
      <c r="J532" t="s">
        <v>549</v>
      </c>
      <c r="K532" t="s">
        <v>669</v>
      </c>
      <c r="L532" t="s">
        <v>1624</v>
      </c>
      <c r="M532" t="s">
        <v>421</v>
      </c>
    </row>
    <row r="533" spans="1:13" x14ac:dyDescent="0.15">
      <c r="A533" t="s">
        <v>965</v>
      </c>
      <c r="B533" t="s">
        <v>966</v>
      </c>
      <c r="E533" t="s">
        <v>307</v>
      </c>
      <c r="F533" t="s">
        <v>659</v>
      </c>
      <c r="G533" t="s">
        <v>1179</v>
      </c>
      <c r="I533" t="s">
        <v>421</v>
      </c>
      <c r="J533" t="s">
        <v>759</v>
      </c>
      <c r="K533" t="s">
        <v>933</v>
      </c>
      <c r="L533" t="s">
        <v>445</v>
      </c>
      <c r="M533" t="s">
        <v>965</v>
      </c>
    </row>
    <row r="534" spans="1:13" x14ac:dyDescent="0.15">
      <c r="A534" t="s">
        <v>505</v>
      </c>
      <c r="B534" t="s">
        <v>506</v>
      </c>
      <c r="E534" t="s">
        <v>2042</v>
      </c>
      <c r="F534" t="s">
        <v>307</v>
      </c>
      <c r="G534" t="s">
        <v>1815</v>
      </c>
      <c r="I534" t="s">
        <v>2377</v>
      </c>
      <c r="J534" t="s">
        <v>2260</v>
      </c>
      <c r="K534" t="s">
        <v>961</v>
      </c>
      <c r="L534" t="s">
        <v>1971</v>
      </c>
      <c r="M534" t="s">
        <v>505</v>
      </c>
    </row>
    <row r="535" spans="1:13" x14ac:dyDescent="0.15">
      <c r="A535" t="s">
        <v>323</v>
      </c>
      <c r="B535" t="s">
        <v>324</v>
      </c>
      <c r="E535" t="s">
        <v>1944</v>
      </c>
      <c r="F535" t="s">
        <v>585</v>
      </c>
      <c r="G535" t="s">
        <v>609</v>
      </c>
      <c r="I535" t="s">
        <v>539</v>
      </c>
      <c r="J535" t="s">
        <v>1309</v>
      </c>
      <c r="K535" t="s">
        <v>1732</v>
      </c>
      <c r="L535" t="s">
        <v>965</v>
      </c>
      <c r="M535" t="s">
        <v>323</v>
      </c>
    </row>
    <row r="536" spans="1:13" x14ac:dyDescent="0.15">
      <c r="A536" t="s">
        <v>187</v>
      </c>
      <c r="B536" t="s">
        <v>188</v>
      </c>
      <c r="E536" t="s">
        <v>637</v>
      </c>
      <c r="F536" t="s">
        <v>1950</v>
      </c>
      <c r="G536" t="s">
        <v>395</v>
      </c>
      <c r="I536" t="s">
        <v>1936</v>
      </c>
      <c r="J536" t="s">
        <v>213</v>
      </c>
      <c r="K536" t="s">
        <v>177</v>
      </c>
      <c r="L536" t="s">
        <v>165</v>
      </c>
      <c r="M536" t="s">
        <v>187</v>
      </c>
    </row>
    <row r="537" spans="1:13" x14ac:dyDescent="0.15">
      <c r="A537" t="s">
        <v>205</v>
      </c>
      <c r="B537" t="s">
        <v>206</v>
      </c>
      <c r="E537" t="s">
        <v>1539</v>
      </c>
      <c r="F537" t="s">
        <v>1531</v>
      </c>
      <c r="G537" t="s">
        <v>1971</v>
      </c>
      <c r="I537" t="s">
        <v>281</v>
      </c>
      <c r="J537" t="s">
        <v>601</v>
      </c>
      <c r="K537" t="s">
        <v>935</v>
      </c>
      <c r="L537" t="s">
        <v>563</v>
      </c>
      <c r="M537" t="s">
        <v>205</v>
      </c>
    </row>
    <row r="538" spans="1:13" x14ac:dyDescent="0.15">
      <c r="A538" t="s">
        <v>373</v>
      </c>
      <c r="B538" t="s">
        <v>374</v>
      </c>
      <c r="E538" t="s">
        <v>487</v>
      </c>
      <c r="F538" t="s">
        <v>645</v>
      </c>
      <c r="G538" t="s">
        <v>1241</v>
      </c>
      <c r="I538" t="s">
        <v>1730</v>
      </c>
      <c r="J538" t="s">
        <v>503</v>
      </c>
      <c r="K538" t="s">
        <v>2120</v>
      </c>
      <c r="L538" t="s">
        <v>2247</v>
      </c>
      <c r="M538" t="s">
        <v>373</v>
      </c>
    </row>
    <row r="539" spans="1:13" x14ac:dyDescent="0.15">
      <c r="A539" t="s">
        <v>1971</v>
      </c>
      <c r="B539" t="s">
        <v>4615</v>
      </c>
      <c r="E539" t="s">
        <v>2029</v>
      </c>
      <c r="F539" t="s">
        <v>405</v>
      </c>
      <c r="G539" t="s">
        <v>381</v>
      </c>
      <c r="I539" t="s">
        <v>63</v>
      </c>
      <c r="J539" t="s">
        <v>2181</v>
      </c>
      <c r="K539" t="s">
        <v>1971</v>
      </c>
      <c r="L539" t="s">
        <v>747</v>
      </c>
      <c r="M539" t="s">
        <v>1971</v>
      </c>
    </row>
    <row r="540" spans="1:13" x14ac:dyDescent="0.15">
      <c r="A540" t="s">
        <v>1827</v>
      </c>
      <c r="B540" t="s">
        <v>4593</v>
      </c>
      <c r="E540" t="s">
        <v>1896</v>
      </c>
      <c r="F540" t="s">
        <v>779</v>
      </c>
      <c r="G540" t="s">
        <v>1630</v>
      </c>
      <c r="I540" t="s">
        <v>211</v>
      </c>
      <c r="J540" t="s">
        <v>1827</v>
      </c>
      <c r="K540" t="s">
        <v>185</v>
      </c>
      <c r="L540" t="s">
        <v>859</v>
      </c>
      <c r="M540" t="s">
        <v>1827</v>
      </c>
    </row>
    <row r="541" spans="1:13" x14ac:dyDescent="0.15">
      <c r="A541" t="s">
        <v>489</v>
      </c>
      <c r="B541" t="s">
        <v>490</v>
      </c>
      <c r="E541" t="s">
        <v>225</v>
      </c>
      <c r="F541" t="s">
        <v>935</v>
      </c>
      <c r="G541" t="s">
        <v>665</v>
      </c>
      <c r="I541" t="s">
        <v>167</v>
      </c>
      <c r="J541" t="s">
        <v>487</v>
      </c>
      <c r="K541" t="s">
        <v>377</v>
      </c>
      <c r="L541" t="s">
        <v>1732</v>
      </c>
      <c r="M541" t="s">
        <v>489</v>
      </c>
    </row>
    <row r="542" spans="1:13" x14ac:dyDescent="0.15">
      <c r="A542" t="s">
        <v>1991</v>
      </c>
      <c r="B542" t="s">
        <v>4627</v>
      </c>
      <c r="E542" t="s">
        <v>747</v>
      </c>
      <c r="F542" t="s">
        <v>891</v>
      </c>
      <c r="G542" t="s">
        <v>323</v>
      </c>
      <c r="I542" t="s">
        <v>381</v>
      </c>
      <c r="J542" t="s">
        <v>5</v>
      </c>
      <c r="K542" t="s">
        <v>191</v>
      </c>
      <c r="L542" t="s">
        <v>503</v>
      </c>
      <c r="M542" t="s">
        <v>1991</v>
      </c>
    </row>
    <row r="543" spans="1:13" x14ac:dyDescent="0.15">
      <c r="A543" t="s">
        <v>175</v>
      </c>
      <c r="B543" t="s">
        <v>176</v>
      </c>
      <c r="E543" t="s">
        <v>1827</v>
      </c>
      <c r="F543" t="s">
        <v>353</v>
      </c>
      <c r="G543" t="s">
        <v>683</v>
      </c>
      <c r="I543" t="s">
        <v>511</v>
      </c>
      <c r="J543" t="s">
        <v>1889</v>
      </c>
      <c r="K543" t="s">
        <v>1348</v>
      </c>
      <c r="L543" t="s">
        <v>1894</v>
      </c>
      <c r="M543" t="s">
        <v>175</v>
      </c>
    </row>
    <row r="544" spans="1:13" x14ac:dyDescent="0.15">
      <c r="A544" t="s">
        <v>185</v>
      </c>
      <c r="B544" t="s">
        <v>186</v>
      </c>
      <c r="E544" t="s">
        <v>1513</v>
      </c>
      <c r="F544" t="s">
        <v>827</v>
      </c>
      <c r="G544" t="s">
        <v>503</v>
      </c>
      <c r="I544" t="s">
        <v>1607</v>
      </c>
      <c r="J544" t="s">
        <v>413</v>
      </c>
      <c r="K544" t="s">
        <v>117</v>
      </c>
      <c r="L544" t="s">
        <v>695</v>
      </c>
      <c r="M544" t="s">
        <v>185</v>
      </c>
    </row>
    <row r="545" spans="1:13" x14ac:dyDescent="0.15">
      <c r="A545" t="s">
        <v>1019</v>
      </c>
      <c r="B545" t="s">
        <v>1020</v>
      </c>
      <c r="E545" t="s">
        <v>183</v>
      </c>
      <c r="F545" t="s">
        <v>303</v>
      </c>
      <c r="G545" t="s">
        <v>481</v>
      </c>
      <c r="I545" t="s">
        <v>191</v>
      </c>
      <c r="J545" t="s">
        <v>745</v>
      </c>
      <c r="K545" t="s">
        <v>655</v>
      </c>
      <c r="L545" t="s">
        <v>373</v>
      </c>
      <c r="M545" t="s">
        <v>1019</v>
      </c>
    </row>
    <row r="546" spans="1:13" x14ac:dyDescent="0.15">
      <c r="A546" t="s">
        <v>1809</v>
      </c>
      <c r="B546" t="s">
        <v>4658</v>
      </c>
      <c r="E546" t="s">
        <v>665</v>
      </c>
      <c r="F546" t="s">
        <v>603</v>
      </c>
      <c r="G546" t="s">
        <v>893</v>
      </c>
      <c r="I546" t="s">
        <v>363</v>
      </c>
      <c r="J546" t="s">
        <v>933</v>
      </c>
      <c r="K546" t="s">
        <v>671</v>
      </c>
      <c r="L546" t="s">
        <v>1871</v>
      </c>
      <c r="M546" t="s">
        <v>1809</v>
      </c>
    </row>
    <row r="547" spans="1:13" x14ac:dyDescent="0.15">
      <c r="A547" t="s">
        <v>669</v>
      </c>
      <c r="B547" t="s">
        <v>670</v>
      </c>
      <c r="E547" t="s">
        <v>273</v>
      </c>
      <c r="F547" t="s">
        <v>633</v>
      </c>
      <c r="G547" t="s">
        <v>1243</v>
      </c>
      <c r="I547" t="s">
        <v>17</v>
      </c>
      <c r="J547" t="s">
        <v>1600</v>
      </c>
      <c r="K547" t="s">
        <v>541</v>
      </c>
      <c r="L547" t="s">
        <v>1662</v>
      </c>
      <c r="M547" t="s">
        <v>669</v>
      </c>
    </row>
    <row r="548" spans="1:13" x14ac:dyDescent="0.15">
      <c r="A548" t="s">
        <v>39</v>
      </c>
      <c r="B548" t="s">
        <v>40</v>
      </c>
      <c r="E548" t="s">
        <v>985</v>
      </c>
      <c r="F548" t="s">
        <v>373</v>
      </c>
      <c r="G548" t="s">
        <v>825</v>
      </c>
      <c r="I548" t="s">
        <v>639</v>
      </c>
      <c r="J548" t="s">
        <v>1732</v>
      </c>
      <c r="K548" t="s">
        <v>533</v>
      </c>
      <c r="L548" t="s">
        <v>961</v>
      </c>
      <c r="M548" t="s">
        <v>39</v>
      </c>
    </row>
    <row r="549" spans="1:13" x14ac:dyDescent="0.15">
      <c r="A549" t="s">
        <v>889</v>
      </c>
      <c r="B549" t="s">
        <v>890</v>
      </c>
      <c r="E549" t="s">
        <v>201</v>
      </c>
      <c r="F549" t="s">
        <v>1889</v>
      </c>
      <c r="G549" t="s">
        <v>767</v>
      </c>
      <c r="I549" t="s">
        <v>619</v>
      </c>
      <c r="J549" t="s">
        <v>671</v>
      </c>
      <c r="K549" t="s">
        <v>1933</v>
      </c>
      <c r="L549" t="s">
        <v>311</v>
      </c>
      <c r="M549" t="s">
        <v>889</v>
      </c>
    </row>
    <row r="550" spans="1:13" x14ac:dyDescent="0.15">
      <c r="A550" t="s">
        <v>301</v>
      </c>
      <c r="B550" t="s">
        <v>302</v>
      </c>
      <c r="E550" t="s">
        <v>1182</v>
      </c>
      <c r="F550" t="s">
        <v>293</v>
      </c>
      <c r="G550" t="s">
        <v>331</v>
      </c>
      <c r="I550" t="s">
        <v>445</v>
      </c>
      <c r="J550" t="s">
        <v>207</v>
      </c>
      <c r="K550" t="s">
        <v>855</v>
      </c>
      <c r="L550" t="s">
        <v>523</v>
      </c>
      <c r="M550" t="s">
        <v>301</v>
      </c>
    </row>
    <row r="551" spans="1:13" x14ac:dyDescent="0.15">
      <c r="A551" t="s">
        <v>915</v>
      </c>
      <c r="B551" t="s">
        <v>916</v>
      </c>
      <c r="E551" t="s">
        <v>2198</v>
      </c>
      <c r="F551" t="s">
        <v>1631</v>
      </c>
      <c r="G551" t="s">
        <v>335</v>
      </c>
      <c r="I551" t="s">
        <v>2042</v>
      </c>
      <c r="J551" t="s">
        <v>189</v>
      </c>
      <c r="K551" t="s">
        <v>459</v>
      </c>
      <c r="L551" t="s">
        <v>417</v>
      </c>
      <c r="M551" t="s">
        <v>915</v>
      </c>
    </row>
    <row r="552" spans="1:13" x14ac:dyDescent="0.15">
      <c r="A552" t="s">
        <v>883</v>
      </c>
      <c r="B552" t="s">
        <v>884</v>
      </c>
      <c r="E552" t="s">
        <v>395</v>
      </c>
      <c r="F552" t="s">
        <v>2174</v>
      </c>
      <c r="G552" t="s">
        <v>283</v>
      </c>
      <c r="I552" t="s">
        <v>1600</v>
      </c>
      <c r="J552" t="s">
        <v>649</v>
      </c>
      <c r="K552" t="s">
        <v>695</v>
      </c>
      <c r="L552" t="s">
        <v>915</v>
      </c>
      <c r="M552" t="s">
        <v>883</v>
      </c>
    </row>
    <row r="553" spans="1:13" x14ac:dyDescent="0.15">
      <c r="A553" t="s">
        <v>625</v>
      </c>
      <c r="B553" t="s">
        <v>626</v>
      </c>
      <c r="E553" t="s">
        <v>315</v>
      </c>
      <c r="F553" t="s">
        <v>403</v>
      </c>
      <c r="G553" t="s">
        <v>389</v>
      </c>
      <c r="I553" t="s">
        <v>1871</v>
      </c>
      <c r="J553" t="s">
        <v>1013</v>
      </c>
      <c r="K553" t="s">
        <v>579</v>
      </c>
      <c r="L553" t="s">
        <v>693</v>
      </c>
      <c r="M553" t="s">
        <v>625</v>
      </c>
    </row>
    <row r="554" spans="1:13" x14ac:dyDescent="0.15">
      <c r="A554" t="s">
        <v>279</v>
      </c>
      <c r="B554" t="s">
        <v>280</v>
      </c>
      <c r="E554" t="s">
        <v>207</v>
      </c>
      <c r="F554" t="s">
        <v>1309</v>
      </c>
      <c r="G554" t="s">
        <v>47</v>
      </c>
      <c r="I554" t="s">
        <v>227</v>
      </c>
      <c r="J554" t="s">
        <v>159</v>
      </c>
      <c r="K554" t="s">
        <v>9</v>
      </c>
      <c r="L554" t="s">
        <v>519</v>
      </c>
      <c r="M554" t="s">
        <v>279</v>
      </c>
    </row>
    <row r="555" spans="1:13" x14ac:dyDescent="0.15">
      <c r="A555" t="s">
        <v>445</v>
      </c>
      <c r="B555" t="s">
        <v>446</v>
      </c>
      <c r="E555" t="s">
        <v>2040</v>
      </c>
      <c r="F555" t="s">
        <v>513</v>
      </c>
      <c r="G555" t="s">
        <v>843</v>
      </c>
      <c r="I555" t="s">
        <v>883</v>
      </c>
      <c r="J555" t="s">
        <v>725</v>
      </c>
      <c r="K555" t="s">
        <v>159</v>
      </c>
      <c r="L555" t="s">
        <v>191</v>
      </c>
      <c r="M555" t="s">
        <v>445</v>
      </c>
    </row>
    <row r="556" spans="1:13" x14ac:dyDescent="0.15">
      <c r="A556" t="s">
        <v>679</v>
      </c>
      <c r="B556" t="s">
        <v>680</v>
      </c>
      <c r="E556" t="s">
        <v>205</v>
      </c>
      <c r="F556" t="s">
        <v>1750</v>
      </c>
      <c r="G556" t="s">
        <v>405</v>
      </c>
      <c r="I556" t="s">
        <v>1347</v>
      </c>
      <c r="J556" t="s">
        <v>563</v>
      </c>
      <c r="K556" t="s">
        <v>355</v>
      </c>
      <c r="L556" t="s">
        <v>1309</v>
      </c>
      <c r="M556" t="s">
        <v>679</v>
      </c>
    </row>
    <row r="557" spans="1:13" x14ac:dyDescent="0.15">
      <c r="A557" t="s">
        <v>519</v>
      </c>
      <c r="B557" t="s">
        <v>520</v>
      </c>
      <c r="E557" t="s">
        <v>459</v>
      </c>
      <c r="F557" t="s">
        <v>1977</v>
      </c>
      <c r="G557" t="s">
        <v>1227</v>
      </c>
      <c r="I557" t="s">
        <v>1341</v>
      </c>
      <c r="J557" t="s">
        <v>555</v>
      </c>
      <c r="K557" t="s">
        <v>1894</v>
      </c>
      <c r="L557" t="s">
        <v>201</v>
      </c>
      <c r="M557" t="s">
        <v>519</v>
      </c>
    </row>
    <row r="558" spans="1:13" x14ac:dyDescent="0.15">
      <c r="A558" t="s">
        <v>695</v>
      </c>
      <c r="B558" t="s">
        <v>696</v>
      </c>
      <c r="E558" t="s">
        <v>2174</v>
      </c>
      <c r="F558" t="s">
        <v>161</v>
      </c>
      <c r="G558" t="s">
        <v>1088</v>
      </c>
      <c r="I558" t="s">
        <v>331</v>
      </c>
      <c r="J558" t="s">
        <v>1583</v>
      </c>
      <c r="K558" t="s">
        <v>1867</v>
      </c>
      <c r="L558" t="s">
        <v>2079</v>
      </c>
      <c r="M558" t="s">
        <v>695</v>
      </c>
    </row>
    <row r="559" spans="1:13" x14ac:dyDescent="0.15">
      <c r="A559" t="s">
        <v>571</v>
      </c>
      <c r="B559" t="s">
        <v>572</v>
      </c>
      <c r="E559" t="s">
        <v>293</v>
      </c>
      <c r="F559" t="s">
        <v>1772</v>
      </c>
      <c r="G559" t="s">
        <v>263</v>
      </c>
      <c r="I559" t="s">
        <v>919</v>
      </c>
      <c r="J559" t="s">
        <v>1258</v>
      </c>
      <c r="K559" t="s">
        <v>1563</v>
      </c>
      <c r="L559" t="s">
        <v>225</v>
      </c>
      <c r="M559" t="s">
        <v>571</v>
      </c>
    </row>
    <row r="560" spans="1:13" x14ac:dyDescent="0.15">
      <c r="A560" t="s">
        <v>761</v>
      </c>
      <c r="B560" t="s">
        <v>762</v>
      </c>
      <c r="E560" t="s">
        <v>2051</v>
      </c>
      <c r="F560" t="s">
        <v>1896</v>
      </c>
      <c r="G560" t="s">
        <v>105</v>
      </c>
      <c r="I560" t="s">
        <v>509</v>
      </c>
      <c r="J560" t="s">
        <v>2247</v>
      </c>
      <c r="K560" t="s">
        <v>1405</v>
      </c>
      <c r="L560" t="s">
        <v>725</v>
      </c>
      <c r="M560" t="s">
        <v>761</v>
      </c>
    </row>
    <row r="561" spans="1:13" x14ac:dyDescent="0.15">
      <c r="A561" t="s">
        <v>819</v>
      </c>
      <c r="B561" t="s">
        <v>820</v>
      </c>
      <c r="E561" t="s">
        <v>1910</v>
      </c>
      <c r="F561" t="s">
        <v>1829</v>
      </c>
      <c r="G561" t="s">
        <v>255</v>
      </c>
      <c r="I561" t="s">
        <v>1887</v>
      </c>
      <c r="J561" t="s">
        <v>533</v>
      </c>
      <c r="K561" t="s">
        <v>2040</v>
      </c>
      <c r="L561" t="s">
        <v>1583</v>
      </c>
      <c r="M561" t="s">
        <v>819</v>
      </c>
    </row>
    <row r="562" spans="1:13" x14ac:dyDescent="0.15">
      <c r="A562" t="s">
        <v>2377</v>
      </c>
      <c r="B562" t="s">
        <v>4671</v>
      </c>
      <c r="E562" t="s">
        <v>867</v>
      </c>
      <c r="F562" t="s">
        <v>273</v>
      </c>
      <c r="G562" t="s">
        <v>2002</v>
      </c>
      <c r="I562" t="s">
        <v>1045</v>
      </c>
      <c r="J562" t="s">
        <v>907</v>
      </c>
      <c r="K562" t="s">
        <v>315</v>
      </c>
      <c r="L562" t="s">
        <v>353</v>
      </c>
      <c r="M562" t="s">
        <v>2377</v>
      </c>
    </row>
    <row r="563" spans="1:13" x14ac:dyDescent="0.15">
      <c r="A563" t="s">
        <v>225</v>
      </c>
      <c r="B563" t="s">
        <v>226</v>
      </c>
      <c r="E563" t="s">
        <v>1531</v>
      </c>
      <c r="F563" t="s">
        <v>1529</v>
      </c>
      <c r="G563" t="s">
        <v>1309</v>
      </c>
      <c r="I563" t="s">
        <v>1827</v>
      </c>
      <c r="J563" t="s">
        <v>857</v>
      </c>
      <c r="K563" t="s">
        <v>839</v>
      </c>
      <c r="L563" t="s">
        <v>911</v>
      </c>
      <c r="M563" t="s">
        <v>225</v>
      </c>
    </row>
    <row r="564" spans="1:13" x14ac:dyDescent="0.15">
      <c r="A564" t="s">
        <v>1919</v>
      </c>
      <c r="B564" t="s">
        <v>4646</v>
      </c>
      <c r="E564" t="s">
        <v>145</v>
      </c>
      <c r="F564" t="s">
        <v>355</v>
      </c>
      <c r="G564" t="s">
        <v>1346</v>
      </c>
      <c r="I564" t="s">
        <v>1408</v>
      </c>
      <c r="J564" t="s">
        <v>911</v>
      </c>
      <c r="K564" t="s">
        <v>1049</v>
      </c>
      <c r="L564" t="s">
        <v>13</v>
      </c>
      <c r="M564" t="s">
        <v>1919</v>
      </c>
    </row>
    <row r="565" spans="1:13" x14ac:dyDescent="0.15">
      <c r="A565" t="s">
        <v>1348</v>
      </c>
      <c r="B565" t="s">
        <v>4586</v>
      </c>
      <c r="E565" t="s">
        <v>405</v>
      </c>
      <c r="F565" t="s">
        <v>649</v>
      </c>
      <c r="G565" t="s">
        <v>337</v>
      </c>
      <c r="I565" t="s">
        <v>915</v>
      </c>
      <c r="J565" t="s">
        <v>775</v>
      </c>
      <c r="K565" t="s">
        <v>1945</v>
      </c>
      <c r="L565" t="s">
        <v>919</v>
      </c>
      <c r="M565" t="s">
        <v>1348</v>
      </c>
    </row>
    <row r="566" spans="1:13" x14ac:dyDescent="0.15">
      <c r="A566" t="s">
        <v>337</v>
      </c>
      <c r="B566" t="s">
        <v>338</v>
      </c>
      <c r="E566" t="s">
        <v>1631</v>
      </c>
      <c r="F566" t="s">
        <v>321</v>
      </c>
      <c r="G566" t="s">
        <v>1706</v>
      </c>
      <c r="I566" t="s">
        <v>1518</v>
      </c>
      <c r="J566" t="s">
        <v>547</v>
      </c>
      <c r="K566" t="s">
        <v>323</v>
      </c>
      <c r="L566" t="s">
        <v>907</v>
      </c>
      <c r="M566" t="s">
        <v>337</v>
      </c>
    </row>
    <row r="567" spans="1:13" x14ac:dyDescent="0.15">
      <c r="A567" t="s">
        <v>377</v>
      </c>
      <c r="B567" t="s">
        <v>378</v>
      </c>
      <c r="E567" t="s">
        <v>323</v>
      </c>
      <c r="F567" t="s">
        <v>2069</v>
      </c>
      <c r="G567" t="s">
        <v>673</v>
      </c>
      <c r="I567" t="s">
        <v>627</v>
      </c>
      <c r="J567" t="s">
        <v>829</v>
      </c>
      <c r="K567" t="s">
        <v>221</v>
      </c>
      <c r="L567" t="s">
        <v>849</v>
      </c>
      <c r="M567" t="s">
        <v>377</v>
      </c>
    </row>
    <row r="568" spans="1:13" x14ac:dyDescent="0.15">
      <c r="A568" t="s">
        <v>627</v>
      </c>
      <c r="B568" t="s">
        <v>628</v>
      </c>
      <c r="E568" t="s">
        <v>1624</v>
      </c>
      <c r="F568" t="s">
        <v>765</v>
      </c>
      <c r="G568" t="s">
        <v>247</v>
      </c>
      <c r="I568" t="s">
        <v>301</v>
      </c>
      <c r="J568" t="s">
        <v>367</v>
      </c>
      <c r="K568" t="s">
        <v>529</v>
      </c>
      <c r="L568" t="s">
        <v>367</v>
      </c>
      <c r="M568" t="s">
        <v>627</v>
      </c>
    </row>
    <row r="569" spans="1:13" x14ac:dyDescent="0.15">
      <c r="A569" t="s">
        <v>13</v>
      </c>
      <c r="B569" t="s">
        <v>14</v>
      </c>
      <c r="E569" t="s">
        <v>683</v>
      </c>
      <c r="F569" t="s">
        <v>787</v>
      </c>
      <c r="G569" t="s">
        <v>383</v>
      </c>
      <c r="I569" t="s">
        <v>1971</v>
      </c>
      <c r="J569" t="s">
        <v>1754</v>
      </c>
      <c r="K569" t="s">
        <v>337</v>
      </c>
      <c r="L569" t="s">
        <v>2144</v>
      </c>
      <c r="M569" t="s">
        <v>13</v>
      </c>
    </row>
    <row r="570" spans="1:13" x14ac:dyDescent="0.15">
      <c r="A570" t="s">
        <v>829</v>
      </c>
      <c r="B570" t="s">
        <v>830</v>
      </c>
      <c r="E570" t="s">
        <v>259</v>
      </c>
      <c r="F570" t="s">
        <v>997</v>
      </c>
      <c r="G570" t="s">
        <v>1398</v>
      </c>
      <c r="I570" t="s">
        <v>557</v>
      </c>
      <c r="J570" t="s">
        <v>279</v>
      </c>
      <c r="K570" t="s">
        <v>17</v>
      </c>
      <c r="L570" t="s">
        <v>395</v>
      </c>
      <c r="M570" t="s">
        <v>829</v>
      </c>
    </row>
    <row r="571" spans="1:13" x14ac:dyDescent="0.15">
      <c r="A571" t="s">
        <v>147</v>
      </c>
      <c r="B571" t="s">
        <v>148</v>
      </c>
      <c r="E571" t="s">
        <v>651</v>
      </c>
      <c r="F571" t="s">
        <v>385</v>
      </c>
      <c r="G571" t="s">
        <v>2017</v>
      </c>
      <c r="I571" t="s">
        <v>689</v>
      </c>
      <c r="J571" t="s">
        <v>1186</v>
      </c>
      <c r="K571" t="s">
        <v>1910</v>
      </c>
      <c r="L571" t="s">
        <v>547</v>
      </c>
      <c r="M571" t="s">
        <v>147</v>
      </c>
    </row>
    <row r="572" spans="1:13" x14ac:dyDescent="0.15">
      <c r="A572" t="s">
        <v>725</v>
      </c>
      <c r="B572" t="s">
        <v>726</v>
      </c>
      <c r="E572" t="s">
        <v>861</v>
      </c>
      <c r="F572" t="s">
        <v>745</v>
      </c>
      <c r="G572" t="s">
        <v>11</v>
      </c>
      <c r="I572" t="s">
        <v>353</v>
      </c>
      <c r="J572" t="s">
        <v>273</v>
      </c>
      <c r="K572" t="s">
        <v>883</v>
      </c>
      <c r="L572" t="s">
        <v>1448</v>
      </c>
      <c r="M572" t="s">
        <v>725</v>
      </c>
    </row>
    <row r="573" spans="1:13" x14ac:dyDescent="0.15">
      <c r="A573" t="s">
        <v>1662</v>
      </c>
      <c r="B573" t="s">
        <v>4579</v>
      </c>
      <c r="E573" t="s">
        <v>523</v>
      </c>
      <c r="F573" t="s">
        <v>429</v>
      </c>
      <c r="G573" t="s">
        <v>883</v>
      </c>
      <c r="I573" t="s">
        <v>565</v>
      </c>
      <c r="J573" t="s">
        <v>373</v>
      </c>
      <c r="K573" t="s">
        <v>43</v>
      </c>
      <c r="L573" t="s">
        <v>221</v>
      </c>
      <c r="M573" t="s">
        <v>1662</v>
      </c>
    </row>
    <row r="574" spans="1:13" x14ac:dyDescent="0.15">
      <c r="A574" t="s">
        <v>201</v>
      </c>
      <c r="B574" t="s">
        <v>202</v>
      </c>
      <c r="E574" t="s">
        <v>749</v>
      </c>
      <c r="F574" t="s">
        <v>757</v>
      </c>
      <c r="G574" t="s">
        <v>429</v>
      </c>
      <c r="I574" t="s">
        <v>377</v>
      </c>
      <c r="J574" t="s">
        <v>1871</v>
      </c>
      <c r="K574" t="s">
        <v>1583</v>
      </c>
      <c r="L574" t="s">
        <v>1809</v>
      </c>
      <c r="M574" t="s">
        <v>201</v>
      </c>
    </row>
    <row r="575" spans="1:13" x14ac:dyDescent="0.15">
      <c r="A575" t="s">
        <v>565</v>
      </c>
      <c r="B575" t="s">
        <v>566</v>
      </c>
      <c r="E575" t="s">
        <v>2064</v>
      </c>
      <c r="F575" t="s">
        <v>713</v>
      </c>
      <c r="G575" t="s">
        <v>763</v>
      </c>
      <c r="I575" t="s">
        <v>199</v>
      </c>
      <c r="J575" t="s">
        <v>225</v>
      </c>
      <c r="K575" t="s">
        <v>889</v>
      </c>
      <c r="L575" t="s">
        <v>203</v>
      </c>
      <c r="M575" t="s">
        <v>565</v>
      </c>
    </row>
    <row r="576" spans="1:13" x14ac:dyDescent="0.15">
      <c r="A576" t="s">
        <v>671</v>
      </c>
      <c r="B576" t="s">
        <v>672</v>
      </c>
      <c r="E576" t="s">
        <v>1608</v>
      </c>
      <c r="F576" t="s">
        <v>767</v>
      </c>
      <c r="G576" t="s">
        <v>783</v>
      </c>
      <c r="I576" t="s">
        <v>589</v>
      </c>
      <c r="J576" t="s">
        <v>631</v>
      </c>
      <c r="K576" t="s">
        <v>205</v>
      </c>
      <c r="L576" t="s">
        <v>1186</v>
      </c>
      <c r="M576" t="s">
        <v>671</v>
      </c>
    </row>
    <row r="577" spans="1:13" x14ac:dyDescent="0.15">
      <c r="A577" t="s">
        <v>1879</v>
      </c>
      <c r="B577" t="s">
        <v>4581</v>
      </c>
      <c r="E577" t="s">
        <v>1227</v>
      </c>
      <c r="F577" t="s">
        <v>1630</v>
      </c>
      <c r="G577" t="s">
        <v>2029</v>
      </c>
      <c r="I577" t="s">
        <v>869</v>
      </c>
      <c r="J577" t="s">
        <v>665</v>
      </c>
      <c r="K577" t="s">
        <v>2355</v>
      </c>
      <c r="L577" t="s">
        <v>2040</v>
      </c>
      <c r="M577" t="s">
        <v>1879</v>
      </c>
    </row>
    <row r="578" spans="1:13" x14ac:dyDescent="0.15">
      <c r="A578" t="s">
        <v>497</v>
      </c>
      <c r="B578" t="s">
        <v>498</v>
      </c>
      <c r="E578" t="s">
        <v>253</v>
      </c>
      <c r="F578" t="s">
        <v>587</v>
      </c>
      <c r="G578" t="s">
        <v>329</v>
      </c>
      <c r="I578" t="s">
        <v>871</v>
      </c>
      <c r="J578" t="s">
        <v>295</v>
      </c>
      <c r="K578" t="s">
        <v>857</v>
      </c>
      <c r="L578" t="s">
        <v>1045</v>
      </c>
      <c r="M578" t="s">
        <v>497</v>
      </c>
    </row>
    <row r="579" spans="1:13" x14ac:dyDescent="0.15">
      <c r="A579" t="s">
        <v>825</v>
      </c>
      <c r="B579" t="s">
        <v>826</v>
      </c>
      <c r="E579" t="s">
        <v>2247</v>
      </c>
      <c r="F579" t="s">
        <v>1057</v>
      </c>
      <c r="G579" t="s">
        <v>1551</v>
      </c>
      <c r="I579" t="s">
        <v>271</v>
      </c>
      <c r="J579" t="s">
        <v>1432</v>
      </c>
      <c r="K579" t="s">
        <v>589</v>
      </c>
      <c r="L579" t="s">
        <v>39</v>
      </c>
      <c r="M579" t="s">
        <v>825</v>
      </c>
    </row>
    <row r="580" spans="1:13" x14ac:dyDescent="0.15">
      <c r="A580" t="s">
        <v>355</v>
      </c>
      <c r="B580" t="s">
        <v>356</v>
      </c>
      <c r="E580" t="s">
        <v>409</v>
      </c>
      <c r="F580" t="s">
        <v>215</v>
      </c>
      <c r="G580" t="s">
        <v>663</v>
      </c>
      <c r="I580" t="s">
        <v>2064</v>
      </c>
      <c r="J580" t="s">
        <v>245</v>
      </c>
      <c r="K580" t="s">
        <v>1019</v>
      </c>
      <c r="L580" t="s">
        <v>1432</v>
      </c>
      <c r="M580" t="s">
        <v>355</v>
      </c>
    </row>
    <row r="581" spans="1:13" x14ac:dyDescent="0.15">
      <c r="A581" t="s">
        <v>1347</v>
      </c>
      <c r="B581" t="s">
        <v>4623</v>
      </c>
      <c r="E581" t="s">
        <v>301</v>
      </c>
      <c r="F581" t="s">
        <v>921</v>
      </c>
      <c r="G581" t="s">
        <v>1763</v>
      </c>
      <c r="I581" t="s">
        <v>1988</v>
      </c>
      <c r="J581" t="s">
        <v>227</v>
      </c>
      <c r="K581" t="s">
        <v>1115</v>
      </c>
      <c r="L581" t="s">
        <v>2377</v>
      </c>
      <c r="M581" t="s">
        <v>1347</v>
      </c>
    </row>
    <row r="582" spans="1:13" x14ac:dyDescent="0.15">
      <c r="A582" t="s">
        <v>2250</v>
      </c>
      <c r="B582" t="s">
        <v>4614</v>
      </c>
      <c r="E582" t="s">
        <v>1754</v>
      </c>
      <c r="F582" t="s">
        <v>451</v>
      </c>
      <c r="G582" t="s">
        <v>315</v>
      </c>
      <c r="I582" t="s">
        <v>1945</v>
      </c>
      <c r="J582" t="s">
        <v>149</v>
      </c>
      <c r="K582" t="s">
        <v>569</v>
      </c>
      <c r="L582" t="s">
        <v>2120</v>
      </c>
      <c r="M582" t="s">
        <v>2250</v>
      </c>
    </row>
    <row r="583" spans="1:13" x14ac:dyDescent="0.15">
      <c r="A583" t="s">
        <v>2355</v>
      </c>
      <c r="B583" t="s">
        <v>4628</v>
      </c>
      <c r="E583" t="s">
        <v>327</v>
      </c>
      <c r="F583" t="s">
        <v>1626</v>
      </c>
      <c r="G583" t="s">
        <v>1943</v>
      </c>
      <c r="I583" t="s">
        <v>2250</v>
      </c>
      <c r="J583" t="s">
        <v>2029</v>
      </c>
      <c r="K583" t="s">
        <v>1871</v>
      </c>
      <c r="L583" t="s">
        <v>2181</v>
      </c>
      <c r="M583" t="s">
        <v>2355</v>
      </c>
    </row>
    <row r="584" spans="1:13" x14ac:dyDescent="0.15">
      <c r="A584" t="s">
        <v>2252</v>
      </c>
      <c r="B584" t="s">
        <v>4633</v>
      </c>
      <c r="E584" t="s">
        <v>1437</v>
      </c>
      <c r="F584" t="s">
        <v>169</v>
      </c>
      <c r="G584" t="s">
        <v>1086</v>
      </c>
      <c r="I584" t="s">
        <v>13</v>
      </c>
      <c r="J584" t="s">
        <v>263</v>
      </c>
      <c r="K584" t="s">
        <v>733</v>
      </c>
      <c r="L584" t="s">
        <v>1867</v>
      </c>
      <c r="M584" t="s">
        <v>2252</v>
      </c>
    </row>
    <row r="585" spans="1:13" x14ac:dyDescent="0.15">
      <c r="A585" t="s">
        <v>211</v>
      </c>
      <c r="B585" t="s">
        <v>212</v>
      </c>
      <c r="E585" t="s">
        <v>919</v>
      </c>
      <c r="F585" t="s">
        <v>1005</v>
      </c>
      <c r="G585" t="s">
        <v>295</v>
      </c>
      <c r="I585" t="s">
        <v>107</v>
      </c>
      <c r="J585" t="s">
        <v>1624</v>
      </c>
      <c r="K585" t="s">
        <v>829</v>
      </c>
      <c r="L585" t="s">
        <v>549</v>
      </c>
      <c r="M585" t="s">
        <v>211</v>
      </c>
    </row>
    <row r="586" spans="1:13" x14ac:dyDescent="0.15">
      <c r="A586" t="s">
        <v>311</v>
      </c>
      <c r="B586" t="s">
        <v>312</v>
      </c>
      <c r="E586" t="s">
        <v>353</v>
      </c>
      <c r="F586" t="s">
        <v>1539</v>
      </c>
      <c r="G586" t="s">
        <v>1049</v>
      </c>
      <c r="I586" t="s">
        <v>2355</v>
      </c>
      <c r="J586" t="s">
        <v>2079</v>
      </c>
      <c r="K586" t="s">
        <v>207</v>
      </c>
      <c r="L586" t="s">
        <v>295</v>
      </c>
      <c r="M586" t="s">
        <v>311</v>
      </c>
    </row>
    <row r="587" spans="1:13" x14ac:dyDescent="0.15">
      <c r="A587" t="s">
        <v>557</v>
      </c>
      <c r="B587" t="s">
        <v>558</v>
      </c>
      <c r="E587" t="s">
        <v>151</v>
      </c>
      <c r="F587" t="s">
        <v>919</v>
      </c>
      <c r="G587" t="s">
        <v>1357</v>
      </c>
      <c r="I587" t="s">
        <v>519</v>
      </c>
      <c r="J587" t="s">
        <v>337</v>
      </c>
      <c r="K587" t="s">
        <v>1600</v>
      </c>
      <c r="L587" t="s">
        <v>381</v>
      </c>
      <c r="M587" t="s">
        <v>557</v>
      </c>
    </row>
    <row r="588" spans="1:13" x14ac:dyDescent="0.15">
      <c r="A588" t="s">
        <v>513</v>
      </c>
      <c r="B588" t="s">
        <v>514</v>
      </c>
      <c r="E588" t="s">
        <v>1563</v>
      </c>
      <c r="F588" t="s">
        <v>931</v>
      </c>
      <c r="G588" t="s">
        <v>1626</v>
      </c>
      <c r="I588" t="s">
        <v>1919</v>
      </c>
      <c r="J588" t="s">
        <v>2355</v>
      </c>
      <c r="K588" t="s">
        <v>837</v>
      </c>
      <c r="L588" t="s">
        <v>1887</v>
      </c>
      <c r="M588" t="s">
        <v>513</v>
      </c>
    </row>
    <row r="589" spans="1:13" x14ac:dyDescent="0.15">
      <c r="A589" t="s">
        <v>533</v>
      </c>
      <c r="B589" t="s">
        <v>534</v>
      </c>
      <c r="E589" t="s">
        <v>377</v>
      </c>
      <c r="F589" t="s">
        <v>1778</v>
      </c>
      <c r="G589" t="s">
        <v>57</v>
      </c>
      <c r="I589" t="s">
        <v>455</v>
      </c>
      <c r="J589" t="s">
        <v>535</v>
      </c>
      <c r="K589" t="s">
        <v>637</v>
      </c>
      <c r="L589" t="s">
        <v>1347</v>
      </c>
      <c r="M589" t="s">
        <v>533</v>
      </c>
    </row>
    <row r="590" spans="1:13" x14ac:dyDescent="0.15">
      <c r="A590" t="s">
        <v>1754</v>
      </c>
      <c r="B590" t="s">
        <v>4608</v>
      </c>
      <c r="E590" t="s">
        <v>759</v>
      </c>
      <c r="F590" t="s">
        <v>329</v>
      </c>
      <c r="G590" t="s">
        <v>2048</v>
      </c>
      <c r="I590" t="s">
        <v>2040</v>
      </c>
      <c r="J590" t="s">
        <v>165</v>
      </c>
      <c r="K590" t="s">
        <v>331</v>
      </c>
      <c r="L590" t="s">
        <v>765</v>
      </c>
      <c r="M590" t="s">
        <v>1754</v>
      </c>
    </row>
    <row r="591" spans="1:13" x14ac:dyDescent="0.15">
      <c r="A591" t="s">
        <v>1045</v>
      </c>
      <c r="B591" t="s">
        <v>1046</v>
      </c>
      <c r="E591" t="s">
        <v>271</v>
      </c>
      <c r="F591" t="s">
        <v>427</v>
      </c>
      <c r="G591" t="s">
        <v>1078</v>
      </c>
      <c r="I591" t="s">
        <v>941</v>
      </c>
      <c r="J591" t="s">
        <v>1880</v>
      </c>
      <c r="K591" t="s">
        <v>197</v>
      </c>
      <c r="L591" t="s">
        <v>1088</v>
      </c>
      <c r="M591" t="s">
        <v>1045</v>
      </c>
    </row>
    <row r="592" spans="1:13" x14ac:dyDescent="0.15">
      <c r="A592" t="s">
        <v>179</v>
      </c>
      <c r="B592" t="s">
        <v>180</v>
      </c>
      <c r="E592" t="s">
        <v>783</v>
      </c>
      <c r="F592" t="s">
        <v>2079</v>
      </c>
      <c r="G592" t="s">
        <v>1689</v>
      </c>
      <c r="I592" t="s">
        <v>215</v>
      </c>
      <c r="J592" t="s">
        <v>915</v>
      </c>
      <c r="K592" t="s">
        <v>1809</v>
      </c>
      <c r="L592" t="s">
        <v>447</v>
      </c>
      <c r="M592" t="s">
        <v>179</v>
      </c>
    </row>
    <row r="593" spans="1:13" x14ac:dyDescent="0.15">
      <c r="A593" t="s">
        <v>765</v>
      </c>
      <c r="B593" t="s">
        <v>766</v>
      </c>
      <c r="E593" t="s">
        <v>889</v>
      </c>
      <c r="F593" t="s">
        <v>551</v>
      </c>
      <c r="G593" t="s">
        <v>1974</v>
      </c>
      <c r="I593" t="s">
        <v>695</v>
      </c>
      <c r="J593" t="s">
        <v>353</v>
      </c>
      <c r="K593" t="s">
        <v>549</v>
      </c>
      <c r="L593" t="s">
        <v>857</v>
      </c>
      <c r="M593" t="s">
        <v>765</v>
      </c>
    </row>
    <row r="594" spans="1:13" x14ac:dyDescent="0.15">
      <c r="A594" t="s">
        <v>535</v>
      </c>
      <c r="B594" t="s">
        <v>536</v>
      </c>
      <c r="E594" t="s">
        <v>1184</v>
      </c>
      <c r="F594" t="s">
        <v>433</v>
      </c>
      <c r="G594" t="s">
        <v>1412</v>
      </c>
      <c r="I594" t="s">
        <v>669</v>
      </c>
      <c r="J594" t="s">
        <v>201</v>
      </c>
      <c r="K594" t="s">
        <v>13</v>
      </c>
      <c r="L594" t="s">
        <v>757</v>
      </c>
      <c r="M594" t="s">
        <v>535</v>
      </c>
    </row>
    <row r="595" spans="1:13" x14ac:dyDescent="0.15">
      <c r="A595" t="s">
        <v>455</v>
      </c>
      <c r="B595" t="s">
        <v>456</v>
      </c>
      <c r="E595" t="s">
        <v>541</v>
      </c>
      <c r="F595" t="s">
        <v>1879</v>
      </c>
      <c r="G595" t="s">
        <v>873</v>
      </c>
      <c r="I595" t="s">
        <v>1270</v>
      </c>
      <c r="J595" t="s">
        <v>421</v>
      </c>
      <c r="K595" t="s">
        <v>859</v>
      </c>
      <c r="L595" t="s">
        <v>909</v>
      </c>
      <c r="M595" t="s">
        <v>455</v>
      </c>
    </row>
    <row r="596" spans="1:13" x14ac:dyDescent="0.15">
      <c r="A596" t="s">
        <v>1600</v>
      </c>
      <c r="B596" t="s">
        <v>4656</v>
      </c>
      <c r="E596" t="s">
        <v>403</v>
      </c>
      <c r="F596" t="s">
        <v>195</v>
      </c>
      <c r="G596" t="s">
        <v>403</v>
      </c>
      <c r="I596" t="s">
        <v>1586</v>
      </c>
      <c r="J596" t="s">
        <v>2144</v>
      </c>
      <c r="K596" t="s">
        <v>41</v>
      </c>
      <c r="L596" t="s">
        <v>329</v>
      </c>
      <c r="M596" t="s">
        <v>1600</v>
      </c>
    </row>
    <row r="597" spans="1:13" x14ac:dyDescent="0.15">
      <c r="A597" t="s">
        <v>1049</v>
      </c>
      <c r="B597" t="s">
        <v>1050</v>
      </c>
      <c r="E597" t="s">
        <v>211</v>
      </c>
      <c r="F597" t="s">
        <v>337</v>
      </c>
      <c r="G597" t="s">
        <v>1583</v>
      </c>
      <c r="I597" t="s">
        <v>1005</v>
      </c>
      <c r="J597" t="s">
        <v>219</v>
      </c>
      <c r="K597" t="s">
        <v>707</v>
      </c>
      <c r="L597" t="s">
        <v>175</v>
      </c>
      <c r="M597" t="s">
        <v>1049</v>
      </c>
    </row>
    <row r="598" spans="1:13" x14ac:dyDescent="0.15">
      <c r="A598" t="s">
        <v>2309</v>
      </c>
      <c r="B598" t="s">
        <v>4639</v>
      </c>
      <c r="E598" t="s">
        <v>1829</v>
      </c>
      <c r="F598" t="s">
        <v>487</v>
      </c>
      <c r="G598" t="s">
        <v>451</v>
      </c>
      <c r="I598" t="s">
        <v>1396</v>
      </c>
      <c r="J598" t="s">
        <v>695</v>
      </c>
      <c r="K598" t="s">
        <v>2309</v>
      </c>
      <c r="L598" t="s">
        <v>829</v>
      </c>
      <c r="M598" t="s">
        <v>2309</v>
      </c>
    </row>
    <row r="599" spans="1:13" x14ac:dyDescent="0.15">
      <c r="A599" t="s">
        <v>1115</v>
      </c>
      <c r="B599" t="s">
        <v>4636</v>
      </c>
      <c r="E599" t="s">
        <v>269</v>
      </c>
      <c r="F599" t="s">
        <v>247</v>
      </c>
      <c r="G599" t="s">
        <v>1045</v>
      </c>
      <c r="I599" t="s">
        <v>625</v>
      </c>
      <c r="J599" t="s">
        <v>493</v>
      </c>
      <c r="K599" t="s">
        <v>1643</v>
      </c>
      <c r="L599" t="s">
        <v>2029</v>
      </c>
      <c r="M599" t="s">
        <v>1115</v>
      </c>
    </row>
    <row r="600" spans="1:13" x14ac:dyDescent="0.15">
      <c r="A600" t="s">
        <v>589</v>
      </c>
      <c r="B600" t="s">
        <v>590</v>
      </c>
      <c r="E600" t="s">
        <v>847</v>
      </c>
      <c r="F600" t="s">
        <v>375</v>
      </c>
      <c r="G600" t="s">
        <v>1531</v>
      </c>
      <c r="I600" t="s">
        <v>181</v>
      </c>
      <c r="J600" t="s">
        <v>355</v>
      </c>
      <c r="K600" t="s">
        <v>1341</v>
      </c>
      <c r="L600" t="s">
        <v>733</v>
      </c>
      <c r="M600" t="s">
        <v>589</v>
      </c>
    </row>
    <row r="601" spans="1:13" x14ac:dyDescent="0.15">
      <c r="A601" t="s">
        <v>1643</v>
      </c>
      <c r="B601" t="s">
        <v>4651</v>
      </c>
      <c r="E601" t="s">
        <v>633</v>
      </c>
      <c r="F601" t="s">
        <v>211</v>
      </c>
      <c r="G601" t="s">
        <v>1355</v>
      </c>
      <c r="I601" t="s">
        <v>2368</v>
      </c>
      <c r="J601" t="s">
        <v>827</v>
      </c>
      <c r="K601" t="s">
        <v>107</v>
      </c>
      <c r="L601" t="s">
        <v>775</v>
      </c>
      <c r="M601" t="s">
        <v>1643</v>
      </c>
    </row>
    <row r="602" spans="1:13" x14ac:dyDescent="0.15">
      <c r="A602" t="s">
        <v>701</v>
      </c>
      <c r="B602" t="s">
        <v>702</v>
      </c>
      <c r="E602" t="s">
        <v>185</v>
      </c>
      <c r="F602" t="s">
        <v>1402</v>
      </c>
      <c r="G602" t="s">
        <v>585</v>
      </c>
      <c r="I602" t="s">
        <v>289</v>
      </c>
      <c r="J602" t="s">
        <v>939</v>
      </c>
      <c r="K602" t="s">
        <v>919</v>
      </c>
      <c r="L602" t="s">
        <v>1880</v>
      </c>
      <c r="M602" t="s">
        <v>701</v>
      </c>
    </row>
    <row r="603" spans="1:13" x14ac:dyDescent="0.15">
      <c r="A603" t="s">
        <v>2368</v>
      </c>
      <c r="B603" t="s">
        <v>4662</v>
      </c>
      <c r="E603" t="s">
        <v>987</v>
      </c>
      <c r="F603" t="s">
        <v>2247</v>
      </c>
      <c r="G603" t="s">
        <v>115</v>
      </c>
      <c r="I603" t="s">
        <v>447</v>
      </c>
      <c r="J603" t="s">
        <v>303</v>
      </c>
      <c r="K603" t="s">
        <v>1936</v>
      </c>
      <c r="L603" t="s">
        <v>837</v>
      </c>
      <c r="M603" t="s">
        <v>2368</v>
      </c>
    </row>
    <row r="604" spans="1:13" x14ac:dyDescent="0.15">
      <c r="A604" t="s">
        <v>381</v>
      </c>
      <c r="B604" t="s">
        <v>382</v>
      </c>
      <c r="E604" t="s">
        <v>2181</v>
      </c>
      <c r="F604" t="s">
        <v>237</v>
      </c>
      <c r="G604" t="s">
        <v>2051</v>
      </c>
      <c r="I604" t="s">
        <v>1879</v>
      </c>
      <c r="J604" t="s">
        <v>311</v>
      </c>
      <c r="K604" t="s">
        <v>1347</v>
      </c>
      <c r="L604" t="s">
        <v>211</v>
      </c>
      <c r="M604" t="s">
        <v>381</v>
      </c>
    </row>
    <row r="605" spans="1:13" x14ac:dyDescent="0.15">
      <c r="A605" t="s">
        <v>363</v>
      </c>
      <c r="B605" t="s">
        <v>364</v>
      </c>
      <c r="E605" t="s">
        <v>713</v>
      </c>
      <c r="F605" t="s">
        <v>2051</v>
      </c>
      <c r="G605" t="s">
        <v>1005</v>
      </c>
      <c r="I605" t="s">
        <v>179</v>
      </c>
      <c r="J605" t="s">
        <v>405</v>
      </c>
      <c r="K605" t="s">
        <v>181</v>
      </c>
      <c r="L605" t="s">
        <v>459</v>
      </c>
      <c r="M605" t="s">
        <v>363</v>
      </c>
    </row>
    <row r="606" spans="1:13" x14ac:dyDescent="0.15">
      <c r="A606" t="s">
        <v>800</v>
      </c>
      <c r="B606" t="s">
        <v>801</v>
      </c>
      <c r="E606" t="s">
        <v>199</v>
      </c>
      <c r="F606" t="s">
        <v>189</v>
      </c>
      <c r="G606" t="s">
        <v>1051</v>
      </c>
      <c r="I606" t="s">
        <v>9</v>
      </c>
      <c r="J606" t="s">
        <v>1347</v>
      </c>
      <c r="K606" t="s">
        <v>179</v>
      </c>
      <c r="L606" t="s">
        <v>1678</v>
      </c>
      <c r="M606" t="s">
        <v>800</v>
      </c>
    </row>
    <row r="607" spans="1:13" x14ac:dyDescent="0.15">
      <c r="A607" t="s">
        <v>367</v>
      </c>
      <c r="B607" t="s">
        <v>368</v>
      </c>
      <c r="E607" t="s">
        <v>703</v>
      </c>
      <c r="F607" t="s">
        <v>2040</v>
      </c>
      <c r="G607" t="s">
        <v>421</v>
      </c>
      <c r="I607" t="s">
        <v>549</v>
      </c>
      <c r="J607" t="s">
        <v>211</v>
      </c>
      <c r="K607" t="s">
        <v>405</v>
      </c>
      <c r="L607" t="s">
        <v>185</v>
      </c>
      <c r="M607" t="s">
        <v>367</v>
      </c>
    </row>
    <row r="608" spans="1:13" x14ac:dyDescent="0.15">
      <c r="A608" t="s">
        <v>1405</v>
      </c>
      <c r="B608" t="s">
        <v>4619</v>
      </c>
      <c r="E608" t="s">
        <v>1005</v>
      </c>
      <c r="F608" t="s">
        <v>2191</v>
      </c>
      <c r="G608" t="s">
        <v>1553</v>
      </c>
      <c r="I608" t="s">
        <v>449</v>
      </c>
      <c r="J608" t="s">
        <v>13</v>
      </c>
      <c r="K608" t="s">
        <v>311</v>
      </c>
      <c r="L608" t="s">
        <v>933</v>
      </c>
      <c r="M608" t="s">
        <v>1405</v>
      </c>
    </row>
    <row r="609" spans="1:13" x14ac:dyDescent="0.15">
      <c r="A609" t="s">
        <v>2040</v>
      </c>
      <c r="B609" t="s">
        <v>4597</v>
      </c>
      <c r="E609" t="s">
        <v>2250</v>
      </c>
      <c r="F609" t="s">
        <v>311</v>
      </c>
      <c r="G609" t="s">
        <v>341</v>
      </c>
      <c r="I609" t="s">
        <v>1991</v>
      </c>
      <c r="J609" t="s">
        <v>381</v>
      </c>
      <c r="K609" t="s">
        <v>201</v>
      </c>
      <c r="L609" t="s">
        <v>839</v>
      </c>
      <c r="M609" t="s">
        <v>2040</v>
      </c>
    </row>
    <row r="610" spans="1:13" x14ac:dyDescent="0.15">
      <c r="A610" t="s">
        <v>579</v>
      </c>
      <c r="B610" t="s">
        <v>580</v>
      </c>
      <c r="E610" t="s">
        <v>159</v>
      </c>
      <c r="F610" t="s">
        <v>1933</v>
      </c>
      <c r="G610" t="s">
        <v>327</v>
      </c>
      <c r="I610" t="s">
        <v>149</v>
      </c>
      <c r="J610" t="s">
        <v>1563</v>
      </c>
      <c r="K610" t="s">
        <v>195</v>
      </c>
      <c r="L610" t="s">
        <v>1936</v>
      </c>
      <c r="M610" t="s">
        <v>579</v>
      </c>
    </row>
    <row r="611" spans="1:13" x14ac:dyDescent="0.15">
      <c r="A611" t="s">
        <v>845</v>
      </c>
      <c r="B611" t="s">
        <v>846</v>
      </c>
      <c r="E611" t="s">
        <v>555</v>
      </c>
      <c r="F611" t="s">
        <v>1794</v>
      </c>
      <c r="G611" t="s">
        <v>1480</v>
      </c>
      <c r="I611" t="s">
        <v>327</v>
      </c>
      <c r="J611" t="s">
        <v>1678</v>
      </c>
      <c r="K611" t="s">
        <v>563</v>
      </c>
      <c r="L611" t="s">
        <v>787</v>
      </c>
      <c r="M611" t="s">
        <v>845</v>
      </c>
    </row>
    <row r="612" spans="1:13" x14ac:dyDescent="0.15">
      <c r="A612" t="s">
        <v>153</v>
      </c>
      <c r="B612" t="s">
        <v>154</v>
      </c>
      <c r="E612" t="s">
        <v>303</v>
      </c>
      <c r="F612" t="s">
        <v>889</v>
      </c>
      <c r="G612" t="s">
        <v>651</v>
      </c>
      <c r="I612" t="s">
        <v>157</v>
      </c>
      <c r="J612" t="s">
        <v>1448</v>
      </c>
      <c r="K612" t="s">
        <v>211</v>
      </c>
      <c r="L612" t="s">
        <v>883</v>
      </c>
      <c r="M612" t="s">
        <v>153</v>
      </c>
    </row>
    <row r="613" spans="1:13" x14ac:dyDescent="0.15">
      <c r="A613" t="s">
        <v>523</v>
      </c>
      <c r="B613" t="s">
        <v>524</v>
      </c>
      <c r="E613" t="s">
        <v>827</v>
      </c>
      <c r="F613" t="s">
        <v>1583</v>
      </c>
      <c r="G613" t="s">
        <v>319</v>
      </c>
      <c r="I613" t="s">
        <v>1794</v>
      </c>
      <c r="J613" t="s">
        <v>221</v>
      </c>
      <c r="K613" t="s">
        <v>567</v>
      </c>
      <c r="L613" t="s">
        <v>796</v>
      </c>
      <c r="M613" t="s">
        <v>523</v>
      </c>
    </row>
    <row r="614" spans="1:13" x14ac:dyDescent="0.15">
      <c r="A614" t="s">
        <v>459</v>
      </c>
      <c r="B614" t="s">
        <v>460</v>
      </c>
      <c r="E614" t="s">
        <v>1971</v>
      </c>
      <c r="F614" t="s">
        <v>315</v>
      </c>
      <c r="G614" t="s">
        <v>1019</v>
      </c>
      <c r="I614" t="s">
        <v>571</v>
      </c>
      <c r="J614" t="s">
        <v>2250</v>
      </c>
      <c r="K614" t="s">
        <v>1754</v>
      </c>
      <c r="L614" t="s">
        <v>153</v>
      </c>
      <c r="M614" t="s">
        <v>459</v>
      </c>
    </row>
    <row r="615" spans="1:13" x14ac:dyDescent="0.15">
      <c r="A615" t="s">
        <v>303</v>
      </c>
      <c r="B615" t="s">
        <v>304</v>
      </c>
      <c r="E615" t="s">
        <v>305</v>
      </c>
      <c r="F615" t="s">
        <v>1624</v>
      </c>
      <c r="G615" t="s">
        <v>1574</v>
      </c>
      <c r="I615" t="s">
        <v>469</v>
      </c>
      <c r="J615" t="s">
        <v>9</v>
      </c>
      <c r="K615" t="s">
        <v>513</v>
      </c>
      <c r="L615" t="s">
        <v>1910</v>
      </c>
      <c r="M615" t="s">
        <v>303</v>
      </c>
    </row>
    <row r="616" spans="1:13" x14ac:dyDescent="0.15">
      <c r="A616" t="s">
        <v>107</v>
      </c>
      <c r="B616" t="s">
        <v>108</v>
      </c>
      <c r="E616" t="s">
        <v>897</v>
      </c>
      <c r="F616" t="s">
        <v>409</v>
      </c>
      <c r="G616" t="s">
        <v>1910</v>
      </c>
      <c r="I616" t="s">
        <v>857</v>
      </c>
      <c r="J616" t="s">
        <v>794</v>
      </c>
      <c r="K616" t="s">
        <v>223</v>
      </c>
      <c r="L616" t="s">
        <v>219</v>
      </c>
      <c r="M616" t="s">
        <v>107</v>
      </c>
    </row>
    <row r="617" spans="1:13" x14ac:dyDescent="0.15">
      <c r="A617" t="s">
        <v>2064</v>
      </c>
      <c r="B617" t="s">
        <v>4604</v>
      </c>
      <c r="E617" t="s">
        <v>745</v>
      </c>
      <c r="F617" t="s">
        <v>393</v>
      </c>
      <c r="G617" t="s">
        <v>1067</v>
      </c>
      <c r="I617" t="s">
        <v>2395</v>
      </c>
      <c r="J617" t="s">
        <v>175</v>
      </c>
      <c r="K617" t="s">
        <v>873</v>
      </c>
      <c r="L617" t="s">
        <v>807</v>
      </c>
      <c r="M617" t="s">
        <v>2064</v>
      </c>
    </row>
    <row r="618" spans="1:13" x14ac:dyDescent="0.15">
      <c r="A618" t="s">
        <v>315</v>
      </c>
      <c r="B618" t="s">
        <v>316</v>
      </c>
      <c r="E618" t="s">
        <v>1186</v>
      </c>
      <c r="F618" t="s">
        <v>1597</v>
      </c>
      <c r="G618" t="s">
        <v>743</v>
      </c>
      <c r="I618" t="s">
        <v>2252</v>
      </c>
      <c r="J618" t="s">
        <v>849</v>
      </c>
      <c r="K618" t="s">
        <v>825</v>
      </c>
      <c r="L618" t="s">
        <v>307</v>
      </c>
      <c r="M618" t="s">
        <v>315</v>
      </c>
    </row>
    <row r="619" spans="1:13" x14ac:dyDescent="0.15">
      <c r="A619" t="s">
        <v>1408</v>
      </c>
      <c r="B619" t="s">
        <v>4647</v>
      </c>
      <c r="E619" t="s">
        <v>981</v>
      </c>
      <c r="F619" t="s">
        <v>2002</v>
      </c>
      <c r="G619" t="s">
        <v>1498</v>
      </c>
      <c r="I619" t="s">
        <v>1360</v>
      </c>
      <c r="J619" t="s">
        <v>957</v>
      </c>
      <c r="K619" t="s">
        <v>23</v>
      </c>
      <c r="L619" t="s">
        <v>1518</v>
      </c>
      <c r="M619" t="s">
        <v>1408</v>
      </c>
    </row>
    <row r="620" spans="1:13" x14ac:dyDescent="0.15">
      <c r="A620" t="s">
        <v>1887</v>
      </c>
      <c r="B620" t="s">
        <v>4668</v>
      </c>
      <c r="E620" t="s">
        <v>1630</v>
      </c>
      <c r="F620" t="s">
        <v>849</v>
      </c>
      <c r="G620" t="s">
        <v>1654</v>
      </c>
      <c r="I620" t="s">
        <v>699</v>
      </c>
      <c r="J620" t="s">
        <v>1867</v>
      </c>
      <c r="K620" t="s">
        <v>373</v>
      </c>
      <c r="L620" t="s">
        <v>827</v>
      </c>
      <c r="M620" t="s">
        <v>1887</v>
      </c>
    </row>
    <row r="621" spans="1:13" x14ac:dyDescent="0.15">
      <c r="A621" t="s">
        <v>1005</v>
      </c>
      <c r="B621" t="s">
        <v>1006</v>
      </c>
      <c r="E621" t="s">
        <v>1221</v>
      </c>
      <c r="F621" t="s">
        <v>2260</v>
      </c>
      <c r="G621" t="s">
        <v>177</v>
      </c>
      <c r="I621" t="s">
        <v>909</v>
      </c>
      <c r="J621" t="s">
        <v>1887</v>
      </c>
      <c r="K621" t="s">
        <v>609</v>
      </c>
      <c r="L621" t="s">
        <v>609</v>
      </c>
      <c r="M621" t="s">
        <v>1005</v>
      </c>
    </row>
    <row r="622" spans="1:13" x14ac:dyDescent="0.15">
      <c r="A622" t="s">
        <v>1945</v>
      </c>
      <c r="B622" t="s">
        <v>4632</v>
      </c>
      <c r="E622" t="s">
        <v>171</v>
      </c>
      <c r="F622" t="s">
        <v>1221</v>
      </c>
      <c r="G622" t="s">
        <v>1178</v>
      </c>
      <c r="I622" t="s">
        <v>1051</v>
      </c>
      <c r="J622" t="s">
        <v>479</v>
      </c>
      <c r="K622" t="s">
        <v>1051</v>
      </c>
      <c r="L622" t="s">
        <v>1563</v>
      </c>
      <c r="M622" t="s">
        <v>1945</v>
      </c>
    </row>
    <row r="623" spans="1:13" x14ac:dyDescent="0.15">
      <c r="A623" t="s">
        <v>199</v>
      </c>
      <c r="B623" t="s">
        <v>200</v>
      </c>
      <c r="E623" t="s">
        <v>309</v>
      </c>
      <c r="F623" t="s">
        <v>227</v>
      </c>
      <c r="G623" t="s">
        <v>1338</v>
      </c>
      <c r="I623" t="s">
        <v>373</v>
      </c>
      <c r="J623" t="s">
        <v>1643</v>
      </c>
      <c r="K623" t="s">
        <v>283</v>
      </c>
      <c r="L623" t="s">
        <v>557</v>
      </c>
      <c r="M623" t="s">
        <v>199</v>
      </c>
    </row>
    <row r="624" spans="1:13" x14ac:dyDescent="0.15">
      <c r="A624" t="s">
        <v>447</v>
      </c>
      <c r="B624" t="s">
        <v>448</v>
      </c>
      <c r="E624" t="s">
        <v>451</v>
      </c>
      <c r="F624" t="s">
        <v>1827</v>
      </c>
      <c r="G624" t="s">
        <v>2040</v>
      </c>
      <c r="I624" t="s">
        <v>337</v>
      </c>
      <c r="J624" t="s">
        <v>2042</v>
      </c>
      <c r="K624" t="s">
        <v>1045</v>
      </c>
      <c r="L624" t="s">
        <v>319</v>
      </c>
      <c r="M624" t="s">
        <v>447</v>
      </c>
    </row>
    <row r="625" spans="1:13" x14ac:dyDescent="0.15">
      <c r="A625" t="s">
        <v>395</v>
      </c>
      <c r="B625" t="s">
        <v>396</v>
      </c>
      <c r="E625" t="s">
        <v>767</v>
      </c>
      <c r="F625" t="s">
        <v>343</v>
      </c>
      <c r="G625" t="s">
        <v>271</v>
      </c>
      <c r="I625" t="s">
        <v>497</v>
      </c>
      <c r="J625" t="s">
        <v>609</v>
      </c>
      <c r="K625" t="s">
        <v>1186</v>
      </c>
      <c r="L625" t="s">
        <v>315</v>
      </c>
      <c r="M625" t="s">
        <v>395</v>
      </c>
    </row>
    <row r="626" spans="1:13" x14ac:dyDescent="0.15">
      <c r="A626" t="s">
        <v>859</v>
      </c>
      <c r="B626" t="s">
        <v>860</v>
      </c>
      <c r="E626" t="s">
        <v>589</v>
      </c>
      <c r="F626" t="s">
        <v>141</v>
      </c>
      <c r="G626" t="s">
        <v>633</v>
      </c>
      <c r="I626" t="s">
        <v>523</v>
      </c>
      <c r="J626" t="s">
        <v>747</v>
      </c>
      <c r="K626" t="s">
        <v>403</v>
      </c>
      <c r="L626" t="s">
        <v>263</v>
      </c>
      <c r="M626" t="s">
        <v>859</v>
      </c>
    </row>
    <row r="627" spans="1:13" x14ac:dyDescent="0.15">
      <c r="A627" t="s">
        <v>1936</v>
      </c>
      <c r="B627" t="s">
        <v>4631</v>
      </c>
      <c r="E627" t="s">
        <v>283</v>
      </c>
      <c r="F627" t="s">
        <v>225</v>
      </c>
      <c r="G627" t="s">
        <v>1683</v>
      </c>
      <c r="I627" t="s">
        <v>792</v>
      </c>
      <c r="J627" t="s">
        <v>1518</v>
      </c>
      <c r="K627" t="s">
        <v>651</v>
      </c>
      <c r="L627" t="s">
        <v>215</v>
      </c>
      <c r="M627" t="s">
        <v>1936</v>
      </c>
    </row>
    <row r="628" spans="1:13" x14ac:dyDescent="0.15">
      <c r="A628" t="s">
        <v>857</v>
      </c>
      <c r="B628" t="s">
        <v>858</v>
      </c>
      <c r="E628" t="s">
        <v>907</v>
      </c>
      <c r="F628" t="s">
        <v>149</v>
      </c>
      <c r="G628" t="s">
        <v>155</v>
      </c>
      <c r="I628" t="s">
        <v>479</v>
      </c>
      <c r="J628" t="s">
        <v>179</v>
      </c>
      <c r="K628" t="s">
        <v>911</v>
      </c>
      <c r="L628" t="s">
        <v>147</v>
      </c>
      <c r="M628" t="s">
        <v>857</v>
      </c>
    </row>
    <row r="629" spans="1:13" x14ac:dyDescent="0.15">
      <c r="A629" t="s">
        <v>239</v>
      </c>
      <c r="B629" t="s">
        <v>240</v>
      </c>
      <c r="E629" t="s">
        <v>191</v>
      </c>
      <c r="F629" t="s">
        <v>363</v>
      </c>
      <c r="G629" t="s">
        <v>447</v>
      </c>
      <c r="I629" t="s">
        <v>429</v>
      </c>
      <c r="J629" t="s">
        <v>1879</v>
      </c>
      <c r="K629" t="s">
        <v>794</v>
      </c>
      <c r="L629" t="s">
        <v>405</v>
      </c>
      <c r="M629" t="s">
        <v>239</v>
      </c>
    </row>
    <row r="630" spans="1:13" x14ac:dyDescent="0.15">
      <c r="A630" t="s">
        <v>1341</v>
      </c>
      <c r="B630" t="s">
        <v>4624</v>
      </c>
      <c r="E630" t="s">
        <v>585</v>
      </c>
      <c r="F630" t="s">
        <v>2163</v>
      </c>
      <c r="G630" t="s">
        <v>1618</v>
      </c>
      <c r="I630" t="s">
        <v>671</v>
      </c>
      <c r="J630" t="s">
        <v>883</v>
      </c>
      <c r="K630" t="s">
        <v>115</v>
      </c>
      <c r="L630" t="s">
        <v>1341</v>
      </c>
      <c r="M630" t="s">
        <v>1341</v>
      </c>
    </row>
    <row r="631" spans="1:13" x14ac:dyDescent="0.15">
      <c r="A631" t="s">
        <v>227</v>
      </c>
      <c r="B631" t="s">
        <v>228</v>
      </c>
      <c r="E631" t="s">
        <v>913</v>
      </c>
      <c r="F631" t="s">
        <v>859</v>
      </c>
      <c r="G631" t="s">
        <v>607</v>
      </c>
      <c r="I631" t="s">
        <v>249</v>
      </c>
      <c r="J631" t="s">
        <v>955</v>
      </c>
      <c r="K631" t="s">
        <v>557</v>
      </c>
      <c r="L631" t="s">
        <v>187</v>
      </c>
      <c r="M631" t="s">
        <v>227</v>
      </c>
    </row>
    <row r="632" spans="1:13" x14ac:dyDescent="0.15">
      <c r="A632" t="s">
        <v>549</v>
      </c>
      <c r="B632" t="s">
        <v>550</v>
      </c>
      <c r="E632" t="s">
        <v>285</v>
      </c>
      <c r="F632" t="s">
        <v>1246</v>
      </c>
      <c r="G632" t="s">
        <v>1680</v>
      </c>
      <c r="I632" t="s">
        <v>269</v>
      </c>
      <c r="J632" t="s">
        <v>1019</v>
      </c>
      <c r="K632" t="s">
        <v>187</v>
      </c>
      <c r="L632" t="s">
        <v>271</v>
      </c>
      <c r="M632" t="s">
        <v>549</v>
      </c>
    </row>
    <row r="633" spans="1:13" x14ac:dyDescent="0.15">
      <c r="A633" t="s">
        <v>1934</v>
      </c>
      <c r="B633" t="s">
        <v>4629</v>
      </c>
      <c r="E633" t="s">
        <v>1405</v>
      </c>
      <c r="F633" t="s">
        <v>961</v>
      </c>
      <c r="G633" t="s">
        <v>245</v>
      </c>
      <c r="I633" t="s">
        <v>1234</v>
      </c>
      <c r="J633" t="s">
        <v>1991</v>
      </c>
      <c r="K633" t="s">
        <v>447</v>
      </c>
      <c r="L633" t="s">
        <v>889</v>
      </c>
      <c r="M633" t="s">
        <v>1934</v>
      </c>
    </row>
    <row r="634" spans="1:13" x14ac:dyDescent="0.15">
      <c r="A634" t="s">
        <v>271</v>
      </c>
      <c r="B634" t="s">
        <v>272</v>
      </c>
      <c r="E634" t="s">
        <v>319</v>
      </c>
      <c r="F634" t="s">
        <v>527</v>
      </c>
      <c r="G634" t="s">
        <v>51</v>
      </c>
      <c r="I634" t="s">
        <v>307</v>
      </c>
      <c r="J634" t="s">
        <v>167</v>
      </c>
      <c r="K634" t="s">
        <v>967</v>
      </c>
      <c r="L634" t="s">
        <v>1043</v>
      </c>
      <c r="M634" t="s">
        <v>271</v>
      </c>
    </row>
    <row r="635" spans="1:13" x14ac:dyDescent="0.15">
      <c r="A635" t="s">
        <v>841</v>
      </c>
      <c r="B635" t="s">
        <v>842</v>
      </c>
      <c r="E635" t="s">
        <v>223</v>
      </c>
      <c r="F635" t="s">
        <v>219</v>
      </c>
      <c r="G635" t="s">
        <v>303</v>
      </c>
      <c r="I635" t="s">
        <v>459</v>
      </c>
      <c r="J635" t="s">
        <v>637</v>
      </c>
      <c r="K635" t="s">
        <v>493</v>
      </c>
      <c r="L635" t="s">
        <v>707</v>
      </c>
      <c r="M635" t="s">
        <v>841</v>
      </c>
    </row>
    <row r="636" spans="1:13" x14ac:dyDescent="0.15">
      <c r="A636" t="s">
        <v>775</v>
      </c>
      <c r="B636" t="s">
        <v>776</v>
      </c>
      <c r="E636" t="s">
        <v>533</v>
      </c>
      <c r="F636" t="s">
        <v>1348</v>
      </c>
      <c r="G636" t="s">
        <v>943</v>
      </c>
      <c r="I636" t="s">
        <v>505</v>
      </c>
      <c r="J636" t="s">
        <v>153</v>
      </c>
      <c r="K636" t="s">
        <v>937</v>
      </c>
      <c r="L636" t="s">
        <v>1184</v>
      </c>
      <c r="M636" t="s">
        <v>775</v>
      </c>
    </row>
    <row r="637" spans="1:13" x14ac:dyDescent="0.15">
      <c r="A637" t="s">
        <v>1875</v>
      </c>
      <c r="B637" t="s">
        <v>4621</v>
      </c>
      <c r="E637" t="s">
        <v>761</v>
      </c>
      <c r="F637" t="s">
        <v>1592</v>
      </c>
      <c r="G637" t="s">
        <v>309</v>
      </c>
      <c r="I637" t="s">
        <v>197</v>
      </c>
      <c r="J637" t="s">
        <v>315</v>
      </c>
      <c r="K637" t="s">
        <v>87</v>
      </c>
      <c r="L637" t="s">
        <v>189</v>
      </c>
      <c r="M637" t="s">
        <v>1875</v>
      </c>
    </row>
    <row r="638" spans="1:13" x14ac:dyDescent="0.15">
      <c r="A638" t="s">
        <v>479</v>
      </c>
      <c r="B638" t="s">
        <v>480</v>
      </c>
      <c r="E638" t="s">
        <v>221</v>
      </c>
      <c r="F638" t="s">
        <v>323</v>
      </c>
      <c r="G638" t="s">
        <v>1631</v>
      </c>
      <c r="I638" t="s">
        <v>771</v>
      </c>
      <c r="J638" t="s">
        <v>39</v>
      </c>
      <c r="K638" t="s">
        <v>199</v>
      </c>
      <c r="L638" t="s">
        <v>585</v>
      </c>
      <c r="M638" t="s">
        <v>479</v>
      </c>
    </row>
    <row r="639" spans="1:13" x14ac:dyDescent="0.15">
      <c r="A639" t="s">
        <v>563</v>
      </c>
      <c r="B639" t="s">
        <v>564</v>
      </c>
      <c r="E639" t="s">
        <v>2260</v>
      </c>
      <c r="F639" t="s">
        <v>1437</v>
      </c>
      <c r="G639" t="s">
        <v>1777</v>
      </c>
      <c r="I639" t="s">
        <v>731</v>
      </c>
      <c r="J639" t="s">
        <v>967</v>
      </c>
      <c r="K639" t="s">
        <v>1396</v>
      </c>
      <c r="L639" t="s">
        <v>783</v>
      </c>
      <c r="M639" t="s">
        <v>563</v>
      </c>
    </row>
    <row r="640" spans="1:13" x14ac:dyDescent="0.15">
      <c r="A640" t="s">
        <v>2</v>
      </c>
      <c r="B640" t="s">
        <v>4</v>
      </c>
      <c r="E640" t="s">
        <v>771</v>
      </c>
      <c r="F640" t="s">
        <v>975</v>
      </c>
      <c r="G640" t="s">
        <v>409</v>
      </c>
      <c r="I640" t="s">
        <v>513</v>
      </c>
      <c r="J640" t="s">
        <v>205</v>
      </c>
      <c r="K640" t="s">
        <v>239</v>
      </c>
      <c r="L640" t="s">
        <v>1879</v>
      </c>
      <c r="M640" t="s">
        <v>2</v>
      </c>
    </row>
    <row r="641" spans="1:13" x14ac:dyDescent="0.15">
      <c r="A641" t="s">
        <v>181</v>
      </c>
      <c r="B641" t="s">
        <v>182</v>
      </c>
      <c r="E641" t="s">
        <v>165</v>
      </c>
      <c r="F641" t="s">
        <v>763</v>
      </c>
      <c r="G641" t="s">
        <v>731</v>
      </c>
      <c r="I641" t="s">
        <v>105</v>
      </c>
      <c r="J641" t="s">
        <v>1910</v>
      </c>
      <c r="K641" t="s">
        <v>1408</v>
      </c>
      <c r="L641" t="s">
        <v>587</v>
      </c>
      <c r="M641" t="s">
        <v>181</v>
      </c>
    </row>
    <row r="642" spans="1:13" x14ac:dyDescent="0.15">
      <c r="A642" t="s">
        <v>215</v>
      </c>
      <c r="B642" t="s">
        <v>216</v>
      </c>
      <c r="E642" t="s">
        <v>879</v>
      </c>
      <c r="F642" t="s">
        <v>553</v>
      </c>
      <c r="G642" t="s">
        <v>711</v>
      </c>
      <c r="I642" t="s">
        <v>1053</v>
      </c>
      <c r="J642" t="s">
        <v>451</v>
      </c>
      <c r="K642" t="s">
        <v>2377</v>
      </c>
      <c r="L642" t="s">
        <v>2309</v>
      </c>
      <c r="M642" t="s">
        <v>215</v>
      </c>
    </row>
    <row r="643" spans="1:13" x14ac:dyDescent="0.15">
      <c r="A643" t="s">
        <v>2191</v>
      </c>
      <c r="B643" t="s">
        <v>4638</v>
      </c>
      <c r="E643" t="s">
        <v>177</v>
      </c>
      <c r="F643" t="s">
        <v>927</v>
      </c>
      <c r="G643" t="s">
        <v>227</v>
      </c>
      <c r="I643" t="s">
        <v>1067</v>
      </c>
      <c r="J643" t="s">
        <v>1341</v>
      </c>
      <c r="K643" t="s">
        <v>875</v>
      </c>
      <c r="L643" t="s">
        <v>479</v>
      </c>
      <c r="M643" t="s">
        <v>2191</v>
      </c>
    </row>
    <row r="644" spans="1:13" x14ac:dyDescent="0.15">
      <c r="A644" t="s">
        <v>1051</v>
      </c>
      <c r="B644" t="s">
        <v>1052</v>
      </c>
      <c r="E644" t="s">
        <v>955</v>
      </c>
      <c r="F644" t="s">
        <v>981</v>
      </c>
      <c r="G644" t="s">
        <v>1942</v>
      </c>
      <c r="I644" t="s">
        <v>701</v>
      </c>
      <c r="J644" t="s">
        <v>587</v>
      </c>
      <c r="K644" t="s">
        <v>987</v>
      </c>
      <c r="L644" t="s">
        <v>199</v>
      </c>
      <c r="M644" t="s">
        <v>1051</v>
      </c>
    </row>
    <row r="645" spans="1:13" x14ac:dyDescent="0.15">
      <c r="A645" t="s">
        <v>675</v>
      </c>
      <c r="B645" t="s">
        <v>676</v>
      </c>
      <c r="E645" t="s">
        <v>935</v>
      </c>
      <c r="F645" t="s">
        <v>1936</v>
      </c>
      <c r="G645" t="s">
        <v>815</v>
      </c>
      <c r="I645" t="s">
        <v>1922</v>
      </c>
      <c r="J645" t="s">
        <v>107</v>
      </c>
      <c r="K645" t="s">
        <v>659</v>
      </c>
      <c r="L645" t="s">
        <v>303</v>
      </c>
      <c r="M645" t="s">
        <v>675</v>
      </c>
    </row>
    <row r="646" spans="1:13" x14ac:dyDescent="0.15">
      <c r="A646" t="s">
        <v>1730</v>
      </c>
      <c r="B646" t="s">
        <v>4675</v>
      </c>
      <c r="E646" t="s">
        <v>1875</v>
      </c>
      <c r="F646" t="s">
        <v>1942</v>
      </c>
      <c r="G646" t="s">
        <v>1624</v>
      </c>
      <c r="I646" t="s">
        <v>711</v>
      </c>
      <c r="J646" t="s">
        <v>947</v>
      </c>
      <c r="K646" t="s">
        <v>329</v>
      </c>
      <c r="L646" t="s">
        <v>1005</v>
      </c>
      <c r="M646" t="s">
        <v>1730</v>
      </c>
    </row>
    <row r="647" spans="1:13" x14ac:dyDescent="0.15">
      <c r="A647" t="s">
        <v>167</v>
      </c>
      <c r="B647" t="s">
        <v>168</v>
      </c>
      <c r="E647" t="s">
        <v>141</v>
      </c>
      <c r="F647" t="s">
        <v>185</v>
      </c>
      <c r="G647" t="s">
        <v>1727</v>
      </c>
      <c r="I647" t="s">
        <v>1043</v>
      </c>
      <c r="J647" t="s">
        <v>1809</v>
      </c>
      <c r="K647" t="s">
        <v>1887</v>
      </c>
      <c r="L647" t="s">
        <v>337</v>
      </c>
      <c r="M647" t="s">
        <v>167</v>
      </c>
    </row>
    <row r="648" spans="1:13" x14ac:dyDescent="0.15">
      <c r="A648" t="s">
        <v>383</v>
      </c>
      <c r="B648" t="s">
        <v>384</v>
      </c>
      <c r="E648" t="s">
        <v>803</v>
      </c>
      <c r="F648" t="s">
        <v>313</v>
      </c>
      <c r="G648" t="s">
        <v>1053</v>
      </c>
      <c r="I648" t="s">
        <v>1086</v>
      </c>
      <c r="J648" t="s">
        <v>837</v>
      </c>
      <c r="K648" t="s">
        <v>555</v>
      </c>
      <c r="L648" t="s">
        <v>683</v>
      </c>
      <c r="M648" t="s">
        <v>383</v>
      </c>
    </row>
    <row r="649" spans="1:13" x14ac:dyDescent="0.15">
      <c r="A649" t="s">
        <v>567</v>
      </c>
      <c r="B649" t="s">
        <v>568</v>
      </c>
      <c r="E649" t="s">
        <v>921</v>
      </c>
      <c r="F649" t="s">
        <v>747</v>
      </c>
      <c r="G649" t="s">
        <v>1827</v>
      </c>
      <c r="I649" t="s">
        <v>2214</v>
      </c>
      <c r="J649" t="s">
        <v>447</v>
      </c>
      <c r="K649" t="s">
        <v>285</v>
      </c>
      <c r="L649" t="s">
        <v>875</v>
      </c>
      <c r="M649" t="s">
        <v>567</v>
      </c>
    </row>
    <row r="650" spans="1:13" x14ac:dyDescent="0.15">
      <c r="A650" t="s">
        <v>493</v>
      </c>
      <c r="B650" t="s">
        <v>494</v>
      </c>
      <c r="E650" t="s">
        <v>1489</v>
      </c>
      <c r="F650" t="s">
        <v>2064</v>
      </c>
      <c r="G650" t="s">
        <v>1069</v>
      </c>
      <c r="I650" t="s">
        <v>841</v>
      </c>
      <c r="J650" t="s">
        <v>985</v>
      </c>
      <c r="K650" t="s">
        <v>309</v>
      </c>
      <c r="L650" t="s">
        <v>1643</v>
      </c>
      <c r="M650" t="s">
        <v>493</v>
      </c>
    </row>
    <row r="651" spans="1:13" x14ac:dyDescent="0.15">
      <c r="A651" t="s">
        <v>909</v>
      </c>
      <c r="B651" t="s">
        <v>910</v>
      </c>
      <c r="E651" t="s">
        <v>367</v>
      </c>
      <c r="F651" t="s">
        <v>367</v>
      </c>
      <c r="G651" t="s">
        <v>1837</v>
      </c>
      <c r="I651" t="s">
        <v>833</v>
      </c>
      <c r="J651" t="s">
        <v>557</v>
      </c>
      <c r="K651" t="s">
        <v>787</v>
      </c>
      <c r="L651" t="s">
        <v>245</v>
      </c>
      <c r="M651" t="s">
        <v>909</v>
      </c>
    </row>
    <row r="652" spans="1:13" x14ac:dyDescent="0.15">
      <c r="A652" t="s">
        <v>1396</v>
      </c>
      <c r="B652" t="s">
        <v>4640</v>
      </c>
      <c r="E652" t="s">
        <v>1347</v>
      </c>
      <c r="F652" t="s">
        <v>1991</v>
      </c>
      <c r="G652" t="s">
        <v>495</v>
      </c>
      <c r="I652" t="s">
        <v>427</v>
      </c>
      <c r="J652" t="s">
        <v>329</v>
      </c>
      <c r="K652" t="s">
        <v>1875</v>
      </c>
      <c r="L652" t="s">
        <v>1019</v>
      </c>
      <c r="M652" t="s">
        <v>1396</v>
      </c>
    </row>
    <row r="653" spans="1:13" x14ac:dyDescent="0.15">
      <c r="A653" t="s">
        <v>1518</v>
      </c>
      <c r="B653" t="s">
        <v>4660</v>
      </c>
      <c r="E653" t="s">
        <v>1341</v>
      </c>
      <c r="F653" t="s">
        <v>305</v>
      </c>
      <c r="G653" t="s">
        <v>1452</v>
      </c>
      <c r="I653" t="s">
        <v>471</v>
      </c>
      <c r="J653" t="s">
        <v>683</v>
      </c>
      <c r="K653" t="s">
        <v>383</v>
      </c>
      <c r="L653" t="s">
        <v>2042</v>
      </c>
      <c r="M653" t="s">
        <v>1518</v>
      </c>
    </row>
    <row r="654" spans="1:13" x14ac:dyDescent="0.15">
      <c r="A654" t="s">
        <v>413</v>
      </c>
      <c r="B654" t="s">
        <v>414</v>
      </c>
      <c r="E654" t="s">
        <v>1889</v>
      </c>
      <c r="F654" t="s">
        <v>1502</v>
      </c>
      <c r="G654" t="s">
        <v>1662</v>
      </c>
      <c r="I654" t="s">
        <v>237</v>
      </c>
      <c r="J654" t="s">
        <v>403</v>
      </c>
      <c r="K654" t="s">
        <v>957</v>
      </c>
      <c r="L654" t="s">
        <v>283</v>
      </c>
      <c r="M654" t="s">
        <v>413</v>
      </c>
    </row>
    <row r="655" spans="1:13" x14ac:dyDescent="0.15">
      <c r="A655" t="s">
        <v>17</v>
      </c>
      <c r="B655" t="s">
        <v>18</v>
      </c>
      <c r="E655" t="s">
        <v>1502</v>
      </c>
      <c r="F655" t="s">
        <v>589</v>
      </c>
      <c r="G655" t="s">
        <v>385</v>
      </c>
      <c r="I655" t="s">
        <v>2044</v>
      </c>
      <c r="J655" t="s">
        <v>239</v>
      </c>
      <c r="K655" t="s">
        <v>897</v>
      </c>
      <c r="L655" t="s">
        <v>409</v>
      </c>
      <c r="M655" t="s">
        <v>17</v>
      </c>
    </row>
    <row r="656" spans="1:13" x14ac:dyDescent="0.15">
      <c r="A656" t="s">
        <v>792</v>
      </c>
      <c r="B656" t="s">
        <v>793</v>
      </c>
      <c r="E656" t="s">
        <v>663</v>
      </c>
      <c r="F656" t="s">
        <v>957</v>
      </c>
      <c r="G656" t="s">
        <v>339</v>
      </c>
      <c r="I656" t="s">
        <v>993</v>
      </c>
      <c r="J656" t="s">
        <v>796</v>
      </c>
      <c r="K656" t="s">
        <v>2359</v>
      </c>
      <c r="L656" t="s">
        <v>2191</v>
      </c>
      <c r="M656" t="s">
        <v>792</v>
      </c>
    </row>
    <row r="657" spans="1:13" x14ac:dyDescent="0.15">
      <c r="A657" t="s">
        <v>961</v>
      </c>
      <c r="B657" t="s">
        <v>962</v>
      </c>
      <c r="E657" t="s">
        <v>1991</v>
      </c>
      <c r="F657" t="s">
        <v>911</v>
      </c>
      <c r="G657" t="s">
        <v>1778</v>
      </c>
      <c r="I657" t="s">
        <v>1088</v>
      </c>
      <c r="J657" t="s">
        <v>187</v>
      </c>
      <c r="K657" t="s">
        <v>1586</v>
      </c>
      <c r="L657" t="s">
        <v>1348</v>
      </c>
      <c r="M657" t="s">
        <v>961</v>
      </c>
    </row>
    <row r="658" spans="1:13" x14ac:dyDescent="0.15">
      <c r="A658" t="s">
        <v>327</v>
      </c>
      <c r="B658" t="s">
        <v>328</v>
      </c>
      <c r="E658" t="s">
        <v>355</v>
      </c>
      <c r="F658" t="s">
        <v>269</v>
      </c>
      <c r="G658" t="s">
        <v>621</v>
      </c>
      <c r="I658" t="s">
        <v>837</v>
      </c>
      <c r="J658" t="s">
        <v>825</v>
      </c>
      <c r="K658" t="s">
        <v>745</v>
      </c>
      <c r="L658" t="s">
        <v>157</v>
      </c>
      <c r="M658" t="s">
        <v>327</v>
      </c>
    </row>
    <row r="659" spans="1:13" x14ac:dyDescent="0.15">
      <c r="A659" t="s">
        <v>157</v>
      </c>
      <c r="B659" t="s">
        <v>158</v>
      </c>
      <c r="E659" t="s">
        <v>787</v>
      </c>
      <c r="F659" t="s">
        <v>1809</v>
      </c>
      <c r="G659" t="s">
        <v>2144</v>
      </c>
      <c r="I659" t="s">
        <v>405</v>
      </c>
      <c r="J659" t="s">
        <v>935</v>
      </c>
      <c r="K659" t="s">
        <v>627</v>
      </c>
      <c r="L659" t="s">
        <v>167</v>
      </c>
      <c r="M659" t="s">
        <v>157</v>
      </c>
    </row>
    <row r="660" spans="1:13" x14ac:dyDescent="0.15">
      <c r="A660" t="s">
        <v>2383</v>
      </c>
      <c r="B660" t="s">
        <v>4674</v>
      </c>
      <c r="E660" t="s">
        <v>601</v>
      </c>
      <c r="F660" t="s">
        <v>175</v>
      </c>
      <c r="G660" t="s">
        <v>2120</v>
      </c>
      <c r="I660" t="s">
        <v>209</v>
      </c>
      <c r="J660" t="s">
        <v>937</v>
      </c>
      <c r="K660" t="s">
        <v>1880</v>
      </c>
      <c r="L660" t="s">
        <v>2359</v>
      </c>
      <c r="M660" t="s">
        <v>2383</v>
      </c>
    </row>
    <row r="661" spans="1:13" x14ac:dyDescent="0.15">
      <c r="A661" t="s">
        <v>839</v>
      </c>
      <c r="B661" t="s">
        <v>840</v>
      </c>
      <c r="E661" t="s">
        <v>563</v>
      </c>
      <c r="F661" t="s">
        <v>993</v>
      </c>
      <c r="G661" t="s">
        <v>305</v>
      </c>
      <c r="I661" t="s">
        <v>2020</v>
      </c>
      <c r="J661" t="s">
        <v>199</v>
      </c>
      <c r="K661" t="s">
        <v>305</v>
      </c>
      <c r="L661" t="s">
        <v>383</v>
      </c>
      <c r="M661" t="s">
        <v>839</v>
      </c>
    </row>
    <row r="662" spans="1:13" x14ac:dyDescent="0.15">
      <c r="A662" t="s">
        <v>655</v>
      </c>
      <c r="B662" t="s">
        <v>656</v>
      </c>
      <c r="E662" t="s">
        <v>717</v>
      </c>
      <c r="F662" t="s">
        <v>637</v>
      </c>
      <c r="G662" t="s">
        <v>861</v>
      </c>
      <c r="I662" t="s">
        <v>493</v>
      </c>
      <c r="J662" t="s">
        <v>585</v>
      </c>
      <c r="K662" t="s">
        <v>827</v>
      </c>
      <c r="L662" t="s">
        <v>955</v>
      </c>
      <c r="M662" t="s">
        <v>655</v>
      </c>
    </row>
    <row r="663" spans="1:13" x14ac:dyDescent="0.15">
      <c r="A663" t="s">
        <v>957</v>
      </c>
      <c r="B663" t="s">
        <v>958</v>
      </c>
      <c r="E663" t="s">
        <v>321</v>
      </c>
      <c r="F663" t="s">
        <v>995</v>
      </c>
      <c r="G663" t="s">
        <v>2079</v>
      </c>
      <c r="I663" t="s">
        <v>395</v>
      </c>
      <c r="J663" t="s">
        <v>191</v>
      </c>
      <c r="K663" t="s">
        <v>2368</v>
      </c>
      <c r="L663" t="s">
        <v>1991</v>
      </c>
      <c r="M663" t="s">
        <v>957</v>
      </c>
    </row>
    <row r="664" spans="1:13" x14ac:dyDescent="0.15">
      <c r="A664" t="s">
        <v>637</v>
      </c>
      <c r="B664" t="s">
        <v>638</v>
      </c>
      <c r="E664" t="s">
        <v>237</v>
      </c>
      <c r="F664" t="s">
        <v>1738</v>
      </c>
      <c r="G664" t="s">
        <v>219</v>
      </c>
      <c r="I664" t="s">
        <v>57</v>
      </c>
      <c r="J664" t="s">
        <v>731</v>
      </c>
      <c r="K664" t="s">
        <v>395</v>
      </c>
      <c r="L664" t="s">
        <v>2163</v>
      </c>
      <c r="M664" t="s">
        <v>637</v>
      </c>
    </row>
    <row r="665" spans="1:13" x14ac:dyDescent="0.15">
      <c r="A665" t="s">
        <v>1088</v>
      </c>
      <c r="B665" t="s">
        <v>1089</v>
      </c>
      <c r="E665" t="s">
        <v>2355</v>
      </c>
      <c r="F665" t="s">
        <v>159</v>
      </c>
      <c r="G665" t="s">
        <v>485</v>
      </c>
      <c r="I665" t="s">
        <v>315</v>
      </c>
      <c r="J665" t="s">
        <v>877</v>
      </c>
      <c r="K665" t="s">
        <v>2191</v>
      </c>
      <c r="L665" t="s">
        <v>2383</v>
      </c>
      <c r="M665" t="s">
        <v>1088</v>
      </c>
    </row>
    <row r="666" spans="1:13" x14ac:dyDescent="0.15">
      <c r="A666" t="s">
        <v>429</v>
      </c>
      <c r="B666" t="s">
        <v>430</v>
      </c>
      <c r="E666" t="s">
        <v>1934</v>
      </c>
      <c r="F666" t="s">
        <v>939</v>
      </c>
      <c r="G666" t="s">
        <v>1537</v>
      </c>
      <c r="I666" t="s">
        <v>223</v>
      </c>
      <c r="J666" t="s">
        <v>1936</v>
      </c>
      <c r="K666" t="s">
        <v>2250</v>
      </c>
      <c r="L666" t="s">
        <v>967</v>
      </c>
      <c r="M666" t="s">
        <v>429</v>
      </c>
    </row>
    <row r="667" spans="1:13" x14ac:dyDescent="0.15">
      <c r="A667" t="s">
        <v>269</v>
      </c>
      <c r="B667" t="s">
        <v>270</v>
      </c>
      <c r="E667" t="s">
        <v>933</v>
      </c>
      <c r="F667" t="s">
        <v>949</v>
      </c>
      <c r="G667" t="s">
        <v>1127</v>
      </c>
      <c r="I667" t="s">
        <v>47</v>
      </c>
      <c r="J667" t="s">
        <v>792</v>
      </c>
      <c r="K667" t="s">
        <v>2383</v>
      </c>
      <c r="L667" t="s">
        <v>305</v>
      </c>
      <c r="M667" t="s">
        <v>269</v>
      </c>
    </row>
    <row r="668" spans="1:13" x14ac:dyDescent="0.15">
      <c r="A668" t="s">
        <v>433</v>
      </c>
      <c r="B668" t="s">
        <v>434</v>
      </c>
      <c r="E668" t="s">
        <v>815</v>
      </c>
      <c r="F668" t="s">
        <v>181</v>
      </c>
      <c r="G668" t="s">
        <v>1750</v>
      </c>
      <c r="I668" t="s">
        <v>1697</v>
      </c>
      <c r="J668" t="s">
        <v>1045</v>
      </c>
      <c r="K668" t="s">
        <v>269</v>
      </c>
      <c r="L668" t="s">
        <v>1396</v>
      </c>
      <c r="M668" t="s">
        <v>433</v>
      </c>
    </row>
    <row r="669" spans="1:13" x14ac:dyDescent="0.15">
      <c r="A669" t="s">
        <v>711</v>
      </c>
      <c r="B669" t="s">
        <v>712</v>
      </c>
      <c r="E669" t="s">
        <v>1583</v>
      </c>
      <c r="F669" t="s">
        <v>971</v>
      </c>
      <c r="G669" t="s">
        <v>1188</v>
      </c>
      <c r="I669" t="s">
        <v>875</v>
      </c>
      <c r="J669" t="s">
        <v>47</v>
      </c>
      <c r="K669" t="s">
        <v>749</v>
      </c>
      <c r="L669" t="s">
        <v>555</v>
      </c>
      <c r="M669" t="s">
        <v>711</v>
      </c>
    </row>
    <row r="670" spans="1:13" x14ac:dyDescent="0.15">
      <c r="A670" t="s">
        <v>163</v>
      </c>
      <c r="B670" t="s">
        <v>164</v>
      </c>
      <c r="E670" t="s">
        <v>139</v>
      </c>
      <c r="F670" t="s">
        <v>151</v>
      </c>
      <c r="G670" t="s">
        <v>213</v>
      </c>
      <c r="I670" t="s">
        <v>951</v>
      </c>
      <c r="J670" t="s">
        <v>327</v>
      </c>
      <c r="K670" t="s">
        <v>703</v>
      </c>
      <c r="L670" t="s">
        <v>2250</v>
      </c>
      <c r="M670" t="s">
        <v>163</v>
      </c>
    </row>
    <row r="671" spans="1:13" x14ac:dyDescent="0.15">
      <c r="A671" t="s">
        <v>223</v>
      </c>
      <c r="B671" t="s">
        <v>224</v>
      </c>
      <c r="E671" t="s">
        <v>313</v>
      </c>
      <c r="F671" t="s">
        <v>717</v>
      </c>
      <c r="G671" t="s">
        <v>1055</v>
      </c>
      <c r="I671" t="s">
        <v>873</v>
      </c>
      <c r="J671" t="s">
        <v>1348</v>
      </c>
      <c r="K671" t="s">
        <v>429</v>
      </c>
      <c r="L671" t="s">
        <v>825</v>
      </c>
      <c r="M671" t="s">
        <v>223</v>
      </c>
    </row>
    <row r="672" spans="1:13" x14ac:dyDescent="0.15">
      <c r="A672" t="s">
        <v>733</v>
      </c>
      <c r="B672" t="s">
        <v>734</v>
      </c>
      <c r="E672" t="s">
        <v>393</v>
      </c>
      <c r="F672" t="s">
        <v>439</v>
      </c>
      <c r="G672" t="s">
        <v>551</v>
      </c>
      <c r="I672" t="s">
        <v>163</v>
      </c>
      <c r="J672" t="s">
        <v>787</v>
      </c>
      <c r="K672" t="s">
        <v>247</v>
      </c>
      <c r="L672" t="s">
        <v>792</v>
      </c>
      <c r="M672" t="s">
        <v>733</v>
      </c>
    </row>
    <row r="673" spans="1:13" x14ac:dyDescent="0.15">
      <c r="A673" t="s">
        <v>871</v>
      </c>
      <c r="B673" t="s">
        <v>872</v>
      </c>
      <c r="E673" t="s">
        <v>1936</v>
      </c>
      <c r="F673" t="s">
        <v>2252</v>
      </c>
      <c r="G673" t="s">
        <v>299</v>
      </c>
      <c r="I673" t="s">
        <v>273</v>
      </c>
      <c r="J673" t="s">
        <v>147</v>
      </c>
      <c r="K673" t="s">
        <v>1360</v>
      </c>
      <c r="L673" t="s">
        <v>273</v>
      </c>
      <c r="M673" t="s">
        <v>871</v>
      </c>
    </row>
    <row r="674" spans="1:13" x14ac:dyDescent="0.15">
      <c r="A674" t="s">
        <v>403</v>
      </c>
      <c r="B674" t="s">
        <v>404</v>
      </c>
      <c r="E674" t="s">
        <v>859</v>
      </c>
      <c r="F674" t="s">
        <v>239</v>
      </c>
      <c r="G674" t="s">
        <v>1529</v>
      </c>
      <c r="I674" t="s">
        <v>937</v>
      </c>
      <c r="J674" t="s">
        <v>185</v>
      </c>
      <c r="K674" t="s">
        <v>245</v>
      </c>
      <c r="L674" t="s">
        <v>541</v>
      </c>
      <c r="M674" t="s">
        <v>403</v>
      </c>
    </row>
    <row r="675" spans="1:13" x14ac:dyDescent="0.15">
      <c r="A675" t="s">
        <v>319</v>
      </c>
      <c r="B675" t="s">
        <v>320</v>
      </c>
      <c r="E675" t="s">
        <v>551</v>
      </c>
      <c r="F675" t="s">
        <v>923</v>
      </c>
      <c r="G675" t="s">
        <v>789</v>
      </c>
      <c r="I675" t="s">
        <v>2359</v>
      </c>
      <c r="J675" t="s">
        <v>589</v>
      </c>
      <c r="K675" t="s">
        <v>105</v>
      </c>
      <c r="L675" t="s">
        <v>451</v>
      </c>
      <c r="M675" t="s">
        <v>319</v>
      </c>
    </row>
    <row r="676" spans="1:13" x14ac:dyDescent="0.15">
      <c r="A676" t="s">
        <v>747</v>
      </c>
      <c r="B676" t="s">
        <v>748</v>
      </c>
      <c r="E676" t="s">
        <v>1945</v>
      </c>
      <c r="F676" t="s">
        <v>391</v>
      </c>
      <c r="G676" t="s">
        <v>1729</v>
      </c>
      <c r="I676" t="s">
        <v>51</v>
      </c>
      <c r="J676" t="s">
        <v>157</v>
      </c>
      <c r="K676" t="s">
        <v>985</v>
      </c>
      <c r="L676" t="s">
        <v>589</v>
      </c>
      <c r="M676" t="s">
        <v>747</v>
      </c>
    </row>
    <row r="677" spans="1:13" x14ac:dyDescent="0.15">
      <c r="A677" t="s">
        <v>1988</v>
      </c>
      <c r="B677" t="s">
        <v>4684</v>
      </c>
      <c r="E677" t="s">
        <v>181</v>
      </c>
      <c r="F677" t="s">
        <v>2042</v>
      </c>
      <c r="G677" t="s">
        <v>2163</v>
      </c>
      <c r="I677" t="s">
        <v>961</v>
      </c>
      <c r="J677" t="s">
        <v>1405</v>
      </c>
      <c r="K677" t="s">
        <v>409</v>
      </c>
      <c r="L677" t="s">
        <v>1408</v>
      </c>
      <c r="M677" t="s">
        <v>1988</v>
      </c>
    </row>
    <row r="678" spans="1:13" x14ac:dyDescent="0.15">
      <c r="A678" t="s">
        <v>1067</v>
      </c>
      <c r="B678" t="s">
        <v>1068</v>
      </c>
      <c r="E678" t="s">
        <v>2252</v>
      </c>
      <c r="F678" t="s">
        <v>205</v>
      </c>
      <c r="G678" t="s">
        <v>705</v>
      </c>
      <c r="I678" t="s">
        <v>393</v>
      </c>
      <c r="J678" t="s">
        <v>1408</v>
      </c>
      <c r="K678" t="s">
        <v>2252</v>
      </c>
      <c r="L678" t="s">
        <v>2252</v>
      </c>
      <c r="M678" t="s">
        <v>1067</v>
      </c>
    </row>
    <row r="679" spans="1:13" x14ac:dyDescent="0.15">
      <c r="A679" t="s">
        <v>307</v>
      </c>
      <c r="B679" t="s">
        <v>308</v>
      </c>
      <c r="E679" t="s">
        <v>179</v>
      </c>
      <c r="F679" t="s">
        <v>145</v>
      </c>
      <c r="G679" t="s">
        <v>1432</v>
      </c>
      <c r="I679" t="s">
        <v>487</v>
      </c>
      <c r="J679" t="s">
        <v>2040</v>
      </c>
      <c r="K679" t="s">
        <v>1005</v>
      </c>
      <c r="L679" t="s">
        <v>1053</v>
      </c>
      <c r="M679" t="s">
        <v>307</v>
      </c>
    </row>
    <row r="680" spans="1:13" x14ac:dyDescent="0.15">
      <c r="A680" t="s">
        <v>405</v>
      </c>
      <c r="B680" t="s">
        <v>406</v>
      </c>
      <c r="E680" t="s">
        <v>931</v>
      </c>
      <c r="F680" t="s">
        <v>621</v>
      </c>
      <c r="G680" t="s">
        <v>1503</v>
      </c>
      <c r="I680" t="s">
        <v>567</v>
      </c>
      <c r="J680" t="s">
        <v>2309</v>
      </c>
      <c r="K680" t="s">
        <v>421</v>
      </c>
      <c r="L680" t="s">
        <v>1942</v>
      </c>
      <c r="M680" t="s">
        <v>405</v>
      </c>
    </row>
    <row r="681" spans="1:13" x14ac:dyDescent="0.15">
      <c r="A681" t="s">
        <v>875</v>
      </c>
      <c r="B681" t="s">
        <v>876</v>
      </c>
      <c r="E681" t="s">
        <v>1794</v>
      </c>
      <c r="F681" t="s">
        <v>1878</v>
      </c>
      <c r="G681" t="s">
        <v>375</v>
      </c>
      <c r="I681" t="s">
        <v>800</v>
      </c>
      <c r="J681" t="s">
        <v>659</v>
      </c>
      <c r="K681" t="s">
        <v>625</v>
      </c>
      <c r="L681" t="s">
        <v>591</v>
      </c>
      <c r="M681" t="s">
        <v>875</v>
      </c>
    </row>
    <row r="682" spans="1:13" x14ac:dyDescent="0.15">
      <c r="A682" t="s">
        <v>2359</v>
      </c>
      <c r="B682" t="s">
        <v>4635</v>
      </c>
      <c r="E682" t="s">
        <v>779</v>
      </c>
      <c r="F682" t="s">
        <v>243</v>
      </c>
      <c r="G682" t="s">
        <v>1738</v>
      </c>
      <c r="I682" t="s">
        <v>259</v>
      </c>
      <c r="J682" t="s">
        <v>807</v>
      </c>
      <c r="K682" t="s">
        <v>2044</v>
      </c>
      <c r="L682" t="s">
        <v>877</v>
      </c>
      <c r="M682" t="s">
        <v>2359</v>
      </c>
    </row>
    <row r="683" spans="1:13" x14ac:dyDescent="0.15">
      <c r="A683" t="s">
        <v>305</v>
      </c>
      <c r="B683" t="s">
        <v>306</v>
      </c>
      <c r="E683" t="s">
        <v>383</v>
      </c>
      <c r="F683" t="s">
        <v>917</v>
      </c>
      <c r="G683" t="s">
        <v>1437</v>
      </c>
      <c r="I683" t="s">
        <v>253</v>
      </c>
      <c r="J683" t="s">
        <v>45</v>
      </c>
      <c r="K683" t="s">
        <v>867</v>
      </c>
      <c r="L683" t="s">
        <v>2044</v>
      </c>
      <c r="M683" t="s">
        <v>305</v>
      </c>
    </row>
    <row r="684" spans="1:13" x14ac:dyDescent="0.15">
      <c r="A684" t="s">
        <v>601</v>
      </c>
      <c r="B684" t="s">
        <v>602</v>
      </c>
      <c r="E684" t="s">
        <v>2359</v>
      </c>
      <c r="F684" t="s">
        <v>1341</v>
      </c>
      <c r="G684" t="s">
        <v>275</v>
      </c>
      <c r="I684" t="s">
        <v>2379</v>
      </c>
      <c r="J684" t="s">
        <v>541</v>
      </c>
      <c r="K684" t="s">
        <v>263</v>
      </c>
      <c r="L684" t="s">
        <v>1115</v>
      </c>
      <c r="M684" t="s">
        <v>601</v>
      </c>
    </row>
    <row r="685" spans="1:13" x14ac:dyDescent="0.15">
      <c r="A685" t="s">
        <v>2214</v>
      </c>
      <c r="B685" t="s">
        <v>4653</v>
      </c>
      <c r="E685" t="s">
        <v>277</v>
      </c>
      <c r="F685" t="s">
        <v>1518</v>
      </c>
      <c r="G685" t="s">
        <v>1643</v>
      </c>
      <c r="I685" t="s">
        <v>631</v>
      </c>
      <c r="J685" t="s">
        <v>1005</v>
      </c>
      <c r="K685" t="s">
        <v>237</v>
      </c>
      <c r="L685" t="s">
        <v>179</v>
      </c>
      <c r="M685" t="s">
        <v>2214</v>
      </c>
    </row>
    <row r="686" spans="1:13" x14ac:dyDescent="0.15">
      <c r="A686" t="s">
        <v>197</v>
      </c>
      <c r="B686" t="s">
        <v>198</v>
      </c>
      <c r="E686" t="s">
        <v>209</v>
      </c>
      <c r="F686" t="s">
        <v>249</v>
      </c>
      <c r="G686" t="s">
        <v>427</v>
      </c>
      <c r="I686" t="s">
        <v>585</v>
      </c>
      <c r="J686" t="s">
        <v>1945</v>
      </c>
      <c r="K686" t="s">
        <v>363</v>
      </c>
      <c r="L686" t="s">
        <v>803</v>
      </c>
      <c r="M686" t="s">
        <v>197</v>
      </c>
    </row>
    <row r="687" spans="1:13" x14ac:dyDescent="0.15">
      <c r="A687" t="s">
        <v>1607</v>
      </c>
      <c r="B687" t="s">
        <v>4688</v>
      </c>
      <c r="E687" t="s">
        <v>649</v>
      </c>
      <c r="F687" t="s">
        <v>167</v>
      </c>
      <c r="G687" t="s">
        <v>1043</v>
      </c>
      <c r="I687" t="s">
        <v>2</v>
      </c>
      <c r="J687" t="s">
        <v>513</v>
      </c>
      <c r="K687" t="s">
        <v>1678</v>
      </c>
      <c r="L687" t="s">
        <v>665</v>
      </c>
      <c r="M687" t="s">
        <v>1607</v>
      </c>
    </row>
    <row r="688" spans="1:13" x14ac:dyDescent="0.15">
      <c r="A688" t="s">
        <v>591</v>
      </c>
      <c r="B688" t="s">
        <v>592</v>
      </c>
      <c r="E688" t="s">
        <v>997</v>
      </c>
      <c r="F688" t="s">
        <v>2044</v>
      </c>
      <c r="G688" t="s">
        <v>439</v>
      </c>
      <c r="I688" t="s">
        <v>807</v>
      </c>
      <c r="J688" t="s">
        <v>839</v>
      </c>
      <c r="K688" t="s">
        <v>209</v>
      </c>
      <c r="L688" t="s">
        <v>731</v>
      </c>
      <c r="M688" t="s">
        <v>591</v>
      </c>
    </row>
    <row r="689" spans="1:13" x14ac:dyDescent="0.15">
      <c r="A689" t="s">
        <v>51</v>
      </c>
      <c r="B689" t="s">
        <v>52</v>
      </c>
      <c r="E689" t="s">
        <v>1115</v>
      </c>
      <c r="F689" t="s">
        <v>909</v>
      </c>
      <c r="G689" t="s">
        <v>1712</v>
      </c>
      <c r="I689" t="s">
        <v>45</v>
      </c>
      <c r="J689" t="s">
        <v>591</v>
      </c>
      <c r="K689" t="s">
        <v>319</v>
      </c>
      <c r="L689" t="s">
        <v>745</v>
      </c>
      <c r="M689" t="s">
        <v>51</v>
      </c>
    </row>
    <row r="690" spans="1:13" x14ac:dyDescent="0.15">
      <c r="A690" t="s">
        <v>1794</v>
      </c>
      <c r="B690" t="s">
        <v>4634</v>
      </c>
      <c r="E690" t="s">
        <v>429</v>
      </c>
      <c r="F690" t="s">
        <v>1790</v>
      </c>
      <c r="G690" t="s">
        <v>175</v>
      </c>
      <c r="I690" t="s">
        <v>481</v>
      </c>
      <c r="J690" t="s">
        <v>309</v>
      </c>
      <c r="K690" t="s">
        <v>233</v>
      </c>
      <c r="L690" t="s">
        <v>711</v>
      </c>
      <c r="M690" t="s">
        <v>1794</v>
      </c>
    </row>
    <row r="691" spans="1:13" x14ac:dyDescent="0.15">
      <c r="A691" t="s">
        <v>329</v>
      </c>
      <c r="B691" t="s">
        <v>330</v>
      </c>
      <c r="E691" t="s">
        <v>917</v>
      </c>
      <c r="F691" t="s">
        <v>2120</v>
      </c>
      <c r="G691" t="s">
        <v>249</v>
      </c>
      <c r="I691" t="s">
        <v>895</v>
      </c>
      <c r="J691" t="s">
        <v>481</v>
      </c>
      <c r="K691" t="s">
        <v>1607</v>
      </c>
      <c r="L691" t="s">
        <v>1875</v>
      </c>
      <c r="M691" t="s">
        <v>329</v>
      </c>
    </row>
    <row r="692" spans="1:13" x14ac:dyDescent="0.15">
      <c r="A692" t="s">
        <v>737</v>
      </c>
      <c r="B692" t="s">
        <v>738</v>
      </c>
      <c r="E692" t="s">
        <v>427</v>
      </c>
      <c r="F692" t="s">
        <v>201</v>
      </c>
      <c r="G692" t="s">
        <v>1829</v>
      </c>
      <c r="I692" t="s">
        <v>899</v>
      </c>
      <c r="J692" t="s">
        <v>1184</v>
      </c>
      <c r="K692" t="s">
        <v>1448</v>
      </c>
      <c r="L692" t="s">
        <v>947</v>
      </c>
      <c r="M692" t="s">
        <v>737</v>
      </c>
    </row>
    <row r="693" spans="1:13" x14ac:dyDescent="0.15">
      <c r="A693" t="s">
        <v>2044</v>
      </c>
      <c r="B693" t="s">
        <v>4641</v>
      </c>
      <c r="E693" t="s">
        <v>1942</v>
      </c>
      <c r="F693" t="s">
        <v>1115</v>
      </c>
      <c r="G693" t="s">
        <v>239</v>
      </c>
      <c r="I693" t="s">
        <v>827</v>
      </c>
      <c r="J693" t="s">
        <v>783</v>
      </c>
      <c r="K693" t="s">
        <v>877</v>
      </c>
      <c r="L693" t="s">
        <v>1051</v>
      </c>
      <c r="M693" t="s">
        <v>2044</v>
      </c>
    </row>
    <row r="694" spans="1:13" x14ac:dyDescent="0.15">
      <c r="A694" t="s">
        <v>219</v>
      </c>
      <c r="B694" t="s">
        <v>220</v>
      </c>
      <c r="E694" t="s">
        <v>167</v>
      </c>
      <c r="F694" t="s">
        <v>229</v>
      </c>
      <c r="G694" t="s">
        <v>1586</v>
      </c>
      <c r="I694" t="s">
        <v>5</v>
      </c>
      <c r="J694" t="s">
        <v>1794</v>
      </c>
      <c r="K694" t="s">
        <v>55</v>
      </c>
      <c r="L694" t="s">
        <v>385</v>
      </c>
      <c r="M694" t="s">
        <v>219</v>
      </c>
    </row>
    <row r="695" spans="1:13" x14ac:dyDescent="0.15">
      <c r="A695" t="s">
        <v>409</v>
      </c>
      <c r="B695" t="s">
        <v>410</v>
      </c>
      <c r="E695" t="s">
        <v>197</v>
      </c>
      <c r="F695" t="s">
        <v>199</v>
      </c>
      <c r="G695" t="s">
        <v>2191</v>
      </c>
      <c r="I695" t="s">
        <v>867</v>
      </c>
      <c r="J695" t="s">
        <v>1942</v>
      </c>
      <c r="K695" t="s">
        <v>45</v>
      </c>
      <c r="L695" t="s">
        <v>363</v>
      </c>
      <c r="M695" t="s">
        <v>409</v>
      </c>
    </row>
    <row r="696" spans="1:13" x14ac:dyDescent="0.15">
      <c r="A696" t="s">
        <v>1586</v>
      </c>
      <c r="B696" t="s">
        <v>4652</v>
      </c>
      <c r="E696" t="s">
        <v>995</v>
      </c>
      <c r="F696" t="s">
        <v>631</v>
      </c>
      <c r="G696" t="s">
        <v>2192</v>
      </c>
      <c r="I696" t="s">
        <v>2191</v>
      </c>
      <c r="J696" t="s">
        <v>1115</v>
      </c>
      <c r="K696" t="s">
        <v>271</v>
      </c>
      <c r="L696" t="s">
        <v>5</v>
      </c>
      <c r="M696" t="s">
        <v>1586</v>
      </c>
    </row>
    <row r="697" spans="1:13" x14ac:dyDescent="0.15">
      <c r="A697" t="s">
        <v>541</v>
      </c>
      <c r="B697" t="s">
        <v>542</v>
      </c>
      <c r="E697" t="s">
        <v>267</v>
      </c>
      <c r="F697" t="s">
        <v>245</v>
      </c>
      <c r="G697" t="s">
        <v>187</v>
      </c>
      <c r="I697" t="s">
        <v>229</v>
      </c>
      <c r="J697" t="s">
        <v>2377</v>
      </c>
      <c r="K697" t="s">
        <v>1878</v>
      </c>
      <c r="L697" t="s">
        <v>649</v>
      </c>
      <c r="M697" t="s">
        <v>541</v>
      </c>
    </row>
    <row r="698" spans="1:13" x14ac:dyDescent="0.15">
      <c r="A698" t="s">
        <v>1043</v>
      </c>
      <c r="B698" t="s">
        <v>1044</v>
      </c>
      <c r="E698" t="s">
        <v>261</v>
      </c>
      <c r="F698" t="s">
        <v>1672</v>
      </c>
      <c r="G698" t="s">
        <v>1634</v>
      </c>
      <c r="I698" t="s">
        <v>783</v>
      </c>
      <c r="J698" t="s">
        <v>2252</v>
      </c>
      <c r="K698" t="s">
        <v>303</v>
      </c>
      <c r="L698" t="s">
        <v>181</v>
      </c>
      <c r="M698" t="s">
        <v>1043</v>
      </c>
    </row>
    <row r="699" spans="1:13" x14ac:dyDescent="0.15">
      <c r="A699" t="s">
        <v>249</v>
      </c>
      <c r="B699" t="s">
        <v>250</v>
      </c>
      <c r="E699" t="s">
        <v>707</v>
      </c>
      <c r="F699" t="s">
        <v>157</v>
      </c>
      <c r="G699" t="s">
        <v>1347</v>
      </c>
      <c r="I699" t="s">
        <v>233</v>
      </c>
      <c r="J699" t="s">
        <v>2163</v>
      </c>
      <c r="K699" t="s">
        <v>299</v>
      </c>
      <c r="L699" t="s">
        <v>403</v>
      </c>
      <c r="M699" t="s">
        <v>249</v>
      </c>
    </row>
    <row r="700" spans="1:13" x14ac:dyDescent="0.15">
      <c r="A700" t="s">
        <v>451</v>
      </c>
      <c r="B700" t="s">
        <v>452</v>
      </c>
      <c r="E700" t="s">
        <v>2191</v>
      </c>
      <c r="F700" t="s">
        <v>967</v>
      </c>
      <c r="G700" t="s">
        <v>1513</v>
      </c>
      <c r="I700" t="s">
        <v>1455</v>
      </c>
      <c r="J700" t="s">
        <v>803</v>
      </c>
      <c r="K700" t="s">
        <v>1086</v>
      </c>
      <c r="L700" t="s">
        <v>941</v>
      </c>
      <c r="M700" t="s">
        <v>451</v>
      </c>
    </row>
    <row r="701" spans="1:13" x14ac:dyDescent="0.15">
      <c r="A701" t="s">
        <v>237</v>
      </c>
      <c r="B701" t="s">
        <v>238</v>
      </c>
      <c r="E701" t="s">
        <v>485</v>
      </c>
      <c r="F701" t="s">
        <v>1347</v>
      </c>
      <c r="G701" t="s">
        <v>2069</v>
      </c>
      <c r="I701" t="s">
        <v>855</v>
      </c>
      <c r="J701" t="s">
        <v>2064</v>
      </c>
      <c r="K701" t="s">
        <v>163</v>
      </c>
      <c r="L701" t="s">
        <v>429</v>
      </c>
      <c r="M701" t="s">
        <v>237</v>
      </c>
    </row>
    <row r="702" spans="1:13" x14ac:dyDescent="0.15">
      <c r="A702" t="s">
        <v>45</v>
      </c>
      <c r="B702" t="s">
        <v>46</v>
      </c>
      <c r="E702" t="s">
        <v>2309</v>
      </c>
      <c r="F702" t="s">
        <v>933</v>
      </c>
      <c r="G702" t="s">
        <v>717</v>
      </c>
      <c r="I702" t="s">
        <v>851</v>
      </c>
      <c r="J702" t="s">
        <v>1875</v>
      </c>
      <c r="K702" t="s">
        <v>977</v>
      </c>
      <c r="L702" t="s">
        <v>237</v>
      </c>
      <c r="M702" t="s">
        <v>45</v>
      </c>
    </row>
    <row r="703" spans="1:13" x14ac:dyDescent="0.15">
      <c r="A703" t="s">
        <v>815</v>
      </c>
      <c r="B703" t="s">
        <v>816</v>
      </c>
      <c r="E703" t="s">
        <v>147</v>
      </c>
      <c r="F703" t="s">
        <v>1818</v>
      </c>
      <c r="G703" t="s">
        <v>1063</v>
      </c>
      <c r="I703" t="s">
        <v>55</v>
      </c>
      <c r="J703" t="s">
        <v>711</v>
      </c>
      <c r="K703" t="s">
        <v>1053</v>
      </c>
      <c r="L703" t="s">
        <v>633</v>
      </c>
      <c r="M703" t="s">
        <v>815</v>
      </c>
    </row>
    <row r="704" spans="1:13" x14ac:dyDescent="0.15">
      <c r="A704" t="s">
        <v>855</v>
      </c>
      <c r="B704" t="s">
        <v>856</v>
      </c>
      <c r="E704" t="s">
        <v>311</v>
      </c>
      <c r="F704" t="s">
        <v>887</v>
      </c>
      <c r="G704" t="s">
        <v>261</v>
      </c>
      <c r="I704" t="s">
        <v>845</v>
      </c>
      <c r="J704" t="s">
        <v>1086</v>
      </c>
      <c r="K704" t="s">
        <v>1942</v>
      </c>
      <c r="L704" t="s">
        <v>2214</v>
      </c>
      <c r="M704" t="s">
        <v>855</v>
      </c>
    </row>
    <row r="705" spans="1:13" x14ac:dyDescent="0.15">
      <c r="A705" t="s">
        <v>587</v>
      </c>
      <c r="B705" t="s">
        <v>588</v>
      </c>
      <c r="E705" t="s">
        <v>811</v>
      </c>
      <c r="F705" t="s">
        <v>871</v>
      </c>
      <c r="G705" t="s">
        <v>1772</v>
      </c>
      <c r="I705" t="s">
        <v>261</v>
      </c>
      <c r="J705" t="s">
        <v>341</v>
      </c>
      <c r="K705" t="s">
        <v>153</v>
      </c>
      <c r="L705" t="s">
        <v>1455</v>
      </c>
      <c r="M705" t="s">
        <v>587</v>
      </c>
    </row>
    <row r="706" spans="1:13" x14ac:dyDescent="0.15">
      <c r="A706" t="s">
        <v>2163</v>
      </c>
      <c r="B706" t="s">
        <v>4648</v>
      </c>
      <c r="E706" t="s">
        <v>909</v>
      </c>
      <c r="F706" t="s">
        <v>1408</v>
      </c>
      <c r="G706" t="s">
        <v>1714</v>
      </c>
      <c r="I706" t="s">
        <v>761</v>
      </c>
      <c r="J706" t="s">
        <v>181</v>
      </c>
      <c r="K706" t="s">
        <v>899</v>
      </c>
      <c r="L706" t="s">
        <v>1234</v>
      </c>
      <c r="M706" t="s">
        <v>2163</v>
      </c>
    </row>
    <row r="707" spans="1:13" x14ac:dyDescent="0.15">
      <c r="A707" t="s">
        <v>873</v>
      </c>
      <c r="B707" t="s">
        <v>874</v>
      </c>
      <c r="E707" t="s">
        <v>497</v>
      </c>
      <c r="F707" t="s">
        <v>2144</v>
      </c>
      <c r="G707" t="s">
        <v>165</v>
      </c>
      <c r="I707" t="s">
        <v>1078</v>
      </c>
      <c r="J707" t="s">
        <v>215</v>
      </c>
      <c r="K707" t="s">
        <v>253</v>
      </c>
      <c r="L707" t="s">
        <v>323</v>
      </c>
      <c r="M707" t="s">
        <v>873</v>
      </c>
    </row>
    <row r="708" spans="1:13" x14ac:dyDescent="0.15">
      <c r="A708" t="s">
        <v>683</v>
      </c>
      <c r="B708" t="s">
        <v>684</v>
      </c>
      <c r="E708" t="s">
        <v>433</v>
      </c>
      <c r="F708" t="s">
        <v>941</v>
      </c>
      <c r="G708" t="s">
        <v>277</v>
      </c>
      <c r="I708" t="s">
        <v>733</v>
      </c>
      <c r="J708" t="s">
        <v>323</v>
      </c>
      <c r="K708" t="s">
        <v>1934</v>
      </c>
      <c r="L708" t="s">
        <v>637</v>
      </c>
      <c r="M708" t="s">
        <v>683</v>
      </c>
    </row>
    <row r="709" spans="1:13" x14ac:dyDescent="0.15">
      <c r="A709" t="s">
        <v>2395</v>
      </c>
      <c r="B709" t="s">
        <v>4682</v>
      </c>
      <c r="E709" t="s">
        <v>763</v>
      </c>
      <c r="F709" t="s">
        <v>953</v>
      </c>
      <c r="G709" t="s">
        <v>1592</v>
      </c>
      <c r="I709" t="s">
        <v>1942</v>
      </c>
      <c r="J709" t="s">
        <v>1055</v>
      </c>
      <c r="K709" t="s">
        <v>523</v>
      </c>
      <c r="L709" t="s">
        <v>2379</v>
      </c>
      <c r="M709" t="s">
        <v>2395</v>
      </c>
    </row>
    <row r="710" spans="1:13" x14ac:dyDescent="0.15">
      <c r="A710" t="s">
        <v>427</v>
      </c>
      <c r="B710" t="s">
        <v>428</v>
      </c>
      <c r="E710" t="s">
        <v>969</v>
      </c>
      <c r="G710" t="s">
        <v>1539</v>
      </c>
      <c r="I710" t="s">
        <v>1793</v>
      </c>
      <c r="J710" t="s">
        <v>1051</v>
      </c>
      <c r="K710" t="s">
        <v>327</v>
      </c>
      <c r="L710" t="s">
        <v>937</v>
      </c>
      <c r="M710" t="s">
        <v>427</v>
      </c>
    </row>
    <row r="711" spans="1:13" x14ac:dyDescent="0.15">
      <c r="A711" t="s">
        <v>1360</v>
      </c>
      <c r="B711" t="s">
        <v>4645</v>
      </c>
      <c r="E711" t="s">
        <v>481</v>
      </c>
      <c r="G711" t="s">
        <v>191</v>
      </c>
      <c r="I711" t="s">
        <v>785</v>
      </c>
      <c r="J711" t="s">
        <v>363</v>
      </c>
      <c r="K711" t="s">
        <v>879</v>
      </c>
      <c r="L711" t="s">
        <v>1055</v>
      </c>
      <c r="M711" t="s">
        <v>1360</v>
      </c>
    </row>
    <row r="712" spans="1:13" x14ac:dyDescent="0.15">
      <c r="A712" t="s">
        <v>105</v>
      </c>
      <c r="B712" t="s">
        <v>106</v>
      </c>
      <c r="E712" t="s">
        <v>263</v>
      </c>
      <c r="G712" t="s">
        <v>1834</v>
      </c>
      <c r="I712" t="s">
        <v>563</v>
      </c>
      <c r="J712" t="s">
        <v>1396</v>
      </c>
      <c r="K712" t="s">
        <v>2214</v>
      </c>
      <c r="L712" t="s">
        <v>957</v>
      </c>
      <c r="M712" t="s">
        <v>105</v>
      </c>
    </row>
    <row r="713" spans="1:13" x14ac:dyDescent="0.15">
      <c r="A713" t="s">
        <v>2020</v>
      </c>
      <c r="B713" t="s">
        <v>4673</v>
      </c>
      <c r="E713" t="s">
        <v>157</v>
      </c>
      <c r="G713" t="s">
        <v>1977</v>
      </c>
      <c r="I713" t="s">
        <v>955</v>
      </c>
      <c r="J713" t="s">
        <v>707</v>
      </c>
      <c r="K713" t="s">
        <v>157</v>
      </c>
      <c r="L713" t="s">
        <v>1922</v>
      </c>
      <c r="M713" t="s">
        <v>2020</v>
      </c>
    </row>
    <row r="714" spans="1:13" x14ac:dyDescent="0.15">
      <c r="A714" t="s">
        <v>2379</v>
      </c>
      <c r="B714" t="s">
        <v>4677</v>
      </c>
      <c r="E714" t="s">
        <v>1396</v>
      </c>
      <c r="G714" t="s">
        <v>391</v>
      </c>
      <c r="I714" t="s">
        <v>794</v>
      </c>
      <c r="J714" t="s">
        <v>1078</v>
      </c>
      <c r="K714" t="s">
        <v>277</v>
      </c>
      <c r="L714" t="s">
        <v>853</v>
      </c>
      <c r="M714" t="s">
        <v>2379</v>
      </c>
    </row>
    <row r="715" spans="1:13" x14ac:dyDescent="0.15">
      <c r="A715" t="s">
        <v>209</v>
      </c>
      <c r="B715" t="s">
        <v>210</v>
      </c>
      <c r="E715" t="s">
        <v>187</v>
      </c>
      <c r="G715" t="s">
        <v>183</v>
      </c>
      <c r="I715" t="s">
        <v>2127</v>
      </c>
      <c r="J715" t="s">
        <v>1919</v>
      </c>
      <c r="K715" t="s">
        <v>1922</v>
      </c>
      <c r="L715" t="s">
        <v>47</v>
      </c>
      <c r="M715" t="s">
        <v>209</v>
      </c>
    </row>
    <row r="716" spans="1:13" x14ac:dyDescent="0.15">
      <c r="A716" t="s">
        <v>1078</v>
      </c>
      <c r="B716" t="s">
        <v>1079</v>
      </c>
      <c r="E716" t="s">
        <v>587</v>
      </c>
      <c r="G716" t="s">
        <v>1041</v>
      </c>
      <c r="I716" t="s">
        <v>903</v>
      </c>
      <c r="J716" t="s">
        <v>987</v>
      </c>
      <c r="K716" t="s">
        <v>229</v>
      </c>
      <c r="L716" t="s">
        <v>205</v>
      </c>
      <c r="M716" t="s">
        <v>1078</v>
      </c>
    </row>
    <row r="717" spans="1:13" x14ac:dyDescent="0.15">
      <c r="A717" t="s">
        <v>955</v>
      </c>
      <c r="B717" t="s">
        <v>956</v>
      </c>
      <c r="E717" t="s">
        <v>2044</v>
      </c>
      <c r="G717" t="s">
        <v>2214</v>
      </c>
      <c r="I717" t="s">
        <v>533</v>
      </c>
      <c r="J717" t="s">
        <v>2383</v>
      </c>
      <c r="K717" t="s">
        <v>683</v>
      </c>
      <c r="L717" t="s">
        <v>2368</v>
      </c>
      <c r="M717" t="s">
        <v>955</v>
      </c>
    </row>
    <row r="718" spans="1:13" x14ac:dyDescent="0.15">
      <c r="A718" t="s">
        <v>273</v>
      </c>
      <c r="B718" t="s">
        <v>274</v>
      </c>
      <c r="E718" t="s">
        <v>963</v>
      </c>
      <c r="G718" t="s">
        <v>1402</v>
      </c>
      <c r="I718" t="s">
        <v>839</v>
      </c>
      <c r="J718" t="s">
        <v>2359</v>
      </c>
      <c r="K718" t="s">
        <v>341</v>
      </c>
      <c r="L718" t="s">
        <v>51</v>
      </c>
      <c r="M718" t="s">
        <v>273</v>
      </c>
    </row>
    <row r="719" spans="1:13" x14ac:dyDescent="0.15">
      <c r="A719" t="s">
        <v>481</v>
      </c>
      <c r="B719" t="s">
        <v>482</v>
      </c>
      <c r="E719" t="s">
        <v>1626</v>
      </c>
      <c r="G719" t="s">
        <v>2174</v>
      </c>
      <c r="I719" t="s">
        <v>1069</v>
      </c>
      <c r="J719" t="s">
        <v>253</v>
      </c>
      <c r="K719" t="s">
        <v>1794</v>
      </c>
      <c r="L719" t="s">
        <v>1730</v>
      </c>
      <c r="M719" t="s">
        <v>481</v>
      </c>
    </row>
    <row r="720" spans="1:13" x14ac:dyDescent="0.15">
      <c r="A720" t="s">
        <v>659</v>
      </c>
      <c r="B720" t="s">
        <v>660</v>
      </c>
      <c r="E720" t="s">
        <v>591</v>
      </c>
      <c r="G720" t="s">
        <v>279</v>
      </c>
      <c r="I720" t="s">
        <v>413</v>
      </c>
      <c r="J720" t="s">
        <v>51</v>
      </c>
      <c r="K720" t="s">
        <v>725</v>
      </c>
      <c r="L720" t="s">
        <v>309</v>
      </c>
      <c r="M720" t="s">
        <v>659</v>
      </c>
    </row>
    <row r="721" spans="1:13" x14ac:dyDescent="0.15">
      <c r="A721" t="s">
        <v>245</v>
      </c>
      <c r="B721" t="s">
        <v>246</v>
      </c>
      <c r="E721" t="s">
        <v>495</v>
      </c>
      <c r="G721" t="s">
        <v>1332</v>
      </c>
      <c r="I721" t="s">
        <v>659</v>
      </c>
      <c r="J721" t="s">
        <v>1234</v>
      </c>
      <c r="K721" t="s">
        <v>1088</v>
      </c>
      <c r="L721" t="s">
        <v>925</v>
      </c>
      <c r="M721" t="s">
        <v>245</v>
      </c>
    </row>
    <row r="722" spans="1:13" x14ac:dyDescent="0.15">
      <c r="A722" t="s">
        <v>1053</v>
      </c>
      <c r="B722" t="s">
        <v>1054</v>
      </c>
      <c r="E722" t="s">
        <v>1246</v>
      </c>
      <c r="G722" t="s">
        <v>2224</v>
      </c>
      <c r="I722" t="s">
        <v>355</v>
      </c>
      <c r="J722" t="s">
        <v>409</v>
      </c>
      <c r="K722" t="s">
        <v>2397</v>
      </c>
      <c r="L722" t="s">
        <v>1600</v>
      </c>
      <c r="M722" t="s">
        <v>1053</v>
      </c>
    </row>
    <row r="723" spans="1:13" x14ac:dyDescent="0.15">
      <c r="A723" t="s">
        <v>1270</v>
      </c>
      <c r="B723" t="s">
        <v>4687</v>
      </c>
      <c r="E723" t="s">
        <v>937</v>
      </c>
      <c r="G723" t="s">
        <v>269</v>
      </c>
      <c r="I723" t="s">
        <v>655</v>
      </c>
      <c r="J723" t="s">
        <v>2044</v>
      </c>
      <c r="K723" t="s">
        <v>2020</v>
      </c>
      <c r="L723" t="s">
        <v>115</v>
      </c>
      <c r="M723" t="s">
        <v>1270</v>
      </c>
    </row>
    <row r="724" spans="1:13" x14ac:dyDescent="0.15">
      <c r="A724" t="s">
        <v>1942</v>
      </c>
      <c r="B724" t="s">
        <v>4637</v>
      </c>
      <c r="E724" t="s">
        <v>239</v>
      </c>
      <c r="G724" t="s">
        <v>251</v>
      </c>
      <c r="I724" t="s">
        <v>591</v>
      </c>
      <c r="J724" t="s">
        <v>1088</v>
      </c>
      <c r="K724" t="s">
        <v>887</v>
      </c>
      <c r="L724" t="s">
        <v>2127</v>
      </c>
      <c r="M724" t="s">
        <v>1942</v>
      </c>
    </row>
    <row r="725" spans="1:13" x14ac:dyDescent="0.15">
      <c r="A725" t="s">
        <v>2398</v>
      </c>
      <c r="B725" t="s">
        <v>4686</v>
      </c>
      <c r="E725" t="s">
        <v>153</v>
      </c>
      <c r="G725" t="s">
        <v>411</v>
      </c>
      <c r="I725" t="s">
        <v>2397</v>
      </c>
      <c r="J725" t="s">
        <v>375</v>
      </c>
      <c r="K725" t="s">
        <v>851</v>
      </c>
      <c r="L725" t="s">
        <v>1878</v>
      </c>
      <c r="M725" t="s">
        <v>2398</v>
      </c>
    </row>
    <row r="726" spans="1:13" x14ac:dyDescent="0.15">
      <c r="A726" t="s">
        <v>555</v>
      </c>
      <c r="B726" t="s">
        <v>556</v>
      </c>
      <c r="E726" t="s">
        <v>299</v>
      </c>
      <c r="G726" t="s">
        <v>285</v>
      </c>
      <c r="I726" t="s">
        <v>601</v>
      </c>
      <c r="J726" t="s">
        <v>485</v>
      </c>
      <c r="K726" t="s">
        <v>219</v>
      </c>
      <c r="L726" t="s">
        <v>1793</v>
      </c>
      <c r="M726" t="s">
        <v>555</v>
      </c>
    </row>
    <row r="727" spans="1:13" x14ac:dyDescent="0.15">
      <c r="A727" t="s">
        <v>911</v>
      </c>
      <c r="B727" t="s">
        <v>912</v>
      </c>
      <c r="E727" t="s">
        <v>339</v>
      </c>
      <c r="G727" t="s">
        <v>1659</v>
      </c>
      <c r="I727" t="s">
        <v>1878</v>
      </c>
      <c r="J727" t="s">
        <v>209</v>
      </c>
      <c r="K727" t="s">
        <v>969</v>
      </c>
      <c r="L727" t="s">
        <v>107</v>
      </c>
      <c r="M727" t="s">
        <v>911</v>
      </c>
    </row>
    <row r="728" spans="1:13" x14ac:dyDescent="0.15">
      <c r="A728" t="s">
        <v>1455</v>
      </c>
      <c r="B728" t="s">
        <v>4672</v>
      </c>
      <c r="E728" t="s">
        <v>1790</v>
      </c>
      <c r="G728" t="s">
        <v>1879</v>
      </c>
      <c r="I728" t="s">
        <v>425</v>
      </c>
      <c r="J728" t="s">
        <v>1878</v>
      </c>
      <c r="K728" t="s">
        <v>993</v>
      </c>
      <c r="L728" t="s">
        <v>1270</v>
      </c>
      <c r="M728" t="s">
        <v>1455</v>
      </c>
    </row>
    <row r="729" spans="1:13" x14ac:dyDescent="0.15">
      <c r="A729" t="s">
        <v>1086</v>
      </c>
      <c r="B729" t="s">
        <v>1087</v>
      </c>
      <c r="E729" t="s">
        <v>957</v>
      </c>
      <c r="G729" t="s">
        <v>1597</v>
      </c>
      <c r="I729" t="s">
        <v>277</v>
      </c>
      <c r="J729" t="s">
        <v>271</v>
      </c>
      <c r="K729" t="s">
        <v>767</v>
      </c>
      <c r="L729" t="s">
        <v>663</v>
      </c>
      <c r="M729" t="s">
        <v>1086</v>
      </c>
    </row>
    <row r="730" spans="1:13" x14ac:dyDescent="0.15">
      <c r="A730" t="s">
        <v>1069</v>
      </c>
      <c r="B730" t="s">
        <v>1070</v>
      </c>
      <c r="E730" t="s">
        <v>439</v>
      </c>
      <c r="G730" t="s">
        <v>1991</v>
      </c>
      <c r="I730" t="s">
        <v>303</v>
      </c>
      <c r="J730" t="s">
        <v>941</v>
      </c>
      <c r="K730" t="s">
        <v>1067</v>
      </c>
      <c r="L730" t="s">
        <v>659</v>
      </c>
      <c r="M730" t="s">
        <v>1069</v>
      </c>
    </row>
    <row r="731" spans="1:13" x14ac:dyDescent="0.15">
      <c r="A731" t="s">
        <v>485</v>
      </c>
      <c r="B731" t="s">
        <v>486</v>
      </c>
      <c r="E731" t="s">
        <v>215</v>
      </c>
      <c r="G731" t="s">
        <v>173</v>
      </c>
      <c r="I731" t="s">
        <v>815</v>
      </c>
      <c r="J731" t="s">
        <v>2191</v>
      </c>
      <c r="K731" t="s">
        <v>167</v>
      </c>
      <c r="L731" t="s">
        <v>985</v>
      </c>
      <c r="M731" t="s">
        <v>485</v>
      </c>
    </row>
    <row r="732" spans="1:13" x14ac:dyDescent="0.15">
      <c r="A732" t="s">
        <v>385</v>
      </c>
      <c r="B732" t="s">
        <v>386</v>
      </c>
      <c r="E732" t="s">
        <v>1360</v>
      </c>
      <c r="G732" t="s">
        <v>1959</v>
      </c>
      <c r="I732" t="s">
        <v>2383</v>
      </c>
      <c r="J732" t="s">
        <v>339</v>
      </c>
      <c r="K732" t="s">
        <v>1518</v>
      </c>
      <c r="L732" t="s">
        <v>2064</v>
      </c>
      <c r="M732" t="s">
        <v>385</v>
      </c>
    </row>
    <row r="733" spans="1:13" x14ac:dyDescent="0.15">
      <c r="A733" t="s">
        <v>233</v>
      </c>
      <c r="B733" t="s">
        <v>234</v>
      </c>
      <c r="E733" t="s">
        <v>939</v>
      </c>
      <c r="G733" t="s">
        <v>2198</v>
      </c>
      <c r="I733" t="s">
        <v>1057</v>
      </c>
      <c r="J733" t="s">
        <v>663</v>
      </c>
      <c r="K733" t="s">
        <v>1055</v>
      </c>
      <c r="L733" t="s">
        <v>239</v>
      </c>
      <c r="M733" t="s">
        <v>233</v>
      </c>
    </row>
    <row r="734" spans="1:13" x14ac:dyDescent="0.15">
      <c r="A734" t="s">
        <v>229</v>
      </c>
      <c r="B734" t="s">
        <v>230</v>
      </c>
      <c r="E734" t="s">
        <v>391</v>
      </c>
      <c r="G734" t="s">
        <v>2044</v>
      </c>
      <c r="I734" t="s">
        <v>285</v>
      </c>
      <c r="J734" t="s">
        <v>1586</v>
      </c>
      <c r="K734" t="s">
        <v>485</v>
      </c>
      <c r="L734" t="s">
        <v>1934</v>
      </c>
      <c r="M734" t="s">
        <v>229</v>
      </c>
    </row>
    <row r="735" spans="1:13" x14ac:dyDescent="0.15">
      <c r="A735" t="s">
        <v>9</v>
      </c>
      <c r="B735" t="s">
        <v>10</v>
      </c>
      <c r="E735" t="s">
        <v>233</v>
      </c>
      <c r="G735" t="s">
        <v>229</v>
      </c>
      <c r="I735" t="s">
        <v>977</v>
      </c>
      <c r="J735" t="s">
        <v>2214</v>
      </c>
      <c r="K735" t="s">
        <v>183</v>
      </c>
      <c r="L735" t="s">
        <v>1069</v>
      </c>
      <c r="M735" t="s">
        <v>9</v>
      </c>
    </row>
    <row r="736" spans="1:13" x14ac:dyDescent="0.15">
      <c r="A736" t="s">
        <v>341</v>
      </c>
      <c r="B736" t="s">
        <v>342</v>
      </c>
      <c r="E736" t="s">
        <v>553</v>
      </c>
      <c r="G736" t="s">
        <v>1408</v>
      </c>
      <c r="I736" t="s">
        <v>403</v>
      </c>
      <c r="J736" t="s">
        <v>115</v>
      </c>
      <c r="K736" t="s">
        <v>2398</v>
      </c>
      <c r="L736" t="s">
        <v>1988</v>
      </c>
      <c r="M736" t="s">
        <v>341</v>
      </c>
    </row>
    <row r="737" spans="1:13" x14ac:dyDescent="0.15">
      <c r="A737" t="s">
        <v>731</v>
      </c>
      <c r="B737" t="s">
        <v>732</v>
      </c>
      <c r="E737" t="s">
        <v>231</v>
      </c>
      <c r="G737" t="s">
        <v>2247</v>
      </c>
      <c r="I737" t="s">
        <v>1041</v>
      </c>
      <c r="J737" t="s">
        <v>2379</v>
      </c>
      <c r="K737" t="s">
        <v>871</v>
      </c>
      <c r="L737" t="s">
        <v>763</v>
      </c>
      <c r="M737" t="s">
        <v>731</v>
      </c>
    </row>
    <row r="738" spans="1:13" x14ac:dyDescent="0.15">
      <c r="A738" t="s">
        <v>115</v>
      </c>
      <c r="B738" t="s">
        <v>116</v>
      </c>
      <c r="E738" t="s">
        <v>669</v>
      </c>
      <c r="G738" t="s">
        <v>1587</v>
      </c>
      <c r="I738" t="s">
        <v>489</v>
      </c>
      <c r="J738" t="s">
        <v>41</v>
      </c>
      <c r="K738" t="s">
        <v>931</v>
      </c>
      <c r="L738" t="s">
        <v>1919</v>
      </c>
      <c r="M738" t="s">
        <v>115</v>
      </c>
    </row>
    <row r="739" spans="1:13" x14ac:dyDescent="0.15">
      <c r="A739" t="s">
        <v>794</v>
      </c>
      <c r="B739" t="s">
        <v>795</v>
      </c>
      <c r="E739" t="s">
        <v>329</v>
      </c>
      <c r="G739" t="s">
        <v>149</v>
      </c>
      <c r="I739" t="s">
        <v>2163</v>
      </c>
      <c r="J739" t="s">
        <v>763</v>
      </c>
      <c r="K739" t="s">
        <v>1041</v>
      </c>
      <c r="L739" t="s">
        <v>339</v>
      </c>
      <c r="M739" t="s">
        <v>794</v>
      </c>
    </row>
    <row r="740" spans="1:13" x14ac:dyDescent="0.15">
      <c r="A740" t="s">
        <v>55</v>
      </c>
      <c r="B740" t="s">
        <v>56</v>
      </c>
      <c r="E740" t="s">
        <v>899</v>
      </c>
      <c r="G740" t="s">
        <v>179</v>
      </c>
      <c r="I740" t="s">
        <v>905</v>
      </c>
      <c r="J740" t="s">
        <v>319</v>
      </c>
      <c r="K740" t="s">
        <v>227</v>
      </c>
      <c r="L740" t="s">
        <v>1586</v>
      </c>
      <c r="M740" t="s">
        <v>55</v>
      </c>
    </row>
    <row r="741" spans="1:13" x14ac:dyDescent="0.15">
      <c r="A741" t="s">
        <v>253</v>
      </c>
      <c r="B741" t="s">
        <v>254</v>
      </c>
      <c r="E741" t="s">
        <v>1919</v>
      </c>
      <c r="G741" t="s">
        <v>1794</v>
      </c>
      <c r="I741" t="s">
        <v>775</v>
      </c>
      <c r="J741" t="s">
        <v>1069</v>
      </c>
      <c r="K741" t="s">
        <v>743</v>
      </c>
      <c r="L741" t="s">
        <v>485</v>
      </c>
      <c r="M741" t="s">
        <v>253</v>
      </c>
    </row>
    <row r="742" spans="1:13" x14ac:dyDescent="0.15">
      <c r="A742" t="s">
        <v>895</v>
      </c>
      <c r="B742" t="s">
        <v>896</v>
      </c>
      <c r="E742" t="s">
        <v>967</v>
      </c>
      <c r="G742" t="s">
        <v>713</v>
      </c>
      <c r="I742" t="s">
        <v>541</v>
      </c>
      <c r="J742" t="s">
        <v>2395</v>
      </c>
      <c r="K742" t="s">
        <v>261</v>
      </c>
      <c r="L742" t="s">
        <v>1794</v>
      </c>
      <c r="M742" t="s">
        <v>895</v>
      </c>
    </row>
    <row r="743" spans="1:13" x14ac:dyDescent="0.15">
      <c r="A743" t="s">
        <v>1055</v>
      </c>
      <c r="B743" t="s">
        <v>1056</v>
      </c>
      <c r="E743" t="s">
        <v>1408</v>
      </c>
      <c r="G743" t="s">
        <v>393</v>
      </c>
      <c r="I743" t="s">
        <v>115</v>
      </c>
      <c r="J743" t="s">
        <v>1270</v>
      </c>
      <c r="K743" t="s">
        <v>2</v>
      </c>
      <c r="L743" t="s">
        <v>269</v>
      </c>
      <c r="M743" t="s">
        <v>1055</v>
      </c>
    </row>
    <row r="744" spans="1:13" x14ac:dyDescent="0.15">
      <c r="A744" t="s">
        <v>1041</v>
      </c>
      <c r="B744" t="s">
        <v>1042</v>
      </c>
      <c r="E744" t="s">
        <v>2163</v>
      </c>
      <c r="G744" t="s">
        <v>2252</v>
      </c>
      <c r="I744" t="s">
        <v>1934</v>
      </c>
      <c r="J744" t="s">
        <v>1730</v>
      </c>
      <c r="K744" t="s">
        <v>1988</v>
      </c>
      <c r="L744" t="s">
        <v>899</v>
      </c>
      <c r="M744" t="s">
        <v>1041</v>
      </c>
    </row>
    <row r="745" spans="1:13" x14ac:dyDescent="0.15">
      <c r="A745" t="s">
        <v>935</v>
      </c>
      <c r="B745" t="s">
        <v>936</v>
      </c>
      <c r="E745" t="s">
        <v>971</v>
      </c>
      <c r="G745" t="s">
        <v>1672</v>
      </c>
      <c r="I745" t="s">
        <v>679</v>
      </c>
      <c r="J745" t="s">
        <v>977</v>
      </c>
      <c r="K745" t="s">
        <v>1078</v>
      </c>
      <c r="L745" t="s">
        <v>921</v>
      </c>
      <c r="M745" t="s">
        <v>935</v>
      </c>
    </row>
    <row r="746" spans="1:13" x14ac:dyDescent="0.15">
      <c r="A746" t="s">
        <v>309</v>
      </c>
      <c r="B746" t="s">
        <v>310</v>
      </c>
      <c r="E746" t="s">
        <v>163</v>
      </c>
      <c r="G746" t="s">
        <v>253</v>
      </c>
      <c r="I746" t="s">
        <v>747</v>
      </c>
      <c r="J746" t="s">
        <v>983</v>
      </c>
      <c r="K746" t="s">
        <v>497</v>
      </c>
      <c r="L746" t="s">
        <v>851</v>
      </c>
      <c r="M746" t="s">
        <v>309</v>
      </c>
    </row>
    <row r="747" spans="1:13" x14ac:dyDescent="0.15">
      <c r="A747" t="s">
        <v>649</v>
      </c>
      <c r="B747" t="s">
        <v>650</v>
      </c>
      <c r="E747" t="s">
        <v>1818</v>
      </c>
      <c r="G747" t="s">
        <v>1501</v>
      </c>
      <c r="I747" t="s">
        <v>917</v>
      </c>
      <c r="J747" t="s">
        <v>305</v>
      </c>
      <c r="K747" t="s">
        <v>391</v>
      </c>
      <c r="L747" t="s">
        <v>253</v>
      </c>
      <c r="M747" t="s">
        <v>649</v>
      </c>
    </row>
    <row r="748" spans="1:13" x14ac:dyDescent="0.15">
      <c r="A748" t="s">
        <v>891</v>
      </c>
      <c r="B748" t="s">
        <v>892</v>
      </c>
      <c r="E748" t="s">
        <v>911</v>
      </c>
      <c r="G748" t="s">
        <v>233</v>
      </c>
      <c r="I748" t="s">
        <v>759</v>
      </c>
      <c r="J748" t="s">
        <v>1041</v>
      </c>
      <c r="K748" t="s">
        <v>917</v>
      </c>
      <c r="L748" t="s">
        <v>355</v>
      </c>
      <c r="M748" t="s">
        <v>891</v>
      </c>
    </row>
    <row r="749" spans="1:13" x14ac:dyDescent="0.15">
      <c r="A749" t="s">
        <v>261</v>
      </c>
      <c r="B749" t="s">
        <v>262</v>
      </c>
      <c r="E749" t="s">
        <v>887</v>
      </c>
      <c r="G749" t="s">
        <v>1267</v>
      </c>
      <c r="I749" t="s">
        <v>637</v>
      </c>
      <c r="J749" t="s">
        <v>237</v>
      </c>
      <c r="K749" t="s">
        <v>861</v>
      </c>
      <c r="L749" t="s">
        <v>1405</v>
      </c>
      <c r="M749" t="s">
        <v>261</v>
      </c>
    </row>
    <row r="750" spans="1:13" x14ac:dyDescent="0.15">
      <c r="A750" t="s">
        <v>1057</v>
      </c>
      <c r="B750" t="s">
        <v>1058</v>
      </c>
      <c r="E750" t="s">
        <v>983</v>
      </c>
      <c r="G750" t="s">
        <v>2260</v>
      </c>
      <c r="I750" t="s">
        <v>1790</v>
      </c>
      <c r="J750" t="s">
        <v>879</v>
      </c>
      <c r="K750" t="s">
        <v>591</v>
      </c>
      <c r="L750" t="s">
        <v>275</v>
      </c>
      <c r="M750" t="s">
        <v>1057</v>
      </c>
    </row>
    <row r="751" spans="1:13" x14ac:dyDescent="0.15">
      <c r="A751" t="s">
        <v>783</v>
      </c>
      <c r="B751" t="s">
        <v>784</v>
      </c>
      <c r="G751" t="s">
        <v>197</v>
      </c>
      <c r="I751" t="s">
        <v>921</v>
      </c>
      <c r="J751" t="s">
        <v>673</v>
      </c>
      <c r="K751" t="s">
        <v>903</v>
      </c>
      <c r="L751" t="s">
        <v>299</v>
      </c>
      <c r="M751" t="s">
        <v>783</v>
      </c>
    </row>
    <row r="752" spans="1:13" x14ac:dyDescent="0.15">
      <c r="A752" t="s">
        <v>5</v>
      </c>
      <c r="B752" t="s">
        <v>6</v>
      </c>
      <c r="G752" t="s">
        <v>1011</v>
      </c>
      <c r="I752" t="s">
        <v>1405</v>
      </c>
      <c r="J752" t="s">
        <v>1934</v>
      </c>
      <c r="K752" t="s">
        <v>759</v>
      </c>
      <c r="L752" t="s">
        <v>673</v>
      </c>
      <c r="M752" t="s">
        <v>5</v>
      </c>
    </row>
    <row r="753" spans="1:13" x14ac:dyDescent="0.15">
      <c r="A753" t="s">
        <v>921</v>
      </c>
      <c r="B753" t="s">
        <v>922</v>
      </c>
      <c r="G753" t="s">
        <v>1341</v>
      </c>
      <c r="I753" t="s">
        <v>987</v>
      </c>
      <c r="J753" t="s">
        <v>811</v>
      </c>
      <c r="K753" t="s">
        <v>1730</v>
      </c>
      <c r="L753" t="s">
        <v>2398</v>
      </c>
      <c r="M753" t="s">
        <v>921</v>
      </c>
    </row>
    <row r="754" spans="1:13" x14ac:dyDescent="0.15">
      <c r="A754" t="s">
        <v>867</v>
      </c>
      <c r="B754" t="s">
        <v>868</v>
      </c>
      <c r="G754" t="s">
        <v>1818</v>
      </c>
      <c r="I754" t="s">
        <v>981</v>
      </c>
      <c r="J754" t="s">
        <v>1922</v>
      </c>
      <c r="K754" t="s">
        <v>339</v>
      </c>
      <c r="L754" t="s">
        <v>1945</v>
      </c>
      <c r="M754" t="s">
        <v>867</v>
      </c>
    </row>
    <row r="755" spans="1:13" x14ac:dyDescent="0.15">
      <c r="A755" t="s">
        <v>2327</v>
      </c>
      <c r="B755" t="s">
        <v>4678</v>
      </c>
      <c r="G755" t="s">
        <v>1732</v>
      </c>
      <c r="I755" t="s">
        <v>135</v>
      </c>
      <c r="J755" t="s">
        <v>277</v>
      </c>
      <c r="K755" t="s">
        <v>251</v>
      </c>
      <c r="L755" t="s">
        <v>917</v>
      </c>
      <c r="M755" t="s">
        <v>2327</v>
      </c>
    </row>
    <row r="756" spans="1:13" x14ac:dyDescent="0.15">
      <c r="A756" t="s">
        <v>853</v>
      </c>
      <c r="B756" t="s">
        <v>854</v>
      </c>
      <c r="G756" t="s">
        <v>2042</v>
      </c>
      <c r="I756" t="s">
        <v>651</v>
      </c>
      <c r="J756" t="s">
        <v>1360</v>
      </c>
      <c r="K756" t="s">
        <v>551</v>
      </c>
      <c r="L756" t="s">
        <v>607</v>
      </c>
      <c r="M756" t="s">
        <v>853</v>
      </c>
    </row>
    <row r="757" spans="1:13" x14ac:dyDescent="0.15">
      <c r="A757" t="s">
        <v>745</v>
      </c>
      <c r="B757" t="s">
        <v>746</v>
      </c>
      <c r="G757" t="s">
        <v>1790</v>
      </c>
      <c r="I757" t="s">
        <v>969</v>
      </c>
      <c r="J757" t="s">
        <v>633</v>
      </c>
      <c r="K757" t="s">
        <v>2163</v>
      </c>
      <c r="L757" t="s">
        <v>481</v>
      </c>
      <c r="M757" t="s">
        <v>745</v>
      </c>
    </row>
    <row r="758" spans="1:13" x14ac:dyDescent="0.15">
      <c r="A758" t="s">
        <v>945</v>
      </c>
      <c r="B758" t="s">
        <v>946</v>
      </c>
      <c r="G758" t="s">
        <v>1598</v>
      </c>
      <c r="I758" t="s">
        <v>495</v>
      </c>
      <c r="J758" t="s">
        <v>899</v>
      </c>
      <c r="K758" t="s">
        <v>307</v>
      </c>
      <c r="L758" t="s">
        <v>971</v>
      </c>
      <c r="M758" t="s">
        <v>945</v>
      </c>
    </row>
    <row r="759" spans="1:13" x14ac:dyDescent="0.15">
      <c r="A759" t="s">
        <v>665</v>
      </c>
      <c r="B759" t="s">
        <v>666</v>
      </c>
      <c r="G759" t="s">
        <v>1299</v>
      </c>
      <c r="I759" t="s">
        <v>451</v>
      </c>
      <c r="J759" t="s">
        <v>1049</v>
      </c>
      <c r="K759" t="s">
        <v>955</v>
      </c>
      <c r="L759" t="s">
        <v>279</v>
      </c>
      <c r="M759" t="s">
        <v>665</v>
      </c>
    </row>
    <row r="760" spans="1:13" x14ac:dyDescent="0.15">
      <c r="A760" t="s">
        <v>925</v>
      </c>
      <c r="B760" t="s">
        <v>926</v>
      </c>
      <c r="G760" t="s">
        <v>2064</v>
      </c>
      <c r="I760" t="s">
        <v>231</v>
      </c>
      <c r="J760" t="s">
        <v>275</v>
      </c>
      <c r="K760" t="s">
        <v>803</v>
      </c>
      <c r="L760" t="s">
        <v>55</v>
      </c>
      <c r="M760" t="s">
        <v>925</v>
      </c>
    </row>
    <row r="761" spans="1:13" x14ac:dyDescent="0.15">
      <c r="A761" t="s">
        <v>1878</v>
      </c>
      <c r="B761" t="s">
        <v>4659</v>
      </c>
      <c r="G761" t="s">
        <v>792</v>
      </c>
      <c r="I761" t="s">
        <v>245</v>
      </c>
      <c r="J761" t="s">
        <v>971</v>
      </c>
      <c r="K761" t="s">
        <v>947</v>
      </c>
      <c r="L761" t="s">
        <v>513</v>
      </c>
      <c r="M761" t="s">
        <v>1878</v>
      </c>
    </row>
    <row r="762" spans="1:13" x14ac:dyDescent="0.15">
      <c r="A762" t="s">
        <v>1697</v>
      </c>
      <c r="B762" t="s">
        <v>4681</v>
      </c>
      <c r="G762" t="s">
        <v>153</v>
      </c>
      <c r="I762" t="s">
        <v>767</v>
      </c>
      <c r="J762" t="s">
        <v>927</v>
      </c>
      <c r="K762" t="s">
        <v>481</v>
      </c>
      <c r="L762" t="s">
        <v>935</v>
      </c>
      <c r="M762" t="s">
        <v>1697</v>
      </c>
    </row>
    <row r="763" spans="1:13" x14ac:dyDescent="0.15">
      <c r="A763" t="s">
        <v>299</v>
      </c>
      <c r="B763" t="s">
        <v>300</v>
      </c>
      <c r="G763" t="s">
        <v>1115</v>
      </c>
      <c r="I763" t="s">
        <v>939</v>
      </c>
      <c r="J763" t="s">
        <v>887</v>
      </c>
      <c r="K763" t="s">
        <v>1069</v>
      </c>
      <c r="L763" t="s">
        <v>375</v>
      </c>
      <c r="M763" t="s">
        <v>299</v>
      </c>
    </row>
    <row r="764" spans="1:13" x14ac:dyDescent="0.15">
      <c r="A764" t="s">
        <v>837</v>
      </c>
      <c r="B764" t="s">
        <v>838</v>
      </c>
      <c r="G764" t="s">
        <v>1033</v>
      </c>
      <c r="I764" t="s">
        <v>649</v>
      </c>
      <c r="J764" t="s">
        <v>851</v>
      </c>
      <c r="K764" t="s">
        <v>792</v>
      </c>
      <c r="L764" t="s">
        <v>931</v>
      </c>
      <c r="M764" t="s">
        <v>837</v>
      </c>
    </row>
    <row r="765" spans="1:13" x14ac:dyDescent="0.15">
      <c r="A765" t="s">
        <v>609</v>
      </c>
      <c r="B765" t="s">
        <v>610</v>
      </c>
      <c r="G765" t="s">
        <v>209</v>
      </c>
      <c r="I765" t="s">
        <v>329</v>
      </c>
      <c r="J765" t="s">
        <v>11</v>
      </c>
      <c r="K765" t="s">
        <v>673</v>
      </c>
      <c r="L765" t="s">
        <v>341</v>
      </c>
      <c r="M765" t="s">
        <v>609</v>
      </c>
    </row>
    <row r="766" spans="1:13" x14ac:dyDescent="0.15">
      <c r="A766" t="s">
        <v>917</v>
      </c>
      <c r="B766" t="s">
        <v>918</v>
      </c>
      <c r="G766" t="s">
        <v>557</v>
      </c>
      <c r="I766" t="s">
        <v>665</v>
      </c>
      <c r="J766" t="s">
        <v>429</v>
      </c>
      <c r="K766" t="s">
        <v>761</v>
      </c>
      <c r="L766" t="s">
        <v>759</v>
      </c>
      <c r="M766" t="s">
        <v>917</v>
      </c>
    </row>
    <row r="767" spans="1:13" x14ac:dyDescent="0.15">
      <c r="A767" t="s">
        <v>2127</v>
      </c>
      <c r="B767" t="s">
        <v>4667</v>
      </c>
      <c r="G767" t="s">
        <v>1348</v>
      </c>
      <c r="I767" t="s">
        <v>609</v>
      </c>
      <c r="J767" t="s">
        <v>551</v>
      </c>
      <c r="K767" t="s">
        <v>997</v>
      </c>
      <c r="L767" t="s">
        <v>1360</v>
      </c>
      <c r="M767" t="s">
        <v>2127</v>
      </c>
    </row>
    <row r="768" spans="1:13" x14ac:dyDescent="0.15">
      <c r="A768" t="s">
        <v>1793</v>
      </c>
      <c r="B768" t="s">
        <v>4683</v>
      </c>
      <c r="G768" t="s">
        <v>147</v>
      </c>
      <c r="I768" t="s">
        <v>877</v>
      </c>
      <c r="J768" t="s">
        <v>953</v>
      </c>
      <c r="K768" t="s">
        <v>21</v>
      </c>
      <c r="L768" t="s">
        <v>439</v>
      </c>
      <c r="M768" t="s">
        <v>1793</v>
      </c>
    </row>
    <row r="769" spans="1:13" x14ac:dyDescent="0.15">
      <c r="A769" t="s">
        <v>923</v>
      </c>
      <c r="B769" t="s">
        <v>924</v>
      </c>
      <c r="G769" t="s">
        <v>163</v>
      </c>
      <c r="I769" t="s">
        <v>891</v>
      </c>
      <c r="J769" t="s">
        <v>55</v>
      </c>
      <c r="K769" t="s">
        <v>51</v>
      </c>
      <c r="L769" t="s">
        <v>939</v>
      </c>
      <c r="M769" t="s">
        <v>923</v>
      </c>
    </row>
    <row r="770" spans="1:13" x14ac:dyDescent="0.15">
      <c r="A770" t="s">
        <v>2397</v>
      </c>
      <c r="B770" t="s">
        <v>4685</v>
      </c>
      <c r="G770" t="s">
        <v>231</v>
      </c>
      <c r="I770" t="s">
        <v>963</v>
      </c>
      <c r="J770" t="s">
        <v>2397</v>
      </c>
      <c r="K770" t="s">
        <v>853</v>
      </c>
      <c r="L770" t="s">
        <v>41</v>
      </c>
      <c r="M770" t="s">
        <v>2397</v>
      </c>
    </row>
    <row r="771" spans="1:13" x14ac:dyDescent="0.15">
      <c r="A771" t="s">
        <v>851</v>
      </c>
      <c r="B771" t="s">
        <v>852</v>
      </c>
      <c r="G771" t="s">
        <v>139</v>
      </c>
      <c r="I771" t="s">
        <v>305</v>
      </c>
      <c r="J771" t="s">
        <v>767</v>
      </c>
      <c r="K771" t="s">
        <v>921</v>
      </c>
      <c r="L771" t="s">
        <v>1078</v>
      </c>
      <c r="M771" t="s">
        <v>851</v>
      </c>
    </row>
    <row r="772" spans="1:13" x14ac:dyDescent="0.15">
      <c r="A772" t="s">
        <v>877</v>
      </c>
      <c r="B772" t="s">
        <v>878</v>
      </c>
      <c r="G772" t="s">
        <v>1936</v>
      </c>
      <c r="I772" t="s">
        <v>859</v>
      </c>
      <c r="J772" t="s">
        <v>249</v>
      </c>
      <c r="K772" t="s">
        <v>1790</v>
      </c>
      <c r="L772" t="s">
        <v>277</v>
      </c>
      <c r="M772" t="s">
        <v>877</v>
      </c>
    </row>
    <row r="773" spans="1:13" x14ac:dyDescent="0.15">
      <c r="A773" t="s">
        <v>275</v>
      </c>
      <c r="B773" t="s">
        <v>276</v>
      </c>
      <c r="G773" t="s">
        <v>1600</v>
      </c>
      <c r="I773" t="s">
        <v>1033</v>
      </c>
      <c r="J773" t="s">
        <v>931</v>
      </c>
      <c r="K773" t="s">
        <v>451</v>
      </c>
      <c r="L773" t="s">
        <v>767</v>
      </c>
      <c r="M773" t="s">
        <v>275</v>
      </c>
    </row>
    <row r="774" spans="1:13" x14ac:dyDescent="0.15">
      <c r="A774" t="s">
        <v>969</v>
      </c>
      <c r="B774" t="s">
        <v>970</v>
      </c>
      <c r="G774" t="s">
        <v>2292</v>
      </c>
      <c r="I774" t="s">
        <v>633</v>
      </c>
      <c r="J774" t="s">
        <v>2127</v>
      </c>
      <c r="K774" t="s">
        <v>601</v>
      </c>
      <c r="L774" t="s">
        <v>621</v>
      </c>
      <c r="M774" t="s">
        <v>969</v>
      </c>
    </row>
    <row r="775" spans="1:13" x14ac:dyDescent="0.15">
      <c r="A775" t="s">
        <v>827</v>
      </c>
      <c r="B775" t="s">
        <v>828</v>
      </c>
      <c r="G775" t="s">
        <v>1361</v>
      </c>
      <c r="I775" t="s">
        <v>737</v>
      </c>
      <c r="J775" t="s">
        <v>875</v>
      </c>
      <c r="K775" t="s">
        <v>5</v>
      </c>
      <c r="L775" t="s">
        <v>1049</v>
      </c>
      <c r="M775" t="s">
        <v>827</v>
      </c>
    </row>
    <row r="776" spans="1:13" x14ac:dyDescent="0.15">
      <c r="A776" t="s">
        <v>1790</v>
      </c>
      <c r="B776" t="s">
        <v>4644</v>
      </c>
      <c r="I776" t="s">
        <v>2327</v>
      </c>
      <c r="J776" t="s">
        <v>1455</v>
      </c>
      <c r="K776" t="s">
        <v>385</v>
      </c>
      <c r="L776" t="s">
        <v>249</v>
      </c>
      <c r="M776" t="s">
        <v>1790</v>
      </c>
    </row>
    <row r="777" spans="1:13" x14ac:dyDescent="0.15">
      <c r="A777" t="s">
        <v>796</v>
      </c>
      <c r="B777" t="s">
        <v>797</v>
      </c>
      <c r="I777" t="s">
        <v>943</v>
      </c>
      <c r="J777" t="s">
        <v>427</v>
      </c>
      <c r="K777" t="s">
        <v>633</v>
      </c>
      <c r="L777" t="s">
        <v>811</v>
      </c>
      <c r="M777" t="s">
        <v>796</v>
      </c>
    </row>
    <row r="778" spans="1:13" x14ac:dyDescent="0.15">
      <c r="A778" t="s">
        <v>1922</v>
      </c>
      <c r="B778" t="s">
        <v>4680</v>
      </c>
      <c r="I778" t="s">
        <v>923</v>
      </c>
      <c r="J778" t="s">
        <v>921</v>
      </c>
      <c r="K778" t="s">
        <v>731</v>
      </c>
      <c r="L778" t="s">
        <v>261</v>
      </c>
      <c r="M778" t="s">
        <v>1922</v>
      </c>
    </row>
    <row r="779" spans="1:13" x14ac:dyDescent="0.15">
      <c r="A779" t="s">
        <v>767</v>
      </c>
      <c r="B779" t="s">
        <v>768</v>
      </c>
      <c r="I779" t="s">
        <v>819</v>
      </c>
      <c r="J779" t="s">
        <v>651</v>
      </c>
      <c r="K779" t="s">
        <v>2395</v>
      </c>
      <c r="L779" t="s">
        <v>551</v>
      </c>
      <c r="M779" t="s">
        <v>767</v>
      </c>
    </row>
    <row r="780" spans="1:13" x14ac:dyDescent="0.15">
      <c r="A780" t="s">
        <v>759</v>
      </c>
      <c r="B780" t="s">
        <v>760</v>
      </c>
      <c r="I780" t="s">
        <v>375</v>
      </c>
      <c r="J780" t="s">
        <v>261</v>
      </c>
      <c r="K780" t="s">
        <v>1793</v>
      </c>
      <c r="L780" t="s">
        <v>887</v>
      </c>
      <c r="M780" t="s">
        <v>759</v>
      </c>
    </row>
    <row r="781" spans="1:13" x14ac:dyDescent="0.15">
      <c r="A781" t="s">
        <v>47</v>
      </c>
      <c r="B781" t="s">
        <v>48</v>
      </c>
      <c r="I781" t="s">
        <v>931</v>
      </c>
      <c r="J781" t="s">
        <v>1790</v>
      </c>
      <c r="K781" t="s">
        <v>891</v>
      </c>
      <c r="L781" t="s">
        <v>713</v>
      </c>
      <c r="M781" t="s">
        <v>47</v>
      </c>
    </row>
    <row r="782" spans="1:13" x14ac:dyDescent="0.15">
      <c r="A782" t="s">
        <v>879</v>
      </c>
      <c r="B782" t="s">
        <v>880</v>
      </c>
      <c r="I782" t="s">
        <v>309</v>
      </c>
      <c r="J782" t="s">
        <v>439</v>
      </c>
      <c r="K782" t="s">
        <v>2379</v>
      </c>
      <c r="L782" t="s">
        <v>197</v>
      </c>
      <c r="M782" t="s">
        <v>879</v>
      </c>
    </row>
    <row r="783" spans="1:13" x14ac:dyDescent="0.15">
      <c r="A783" t="s">
        <v>651</v>
      </c>
      <c r="B783" t="s">
        <v>652</v>
      </c>
      <c r="I783" t="s">
        <v>555</v>
      </c>
      <c r="J783" t="s">
        <v>385</v>
      </c>
      <c r="K783" t="s">
        <v>747</v>
      </c>
      <c r="L783" t="s">
        <v>229</v>
      </c>
      <c r="M783" t="s">
        <v>651</v>
      </c>
    </row>
    <row r="784" spans="1:13" x14ac:dyDescent="0.15">
      <c r="A784" t="s">
        <v>283</v>
      </c>
      <c r="B784" t="s">
        <v>284</v>
      </c>
      <c r="I784" t="s">
        <v>945</v>
      </c>
      <c r="J784" t="s">
        <v>383</v>
      </c>
      <c r="K784" t="s">
        <v>945</v>
      </c>
      <c r="L784" t="s">
        <v>1067</v>
      </c>
      <c r="M784" t="s">
        <v>283</v>
      </c>
    </row>
    <row r="785" spans="1:13" x14ac:dyDescent="0.15">
      <c r="A785" t="s">
        <v>1234</v>
      </c>
      <c r="B785" t="s">
        <v>4661</v>
      </c>
      <c r="I785" t="s">
        <v>551</v>
      </c>
      <c r="J785" t="s">
        <v>307</v>
      </c>
      <c r="K785" t="s">
        <v>675</v>
      </c>
      <c r="L785" t="s">
        <v>794</v>
      </c>
      <c r="M785" t="s">
        <v>1234</v>
      </c>
    </row>
    <row r="786" spans="1:13" x14ac:dyDescent="0.15">
      <c r="A786" t="s">
        <v>811</v>
      </c>
      <c r="B786" t="s">
        <v>812</v>
      </c>
      <c r="I786" t="s">
        <v>957</v>
      </c>
      <c r="J786" t="s">
        <v>943</v>
      </c>
      <c r="K786" t="s">
        <v>925</v>
      </c>
      <c r="L786" t="s">
        <v>1790</v>
      </c>
      <c r="M786" t="s">
        <v>811</v>
      </c>
    </row>
    <row r="787" spans="1:13" x14ac:dyDescent="0.15">
      <c r="A787" t="s">
        <v>861</v>
      </c>
      <c r="B787" t="s">
        <v>862</v>
      </c>
      <c r="I787" t="s">
        <v>263</v>
      </c>
      <c r="J787" t="s">
        <v>905</v>
      </c>
      <c r="K787" t="s">
        <v>649</v>
      </c>
      <c r="L787" t="s">
        <v>2020</v>
      </c>
      <c r="M787" t="s">
        <v>861</v>
      </c>
    </row>
    <row r="788" spans="1:13" x14ac:dyDescent="0.15">
      <c r="A788" t="s">
        <v>981</v>
      </c>
      <c r="B788" t="s">
        <v>982</v>
      </c>
      <c r="I788" t="s">
        <v>911</v>
      </c>
      <c r="J788" t="s">
        <v>495</v>
      </c>
      <c r="K788" t="s">
        <v>1697</v>
      </c>
      <c r="L788" t="s">
        <v>209</v>
      </c>
      <c r="M788" t="s">
        <v>981</v>
      </c>
    </row>
    <row r="789" spans="1:13" x14ac:dyDescent="0.15">
      <c r="A789" t="s">
        <v>339</v>
      </c>
      <c r="B789" t="s">
        <v>340</v>
      </c>
      <c r="I789" t="s">
        <v>997</v>
      </c>
      <c r="J789" t="s">
        <v>1011</v>
      </c>
      <c r="K789" t="s">
        <v>57</v>
      </c>
      <c r="L789" t="s">
        <v>1063</v>
      </c>
      <c r="M789" t="s">
        <v>339</v>
      </c>
    </row>
    <row r="790" spans="1:13" x14ac:dyDescent="0.15">
      <c r="A790" t="s">
        <v>907</v>
      </c>
      <c r="B790" t="s">
        <v>908</v>
      </c>
      <c r="I790" t="s">
        <v>11</v>
      </c>
      <c r="J790" t="s">
        <v>105</v>
      </c>
      <c r="K790" t="s">
        <v>785</v>
      </c>
      <c r="L790" t="s">
        <v>1057</v>
      </c>
      <c r="M790" t="s">
        <v>907</v>
      </c>
    </row>
    <row r="791" spans="1:13" x14ac:dyDescent="0.15">
      <c r="A791" t="s">
        <v>763</v>
      </c>
      <c r="B791" t="s">
        <v>764</v>
      </c>
      <c r="I791" t="s">
        <v>1011</v>
      </c>
      <c r="J791" t="s">
        <v>785</v>
      </c>
      <c r="K791" t="s">
        <v>47</v>
      </c>
      <c r="L791" t="s">
        <v>1697</v>
      </c>
      <c r="M791" t="s">
        <v>763</v>
      </c>
    </row>
    <row r="792" spans="1:13" x14ac:dyDescent="0.15">
      <c r="A792" t="s">
        <v>785</v>
      </c>
      <c r="B792" t="s">
        <v>786</v>
      </c>
      <c r="I792" t="s">
        <v>713</v>
      </c>
      <c r="J792" t="s">
        <v>2020</v>
      </c>
      <c r="K792" t="s">
        <v>905</v>
      </c>
      <c r="L792" t="s">
        <v>285</v>
      </c>
      <c r="M792" t="s">
        <v>785</v>
      </c>
    </row>
    <row r="793" spans="1:13" x14ac:dyDescent="0.15">
      <c r="A793" t="s">
        <v>1063</v>
      </c>
      <c r="B793" t="s">
        <v>1064</v>
      </c>
      <c r="I793" t="s">
        <v>239</v>
      </c>
      <c r="J793" t="s">
        <v>285</v>
      </c>
      <c r="K793" t="s">
        <v>1234</v>
      </c>
      <c r="L793" t="s">
        <v>2395</v>
      </c>
      <c r="M793" t="s">
        <v>1063</v>
      </c>
    </row>
    <row r="794" spans="1:13" x14ac:dyDescent="0.15">
      <c r="A794" t="s">
        <v>803</v>
      </c>
      <c r="B794" t="s">
        <v>804</v>
      </c>
      <c r="I794" t="s">
        <v>319</v>
      </c>
      <c r="J794" t="s">
        <v>1043</v>
      </c>
      <c r="K794" t="s">
        <v>939</v>
      </c>
      <c r="L794" t="s">
        <v>251</v>
      </c>
      <c r="M794" t="s">
        <v>803</v>
      </c>
    </row>
    <row r="795" spans="1:13" x14ac:dyDescent="0.15">
      <c r="A795" t="s">
        <v>231</v>
      </c>
      <c r="B795" t="s">
        <v>232</v>
      </c>
      <c r="I795" t="s">
        <v>843</v>
      </c>
      <c r="J795" t="s">
        <v>621</v>
      </c>
      <c r="K795" t="s">
        <v>1455</v>
      </c>
      <c r="L795" t="s">
        <v>2355</v>
      </c>
      <c r="M795" t="s">
        <v>231</v>
      </c>
    </row>
    <row r="796" spans="1:13" x14ac:dyDescent="0.15">
      <c r="A796" t="s">
        <v>375</v>
      </c>
      <c r="B796" t="s">
        <v>376</v>
      </c>
      <c r="I796" t="s">
        <v>1055</v>
      </c>
      <c r="J796" t="s">
        <v>867</v>
      </c>
      <c r="K796" t="s">
        <v>427</v>
      </c>
      <c r="L796" t="s">
        <v>231</v>
      </c>
      <c r="M796" t="s">
        <v>375</v>
      </c>
    </row>
    <row r="797" spans="1:13" x14ac:dyDescent="0.15">
      <c r="A797" t="s">
        <v>967</v>
      </c>
      <c r="B797" t="s">
        <v>968</v>
      </c>
      <c r="I797" t="s">
        <v>311</v>
      </c>
      <c r="J797" t="s">
        <v>1053</v>
      </c>
      <c r="K797" t="s">
        <v>231</v>
      </c>
      <c r="L797" t="s">
        <v>2327</v>
      </c>
      <c r="M797" t="s">
        <v>967</v>
      </c>
    </row>
    <row r="798" spans="1:13" x14ac:dyDescent="0.15">
      <c r="A798" t="s">
        <v>393</v>
      </c>
      <c r="B798" t="s">
        <v>394</v>
      </c>
      <c r="I798" t="s">
        <v>675</v>
      </c>
      <c r="J798" t="s">
        <v>299</v>
      </c>
      <c r="K798" t="s">
        <v>983</v>
      </c>
      <c r="L798" t="s">
        <v>553</v>
      </c>
      <c r="M798" t="s">
        <v>393</v>
      </c>
    </row>
    <row r="799" spans="1:13" x14ac:dyDescent="0.15">
      <c r="A799" t="s">
        <v>495</v>
      </c>
      <c r="B799" t="s">
        <v>496</v>
      </c>
      <c r="I799" t="s">
        <v>935</v>
      </c>
      <c r="J799" t="s">
        <v>2398</v>
      </c>
      <c r="K799" t="s">
        <v>941</v>
      </c>
      <c r="L799" t="s">
        <v>1011</v>
      </c>
      <c r="M799" t="s">
        <v>495</v>
      </c>
    </row>
    <row r="800" spans="1:13" x14ac:dyDescent="0.15">
      <c r="A800" t="s">
        <v>135</v>
      </c>
      <c r="B800" t="s">
        <v>136</v>
      </c>
      <c r="I800" t="s">
        <v>779</v>
      </c>
      <c r="J800" t="s">
        <v>197</v>
      </c>
      <c r="K800" t="s">
        <v>663</v>
      </c>
      <c r="L800" t="s">
        <v>45</v>
      </c>
      <c r="M800" t="s">
        <v>135</v>
      </c>
    </row>
    <row r="801" spans="1:13" x14ac:dyDescent="0.15">
      <c r="A801" t="s">
        <v>905</v>
      </c>
      <c r="B801" t="s">
        <v>906</v>
      </c>
      <c r="I801" t="s">
        <v>847</v>
      </c>
      <c r="J801" t="s">
        <v>925</v>
      </c>
      <c r="K801" t="s">
        <v>343</v>
      </c>
      <c r="L801" t="s">
        <v>495</v>
      </c>
      <c r="M801" t="s">
        <v>905</v>
      </c>
    </row>
    <row r="802" spans="1:13" x14ac:dyDescent="0.15">
      <c r="A802" t="s">
        <v>939</v>
      </c>
      <c r="B802" t="s">
        <v>940</v>
      </c>
      <c r="I802" t="s">
        <v>1063</v>
      </c>
      <c r="J802" t="s">
        <v>231</v>
      </c>
      <c r="K802" t="s">
        <v>249</v>
      </c>
      <c r="L802" t="s">
        <v>11</v>
      </c>
      <c r="M802" t="s">
        <v>939</v>
      </c>
    </row>
    <row r="803" spans="1:13" x14ac:dyDescent="0.15">
      <c r="A803" t="s">
        <v>551</v>
      </c>
      <c r="B803" t="s">
        <v>552</v>
      </c>
      <c r="I803" t="s">
        <v>853</v>
      </c>
      <c r="J803" t="s">
        <v>391</v>
      </c>
      <c r="K803" t="s">
        <v>2327</v>
      </c>
      <c r="L803" t="s">
        <v>1041</v>
      </c>
      <c r="M803" t="s">
        <v>551</v>
      </c>
    </row>
    <row r="804" spans="1:13" x14ac:dyDescent="0.15">
      <c r="A804" t="s">
        <v>633</v>
      </c>
      <c r="B804" t="s">
        <v>634</v>
      </c>
      <c r="I804" t="s">
        <v>295</v>
      </c>
      <c r="J804" t="s">
        <v>917</v>
      </c>
      <c r="K804" t="s">
        <v>393</v>
      </c>
      <c r="L804" t="s">
        <v>945</v>
      </c>
      <c r="M804" t="s">
        <v>633</v>
      </c>
    </row>
    <row r="805" spans="1:13" x14ac:dyDescent="0.15">
      <c r="A805" t="s">
        <v>847</v>
      </c>
      <c r="B805" t="s">
        <v>848</v>
      </c>
      <c r="I805" t="s">
        <v>1458</v>
      </c>
      <c r="J805" t="s">
        <v>251</v>
      </c>
      <c r="K805" t="s">
        <v>915</v>
      </c>
      <c r="L805" t="s">
        <v>391</v>
      </c>
      <c r="M805" t="s">
        <v>847</v>
      </c>
    </row>
    <row r="806" spans="1:13" x14ac:dyDescent="0.15">
      <c r="A806" t="s">
        <v>987</v>
      </c>
      <c r="B806" t="s">
        <v>988</v>
      </c>
      <c r="I806" t="s">
        <v>385</v>
      </c>
      <c r="J806" t="s">
        <v>1697</v>
      </c>
      <c r="K806" t="s">
        <v>923</v>
      </c>
      <c r="L806" t="s">
        <v>903</v>
      </c>
      <c r="M806" t="s">
        <v>987</v>
      </c>
    </row>
    <row r="807" spans="1:13" x14ac:dyDescent="0.15">
      <c r="A807" t="s">
        <v>439</v>
      </c>
      <c r="B807" t="s">
        <v>440</v>
      </c>
      <c r="I807" t="s">
        <v>887</v>
      </c>
      <c r="J807" t="s">
        <v>163</v>
      </c>
      <c r="K807" t="s">
        <v>895</v>
      </c>
      <c r="L807" t="s">
        <v>651</v>
      </c>
      <c r="M807" t="s">
        <v>439</v>
      </c>
    </row>
    <row r="808" spans="1:13" x14ac:dyDescent="0.15">
      <c r="A808" t="s">
        <v>743</v>
      </c>
      <c r="B808" t="s">
        <v>744</v>
      </c>
      <c r="I808" t="s">
        <v>343</v>
      </c>
      <c r="J808" t="s">
        <v>951</v>
      </c>
      <c r="K808" t="s">
        <v>981</v>
      </c>
      <c r="L808" t="s">
        <v>163</v>
      </c>
      <c r="M808" t="s">
        <v>743</v>
      </c>
    </row>
    <row r="809" spans="1:13" x14ac:dyDescent="0.15">
      <c r="A809" t="s">
        <v>887</v>
      </c>
      <c r="B809" t="s">
        <v>888</v>
      </c>
      <c r="I809" t="s">
        <v>439</v>
      </c>
      <c r="J809" t="s">
        <v>853</v>
      </c>
      <c r="K809" t="s">
        <v>275</v>
      </c>
      <c r="L809" t="s">
        <v>867</v>
      </c>
      <c r="M809" t="s">
        <v>887</v>
      </c>
    </row>
    <row r="810" spans="1:13" x14ac:dyDescent="0.15">
      <c r="A810" t="s">
        <v>991</v>
      </c>
      <c r="B810" t="s">
        <v>992</v>
      </c>
      <c r="I810" t="s">
        <v>975</v>
      </c>
      <c r="J810" t="s">
        <v>705</v>
      </c>
      <c r="K810" t="s">
        <v>971</v>
      </c>
      <c r="L810" t="s">
        <v>411</v>
      </c>
      <c r="M810" t="s">
        <v>991</v>
      </c>
    </row>
    <row r="811" spans="1:13" x14ac:dyDescent="0.15">
      <c r="A811" t="s">
        <v>717</v>
      </c>
      <c r="B811" t="s">
        <v>718</v>
      </c>
      <c r="I811" t="s">
        <v>811</v>
      </c>
      <c r="J811" t="s">
        <v>243</v>
      </c>
      <c r="K811" t="s">
        <v>949</v>
      </c>
      <c r="L811" t="s">
        <v>893</v>
      </c>
      <c r="M811" t="s">
        <v>717</v>
      </c>
    </row>
    <row r="812" spans="1:13" x14ac:dyDescent="0.15">
      <c r="A812" t="s">
        <v>787</v>
      </c>
      <c r="B812" t="s">
        <v>788</v>
      </c>
      <c r="I812" t="s">
        <v>995</v>
      </c>
      <c r="J812" t="s">
        <v>607</v>
      </c>
      <c r="K812" t="s">
        <v>439</v>
      </c>
      <c r="L812" t="s">
        <v>243</v>
      </c>
      <c r="M812" t="s">
        <v>787</v>
      </c>
    </row>
    <row r="813" spans="1:13" x14ac:dyDescent="0.15">
      <c r="A813" t="s">
        <v>971</v>
      </c>
      <c r="B813" t="s">
        <v>972</v>
      </c>
      <c r="I813" t="s">
        <v>796</v>
      </c>
      <c r="J813" t="s">
        <v>979</v>
      </c>
      <c r="K813" t="s">
        <v>1011</v>
      </c>
      <c r="L813" t="s">
        <v>981</v>
      </c>
      <c r="M813" t="s">
        <v>971</v>
      </c>
    </row>
    <row r="814" spans="1:13" x14ac:dyDescent="0.15">
      <c r="A814" t="s">
        <v>995</v>
      </c>
      <c r="B814" t="s">
        <v>996</v>
      </c>
      <c r="I814" t="s">
        <v>553</v>
      </c>
      <c r="J814" t="s">
        <v>229</v>
      </c>
      <c r="K814" t="s">
        <v>847</v>
      </c>
      <c r="L814" t="s">
        <v>953</v>
      </c>
      <c r="M814" t="s">
        <v>995</v>
      </c>
    </row>
    <row r="815" spans="1:13" x14ac:dyDescent="0.15">
      <c r="A815" t="s">
        <v>1011</v>
      </c>
      <c r="B815" t="s">
        <v>1012</v>
      </c>
      <c r="I815" t="s">
        <v>391</v>
      </c>
      <c r="J815" t="s">
        <v>893</v>
      </c>
      <c r="K815" t="s">
        <v>963</v>
      </c>
      <c r="L815" t="s">
        <v>705</v>
      </c>
      <c r="M815" t="s">
        <v>1011</v>
      </c>
    </row>
    <row r="816" spans="1:13" x14ac:dyDescent="0.15">
      <c r="A816" t="s">
        <v>1033</v>
      </c>
      <c r="B816" t="s">
        <v>1034</v>
      </c>
      <c r="I816" t="s">
        <v>971</v>
      </c>
      <c r="J816" t="s">
        <v>713</v>
      </c>
      <c r="K816" t="s">
        <v>815</v>
      </c>
      <c r="L816" t="s">
        <v>979</v>
      </c>
      <c r="M816" t="s">
        <v>1033</v>
      </c>
    </row>
    <row r="817" spans="1:13" x14ac:dyDescent="0.15">
      <c r="A817" t="s">
        <v>57</v>
      </c>
      <c r="B817" t="s">
        <v>58</v>
      </c>
      <c r="I817" t="s">
        <v>251</v>
      </c>
      <c r="J817" t="s">
        <v>717</v>
      </c>
      <c r="K817" t="s">
        <v>1057</v>
      </c>
      <c r="L817" t="s">
        <v>977</v>
      </c>
      <c r="M817" t="s">
        <v>57</v>
      </c>
    </row>
    <row r="818" spans="1:13" x14ac:dyDescent="0.15">
      <c r="A818" t="s">
        <v>997</v>
      </c>
      <c r="B818" t="s">
        <v>998</v>
      </c>
      <c r="I818" t="s">
        <v>985</v>
      </c>
      <c r="J818" t="s">
        <v>923</v>
      </c>
      <c r="K818" t="s">
        <v>783</v>
      </c>
      <c r="L818" t="s">
        <v>717</v>
      </c>
      <c r="M818" t="s">
        <v>997</v>
      </c>
    </row>
    <row r="819" spans="1:13" x14ac:dyDescent="0.15">
      <c r="A819" t="s">
        <v>713</v>
      </c>
      <c r="B819" t="s">
        <v>714</v>
      </c>
      <c r="I819" t="s">
        <v>683</v>
      </c>
      <c r="J819" t="s">
        <v>1988</v>
      </c>
      <c r="K819" t="s">
        <v>796</v>
      </c>
      <c r="L819" t="s">
        <v>905</v>
      </c>
      <c r="M819" t="s">
        <v>713</v>
      </c>
    </row>
    <row r="820" spans="1:13" x14ac:dyDescent="0.15">
      <c r="A820" t="s">
        <v>937</v>
      </c>
      <c r="B820" t="s">
        <v>938</v>
      </c>
      <c r="I820" t="s">
        <v>485</v>
      </c>
      <c r="J820" t="s">
        <v>1063</v>
      </c>
      <c r="K820" t="s">
        <v>843</v>
      </c>
      <c r="L820" t="s">
        <v>779</v>
      </c>
      <c r="M820" t="s">
        <v>937</v>
      </c>
    </row>
    <row r="821" spans="1:13" x14ac:dyDescent="0.15">
      <c r="A821" t="s">
        <v>607</v>
      </c>
      <c r="B821" t="s">
        <v>608</v>
      </c>
      <c r="I821" t="s">
        <v>717</v>
      </c>
      <c r="J821" t="s">
        <v>393</v>
      </c>
      <c r="K821" t="s">
        <v>1043</v>
      </c>
      <c r="L821" t="s">
        <v>949</v>
      </c>
      <c r="M821" t="s">
        <v>607</v>
      </c>
    </row>
    <row r="822" spans="1:13" x14ac:dyDescent="0.15">
      <c r="A822" t="s">
        <v>707</v>
      </c>
      <c r="B822" t="s">
        <v>708</v>
      </c>
      <c r="I822" t="s">
        <v>743</v>
      </c>
      <c r="J822" t="s">
        <v>945</v>
      </c>
      <c r="K822" t="s">
        <v>979</v>
      </c>
      <c r="L822" t="s">
        <v>973</v>
      </c>
      <c r="M822" t="s">
        <v>707</v>
      </c>
    </row>
    <row r="823" spans="1:13" x14ac:dyDescent="0.15">
      <c r="A823" t="s">
        <v>931</v>
      </c>
      <c r="B823" t="s">
        <v>932</v>
      </c>
      <c r="I823" t="s">
        <v>745</v>
      </c>
      <c r="J823" t="s">
        <v>1607</v>
      </c>
      <c r="K823" t="s">
        <v>711</v>
      </c>
      <c r="L823" t="s">
        <v>137</v>
      </c>
      <c r="M823" t="s">
        <v>931</v>
      </c>
    </row>
    <row r="824" spans="1:13" x14ac:dyDescent="0.15">
      <c r="A824" t="s">
        <v>663</v>
      </c>
      <c r="B824" t="s">
        <v>664</v>
      </c>
      <c r="I824" t="s">
        <v>927</v>
      </c>
      <c r="J824" t="s">
        <v>981</v>
      </c>
      <c r="K824" t="s">
        <v>953</v>
      </c>
      <c r="L824" t="s">
        <v>393</v>
      </c>
      <c r="M824" t="s">
        <v>663</v>
      </c>
    </row>
    <row r="825" spans="1:13" x14ac:dyDescent="0.15">
      <c r="A825" t="s">
        <v>941</v>
      </c>
      <c r="B825" t="s">
        <v>942</v>
      </c>
      <c r="I825" t="s">
        <v>967</v>
      </c>
      <c r="J825" t="s">
        <v>989</v>
      </c>
      <c r="K825" t="s">
        <v>789</v>
      </c>
      <c r="L825" t="s">
        <v>927</v>
      </c>
      <c r="M825" t="s">
        <v>941</v>
      </c>
    </row>
    <row r="826" spans="1:13" x14ac:dyDescent="0.15">
      <c r="A826" t="s">
        <v>963</v>
      </c>
      <c r="B826" t="s">
        <v>964</v>
      </c>
      <c r="J826" t="s">
        <v>1057</v>
      </c>
      <c r="K826" t="s">
        <v>621</v>
      </c>
      <c r="L826" t="s">
        <v>997</v>
      </c>
      <c r="M826" t="s">
        <v>963</v>
      </c>
    </row>
    <row r="827" spans="1:13" x14ac:dyDescent="0.15">
      <c r="A827" t="s">
        <v>391</v>
      </c>
      <c r="B827" t="s">
        <v>392</v>
      </c>
      <c r="J827" t="s">
        <v>995</v>
      </c>
      <c r="K827" t="s">
        <v>1063</v>
      </c>
      <c r="L827" t="s">
        <v>57</v>
      </c>
      <c r="M827" t="s">
        <v>391</v>
      </c>
    </row>
    <row r="828" spans="1:13" x14ac:dyDescent="0.15">
      <c r="A828" t="s">
        <v>295</v>
      </c>
      <c r="B828" t="s">
        <v>296</v>
      </c>
      <c r="J828" t="s">
        <v>2327</v>
      </c>
      <c r="K828" t="s">
        <v>135</v>
      </c>
      <c r="L828" t="s">
        <v>1033</v>
      </c>
      <c r="M828" t="s">
        <v>295</v>
      </c>
    </row>
    <row r="829" spans="1:13" x14ac:dyDescent="0.15">
      <c r="A829" t="s">
        <v>843</v>
      </c>
      <c r="B829" t="s">
        <v>844</v>
      </c>
      <c r="J829" t="s">
        <v>269</v>
      </c>
      <c r="K829" t="s">
        <v>989</v>
      </c>
      <c r="L829" t="s">
        <v>1086</v>
      </c>
      <c r="M829" t="s">
        <v>843</v>
      </c>
    </row>
    <row r="830" spans="1:13" x14ac:dyDescent="0.15">
      <c r="A830" t="s">
        <v>973</v>
      </c>
      <c r="B830" t="s">
        <v>974</v>
      </c>
      <c r="J830" t="s">
        <v>993</v>
      </c>
      <c r="K830" t="s">
        <v>1033</v>
      </c>
      <c r="L830" t="s">
        <v>843</v>
      </c>
      <c r="M830" t="s">
        <v>973</v>
      </c>
    </row>
    <row r="831" spans="1:13" x14ac:dyDescent="0.15">
      <c r="A831" t="s">
        <v>899</v>
      </c>
      <c r="B831" t="s">
        <v>900</v>
      </c>
      <c r="J831" t="s">
        <v>343</v>
      </c>
      <c r="K831" t="s">
        <v>991</v>
      </c>
      <c r="L831" t="s">
        <v>943</v>
      </c>
      <c r="M831" t="s">
        <v>899</v>
      </c>
    </row>
    <row r="832" spans="1:13" x14ac:dyDescent="0.15">
      <c r="A832" t="s">
        <v>789</v>
      </c>
      <c r="B832" t="s">
        <v>790</v>
      </c>
      <c r="J832" t="s">
        <v>861</v>
      </c>
      <c r="K832" t="s">
        <v>927</v>
      </c>
      <c r="L832" t="s">
        <v>105</v>
      </c>
      <c r="M832" t="s">
        <v>789</v>
      </c>
    </row>
    <row r="833" spans="1:13" x14ac:dyDescent="0.15">
      <c r="A833" t="s">
        <v>927</v>
      </c>
      <c r="B833" t="s">
        <v>928</v>
      </c>
      <c r="J833" t="s">
        <v>57</v>
      </c>
      <c r="K833" t="s">
        <v>215</v>
      </c>
      <c r="L833" t="s">
        <v>989</v>
      </c>
      <c r="M833" t="s">
        <v>927</v>
      </c>
    </row>
    <row r="834" spans="1:13" x14ac:dyDescent="0.15">
      <c r="A834" t="s">
        <v>1458</v>
      </c>
      <c r="B834" t="s">
        <v>4676</v>
      </c>
      <c r="J834" t="s">
        <v>1793</v>
      </c>
      <c r="K834" t="s">
        <v>243</v>
      </c>
      <c r="L834" t="s">
        <v>1458</v>
      </c>
      <c r="M834" t="s">
        <v>1458</v>
      </c>
    </row>
    <row r="835" spans="1:13" x14ac:dyDescent="0.15">
      <c r="A835" t="s">
        <v>779</v>
      </c>
      <c r="B835" t="s">
        <v>780</v>
      </c>
      <c r="J835" t="s">
        <v>1458</v>
      </c>
      <c r="K835" t="s">
        <v>2127</v>
      </c>
      <c r="L835" t="s">
        <v>785</v>
      </c>
      <c r="M835" t="s">
        <v>779</v>
      </c>
    </row>
    <row r="836" spans="1:13" x14ac:dyDescent="0.15">
      <c r="A836" t="s">
        <v>975</v>
      </c>
      <c r="B836" t="s">
        <v>976</v>
      </c>
      <c r="J836" t="s">
        <v>973</v>
      </c>
      <c r="K836" t="s">
        <v>811</v>
      </c>
      <c r="L836" t="s">
        <v>993</v>
      </c>
      <c r="M836" t="s">
        <v>975</v>
      </c>
    </row>
    <row r="837" spans="1:13" x14ac:dyDescent="0.15">
      <c r="A837" t="s">
        <v>11</v>
      </c>
      <c r="B837" t="s">
        <v>12</v>
      </c>
      <c r="J837" t="s">
        <v>895</v>
      </c>
      <c r="K837" t="s">
        <v>495</v>
      </c>
      <c r="L837" t="s">
        <v>991</v>
      </c>
      <c r="M837" t="s">
        <v>11</v>
      </c>
    </row>
    <row r="838" spans="1:13" x14ac:dyDescent="0.15">
      <c r="A838" t="s">
        <v>893</v>
      </c>
      <c r="B838" t="s">
        <v>894</v>
      </c>
      <c r="J838" t="s">
        <v>969</v>
      </c>
      <c r="K838" t="s">
        <v>375</v>
      </c>
      <c r="L838" t="s">
        <v>951</v>
      </c>
      <c r="M838" t="s">
        <v>893</v>
      </c>
    </row>
    <row r="839" spans="1:13" x14ac:dyDescent="0.15">
      <c r="A839" t="s">
        <v>411</v>
      </c>
      <c r="B839" t="s">
        <v>412</v>
      </c>
      <c r="J839" t="s">
        <v>779</v>
      </c>
      <c r="K839" t="s">
        <v>411</v>
      </c>
      <c r="L839" t="s">
        <v>983</v>
      </c>
      <c r="M839" t="s">
        <v>411</v>
      </c>
    </row>
    <row r="840" spans="1:13" x14ac:dyDescent="0.15">
      <c r="A840" t="s">
        <v>243</v>
      </c>
      <c r="B840" t="s">
        <v>244</v>
      </c>
      <c r="J840" t="s">
        <v>137</v>
      </c>
      <c r="K840" t="s">
        <v>975</v>
      </c>
      <c r="M840" t="s">
        <v>243</v>
      </c>
    </row>
    <row r="841" spans="1:13" x14ac:dyDescent="0.15">
      <c r="A841" t="s">
        <v>979</v>
      </c>
      <c r="B841" t="s">
        <v>980</v>
      </c>
      <c r="J841" t="s">
        <v>949</v>
      </c>
      <c r="K841" t="s">
        <v>665</v>
      </c>
      <c r="M841" t="s">
        <v>979</v>
      </c>
    </row>
    <row r="842" spans="1:13" x14ac:dyDescent="0.15">
      <c r="A842" t="s">
        <v>983</v>
      </c>
      <c r="B842" t="s">
        <v>984</v>
      </c>
      <c r="J842" t="s">
        <v>411</v>
      </c>
      <c r="K842" t="s">
        <v>1458</v>
      </c>
      <c r="M842" t="s">
        <v>983</v>
      </c>
    </row>
    <row r="843" spans="1:13" x14ac:dyDescent="0.15">
      <c r="A843" t="s">
        <v>953</v>
      </c>
      <c r="B843" t="s">
        <v>954</v>
      </c>
      <c r="J843" t="s">
        <v>843</v>
      </c>
      <c r="K843" t="s">
        <v>717</v>
      </c>
      <c r="M843" t="s">
        <v>953</v>
      </c>
    </row>
    <row r="844" spans="1:13" x14ac:dyDescent="0.15">
      <c r="A844" t="s">
        <v>585</v>
      </c>
      <c r="B844" t="s">
        <v>586</v>
      </c>
      <c r="J844" t="s">
        <v>789</v>
      </c>
      <c r="K844" t="s">
        <v>137</v>
      </c>
    </row>
    <row r="845" spans="1:13" x14ac:dyDescent="0.15">
      <c r="A845" t="s">
        <v>947</v>
      </c>
      <c r="B845" t="s">
        <v>948</v>
      </c>
      <c r="J845" t="s">
        <v>1067</v>
      </c>
      <c r="K845" t="s">
        <v>553</v>
      </c>
    </row>
    <row r="846" spans="1:13" x14ac:dyDescent="0.15">
      <c r="A846" t="s">
        <v>985</v>
      </c>
      <c r="B846" t="s">
        <v>986</v>
      </c>
      <c r="J846" t="s">
        <v>1033</v>
      </c>
      <c r="K846" t="s">
        <v>973</v>
      </c>
    </row>
    <row r="847" spans="1:13" x14ac:dyDescent="0.15">
      <c r="A847" t="s">
        <v>673</v>
      </c>
      <c r="B847" t="s">
        <v>674</v>
      </c>
      <c r="J847" t="s">
        <v>997</v>
      </c>
      <c r="K847" t="s">
        <v>995</v>
      </c>
    </row>
    <row r="848" spans="1:13" x14ac:dyDescent="0.15">
      <c r="A848" t="s">
        <v>277</v>
      </c>
      <c r="B848" t="s">
        <v>278</v>
      </c>
      <c r="J848" t="s">
        <v>233</v>
      </c>
      <c r="K848" t="s">
        <v>713</v>
      </c>
    </row>
    <row r="849" spans="1:11" x14ac:dyDescent="0.15">
      <c r="A849" t="s">
        <v>621</v>
      </c>
      <c r="B849" t="s">
        <v>622</v>
      </c>
      <c r="K849" t="s">
        <v>11</v>
      </c>
    </row>
    <row r="850" spans="1:11" x14ac:dyDescent="0.15">
      <c r="A850" t="s">
        <v>285</v>
      </c>
      <c r="B850" t="s">
        <v>286</v>
      </c>
      <c r="K850" t="s">
        <v>705</v>
      </c>
    </row>
    <row r="851" spans="1:11" x14ac:dyDescent="0.15">
      <c r="A851" t="s">
        <v>251</v>
      </c>
      <c r="B851" t="s">
        <v>252</v>
      </c>
    </row>
    <row r="852" spans="1:11" x14ac:dyDescent="0.15">
      <c r="A852" t="s">
        <v>553</v>
      </c>
      <c r="B852" t="s">
        <v>554</v>
      </c>
    </row>
    <row r="853" spans="1:11" x14ac:dyDescent="0.15">
      <c r="A853" t="s">
        <v>903</v>
      </c>
      <c r="B853" t="s">
        <v>904</v>
      </c>
    </row>
    <row r="854" spans="1:11" x14ac:dyDescent="0.15">
      <c r="A854" t="s">
        <v>705</v>
      </c>
      <c r="B854" t="s">
        <v>706</v>
      </c>
    </row>
    <row r="855" spans="1:11" x14ac:dyDescent="0.15">
      <c r="A855" t="s">
        <v>977</v>
      </c>
      <c r="B855" t="s">
        <v>978</v>
      </c>
    </row>
    <row r="856" spans="1:11" x14ac:dyDescent="0.15">
      <c r="A856" t="s">
        <v>949</v>
      </c>
      <c r="B856" t="s">
        <v>950</v>
      </c>
    </row>
    <row r="857" spans="1:11" x14ac:dyDescent="0.15">
      <c r="A857" t="s">
        <v>137</v>
      </c>
      <c r="B857" t="s">
        <v>138</v>
      </c>
    </row>
    <row r="858" spans="1:11" x14ac:dyDescent="0.15">
      <c r="A858" t="s">
        <v>943</v>
      </c>
      <c r="B858" t="s">
        <v>944</v>
      </c>
    </row>
    <row r="859" spans="1:11" x14ac:dyDescent="0.15">
      <c r="A859" t="s">
        <v>989</v>
      </c>
      <c r="B859" t="s">
        <v>990</v>
      </c>
    </row>
    <row r="860" spans="1:11" x14ac:dyDescent="0.15">
      <c r="A860" t="s">
        <v>993</v>
      </c>
      <c r="B860" t="s">
        <v>994</v>
      </c>
    </row>
    <row r="861" spans="1:11" x14ac:dyDescent="0.15">
      <c r="A861" t="s">
        <v>951</v>
      </c>
      <c r="B861" t="s">
        <v>952</v>
      </c>
    </row>
    <row r="862" spans="1:11" x14ac:dyDescent="0.15">
      <c r="A862" t="s">
        <v>343</v>
      </c>
      <c r="B862" t="s">
        <v>344</v>
      </c>
    </row>
  </sheetData>
  <phoneticPr fontId="19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80"/>
  <sheetViews>
    <sheetView topLeftCell="L1" zoomScale="69" zoomScaleNormal="69" workbookViewId="0">
      <selection activeCell="Y8" sqref="Y8"/>
    </sheetView>
  </sheetViews>
  <sheetFormatPr baseColWidth="10" defaultColWidth="8.83203125" defaultRowHeight="13" x14ac:dyDescent="0.15"/>
  <cols>
    <col min="1" max="1" width="12.6640625" customWidth="1"/>
    <col min="2" max="2" width="13.5" customWidth="1"/>
    <col min="3" max="3" width="9" customWidth="1"/>
    <col min="4" max="4" width="12.33203125" customWidth="1"/>
    <col min="5" max="5" width="19.6640625" customWidth="1"/>
    <col min="6" max="6" width="19" customWidth="1"/>
    <col min="7" max="8" width="20.6640625" customWidth="1"/>
    <col min="9" max="9" width="24.6640625" customWidth="1"/>
    <col min="10" max="10" width="20.6640625" customWidth="1"/>
    <col min="11" max="11" width="20.5" customWidth="1"/>
    <col min="12" max="12" width="19.33203125" customWidth="1"/>
    <col min="13" max="14" width="20.5" customWidth="1"/>
    <col min="15" max="15" width="18.6640625" customWidth="1"/>
    <col min="16" max="16" width="20.1640625" customWidth="1"/>
    <col min="17" max="17" width="21.6640625" customWidth="1"/>
    <col min="18" max="18" width="20.1640625" customWidth="1"/>
    <col min="19" max="19" width="16" customWidth="1"/>
  </cols>
  <sheetData>
    <row r="1" spans="1:18" s="5" customFormat="1" ht="30" customHeight="1" x14ac:dyDescent="0.2">
      <c r="A1" s="45" t="s">
        <v>0</v>
      </c>
      <c r="B1" s="46" t="s">
        <v>4772</v>
      </c>
      <c r="C1" s="47" t="s">
        <v>4773</v>
      </c>
      <c r="D1" s="48" t="s">
        <v>4774</v>
      </c>
      <c r="E1" s="47" t="s">
        <v>4775</v>
      </c>
      <c r="F1" s="47" t="s">
        <v>4776</v>
      </c>
      <c r="G1" s="49" t="s">
        <v>4777</v>
      </c>
      <c r="H1" s="50" t="s">
        <v>4778</v>
      </c>
      <c r="I1" s="47" t="s">
        <v>4779</v>
      </c>
      <c r="J1" s="47" t="s">
        <v>4780</v>
      </c>
      <c r="K1" s="49" t="s">
        <v>4781</v>
      </c>
      <c r="L1" s="49" t="s">
        <v>4782</v>
      </c>
      <c r="M1" s="49" t="s">
        <v>4783</v>
      </c>
      <c r="N1" s="50" t="s">
        <v>4784</v>
      </c>
      <c r="O1" s="47" t="s">
        <v>4785</v>
      </c>
      <c r="P1" s="47" t="s">
        <v>4786</v>
      </c>
      <c r="Q1" s="51" t="s">
        <v>4787</v>
      </c>
      <c r="R1" s="51" t="s">
        <v>4788</v>
      </c>
    </row>
    <row r="2" spans="1:18" x14ac:dyDescent="0.15">
      <c r="A2" t="s">
        <v>135</v>
      </c>
      <c r="B2" t="s">
        <v>3</v>
      </c>
      <c r="C2">
        <v>2</v>
      </c>
      <c r="D2" t="s">
        <v>136</v>
      </c>
      <c r="E2">
        <v>1E-4</v>
      </c>
      <c r="F2">
        <v>1E-4</v>
      </c>
      <c r="G2">
        <v>1E-4</v>
      </c>
      <c r="H2">
        <v>1E-4</v>
      </c>
      <c r="I2">
        <v>110755.05905387401</v>
      </c>
      <c r="J2">
        <v>1E-4</v>
      </c>
      <c r="K2">
        <v>63578.527554612003</v>
      </c>
      <c r="L2">
        <v>1E-4</v>
      </c>
      <c r="M2">
        <v>90888.304151751101</v>
      </c>
      <c r="N2">
        <v>53044.378192047428</v>
      </c>
      <c r="O2" s="6">
        <v>88407.296820079006</v>
      </c>
      <c r="P2" s="6">
        <v>16.4318778289365</v>
      </c>
      <c r="Q2" s="7">
        <v>0.11588594624620026</v>
      </c>
      <c r="R2" s="7">
        <v>0.20546843817601801</v>
      </c>
    </row>
    <row r="3" spans="1:18" x14ac:dyDescent="0.15">
      <c r="A3" t="s">
        <v>137</v>
      </c>
      <c r="B3" t="s">
        <v>3</v>
      </c>
      <c r="C3">
        <v>4</v>
      </c>
      <c r="D3" t="s">
        <v>138</v>
      </c>
      <c r="E3">
        <v>1E-4</v>
      </c>
      <c r="F3">
        <v>1E-4</v>
      </c>
      <c r="G3">
        <v>1E-4</v>
      </c>
      <c r="H3">
        <v>1E-4</v>
      </c>
      <c r="I3">
        <v>1E-4</v>
      </c>
      <c r="J3">
        <v>51028.653557234597</v>
      </c>
      <c r="K3">
        <v>38335.75635132</v>
      </c>
      <c r="L3">
        <v>53550.802595336303</v>
      </c>
      <c r="M3">
        <v>1E-4</v>
      </c>
      <c r="N3">
        <v>28583.04254077818</v>
      </c>
      <c r="O3" s="6">
        <v>47638.404067963602</v>
      </c>
      <c r="P3" s="6">
        <v>15.5398374618992</v>
      </c>
      <c r="Q3" s="7">
        <v>0.11586011227031355</v>
      </c>
      <c r="R3" s="7">
        <v>0.20546843817601801</v>
      </c>
    </row>
    <row r="4" spans="1:18" x14ac:dyDescent="0.15">
      <c r="A4" t="s">
        <v>139</v>
      </c>
      <c r="B4" t="s">
        <v>3</v>
      </c>
      <c r="C4">
        <v>6</v>
      </c>
      <c r="D4" t="s">
        <v>140</v>
      </c>
      <c r="E4">
        <v>87400.183917685994</v>
      </c>
      <c r="F4">
        <v>1E-4</v>
      </c>
      <c r="G4">
        <v>30116.7570249405</v>
      </c>
      <c r="H4">
        <v>39172.313680875501</v>
      </c>
      <c r="I4">
        <v>1168386.4545730101</v>
      </c>
      <c r="J4">
        <v>971508.86855826003</v>
      </c>
      <c r="K4">
        <v>962115.14680989506</v>
      </c>
      <c r="L4">
        <v>941794.23694045795</v>
      </c>
      <c r="M4">
        <v>1548192.4205555699</v>
      </c>
      <c r="N4">
        <v>1118399.4254874387</v>
      </c>
      <c r="O4" s="6">
        <v>19.0338417307313</v>
      </c>
      <c r="P4" s="6">
        <v>4.2504948749176803</v>
      </c>
      <c r="Q4" s="7">
        <v>9.3209150394849269E-2</v>
      </c>
      <c r="R4" s="7">
        <v>0.49545641948302099</v>
      </c>
    </row>
    <row r="5" spans="1:18" x14ac:dyDescent="0.15">
      <c r="A5" t="s">
        <v>141</v>
      </c>
      <c r="B5" t="s">
        <v>3</v>
      </c>
      <c r="C5">
        <v>9</v>
      </c>
      <c r="D5" t="s">
        <v>142</v>
      </c>
      <c r="E5">
        <v>101802.893809399</v>
      </c>
      <c r="F5">
        <v>78316.754781472497</v>
      </c>
      <c r="G5">
        <v>1E-4</v>
      </c>
      <c r="H5">
        <v>60039.882896957162</v>
      </c>
      <c r="I5">
        <v>1177527.2687692</v>
      </c>
      <c r="J5">
        <v>872293.19816797005</v>
      </c>
      <c r="K5">
        <v>1353711.26853374</v>
      </c>
      <c r="L5">
        <v>736828.79573269805</v>
      </c>
      <c r="M5">
        <v>1056525.18261598</v>
      </c>
      <c r="N5">
        <v>1039377.1427639176</v>
      </c>
      <c r="O5" s="6">
        <v>11.540963486764101</v>
      </c>
      <c r="P5" s="6">
        <v>3.52869176597238</v>
      </c>
      <c r="Q5" s="7">
        <v>0.11330016295029718</v>
      </c>
      <c r="R5" s="7">
        <v>0.52290339372473904</v>
      </c>
    </row>
    <row r="6" spans="1:18" x14ac:dyDescent="0.15">
      <c r="A6" t="s">
        <v>143</v>
      </c>
      <c r="B6" t="s">
        <v>3</v>
      </c>
      <c r="C6">
        <v>14</v>
      </c>
      <c r="D6" t="s">
        <v>144</v>
      </c>
      <c r="E6">
        <v>436393.16988661297</v>
      </c>
      <c r="F6">
        <v>207679.285451064</v>
      </c>
      <c r="G6">
        <v>1E-4</v>
      </c>
      <c r="H6">
        <v>214690.81847922562</v>
      </c>
      <c r="I6">
        <v>4574369.1880451599</v>
      </c>
      <c r="J6">
        <v>3780927.1961336401</v>
      </c>
      <c r="K6">
        <v>1894964.6436982099</v>
      </c>
      <c r="L6">
        <v>4184044.4522974901</v>
      </c>
      <c r="M6">
        <v>3901008.4914007001</v>
      </c>
      <c r="N6">
        <v>3667062.7943150401</v>
      </c>
      <c r="O6" s="6">
        <v>11.387112629839701</v>
      </c>
      <c r="P6" s="6">
        <v>3.5093300717234799</v>
      </c>
      <c r="Q6" s="7">
        <v>0.11706675497428981</v>
      </c>
      <c r="R6" s="7">
        <v>0.52511828371672797</v>
      </c>
    </row>
    <row r="7" spans="1:18" x14ac:dyDescent="0.15">
      <c r="A7" t="s">
        <v>145</v>
      </c>
      <c r="B7" t="s">
        <v>3</v>
      </c>
      <c r="C7">
        <v>3</v>
      </c>
      <c r="D7" t="s">
        <v>146</v>
      </c>
      <c r="E7">
        <v>195628.68949200399</v>
      </c>
      <c r="F7">
        <v>45257.162260538098</v>
      </c>
      <c r="G7">
        <v>1E-4</v>
      </c>
      <c r="H7">
        <v>80295.283950847355</v>
      </c>
      <c r="I7">
        <v>1702339.6311679201</v>
      </c>
      <c r="J7">
        <v>1075568.30354697</v>
      </c>
      <c r="K7">
        <v>1228361.0181455601</v>
      </c>
      <c r="L7">
        <v>1086196.04795073</v>
      </c>
      <c r="M7">
        <v>1409796.34344003</v>
      </c>
      <c r="N7">
        <v>1300452.268850242</v>
      </c>
      <c r="O7" s="6">
        <v>10.797249073523</v>
      </c>
      <c r="P7" s="6">
        <v>3.4325918838017802</v>
      </c>
      <c r="Q7" s="7">
        <v>0.10850239223285341</v>
      </c>
      <c r="R7" s="7">
        <v>0.51732494104078097</v>
      </c>
    </row>
    <row r="8" spans="1:18" x14ac:dyDescent="0.15">
      <c r="A8" t="s">
        <v>147</v>
      </c>
      <c r="B8" t="s">
        <v>3</v>
      </c>
      <c r="C8">
        <v>6</v>
      </c>
      <c r="D8" t="s">
        <v>148</v>
      </c>
      <c r="E8">
        <v>59398.628692166298</v>
      </c>
      <c r="F8">
        <v>1E-4</v>
      </c>
      <c r="G8">
        <v>37027.278420316798</v>
      </c>
      <c r="H8">
        <v>32141.969070827694</v>
      </c>
      <c r="I8">
        <v>554526.61575905595</v>
      </c>
      <c r="J8">
        <v>341545.48146858998</v>
      </c>
      <c r="K8">
        <v>760732.92794291698</v>
      </c>
      <c r="L8">
        <v>393761.248511385</v>
      </c>
      <c r="M8">
        <v>534141.80588106904</v>
      </c>
      <c r="N8">
        <v>516941.61591260339</v>
      </c>
      <c r="O8" s="6">
        <v>10.722048303508</v>
      </c>
      <c r="P8" s="6">
        <v>3.4225086345479001</v>
      </c>
      <c r="Q8" s="7">
        <v>0.11328551247733047</v>
      </c>
      <c r="R8" s="7">
        <v>0.52290339372473904</v>
      </c>
    </row>
    <row r="9" spans="1:18" x14ac:dyDescent="0.15">
      <c r="A9" t="s">
        <v>149</v>
      </c>
      <c r="B9" t="s">
        <v>3</v>
      </c>
      <c r="C9">
        <v>2</v>
      </c>
      <c r="D9" t="s">
        <v>150</v>
      </c>
      <c r="E9">
        <v>1E-4</v>
      </c>
      <c r="F9">
        <v>76995.699471125001</v>
      </c>
      <c r="G9">
        <v>67190.9861278014</v>
      </c>
      <c r="H9">
        <v>48062.228566308797</v>
      </c>
      <c r="I9">
        <v>333142.75504518702</v>
      </c>
      <c r="J9">
        <v>588576.17844083405</v>
      </c>
      <c r="K9">
        <v>876530.45758327004</v>
      </c>
      <c r="L9">
        <v>1318971.0638756</v>
      </c>
      <c r="M9">
        <v>720753.05593722803</v>
      </c>
      <c r="N9">
        <v>767594.70217642374</v>
      </c>
      <c r="O9" s="6">
        <v>10.6472341735673</v>
      </c>
      <c r="P9" s="6">
        <v>3.4124068058731898</v>
      </c>
      <c r="Q9" s="7">
        <v>0.11811461888180649</v>
      </c>
      <c r="R9" s="7">
        <v>0.52511828371672797</v>
      </c>
    </row>
    <row r="10" spans="1:18" x14ac:dyDescent="0.15">
      <c r="A10" t="s">
        <v>151</v>
      </c>
      <c r="B10" t="s">
        <v>3</v>
      </c>
      <c r="C10">
        <v>3</v>
      </c>
      <c r="D10" t="s">
        <v>152</v>
      </c>
      <c r="E10">
        <v>168531.56489596501</v>
      </c>
      <c r="F10">
        <v>51601.214731446598</v>
      </c>
      <c r="G10">
        <v>1E-4</v>
      </c>
      <c r="H10">
        <v>73377.593242470539</v>
      </c>
      <c r="I10">
        <v>1501406.3578727499</v>
      </c>
      <c r="J10">
        <v>1155157.9812109701</v>
      </c>
      <c r="K10">
        <v>924141.63390418096</v>
      </c>
      <c r="L10">
        <v>848845.91450801305</v>
      </c>
      <c r="M10">
        <v>1256378.5830115899</v>
      </c>
      <c r="N10">
        <v>1137186.0941015009</v>
      </c>
      <c r="O10" s="6">
        <v>10.331819704084401</v>
      </c>
      <c r="P10" s="6">
        <v>3.3690224678565301</v>
      </c>
      <c r="Q10" s="7">
        <v>0.11229918956404482</v>
      </c>
      <c r="R10" s="7">
        <v>0.52290339372473904</v>
      </c>
    </row>
    <row r="11" spans="1:18" x14ac:dyDescent="0.15">
      <c r="A11" t="s">
        <v>153</v>
      </c>
      <c r="B11" t="s">
        <v>3</v>
      </c>
      <c r="C11">
        <v>4</v>
      </c>
      <c r="D11" t="s">
        <v>154</v>
      </c>
      <c r="E11">
        <v>44133.210572156197</v>
      </c>
      <c r="F11">
        <v>1E-4</v>
      </c>
      <c r="G11">
        <v>41376.343018717896</v>
      </c>
      <c r="H11">
        <v>28503.184563624698</v>
      </c>
      <c r="I11">
        <v>632789.05506976706</v>
      </c>
      <c r="J11">
        <v>408600.50060063601</v>
      </c>
      <c r="K11">
        <v>247915.138094739</v>
      </c>
      <c r="L11">
        <v>418229.78659817699</v>
      </c>
      <c r="M11">
        <v>420618.48000029201</v>
      </c>
      <c r="N11">
        <v>425630.59207272221</v>
      </c>
      <c r="O11" s="6">
        <v>9.9551588119543908</v>
      </c>
      <c r="P11" s="6">
        <v>3.3154443310529098</v>
      </c>
      <c r="Q11" s="7">
        <v>0.11633383725538131</v>
      </c>
      <c r="R11" s="7">
        <v>0.52511828371672797</v>
      </c>
    </row>
    <row r="12" spans="1:18" x14ac:dyDescent="0.15">
      <c r="A12" t="s">
        <v>155</v>
      </c>
      <c r="B12" t="s">
        <v>3</v>
      </c>
      <c r="C12">
        <v>6</v>
      </c>
      <c r="D12" t="s">
        <v>156</v>
      </c>
      <c r="E12">
        <v>249082.44938519099</v>
      </c>
      <c r="F12">
        <v>1E-4</v>
      </c>
      <c r="G12">
        <v>254122.839791192</v>
      </c>
      <c r="H12">
        <v>167735.096425461</v>
      </c>
      <c r="I12">
        <v>2749786.7750261198</v>
      </c>
      <c r="J12">
        <v>2002270.1766792201</v>
      </c>
      <c r="K12">
        <v>1823158.3496373</v>
      </c>
      <c r="L12">
        <v>1766593.66505819</v>
      </c>
      <c r="M12">
        <v>2306289.93233673</v>
      </c>
      <c r="N12">
        <v>2129619.7797475122</v>
      </c>
      <c r="O12" s="6">
        <v>8.4642185855381999</v>
      </c>
      <c r="P12" s="6">
        <v>3.08137688503701</v>
      </c>
      <c r="Q12" s="7">
        <v>0.12683084748851672</v>
      </c>
      <c r="R12" s="7">
        <v>0.53449146935056902</v>
      </c>
    </row>
    <row r="13" spans="1:18" x14ac:dyDescent="0.15">
      <c r="A13" t="s">
        <v>157</v>
      </c>
      <c r="B13" t="s">
        <v>3</v>
      </c>
      <c r="C13">
        <v>3</v>
      </c>
      <c r="D13" t="s">
        <v>158</v>
      </c>
      <c r="E13">
        <v>51402.719665319302</v>
      </c>
      <c r="F13">
        <v>31149.9918806223</v>
      </c>
      <c r="G13">
        <v>1E-4</v>
      </c>
      <c r="H13">
        <v>27517.5705486472</v>
      </c>
      <c r="I13">
        <v>331354.84338360798</v>
      </c>
      <c r="J13">
        <v>333436.14828685101</v>
      </c>
      <c r="K13">
        <v>231155.676786494</v>
      </c>
      <c r="L13">
        <v>325082.627923964</v>
      </c>
      <c r="M13">
        <v>314057.97554522502</v>
      </c>
      <c r="N13">
        <v>307017.4543852284</v>
      </c>
      <c r="O13" s="6">
        <v>7.4380949887558501</v>
      </c>
      <c r="P13" s="6">
        <v>2.89493317211392</v>
      </c>
      <c r="Q13" s="7">
        <v>0.12377769263870565</v>
      </c>
      <c r="R13" s="7">
        <v>0.53171535571746298</v>
      </c>
    </row>
    <row r="14" spans="1:18" x14ac:dyDescent="0.15">
      <c r="A14" t="s">
        <v>159</v>
      </c>
      <c r="B14" t="s">
        <v>3</v>
      </c>
      <c r="C14">
        <v>3</v>
      </c>
      <c r="D14" t="s">
        <v>160</v>
      </c>
      <c r="E14">
        <v>138933.40490702799</v>
      </c>
      <c r="F14">
        <v>53934.227845421803</v>
      </c>
      <c r="G14">
        <v>1E-4</v>
      </c>
      <c r="H14">
        <v>64289.210950816596</v>
      </c>
      <c r="I14">
        <v>713830.50155156199</v>
      </c>
      <c r="J14">
        <v>694882.81384459604</v>
      </c>
      <c r="K14">
        <v>629511.37279860198</v>
      </c>
      <c r="L14">
        <v>773925.91784004902</v>
      </c>
      <c r="M14">
        <v>768308.27071102394</v>
      </c>
      <c r="N14">
        <v>716091.77534916659</v>
      </c>
      <c r="O14" s="6">
        <v>7.4257330353700199</v>
      </c>
      <c r="P14" s="6">
        <v>2.8925334493872401</v>
      </c>
      <c r="Q14" s="7">
        <v>0.12382165215507784</v>
      </c>
      <c r="R14" s="7">
        <v>0.53171535571746298</v>
      </c>
    </row>
    <row r="15" spans="1:18" x14ac:dyDescent="0.15">
      <c r="A15" t="s">
        <v>161</v>
      </c>
      <c r="B15" t="s">
        <v>3</v>
      </c>
      <c r="C15">
        <v>4</v>
      </c>
      <c r="D15" t="s">
        <v>162</v>
      </c>
      <c r="E15">
        <v>551764.37020138605</v>
      </c>
      <c r="F15">
        <v>130965.882605554</v>
      </c>
      <c r="G15">
        <v>1E-4</v>
      </c>
      <c r="H15">
        <v>227576.75096897999</v>
      </c>
      <c r="I15">
        <v>2700827.9137500902</v>
      </c>
      <c r="J15">
        <v>1292152.2487216501</v>
      </c>
      <c r="K15">
        <v>3642281.74008191</v>
      </c>
      <c r="L15">
        <v>1423337.05680386</v>
      </c>
      <c r="M15">
        <v>3115985.81519497</v>
      </c>
      <c r="N15">
        <v>2434916.9549104962</v>
      </c>
      <c r="O15" s="6">
        <v>7.1328813847430901</v>
      </c>
      <c r="P15" s="6">
        <v>2.8344849826646898</v>
      </c>
      <c r="Q15" s="7">
        <v>0.12799902779294048</v>
      </c>
      <c r="R15" s="7">
        <v>0.53449146935056902</v>
      </c>
    </row>
    <row r="16" spans="1:18" x14ac:dyDescent="0.15">
      <c r="A16" t="s">
        <v>163</v>
      </c>
      <c r="B16" t="s">
        <v>3</v>
      </c>
      <c r="C16">
        <v>2</v>
      </c>
      <c r="D16" t="s">
        <v>164</v>
      </c>
      <c r="E16">
        <v>24272.142395713101</v>
      </c>
      <c r="F16">
        <v>1E-4</v>
      </c>
      <c r="G16">
        <v>32230.4485520036</v>
      </c>
      <c r="H16">
        <v>18834.197015905567</v>
      </c>
      <c r="I16">
        <v>220528.836052481</v>
      </c>
      <c r="J16">
        <v>108301.90945207</v>
      </c>
      <c r="K16">
        <v>255833.76530382101</v>
      </c>
      <c r="L16">
        <v>78766.861086261299</v>
      </c>
      <c r="M16">
        <v>288331.24461628601</v>
      </c>
      <c r="N16">
        <v>190352.52330218386</v>
      </c>
      <c r="O16" s="6">
        <v>6.7378334580127603</v>
      </c>
      <c r="P16" s="6">
        <v>2.7522847691737602</v>
      </c>
      <c r="Q16" s="7">
        <v>0.13162503212726764</v>
      </c>
      <c r="R16" s="7">
        <v>0.53537932513133002</v>
      </c>
    </row>
    <row r="17" spans="1:18" x14ac:dyDescent="0.15">
      <c r="A17" t="s">
        <v>165</v>
      </c>
      <c r="B17" t="s">
        <v>3</v>
      </c>
      <c r="C17">
        <v>3</v>
      </c>
      <c r="D17" t="s">
        <v>166</v>
      </c>
      <c r="E17">
        <v>111224.08890688499</v>
      </c>
      <c r="F17">
        <v>1E-4</v>
      </c>
      <c r="G17">
        <v>115066.859160224</v>
      </c>
      <c r="H17">
        <v>75430.316055702991</v>
      </c>
      <c r="I17">
        <v>892198.43293302797</v>
      </c>
      <c r="J17">
        <v>563452.79054047901</v>
      </c>
      <c r="K17">
        <v>882765.78271655098</v>
      </c>
      <c r="L17">
        <v>649814.45544749196</v>
      </c>
      <c r="M17">
        <v>799701.12375902198</v>
      </c>
      <c r="N17">
        <v>757586.51707931445</v>
      </c>
      <c r="O17" s="6">
        <v>6.6956855686884396</v>
      </c>
      <c r="P17" s="6">
        <v>2.7432317801067501</v>
      </c>
      <c r="Q17" s="7">
        <v>0.13243263681127507</v>
      </c>
      <c r="R17" s="7">
        <v>0.53537932513133002</v>
      </c>
    </row>
    <row r="18" spans="1:18" x14ac:dyDescent="0.15">
      <c r="A18" t="s">
        <v>167</v>
      </c>
      <c r="B18" t="s">
        <v>3</v>
      </c>
      <c r="C18">
        <v>2</v>
      </c>
      <c r="D18" t="s">
        <v>168</v>
      </c>
      <c r="E18">
        <v>68150.804487733694</v>
      </c>
      <c r="F18">
        <v>40286.604773119798</v>
      </c>
      <c r="G18">
        <v>1E-4</v>
      </c>
      <c r="H18">
        <v>36145.803120284494</v>
      </c>
      <c r="I18">
        <v>519955.76108375099</v>
      </c>
      <c r="J18">
        <v>412720.82903838402</v>
      </c>
      <c r="K18">
        <v>198165.14541176299</v>
      </c>
      <c r="L18">
        <v>324829.76440315298</v>
      </c>
      <c r="M18">
        <v>345215.958771048</v>
      </c>
      <c r="N18">
        <v>360177.49174161983</v>
      </c>
      <c r="O18" s="6">
        <v>6.6430486445778802</v>
      </c>
      <c r="P18" s="6">
        <v>2.73184547877525</v>
      </c>
      <c r="Q18" s="7">
        <v>0.1303650986067364</v>
      </c>
      <c r="R18" s="7">
        <v>0.53537932513133002</v>
      </c>
    </row>
    <row r="19" spans="1:18" x14ac:dyDescent="0.15">
      <c r="A19" t="s">
        <v>169</v>
      </c>
      <c r="B19" t="s">
        <v>3</v>
      </c>
      <c r="C19">
        <v>4</v>
      </c>
      <c r="D19" t="s">
        <v>170</v>
      </c>
      <c r="E19">
        <v>246361.40287587899</v>
      </c>
      <c r="F19">
        <v>108320.677979734</v>
      </c>
      <c r="G19">
        <v>1E-4</v>
      </c>
      <c r="H19">
        <v>118227.36031853767</v>
      </c>
      <c r="I19">
        <v>1121845.3480366401</v>
      </c>
      <c r="J19">
        <v>908777.08008422202</v>
      </c>
      <c r="K19">
        <v>1665884.10164038</v>
      </c>
      <c r="L19">
        <v>1025525.70168015</v>
      </c>
      <c r="M19">
        <v>1138791.0439041699</v>
      </c>
      <c r="N19">
        <v>1172164.6550691123</v>
      </c>
      <c r="O19" s="6">
        <v>6.6096638025942704</v>
      </c>
      <c r="P19" s="6">
        <v>2.7245768916020698</v>
      </c>
      <c r="Q19" s="7">
        <v>0.13158127133510175</v>
      </c>
      <c r="R19" s="7">
        <v>0.53537932513133002</v>
      </c>
    </row>
    <row r="20" spans="1:18" x14ac:dyDescent="0.15">
      <c r="A20" t="s">
        <v>171</v>
      </c>
      <c r="B20" t="s">
        <v>3</v>
      </c>
      <c r="C20">
        <v>5</v>
      </c>
      <c r="D20" t="s">
        <v>172</v>
      </c>
      <c r="E20">
        <v>132152.428089642</v>
      </c>
      <c r="F20">
        <v>502980.31019284501</v>
      </c>
      <c r="G20">
        <v>1E-4</v>
      </c>
      <c r="H20">
        <v>211710.91279416232</v>
      </c>
      <c r="I20">
        <v>3605185.5480405102</v>
      </c>
      <c r="J20">
        <v>2200263.5765118799</v>
      </c>
      <c r="K20">
        <v>1132814.91448338</v>
      </c>
      <c r="L20">
        <v>1237907.17533362</v>
      </c>
      <c r="M20">
        <v>1368942.9359313501</v>
      </c>
      <c r="N20">
        <v>1909022.8300601479</v>
      </c>
      <c r="O20" s="6">
        <v>6.0114137265971497</v>
      </c>
      <c r="P20" s="6">
        <v>2.5877043148141099</v>
      </c>
      <c r="Q20" s="7">
        <v>0.13538899638123353</v>
      </c>
      <c r="R20" s="7">
        <v>0.535946974061833</v>
      </c>
    </row>
    <row r="21" spans="1:18" x14ac:dyDescent="0.15">
      <c r="A21" t="s">
        <v>173</v>
      </c>
      <c r="B21" t="s">
        <v>3</v>
      </c>
      <c r="C21">
        <v>5</v>
      </c>
      <c r="D21" t="s">
        <v>174</v>
      </c>
      <c r="E21">
        <v>327144.49204081</v>
      </c>
      <c r="F21">
        <v>1E-4</v>
      </c>
      <c r="G21">
        <v>77676.960219759494</v>
      </c>
      <c r="H21">
        <v>134940.48412018982</v>
      </c>
      <c r="I21">
        <v>1237301.81629501</v>
      </c>
      <c r="J21">
        <v>970281.55936867604</v>
      </c>
      <c r="K21">
        <v>1416377.0061130801</v>
      </c>
      <c r="L21">
        <v>1192360.9436949401</v>
      </c>
      <c r="M21">
        <v>1138190.10984353</v>
      </c>
      <c r="N21">
        <v>1190902.2870630471</v>
      </c>
      <c r="O21" s="6">
        <v>5.8835927834420403</v>
      </c>
      <c r="P21" s="6">
        <v>2.55669739791175</v>
      </c>
      <c r="Q21" s="7">
        <v>0.12988458094752042</v>
      </c>
      <c r="R21" s="7">
        <v>0.53537932513133002</v>
      </c>
    </row>
    <row r="22" spans="1:18" x14ac:dyDescent="0.15">
      <c r="A22" t="s">
        <v>175</v>
      </c>
      <c r="B22" t="s">
        <v>3</v>
      </c>
      <c r="C22">
        <v>3</v>
      </c>
      <c r="D22" t="s">
        <v>176</v>
      </c>
      <c r="E22">
        <v>1E-4</v>
      </c>
      <c r="F22">
        <v>58063.933935351401</v>
      </c>
      <c r="G22">
        <v>148382.71421080199</v>
      </c>
      <c r="H22">
        <v>68815.549415384463</v>
      </c>
      <c r="I22">
        <v>712426.28257643199</v>
      </c>
      <c r="J22">
        <v>463313.53604862001</v>
      </c>
      <c r="K22">
        <v>768094.36589562695</v>
      </c>
      <c r="L22">
        <v>470307.10503826902</v>
      </c>
      <c r="M22">
        <v>612779.68508627894</v>
      </c>
      <c r="N22">
        <v>605384.19492904539</v>
      </c>
      <c r="O22" s="6">
        <v>5.8648004300553698</v>
      </c>
      <c r="P22" s="6">
        <v>2.5520820164433702</v>
      </c>
      <c r="Q22" s="7">
        <v>0.13322605254759526</v>
      </c>
      <c r="R22" s="7">
        <v>0.53537932513133002</v>
      </c>
    </row>
    <row r="23" spans="1:18" x14ac:dyDescent="0.15">
      <c r="A23" t="s">
        <v>177</v>
      </c>
      <c r="B23" t="s">
        <v>3</v>
      </c>
      <c r="C23">
        <v>3</v>
      </c>
      <c r="D23" t="s">
        <v>178</v>
      </c>
      <c r="E23">
        <v>108369.356139437</v>
      </c>
      <c r="F23">
        <v>1E-4</v>
      </c>
      <c r="G23">
        <v>264121.74995853001</v>
      </c>
      <c r="H23">
        <v>124163.70206598901</v>
      </c>
      <c r="I23">
        <v>1105318.6649628</v>
      </c>
      <c r="J23">
        <v>1334117.2290256999</v>
      </c>
      <c r="K23">
        <v>719963.72132458398</v>
      </c>
      <c r="L23">
        <v>1234697.7669673699</v>
      </c>
      <c r="M23">
        <v>897727.00599442003</v>
      </c>
      <c r="N23">
        <v>1058364.8776549748</v>
      </c>
      <c r="O23" s="6">
        <v>5.6826316698411699</v>
      </c>
      <c r="P23" s="6">
        <v>2.5065592075035101</v>
      </c>
      <c r="Q23" s="7">
        <v>0.13674452069485124</v>
      </c>
      <c r="R23" s="7">
        <v>0.53650225141583197</v>
      </c>
    </row>
    <row r="24" spans="1:18" x14ac:dyDescent="0.15">
      <c r="A24" t="s">
        <v>179</v>
      </c>
      <c r="B24" t="s">
        <v>3</v>
      </c>
      <c r="C24">
        <v>3</v>
      </c>
      <c r="D24" t="s">
        <v>180</v>
      </c>
      <c r="E24">
        <v>76232.126516003103</v>
      </c>
      <c r="F24">
        <v>1E-4</v>
      </c>
      <c r="G24">
        <v>66690.697771701205</v>
      </c>
      <c r="H24">
        <v>47640.941462568102</v>
      </c>
      <c r="I24">
        <v>354658.244118314</v>
      </c>
      <c r="J24">
        <v>421897.02179725101</v>
      </c>
      <c r="K24">
        <v>469362.215411207</v>
      </c>
      <c r="L24">
        <v>279555.77276359597</v>
      </c>
      <c r="M24">
        <v>473129.90434327698</v>
      </c>
      <c r="N24">
        <v>399720.63168672897</v>
      </c>
      <c r="O24" s="6">
        <v>5.5935171186015902</v>
      </c>
      <c r="P24" s="6">
        <v>2.48375571311542</v>
      </c>
      <c r="Q24" s="7">
        <v>0.13768804618646444</v>
      </c>
      <c r="R24" s="7">
        <v>0.53699063184887896</v>
      </c>
    </row>
    <row r="25" spans="1:18" x14ac:dyDescent="0.15">
      <c r="A25" t="s">
        <v>181</v>
      </c>
      <c r="B25" t="s">
        <v>3</v>
      </c>
      <c r="C25">
        <v>3</v>
      </c>
      <c r="D25" t="s">
        <v>182</v>
      </c>
      <c r="E25">
        <v>82236.478054758394</v>
      </c>
      <c r="F25">
        <v>52505.625223796698</v>
      </c>
      <c r="G25">
        <v>1E-4</v>
      </c>
      <c r="H25">
        <v>44914.034459518363</v>
      </c>
      <c r="I25">
        <v>358941.88916540198</v>
      </c>
      <c r="J25">
        <v>284370.59584984102</v>
      </c>
      <c r="K25">
        <v>472663.01221053599</v>
      </c>
      <c r="L25">
        <v>257608.97945810299</v>
      </c>
      <c r="M25">
        <v>358472.50862928602</v>
      </c>
      <c r="N25">
        <v>346411.39706263359</v>
      </c>
      <c r="O25" s="6">
        <v>5.1418434037751997</v>
      </c>
      <c r="P25" s="6">
        <v>2.3622856731748501</v>
      </c>
      <c r="Q25" s="7">
        <v>0.1400253778412667</v>
      </c>
      <c r="R25" s="7">
        <v>0.537153948616924</v>
      </c>
    </row>
    <row r="26" spans="1:18" x14ac:dyDescent="0.15">
      <c r="A26" t="s">
        <v>183</v>
      </c>
      <c r="B26" t="s">
        <v>3</v>
      </c>
      <c r="C26">
        <v>4</v>
      </c>
      <c r="D26" t="s">
        <v>184</v>
      </c>
      <c r="E26">
        <v>221510.884773125</v>
      </c>
      <c r="F26">
        <v>1E-4</v>
      </c>
      <c r="G26">
        <v>105374.61097007099</v>
      </c>
      <c r="H26">
        <v>108961.831947732</v>
      </c>
      <c r="I26">
        <v>1324005.0494640199</v>
      </c>
      <c r="J26">
        <v>867738.51724621595</v>
      </c>
      <c r="K26">
        <v>183443.423646251</v>
      </c>
      <c r="L26">
        <v>841538.03747464297</v>
      </c>
      <c r="M26">
        <v>892586.57809149101</v>
      </c>
      <c r="N26">
        <v>821862.32118452422</v>
      </c>
      <c r="O26" s="6">
        <v>5.0284416548908597</v>
      </c>
      <c r="P26" s="6">
        <v>2.3301113691971902</v>
      </c>
      <c r="Q26" s="7">
        <v>0.14892141918433485</v>
      </c>
      <c r="R26" s="7">
        <v>0.53872772175370398</v>
      </c>
    </row>
    <row r="27" spans="1:18" x14ac:dyDescent="0.15">
      <c r="A27" t="s">
        <v>185</v>
      </c>
      <c r="B27" t="s">
        <v>3</v>
      </c>
      <c r="C27">
        <v>2</v>
      </c>
      <c r="D27" t="s">
        <v>186</v>
      </c>
      <c r="E27">
        <v>149214.271954917</v>
      </c>
      <c r="F27">
        <v>67185.245448807604</v>
      </c>
      <c r="G27">
        <v>1E-4</v>
      </c>
      <c r="H27">
        <v>72133.172501241541</v>
      </c>
      <c r="I27">
        <v>615917.62483357894</v>
      </c>
      <c r="J27">
        <v>339662.88212854502</v>
      </c>
      <c r="K27">
        <v>711306.50549841404</v>
      </c>
      <c r="L27">
        <v>431802.31701430498</v>
      </c>
      <c r="M27">
        <v>611123.12403373094</v>
      </c>
      <c r="N27">
        <v>541962.49070171476</v>
      </c>
      <c r="O27" s="6">
        <v>5.0089066519635201</v>
      </c>
      <c r="P27" s="6">
        <v>2.3244957251904999</v>
      </c>
      <c r="Q27" s="7">
        <v>0.14099072170451432</v>
      </c>
      <c r="R27" s="7">
        <v>0.537153948616924</v>
      </c>
    </row>
    <row r="28" spans="1:18" x14ac:dyDescent="0.15">
      <c r="A28" t="s">
        <v>187</v>
      </c>
      <c r="B28" t="s">
        <v>3</v>
      </c>
      <c r="C28">
        <v>3</v>
      </c>
      <c r="D28" t="s">
        <v>188</v>
      </c>
      <c r="E28">
        <v>50779.372144845802</v>
      </c>
      <c r="F28">
        <v>1E-4</v>
      </c>
      <c r="G28">
        <v>137985.43119189001</v>
      </c>
      <c r="H28">
        <v>62921.601145578607</v>
      </c>
      <c r="I28">
        <v>562378.69324800605</v>
      </c>
      <c r="J28">
        <v>364108.04758260399</v>
      </c>
      <c r="K28">
        <v>410509.997256812</v>
      </c>
      <c r="L28">
        <v>391738.89899617498</v>
      </c>
      <c r="M28">
        <v>621577.37832528003</v>
      </c>
      <c r="N28">
        <v>470062.60308177548</v>
      </c>
      <c r="O28" s="6">
        <v>4.9804051938779699</v>
      </c>
      <c r="P28" s="6">
        <v>2.3162631212929599</v>
      </c>
      <c r="Q28" s="7">
        <v>0.13858812014983315</v>
      </c>
      <c r="R28" s="7">
        <v>0.537153948616924</v>
      </c>
    </row>
    <row r="29" spans="1:18" x14ac:dyDescent="0.15">
      <c r="A29" t="s">
        <v>189</v>
      </c>
      <c r="B29" t="s">
        <v>3</v>
      </c>
      <c r="C29">
        <v>2</v>
      </c>
      <c r="D29" t="s">
        <v>190</v>
      </c>
      <c r="E29">
        <v>364240.19838627998</v>
      </c>
      <c r="F29">
        <v>88950.1303617831</v>
      </c>
      <c r="G29">
        <v>1E-4</v>
      </c>
      <c r="H29">
        <v>151063.44294935436</v>
      </c>
      <c r="I29">
        <v>1269216.7123125901</v>
      </c>
      <c r="J29">
        <v>705477.18143588596</v>
      </c>
      <c r="K29">
        <v>1486147.0641800601</v>
      </c>
      <c r="L29">
        <v>378993.52340560302</v>
      </c>
      <c r="M29">
        <v>1520203.9509718299</v>
      </c>
      <c r="N29">
        <v>1072007.686461194</v>
      </c>
      <c r="O29" s="6">
        <v>4.7309380577282196</v>
      </c>
      <c r="P29" s="6">
        <v>2.2421262717366401</v>
      </c>
      <c r="Q29" s="7">
        <v>0.14339040916751991</v>
      </c>
      <c r="R29" s="7">
        <v>0.53723884741898698</v>
      </c>
    </row>
    <row r="30" spans="1:18" x14ac:dyDescent="0.15">
      <c r="A30" t="s">
        <v>191</v>
      </c>
      <c r="B30" t="s">
        <v>3</v>
      </c>
      <c r="C30">
        <v>3</v>
      </c>
      <c r="D30" t="s">
        <v>192</v>
      </c>
      <c r="E30">
        <v>124089.19830241799</v>
      </c>
      <c r="F30">
        <v>1E-4</v>
      </c>
      <c r="G30">
        <v>111628.497511674</v>
      </c>
      <c r="H30">
        <v>78572.565304697331</v>
      </c>
      <c r="I30">
        <v>506687.346703057</v>
      </c>
      <c r="J30">
        <v>352977.713574922</v>
      </c>
      <c r="K30">
        <v>679817.35936524905</v>
      </c>
      <c r="L30">
        <v>574727.52565820899</v>
      </c>
      <c r="M30">
        <v>643744.30497418903</v>
      </c>
      <c r="N30">
        <v>551590.85005512519</v>
      </c>
      <c r="O30" s="6">
        <v>4.6800970840828899</v>
      </c>
      <c r="P30" s="6">
        <v>2.2265384574309399</v>
      </c>
      <c r="Q30" s="7">
        <v>0.1464931501100068</v>
      </c>
      <c r="R30" s="7">
        <v>0.537840089927904</v>
      </c>
    </row>
    <row r="31" spans="1:18" x14ac:dyDescent="0.15">
      <c r="A31" t="s">
        <v>193</v>
      </c>
      <c r="B31" t="s">
        <v>3</v>
      </c>
      <c r="C31">
        <v>3</v>
      </c>
      <c r="D31" t="s">
        <v>194</v>
      </c>
      <c r="E31">
        <v>634106.75716648705</v>
      </c>
      <c r="F31">
        <v>193006.40450017</v>
      </c>
      <c r="G31">
        <v>1E-4</v>
      </c>
      <c r="H31">
        <v>275704.38725555234</v>
      </c>
      <c r="I31">
        <v>2516683.7879607799</v>
      </c>
      <c r="J31">
        <v>1972142.06790006</v>
      </c>
      <c r="K31">
        <v>1267516.31525279</v>
      </c>
      <c r="L31">
        <v>1354412.55181827</v>
      </c>
      <c r="M31">
        <v>1997159.5028085201</v>
      </c>
      <c r="N31">
        <v>1821582.845148084</v>
      </c>
      <c r="O31" s="6">
        <v>4.4046762399911703</v>
      </c>
      <c r="P31" s="6">
        <v>2.1390359796167302</v>
      </c>
      <c r="Q31" s="7">
        <v>0.14617821597529129</v>
      </c>
      <c r="R31" s="7">
        <v>0.537840089927904</v>
      </c>
    </row>
    <row r="32" spans="1:18" x14ac:dyDescent="0.15">
      <c r="A32" t="s">
        <v>195</v>
      </c>
      <c r="B32" t="s">
        <v>3</v>
      </c>
      <c r="C32">
        <v>7</v>
      </c>
      <c r="D32" t="s">
        <v>196</v>
      </c>
      <c r="E32">
        <v>1E-4</v>
      </c>
      <c r="F32">
        <v>96671.586582439806</v>
      </c>
      <c r="G32">
        <v>542600.55049602804</v>
      </c>
      <c r="H32">
        <v>213090.71239282261</v>
      </c>
      <c r="I32">
        <v>2067175.0406499701</v>
      </c>
      <c r="J32">
        <v>1825124.5644567399</v>
      </c>
      <c r="K32">
        <v>459835.48243422603</v>
      </c>
      <c r="L32">
        <v>1381479.0456848601</v>
      </c>
      <c r="M32">
        <v>1288569.90377738</v>
      </c>
      <c r="N32">
        <v>1404436.8074006352</v>
      </c>
      <c r="O32" s="6">
        <v>4.3938621012278896</v>
      </c>
      <c r="P32" s="6">
        <v>2.13548959233822</v>
      </c>
      <c r="Q32" s="7">
        <v>0.1428963704455623</v>
      </c>
      <c r="R32" s="7">
        <v>0.537153948616924</v>
      </c>
    </row>
    <row r="33" spans="1:18" x14ac:dyDescent="0.15">
      <c r="A33" t="s">
        <v>197</v>
      </c>
      <c r="B33" t="s">
        <v>3</v>
      </c>
      <c r="C33">
        <v>2</v>
      </c>
      <c r="D33" t="s">
        <v>198</v>
      </c>
      <c r="E33">
        <v>66997.330304860807</v>
      </c>
      <c r="F33">
        <v>1E-4</v>
      </c>
      <c r="G33">
        <v>51317.283125502101</v>
      </c>
      <c r="H33">
        <v>39438.204510120973</v>
      </c>
      <c r="I33">
        <v>275269.574117393</v>
      </c>
      <c r="J33">
        <v>119500.167858991</v>
      </c>
      <c r="K33">
        <v>504936.89588701102</v>
      </c>
      <c r="L33">
        <v>121143.35349479099</v>
      </c>
      <c r="M33">
        <v>265149.60778653499</v>
      </c>
      <c r="N33">
        <v>257199.9198289442</v>
      </c>
      <c r="O33" s="6">
        <v>4.3477286990435697</v>
      </c>
      <c r="P33" s="6">
        <v>2.1202619181122002</v>
      </c>
      <c r="Q33" s="7">
        <v>0.15313766544371116</v>
      </c>
      <c r="R33" s="7">
        <v>0.53913149576015396</v>
      </c>
    </row>
    <row r="34" spans="1:18" x14ac:dyDescent="0.15">
      <c r="A34" t="s">
        <v>199</v>
      </c>
      <c r="B34" t="s">
        <v>3</v>
      </c>
      <c r="C34">
        <v>3</v>
      </c>
      <c r="D34" t="s">
        <v>200</v>
      </c>
      <c r="E34">
        <v>146547.900456845</v>
      </c>
      <c r="F34">
        <v>34569.1410939708</v>
      </c>
      <c r="G34">
        <v>1E-4</v>
      </c>
      <c r="H34">
        <v>60372.3472169386</v>
      </c>
      <c r="I34">
        <v>413522.31644226599</v>
      </c>
      <c r="J34">
        <v>355495.11673298798</v>
      </c>
      <c r="K34">
        <v>388869.31930013897</v>
      </c>
      <c r="L34">
        <v>356957.22379474703</v>
      </c>
      <c r="M34">
        <v>403426.63676719798</v>
      </c>
      <c r="N34">
        <v>383654.12260746758</v>
      </c>
      <c r="O34" s="6">
        <v>4.2365325719333802</v>
      </c>
      <c r="P34" s="6">
        <v>2.0828839610468401</v>
      </c>
      <c r="Q34" s="7">
        <v>0.1390470117814433</v>
      </c>
      <c r="R34" s="7">
        <v>0.537153948616924</v>
      </c>
    </row>
    <row r="35" spans="1:18" x14ac:dyDescent="0.15">
      <c r="A35" t="s">
        <v>201</v>
      </c>
      <c r="B35" t="s">
        <v>3</v>
      </c>
      <c r="C35">
        <v>2</v>
      </c>
      <c r="D35" t="s">
        <v>202</v>
      </c>
      <c r="E35">
        <v>219258.24171186399</v>
      </c>
      <c r="F35">
        <v>37817.995596214299</v>
      </c>
      <c r="G35">
        <v>1E-4</v>
      </c>
      <c r="H35">
        <v>85692.079136026092</v>
      </c>
      <c r="I35">
        <v>570703.85196771403</v>
      </c>
      <c r="J35">
        <v>542955.31284946797</v>
      </c>
      <c r="K35">
        <v>462243.91736856999</v>
      </c>
      <c r="L35">
        <v>571453.92203079304</v>
      </c>
      <c r="M35">
        <v>524675.07345353102</v>
      </c>
      <c r="N35">
        <v>534406.41553401516</v>
      </c>
      <c r="O35" s="6">
        <v>4.1575714772061501</v>
      </c>
      <c r="P35" s="6">
        <v>2.0557410666212399</v>
      </c>
      <c r="Q35" s="7">
        <v>0.13691447407414287</v>
      </c>
      <c r="R35" s="7">
        <v>0.53650225141583197</v>
      </c>
    </row>
    <row r="36" spans="1:18" x14ac:dyDescent="0.15">
      <c r="A36" t="s">
        <v>203</v>
      </c>
      <c r="B36" t="s">
        <v>3</v>
      </c>
      <c r="C36">
        <v>5</v>
      </c>
      <c r="D36" t="s">
        <v>204</v>
      </c>
      <c r="E36">
        <v>307735.58422212902</v>
      </c>
      <c r="F36">
        <v>217007.16160944299</v>
      </c>
      <c r="G36">
        <v>1E-4</v>
      </c>
      <c r="H36">
        <v>174914.24864385731</v>
      </c>
      <c r="I36">
        <v>1281015.87038734</v>
      </c>
      <c r="J36">
        <v>949501.22100153496</v>
      </c>
      <c r="K36">
        <v>1364136.60829169</v>
      </c>
      <c r="L36">
        <v>532845.75988278002</v>
      </c>
      <c r="M36">
        <v>1223513.37817503</v>
      </c>
      <c r="N36">
        <v>1070202.5675476748</v>
      </c>
      <c r="O36" s="6">
        <v>4.0789608864800799</v>
      </c>
      <c r="P36" s="6">
        <v>2.0282016730652801</v>
      </c>
      <c r="Q36" s="7">
        <v>0.15484809779855666</v>
      </c>
      <c r="R36" s="7">
        <v>0.53913149576015396</v>
      </c>
    </row>
    <row r="37" spans="1:18" x14ac:dyDescent="0.15">
      <c r="A37" t="s">
        <v>205</v>
      </c>
      <c r="B37" t="s">
        <v>3</v>
      </c>
      <c r="C37">
        <v>4</v>
      </c>
      <c r="D37" t="s">
        <v>206</v>
      </c>
      <c r="E37">
        <v>202821.36325305799</v>
      </c>
      <c r="F37">
        <v>45587.797977339898</v>
      </c>
      <c r="G37">
        <v>1E-4</v>
      </c>
      <c r="H37">
        <v>82803.053776799294</v>
      </c>
      <c r="I37">
        <v>710698.17107379297</v>
      </c>
      <c r="J37">
        <v>396245.55532285798</v>
      </c>
      <c r="K37">
        <v>553779.88385731902</v>
      </c>
      <c r="L37">
        <v>228187.402445888</v>
      </c>
      <c r="M37">
        <v>621393.43143600097</v>
      </c>
      <c r="N37">
        <v>502060.88882717182</v>
      </c>
      <c r="O37" s="6">
        <v>4.0422091250147902</v>
      </c>
      <c r="P37" s="6">
        <v>2.0151439619495299</v>
      </c>
      <c r="Q37" s="7">
        <v>0.14449683307737365</v>
      </c>
      <c r="R37" s="7">
        <v>0.53755134013765304</v>
      </c>
    </row>
    <row r="38" spans="1:18" x14ac:dyDescent="0.15">
      <c r="A38" t="s">
        <v>207</v>
      </c>
      <c r="B38" t="s">
        <v>3</v>
      </c>
      <c r="C38">
        <v>4</v>
      </c>
      <c r="D38" t="s">
        <v>208</v>
      </c>
      <c r="E38">
        <v>206329.60352832699</v>
      </c>
      <c r="F38">
        <v>178202.30279050299</v>
      </c>
      <c r="G38">
        <v>1E-4</v>
      </c>
      <c r="H38">
        <v>128177.30213960999</v>
      </c>
      <c r="I38">
        <v>780337.83941661101</v>
      </c>
      <c r="J38">
        <v>708388.49427220004</v>
      </c>
      <c r="K38">
        <v>517205.32346649101</v>
      </c>
      <c r="L38">
        <v>847610.98948185798</v>
      </c>
      <c r="M38">
        <v>930407.61675239995</v>
      </c>
      <c r="N38">
        <v>756790.05267791194</v>
      </c>
      <c r="O38" s="6">
        <v>3.9361625942376</v>
      </c>
      <c r="P38" s="6">
        <v>1.9767898164737301</v>
      </c>
      <c r="Q38" s="7">
        <v>0.15445955739724629</v>
      </c>
      <c r="R38" s="7">
        <v>0.53913149576015396</v>
      </c>
    </row>
    <row r="39" spans="1:18" x14ac:dyDescent="0.15">
      <c r="A39" t="s">
        <v>209</v>
      </c>
      <c r="B39" t="s">
        <v>3</v>
      </c>
      <c r="C39">
        <v>2</v>
      </c>
      <c r="D39" t="s">
        <v>210</v>
      </c>
      <c r="E39">
        <v>72105.339651941496</v>
      </c>
      <c r="F39">
        <v>1E-4</v>
      </c>
      <c r="G39">
        <v>38934.696482529798</v>
      </c>
      <c r="H39">
        <v>37013.345411490438</v>
      </c>
      <c r="I39">
        <v>237057.91388539001</v>
      </c>
      <c r="J39">
        <v>236860.69933871299</v>
      </c>
      <c r="K39">
        <v>288225.19573587697</v>
      </c>
      <c r="L39">
        <v>112702.819058138</v>
      </c>
      <c r="M39">
        <v>212974.96414435099</v>
      </c>
      <c r="N39">
        <v>217564.31843249378</v>
      </c>
      <c r="O39" s="6">
        <v>3.9186644078697199</v>
      </c>
      <c r="P39" s="6">
        <v>1.9703620266699</v>
      </c>
      <c r="Q39" s="7">
        <v>0.15071755901542019</v>
      </c>
      <c r="R39" s="7">
        <v>0.53913149576015396</v>
      </c>
    </row>
    <row r="40" spans="1:18" x14ac:dyDescent="0.15">
      <c r="A40" t="s">
        <v>211</v>
      </c>
      <c r="B40" t="s">
        <v>3</v>
      </c>
      <c r="C40">
        <v>2</v>
      </c>
      <c r="D40" t="s">
        <v>212</v>
      </c>
      <c r="E40">
        <v>157341.209697849</v>
      </c>
      <c r="F40">
        <v>92424.079786929404</v>
      </c>
      <c r="G40">
        <v>1E-4</v>
      </c>
      <c r="H40">
        <v>83255.09652825947</v>
      </c>
      <c r="I40">
        <v>520457.76654425502</v>
      </c>
      <c r="J40">
        <v>486379.78838232701</v>
      </c>
      <c r="K40">
        <v>456718.89121299901</v>
      </c>
      <c r="L40">
        <v>441043.84748348797</v>
      </c>
      <c r="M40">
        <v>493139.32402501401</v>
      </c>
      <c r="N40">
        <v>479547.92352961667</v>
      </c>
      <c r="O40" s="6">
        <v>3.8399885332572699</v>
      </c>
      <c r="P40" s="6">
        <v>1.94110200286373</v>
      </c>
      <c r="Q40" s="7">
        <v>0.15217516000304818</v>
      </c>
      <c r="R40" s="7">
        <v>0.53913149576015396</v>
      </c>
    </row>
    <row r="41" spans="1:18" x14ac:dyDescent="0.15">
      <c r="A41" t="s">
        <v>213</v>
      </c>
      <c r="B41" t="s">
        <v>3</v>
      </c>
      <c r="C41">
        <v>3</v>
      </c>
      <c r="D41" t="s">
        <v>214</v>
      </c>
      <c r="E41">
        <v>389061.81124891801</v>
      </c>
      <c r="F41">
        <v>1E-4</v>
      </c>
      <c r="G41">
        <v>182654.62445803999</v>
      </c>
      <c r="H41">
        <v>190572.145268986</v>
      </c>
      <c r="I41">
        <v>1176312.8976086699</v>
      </c>
      <c r="J41">
        <v>741520.02235096705</v>
      </c>
      <c r="K41">
        <v>1089603.3484006899</v>
      </c>
      <c r="L41">
        <v>1308468.28455475</v>
      </c>
      <c r="M41">
        <v>1133294.62640479</v>
      </c>
      <c r="N41">
        <v>1089839.8358639735</v>
      </c>
      <c r="O41" s="6">
        <v>3.81251882254384</v>
      </c>
      <c r="P41" s="6">
        <v>1.93074446021826</v>
      </c>
      <c r="Q41" s="7">
        <v>0.15394794021056446</v>
      </c>
      <c r="R41" s="7">
        <v>0.53913149576015396</v>
      </c>
    </row>
    <row r="42" spans="1:18" x14ac:dyDescent="0.15">
      <c r="A42" t="s">
        <v>215</v>
      </c>
      <c r="B42" t="s">
        <v>3</v>
      </c>
      <c r="C42">
        <v>2</v>
      </c>
      <c r="D42" t="s">
        <v>216</v>
      </c>
      <c r="E42">
        <v>40010.708112517001</v>
      </c>
      <c r="F42">
        <v>114714.56192581799</v>
      </c>
      <c r="G42">
        <v>1E-4</v>
      </c>
      <c r="H42">
        <v>51575.090046111669</v>
      </c>
      <c r="I42">
        <v>373015.01558345999</v>
      </c>
      <c r="J42">
        <v>276354.43653587002</v>
      </c>
      <c r="K42">
        <v>55824.174598456499</v>
      </c>
      <c r="L42">
        <v>395536.67036143399</v>
      </c>
      <c r="M42">
        <v>356900.81860560301</v>
      </c>
      <c r="N42">
        <v>291526.22313696466</v>
      </c>
      <c r="O42" s="6">
        <v>3.76830783157226</v>
      </c>
      <c r="P42" s="6">
        <v>1.91391682295037</v>
      </c>
      <c r="Q42" s="7">
        <v>0.15722396072774886</v>
      </c>
      <c r="R42" s="7">
        <v>0.53956972242129997</v>
      </c>
    </row>
    <row r="43" spans="1:18" x14ac:dyDescent="0.15">
      <c r="A43" t="s">
        <v>217</v>
      </c>
      <c r="B43" t="s">
        <v>3</v>
      </c>
      <c r="C43">
        <v>7</v>
      </c>
      <c r="D43" t="s">
        <v>218</v>
      </c>
      <c r="E43">
        <v>1E-4</v>
      </c>
      <c r="F43">
        <v>303374.22248777398</v>
      </c>
      <c r="G43">
        <v>564719.00587412005</v>
      </c>
      <c r="H43">
        <v>289364.40948729799</v>
      </c>
      <c r="I43">
        <v>1434426.9657735799</v>
      </c>
      <c r="J43">
        <v>1693073.0893045401</v>
      </c>
      <c r="K43">
        <v>853142.32630575798</v>
      </c>
      <c r="L43">
        <v>1975424.4334728001</v>
      </c>
      <c r="M43">
        <v>1629520.8447524901</v>
      </c>
      <c r="N43">
        <v>1517117.5319218338</v>
      </c>
      <c r="O43" s="6">
        <v>3.4952871019030698</v>
      </c>
      <c r="P43" s="6">
        <v>1.8054109630342401</v>
      </c>
      <c r="Q43" s="7">
        <v>0.16030525995227904</v>
      </c>
      <c r="R43" s="7">
        <v>0.53986873092620302</v>
      </c>
    </row>
    <row r="44" spans="1:18" x14ac:dyDescent="0.15">
      <c r="A44" t="s">
        <v>219</v>
      </c>
      <c r="B44" t="s">
        <v>3</v>
      </c>
      <c r="C44">
        <v>3</v>
      </c>
      <c r="D44" t="s">
        <v>220</v>
      </c>
      <c r="E44">
        <v>1E-4</v>
      </c>
      <c r="F44">
        <v>72659.758271655897</v>
      </c>
      <c r="G44">
        <v>186712.26793477099</v>
      </c>
      <c r="H44">
        <v>86457.342102142298</v>
      </c>
      <c r="I44">
        <v>870829.41859482205</v>
      </c>
      <c r="J44">
        <v>513315.33439604001</v>
      </c>
      <c r="K44">
        <v>206229.14192188601</v>
      </c>
      <c r="L44">
        <v>412014.12128230301</v>
      </c>
      <c r="M44">
        <v>257414.322450484</v>
      </c>
      <c r="N44">
        <v>451960.46772910701</v>
      </c>
      <c r="O44" s="6">
        <v>3.48503633632339</v>
      </c>
      <c r="P44" s="6">
        <v>1.8011736982630699</v>
      </c>
      <c r="Q44" s="7">
        <v>0.15951717264806053</v>
      </c>
      <c r="R44" s="7">
        <v>0.53986873092620302</v>
      </c>
    </row>
    <row r="45" spans="1:18" x14ac:dyDescent="0.15">
      <c r="A45" t="s">
        <v>221</v>
      </c>
      <c r="B45" t="s">
        <v>3</v>
      </c>
      <c r="C45">
        <v>8</v>
      </c>
      <c r="D45" t="s">
        <v>222</v>
      </c>
      <c r="E45">
        <v>115166.28087199399</v>
      </c>
      <c r="F45">
        <v>329153.26872789202</v>
      </c>
      <c r="G45">
        <v>1E-4</v>
      </c>
      <c r="H45">
        <v>148106.51656662868</v>
      </c>
      <c r="I45">
        <v>1216197.61678351</v>
      </c>
      <c r="J45">
        <v>474858.08646854898</v>
      </c>
      <c r="K45">
        <v>589384.17003485898</v>
      </c>
      <c r="L45">
        <v>537265.01403719198</v>
      </c>
      <c r="M45">
        <v>916024.18625222403</v>
      </c>
      <c r="N45">
        <v>746745.81471526681</v>
      </c>
      <c r="O45" s="6">
        <v>3.3613007378309101</v>
      </c>
      <c r="P45" s="6">
        <v>1.74901962731334</v>
      </c>
      <c r="Q45" s="7">
        <v>0.15812659519363595</v>
      </c>
      <c r="R45" s="7">
        <v>0.53956972242129997</v>
      </c>
    </row>
    <row r="46" spans="1:18" x14ac:dyDescent="0.15">
      <c r="A46" t="s">
        <v>223</v>
      </c>
      <c r="B46" t="s">
        <v>3</v>
      </c>
      <c r="C46">
        <v>2</v>
      </c>
      <c r="D46" t="s">
        <v>224</v>
      </c>
      <c r="E46">
        <v>118032.30747629001</v>
      </c>
      <c r="F46">
        <v>1E-4</v>
      </c>
      <c r="G46">
        <v>1E-4</v>
      </c>
      <c r="H46">
        <v>39344.102558763341</v>
      </c>
      <c r="I46">
        <v>232770.315311768</v>
      </c>
      <c r="J46">
        <v>1E-4</v>
      </c>
      <c r="K46">
        <v>447842.10093604401</v>
      </c>
      <c r="L46">
        <v>1E-4</v>
      </c>
      <c r="M46">
        <v>283832.0864346</v>
      </c>
      <c r="N46">
        <v>192888.90057648238</v>
      </c>
      <c r="O46" s="6">
        <v>2.7236737800036899</v>
      </c>
      <c r="P46" s="6">
        <v>1.4455539191523701</v>
      </c>
      <c r="Q46" s="7">
        <v>0.50925757494281687</v>
      </c>
      <c r="R46" s="7">
        <v>0.67020522527697501</v>
      </c>
    </row>
    <row r="47" spans="1:18" x14ac:dyDescent="0.15">
      <c r="A47" t="s">
        <v>225</v>
      </c>
      <c r="B47" t="s">
        <v>3</v>
      </c>
      <c r="C47">
        <v>2</v>
      </c>
      <c r="D47" t="s">
        <v>226</v>
      </c>
      <c r="E47">
        <v>235313.399713853</v>
      </c>
      <c r="F47">
        <v>77665.5780701654</v>
      </c>
      <c r="G47">
        <v>1E-4</v>
      </c>
      <c r="H47">
        <v>104326.32596133946</v>
      </c>
      <c r="I47">
        <v>748108.553156632</v>
      </c>
      <c r="J47">
        <v>608153.46440431895</v>
      </c>
      <c r="K47">
        <v>1E-4</v>
      </c>
      <c r="L47">
        <v>569383.73918664595</v>
      </c>
      <c r="M47">
        <v>553018.73380875005</v>
      </c>
      <c r="N47">
        <v>495732.89813126938</v>
      </c>
      <c r="O47" s="6">
        <v>3.95979389620658</v>
      </c>
      <c r="P47" s="6">
        <v>1.9854253412496301</v>
      </c>
      <c r="Q47" s="7">
        <v>0.62931387908706404</v>
      </c>
      <c r="R47" s="7">
        <v>0.79318903139688501</v>
      </c>
    </row>
    <row r="48" spans="1:18" x14ac:dyDescent="0.15">
      <c r="A48" t="s">
        <v>227</v>
      </c>
      <c r="B48" t="s">
        <v>3</v>
      </c>
      <c r="C48">
        <v>4</v>
      </c>
      <c r="D48" t="s">
        <v>228</v>
      </c>
      <c r="E48">
        <v>1E-4</v>
      </c>
      <c r="F48">
        <v>78720.841353068899</v>
      </c>
      <c r="G48">
        <v>232648.96868265199</v>
      </c>
      <c r="H48">
        <v>103789.93671190696</v>
      </c>
      <c r="I48">
        <v>478863.90389998199</v>
      </c>
      <c r="J48">
        <v>591215.17235121597</v>
      </c>
      <c r="K48">
        <v>178502.662122393</v>
      </c>
      <c r="L48">
        <v>717876.78906748502</v>
      </c>
      <c r="M48">
        <v>380916.38140575698</v>
      </c>
      <c r="N48">
        <v>469474.98176936654</v>
      </c>
      <c r="O48" s="6">
        <v>3.01554593181055</v>
      </c>
      <c r="P48" s="6">
        <v>1.59241921002488</v>
      </c>
      <c r="Q48" s="7">
        <v>0.1633742133491824</v>
      </c>
      <c r="R48" s="7">
        <v>0.54120666315061094</v>
      </c>
    </row>
    <row r="49" spans="1:18" x14ac:dyDescent="0.15">
      <c r="A49" t="s">
        <v>229</v>
      </c>
      <c r="B49" t="s">
        <v>3</v>
      </c>
      <c r="C49">
        <v>2</v>
      </c>
      <c r="D49" t="s">
        <v>230</v>
      </c>
      <c r="E49">
        <v>1E-4</v>
      </c>
      <c r="F49">
        <v>35786.060289231398</v>
      </c>
      <c r="G49">
        <v>73176.074790006503</v>
      </c>
      <c r="H49">
        <v>36320.711726412635</v>
      </c>
      <c r="I49">
        <v>189620.45067411201</v>
      </c>
      <c r="J49">
        <v>99298.199563468006</v>
      </c>
      <c r="K49">
        <v>228985.56403482601</v>
      </c>
      <c r="L49">
        <v>120123.928716368</v>
      </c>
      <c r="M49">
        <v>182317.35423624</v>
      </c>
      <c r="N49">
        <v>164069.09944500279</v>
      </c>
      <c r="O49" s="6">
        <v>3.0114883399969998</v>
      </c>
      <c r="P49" s="6">
        <v>1.5904766730463999</v>
      </c>
      <c r="Q49" s="7">
        <v>0.16152591307206804</v>
      </c>
      <c r="R49" s="7">
        <v>0.53986873092620302</v>
      </c>
    </row>
    <row r="50" spans="1:18" x14ac:dyDescent="0.15">
      <c r="A50" t="s">
        <v>231</v>
      </c>
      <c r="B50" t="s">
        <v>3</v>
      </c>
      <c r="C50">
        <v>2</v>
      </c>
      <c r="D50" t="s">
        <v>232</v>
      </c>
      <c r="E50">
        <v>37390.712776716799</v>
      </c>
      <c r="F50">
        <v>1E-4</v>
      </c>
      <c r="G50">
        <v>32185.116028764001</v>
      </c>
      <c r="H50">
        <v>23191.9429684936</v>
      </c>
      <c r="I50">
        <v>102915.003893748</v>
      </c>
      <c r="J50">
        <v>115499.780732196</v>
      </c>
      <c r="K50">
        <v>106119.331503387</v>
      </c>
      <c r="L50">
        <v>101009.669314353</v>
      </c>
      <c r="M50">
        <v>95390.870015440698</v>
      </c>
      <c r="N50">
        <v>104186.93109182492</v>
      </c>
      <c r="O50" s="6">
        <v>2.9949174326791299</v>
      </c>
      <c r="P50" s="6">
        <v>1.5825162296897399</v>
      </c>
      <c r="Q50" s="7">
        <v>0.16104204345183798</v>
      </c>
      <c r="R50" s="7">
        <v>0.53986873092620302</v>
      </c>
    </row>
    <row r="51" spans="1:18" x14ac:dyDescent="0.15">
      <c r="A51" t="s">
        <v>233</v>
      </c>
      <c r="B51" t="s">
        <v>3</v>
      </c>
      <c r="C51">
        <v>2</v>
      </c>
      <c r="D51" t="s">
        <v>234</v>
      </c>
      <c r="E51">
        <v>38436.843648592599</v>
      </c>
      <c r="F51">
        <v>1E-4</v>
      </c>
      <c r="G51">
        <v>54934.387043225499</v>
      </c>
      <c r="H51">
        <v>31123.743597272696</v>
      </c>
      <c r="I51">
        <v>187736.03551890299</v>
      </c>
      <c r="J51">
        <v>28134.749189240902</v>
      </c>
      <c r="K51">
        <v>283076.47413662501</v>
      </c>
      <c r="L51">
        <v>1E-4</v>
      </c>
      <c r="M51">
        <v>182708.308169664</v>
      </c>
      <c r="N51">
        <v>136331.11342288658</v>
      </c>
      <c r="O51" s="6">
        <v>3.6502441010144202</v>
      </c>
      <c r="P51" s="6">
        <v>1.8679929438687299</v>
      </c>
      <c r="Q51" s="7">
        <v>0.65566389300587113</v>
      </c>
      <c r="R51" s="7">
        <v>0.81416580044528797</v>
      </c>
    </row>
    <row r="52" spans="1:18" x14ac:dyDescent="0.15">
      <c r="A52" t="s">
        <v>235</v>
      </c>
      <c r="B52" t="s">
        <v>3</v>
      </c>
      <c r="C52">
        <v>8</v>
      </c>
      <c r="D52" t="s">
        <v>236</v>
      </c>
      <c r="E52">
        <v>4937849.19391644</v>
      </c>
      <c r="F52">
        <v>4110129.2132758698</v>
      </c>
      <c r="G52">
        <v>8487196.4595816005</v>
      </c>
      <c r="H52">
        <v>5845058.2889246373</v>
      </c>
      <c r="I52">
        <v>9909123.3524693996</v>
      </c>
      <c r="J52">
        <v>47629593.500313401</v>
      </c>
      <c r="K52">
        <v>1144778.42608624</v>
      </c>
      <c r="L52">
        <v>44586785.873237602</v>
      </c>
      <c r="M52">
        <v>15083500.286467399</v>
      </c>
      <c r="N52">
        <v>23670756.287714809</v>
      </c>
      <c r="O52" s="6">
        <v>4.0497040607570503</v>
      </c>
      <c r="P52" s="6">
        <v>2.0178164843730899</v>
      </c>
      <c r="Q52" s="7">
        <v>0.39337489353762956</v>
      </c>
      <c r="R52" s="7">
        <v>0.50550919456434695</v>
      </c>
    </row>
    <row r="53" spans="1:18" x14ac:dyDescent="0.15">
      <c r="A53" t="s">
        <v>237</v>
      </c>
      <c r="B53" t="s">
        <v>3</v>
      </c>
      <c r="C53">
        <v>3</v>
      </c>
      <c r="D53" t="s">
        <v>238</v>
      </c>
      <c r="E53">
        <v>93442.808527037094</v>
      </c>
      <c r="F53">
        <v>91239.399426188495</v>
      </c>
      <c r="G53">
        <v>1E-4</v>
      </c>
      <c r="H53">
        <v>61560.736017741867</v>
      </c>
      <c r="I53">
        <v>247821.29403536301</v>
      </c>
      <c r="J53">
        <v>193285.58053921099</v>
      </c>
      <c r="K53">
        <v>290990.82360106602</v>
      </c>
      <c r="L53">
        <v>248383.15968604901</v>
      </c>
      <c r="M53">
        <v>246662.17418193899</v>
      </c>
      <c r="N53">
        <v>245428.60640872558</v>
      </c>
      <c r="O53" s="6">
        <v>2.6578478706153401</v>
      </c>
      <c r="P53" s="6">
        <v>1.41025853027629</v>
      </c>
      <c r="Q53" s="7">
        <v>0.16932855863588964</v>
      </c>
      <c r="R53" s="7">
        <v>0.54466895503122903</v>
      </c>
    </row>
    <row r="54" spans="1:18" x14ac:dyDescent="0.15">
      <c r="A54" t="s">
        <v>239</v>
      </c>
      <c r="B54" t="s">
        <v>3</v>
      </c>
      <c r="C54">
        <v>4</v>
      </c>
      <c r="D54" t="s">
        <v>240</v>
      </c>
      <c r="E54">
        <v>45546.271277228101</v>
      </c>
      <c r="F54">
        <v>48560.033485290201</v>
      </c>
      <c r="G54">
        <v>142382.84027942101</v>
      </c>
      <c r="H54">
        <v>78829.715013979774</v>
      </c>
      <c r="I54">
        <v>66006.9109245195</v>
      </c>
      <c r="J54">
        <v>365120.509659153</v>
      </c>
      <c r="K54">
        <v>378489.06105145602</v>
      </c>
      <c r="L54">
        <v>215982.35115209399</v>
      </c>
      <c r="M54">
        <v>392952.54776932398</v>
      </c>
      <c r="N54">
        <v>283710.2761113093</v>
      </c>
      <c r="O54" s="6">
        <v>3.5990270460942102</v>
      </c>
      <c r="P54" s="6">
        <v>1.8476069439184799</v>
      </c>
      <c r="Q54" s="7">
        <v>5.4655085157279154E-2</v>
      </c>
      <c r="R54" s="7">
        <v>0.17721595954295699</v>
      </c>
    </row>
    <row r="55" spans="1:18" x14ac:dyDescent="0.15">
      <c r="A55" t="s">
        <v>241</v>
      </c>
      <c r="B55" t="s">
        <v>3</v>
      </c>
      <c r="C55">
        <v>8</v>
      </c>
      <c r="D55" t="s">
        <v>242</v>
      </c>
      <c r="E55">
        <v>10197425.5656587</v>
      </c>
      <c r="F55">
        <v>5376515.14384156</v>
      </c>
      <c r="G55">
        <v>15858576.1388558</v>
      </c>
      <c r="H55">
        <v>10477505.616118686</v>
      </c>
      <c r="I55">
        <v>20349956.788554098</v>
      </c>
      <c r="J55">
        <v>17141394.581694599</v>
      </c>
      <c r="K55">
        <v>107206641.102001</v>
      </c>
      <c r="L55">
        <v>14937871.347353401</v>
      </c>
      <c r="M55">
        <v>27782697.398313001</v>
      </c>
      <c r="N55">
        <v>37483712.243583217</v>
      </c>
      <c r="O55" s="6">
        <v>3.5775416036213499</v>
      </c>
      <c r="P55" s="6">
        <v>1.83896854430742</v>
      </c>
      <c r="Q55" s="7">
        <v>9.2246477968597806E-2</v>
      </c>
      <c r="R55" s="7">
        <v>0.20546843817601801</v>
      </c>
    </row>
    <row r="56" spans="1:18" x14ac:dyDescent="0.15">
      <c r="A56" t="s">
        <v>243</v>
      </c>
      <c r="B56" t="s">
        <v>3</v>
      </c>
      <c r="C56">
        <v>2</v>
      </c>
      <c r="D56" t="s">
        <v>244</v>
      </c>
      <c r="E56">
        <v>1E-4</v>
      </c>
      <c r="F56">
        <v>43395.919730999398</v>
      </c>
      <c r="G56">
        <v>1E-4</v>
      </c>
      <c r="H56">
        <v>14465.306643666465</v>
      </c>
      <c r="I56">
        <v>1E-4</v>
      </c>
      <c r="J56">
        <v>99983.387804155805</v>
      </c>
      <c r="K56">
        <v>54502.051771644903</v>
      </c>
      <c r="L56">
        <v>71581.173665325899</v>
      </c>
      <c r="M56">
        <v>23360.548894097701</v>
      </c>
      <c r="N56">
        <v>49885.432447044863</v>
      </c>
      <c r="O56" s="6">
        <v>1.43692750295496</v>
      </c>
      <c r="P56" s="6">
        <v>0.52298727559777303</v>
      </c>
      <c r="Q56" s="7">
        <v>0.23844565194782752</v>
      </c>
      <c r="R56" s="7">
        <v>0.51231898186250002</v>
      </c>
    </row>
    <row r="57" spans="1:18" x14ac:dyDescent="0.15">
      <c r="A57" t="s">
        <v>245</v>
      </c>
      <c r="B57" t="s">
        <v>3</v>
      </c>
      <c r="C57">
        <v>4</v>
      </c>
      <c r="D57" t="s">
        <v>246</v>
      </c>
      <c r="E57">
        <v>1E-4</v>
      </c>
      <c r="F57">
        <v>34116.153213821497</v>
      </c>
      <c r="G57">
        <v>241091.21160309599</v>
      </c>
      <c r="H57">
        <v>91735.788305639158</v>
      </c>
      <c r="I57">
        <v>102765.28423318701</v>
      </c>
      <c r="J57">
        <v>592909.93872686999</v>
      </c>
      <c r="K57">
        <v>316596.18900065101</v>
      </c>
      <c r="L57">
        <v>342674.70490681898</v>
      </c>
      <c r="M57">
        <v>203159.34821723701</v>
      </c>
      <c r="N57">
        <v>311621.0930169528</v>
      </c>
      <c r="O57" s="6">
        <v>2.26462757165472</v>
      </c>
      <c r="P57" s="6">
        <v>1.1792738119910899</v>
      </c>
      <c r="Q57" s="7">
        <v>0.16657095556374596</v>
      </c>
      <c r="R57" s="7">
        <v>0.54188958054375502</v>
      </c>
    </row>
    <row r="58" spans="1:18" x14ac:dyDescent="0.15">
      <c r="A58" t="s">
        <v>247</v>
      </c>
      <c r="B58" t="s">
        <v>3</v>
      </c>
      <c r="C58">
        <v>4</v>
      </c>
      <c r="D58" t="s">
        <v>248</v>
      </c>
      <c r="E58">
        <v>630660.50787522795</v>
      </c>
      <c r="F58">
        <v>92892.364499400603</v>
      </c>
      <c r="G58">
        <v>413904.4769373</v>
      </c>
      <c r="H58">
        <v>379152.44977064285</v>
      </c>
      <c r="I58">
        <v>1282933.30457023</v>
      </c>
      <c r="J58">
        <v>1354049.6868960699</v>
      </c>
      <c r="K58">
        <v>317146.34598900599</v>
      </c>
      <c r="L58">
        <v>1560916.73961671</v>
      </c>
      <c r="M58">
        <v>1137620.35700388</v>
      </c>
      <c r="N58">
        <v>1130533.286815179</v>
      </c>
      <c r="O58" s="6">
        <v>2.98173805206121</v>
      </c>
      <c r="P58" s="6">
        <v>1.5761535213397799</v>
      </c>
      <c r="Q58" s="7">
        <v>7.5080754211173661E-2</v>
      </c>
      <c r="R58" s="7">
        <v>0.34987991439379101</v>
      </c>
    </row>
    <row r="59" spans="1:18" x14ac:dyDescent="0.15">
      <c r="A59" t="s">
        <v>249</v>
      </c>
      <c r="B59" t="s">
        <v>3</v>
      </c>
      <c r="C59">
        <v>2</v>
      </c>
      <c r="D59" t="s">
        <v>250</v>
      </c>
      <c r="E59">
        <v>1E-4</v>
      </c>
      <c r="F59">
        <v>41954.121296115503</v>
      </c>
      <c r="G59">
        <v>147084.235869681</v>
      </c>
      <c r="H59">
        <v>63012.785755265504</v>
      </c>
      <c r="I59">
        <v>288443.12325020903</v>
      </c>
      <c r="J59">
        <v>162623.62904105999</v>
      </c>
      <c r="K59">
        <v>101692.156546869</v>
      </c>
      <c r="L59">
        <v>134863.61737897899</v>
      </c>
      <c r="M59">
        <v>251124.70449380399</v>
      </c>
      <c r="N59">
        <v>187749.4461421842</v>
      </c>
      <c r="O59" s="6">
        <v>1.9863634984528999</v>
      </c>
      <c r="P59" s="6">
        <v>0.99012965581142998</v>
      </c>
      <c r="Q59" s="7">
        <v>0.17806734913529199</v>
      </c>
      <c r="R59" s="7">
        <v>0.54972363696901005</v>
      </c>
    </row>
    <row r="60" spans="1:18" x14ac:dyDescent="0.15">
      <c r="A60" t="s">
        <v>251</v>
      </c>
      <c r="B60" t="s">
        <v>3</v>
      </c>
      <c r="C60">
        <v>2</v>
      </c>
      <c r="D60" t="s">
        <v>252</v>
      </c>
      <c r="E60">
        <v>1E-4</v>
      </c>
      <c r="F60">
        <v>1E-4</v>
      </c>
      <c r="G60">
        <v>86954.535665221701</v>
      </c>
      <c r="H60">
        <v>28984.845288407232</v>
      </c>
      <c r="I60">
        <v>38023.794367303999</v>
      </c>
      <c r="J60">
        <v>110092.522302439</v>
      </c>
      <c r="K60">
        <v>156028.394483893</v>
      </c>
      <c r="L60">
        <v>102920.569242408</v>
      </c>
      <c r="M60">
        <v>1E-4</v>
      </c>
      <c r="N60">
        <v>81413.056099208799</v>
      </c>
      <c r="O60" s="6">
        <v>1.1703394117110699</v>
      </c>
      <c r="P60" s="6">
        <v>0.226926988424866</v>
      </c>
      <c r="Q60" s="7">
        <v>0.24314752814026155</v>
      </c>
      <c r="R60" s="7">
        <v>0.51939205434465696</v>
      </c>
    </row>
    <row r="61" spans="1:18" x14ac:dyDescent="0.15">
      <c r="A61" t="s">
        <v>253</v>
      </c>
      <c r="B61" t="s">
        <v>3</v>
      </c>
      <c r="C61">
        <v>3</v>
      </c>
      <c r="D61" t="s">
        <v>254</v>
      </c>
      <c r="E61">
        <v>178833.524435111</v>
      </c>
      <c r="F61">
        <v>1E-4</v>
      </c>
      <c r="G61">
        <v>57579.755981455099</v>
      </c>
      <c r="H61">
        <v>78804.426838855361</v>
      </c>
      <c r="I61">
        <v>207832.990944741</v>
      </c>
      <c r="J61">
        <v>253122.48433224199</v>
      </c>
      <c r="K61">
        <v>246452.02180532599</v>
      </c>
      <c r="L61">
        <v>203167.43828279999</v>
      </c>
      <c r="M61">
        <v>170727.75752238501</v>
      </c>
      <c r="N61">
        <v>216260.53857749881</v>
      </c>
      <c r="O61" s="6">
        <v>1.8295126084236399</v>
      </c>
      <c r="P61" s="6">
        <v>0.87145935831027199</v>
      </c>
      <c r="Q61" s="7">
        <v>0.18049468949446204</v>
      </c>
      <c r="R61" s="7">
        <v>0.55174280625996397</v>
      </c>
    </row>
    <row r="62" spans="1:18" x14ac:dyDescent="0.15">
      <c r="A62" t="s">
        <v>255</v>
      </c>
      <c r="B62" t="s">
        <v>3</v>
      </c>
      <c r="C62">
        <v>2</v>
      </c>
      <c r="D62" t="s">
        <v>256</v>
      </c>
      <c r="E62">
        <v>2243017.3355097701</v>
      </c>
      <c r="F62">
        <v>950130.65207996301</v>
      </c>
      <c r="G62">
        <v>429375.82719039603</v>
      </c>
      <c r="H62">
        <v>1207507.938260043</v>
      </c>
      <c r="I62">
        <v>3266876.58958581</v>
      </c>
      <c r="J62">
        <v>2200228.6747654299</v>
      </c>
      <c r="K62">
        <v>6729258.8107825797</v>
      </c>
      <c r="L62">
        <v>1281906.793823</v>
      </c>
      <c r="M62">
        <v>2857411.82906265</v>
      </c>
      <c r="N62">
        <v>3267136.5396038936</v>
      </c>
      <c r="O62" s="6">
        <v>2.7056853510066698</v>
      </c>
      <c r="P62" s="6">
        <v>1.4359940754799401</v>
      </c>
      <c r="Q62" s="7">
        <v>7.7860670791257552E-2</v>
      </c>
      <c r="R62" s="7">
        <v>0.33325523810785801</v>
      </c>
    </row>
    <row r="63" spans="1:18" x14ac:dyDescent="0.15">
      <c r="A63" t="s">
        <v>257</v>
      </c>
      <c r="B63" t="s">
        <v>3</v>
      </c>
      <c r="C63">
        <v>6</v>
      </c>
      <c r="D63" t="s">
        <v>258</v>
      </c>
      <c r="E63">
        <v>1191516.2451931201</v>
      </c>
      <c r="F63">
        <v>948546.20875214296</v>
      </c>
      <c r="G63">
        <v>2284420.2904051398</v>
      </c>
      <c r="H63">
        <v>1474827.5814501345</v>
      </c>
      <c r="I63">
        <v>720119.45743398205</v>
      </c>
      <c r="J63">
        <v>1625349.53056332</v>
      </c>
      <c r="K63">
        <v>10071078.776855299</v>
      </c>
      <c r="L63">
        <v>1509007.3397689201</v>
      </c>
      <c r="M63">
        <v>5727787.43546376</v>
      </c>
      <c r="N63">
        <v>3930668.5080170566</v>
      </c>
      <c r="O63" s="6">
        <v>2.6651715479301799</v>
      </c>
      <c r="P63" s="6">
        <v>1.4142283972932299</v>
      </c>
      <c r="Q63" s="7">
        <v>0.39799272037709904</v>
      </c>
      <c r="R63" s="7">
        <v>0.52511828371672797</v>
      </c>
    </row>
    <row r="64" spans="1:18" x14ac:dyDescent="0.15">
      <c r="A64" t="s">
        <v>259</v>
      </c>
      <c r="B64" t="s">
        <v>3</v>
      </c>
      <c r="C64">
        <v>4</v>
      </c>
      <c r="D64" t="s">
        <v>260</v>
      </c>
      <c r="E64">
        <v>188603.54093406399</v>
      </c>
      <c r="F64">
        <v>187896.51058495001</v>
      </c>
      <c r="G64">
        <v>816522.84824921004</v>
      </c>
      <c r="H64">
        <v>397674.29992274131</v>
      </c>
      <c r="I64">
        <v>213288.84749752199</v>
      </c>
      <c r="J64">
        <v>1447628.6020921201</v>
      </c>
      <c r="K64">
        <v>1481066.09069654</v>
      </c>
      <c r="L64">
        <v>1247526.6015135499</v>
      </c>
      <c r="M64">
        <v>871032.61994583299</v>
      </c>
      <c r="N64">
        <v>1052108.5523491129</v>
      </c>
      <c r="O64" s="6">
        <v>2.6456538748369698</v>
      </c>
      <c r="P64" s="6">
        <v>1.40362432929631</v>
      </c>
      <c r="Q64" s="7">
        <v>0.13476039139072171</v>
      </c>
      <c r="R64" s="7">
        <v>0.351288366064896</v>
      </c>
    </row>
    <row r="65" spans="1:18" x14ac:dyDescent="0.15">
      <c r="A65" t="s">
        <v>261</v>
      </c>
      <c r="B65" t="s">
        <v>3</v>
      </c>
      <c r="C65">
        <v>2</v>
      </c>
      <c r="D65" t="s">
        <v>262</v>
      </c>
      <c r="E65">
        <v>64695.388599197096</v>
      </c>
      <c r="F65">
        <v>1E-4</v>
      </c>
      <c r="G65">
        <v>118769.00839743701</v>
      </c>
      <c r="H65">
        <v>61154.799032211362</v>
      </c>
      <c r="I65">
        <v>180933.05988126199</v>
      </c>
      <c r="J65">
        <v>147851.40492359601</v>
      </c>
      <c r="K65">
        <v>177908.88205528099</v>
      </c>
      <c r="L65">
        <v>133077.67371493601</v>
      </c>
      <c r="M65">
        <v>162145.24106692101</v>
      </c>
      <c r="N65">
        <v>160383.25232839919</v>
      </c>
      <c r="O65" s="6">
        <v>1.74838557266433</v>
      </c>
      <c r="P65" s="6">
        <v>0.80602337844812399</v>
      </c>
      <c r="Q65" s="7">
        <v>0.18735329686923063</v>
      </c>
      <c r="R65" s="7">
        <v>0.55486607850089598</v>
      </c>
    </row>
    <row r="66" spans="1:18" x14ac:dyDescent="0.15">
      <c r="A66" t="s">
        <v>263</v>
      </c>
      <c r="B66" t="s">
        <v>3</v>
      </c>
      <c r="C66">
        <v>2</v>
      </c>
      <c r="D66" t="s">
        <v>264</v>
      </c>
      <c r="E66">
        <v>51674.638942143902</v>
      </c>
      <c r="F66">
        <v>1E-4</v>
      </c>
      <c r="G66">
        <v>441032.65567859798</v>
      </c>
      <c r="H66">
        <v>164235.76490691394</v>
      </c>
      <c r="I66">
        <v>70881.148674042794</v>
      </c>
      <c r="J66">
        <v>581207.23092819203</v>
      </c>
      <c r="K66">
        <v>295082.50286098901</v>
      </c>
      <c r="L66">
        <v>396979.53436232702</v>
      </c>
      <c r="M66">
        <v>781770.029005263</v>
      </c>
      <c r="N66">
        <v>425184.08916616271</v>
      </c>
      <c r="O66" s="6">
        <v>1.7259094552924601</v>
      </c>
      <c r="P66" s="6">
        <v>0.78735677979670704</v>
      </c>
      <c r="Q66" s="7">
        <v>0.18293985436941196</v>
      </c>
      <c r="R66" s="7">
        <v>0.55174280625996397</v>
      </c>
    </row>
    <row r="67" spans="1:18" x14ac:dyDescent="0.15">
      <c r="A67" t="s">
        <v>265</v>
      </c>
      <c r="B67" t="s">
        <v>3</v>
      </c>
      <c r="C67">
        <v>4</v>
      </c>
      <c r="D67" t="s">
        <v>266</v>
      </c>
      <c r="E67">
        <v>784169.03113917797</v>
      </c>
      <c r="F67">
        <v>1E-4</v>
      </c>
      <c r="G67">
        <v>800499.01034250099</v>
      </c>
      <c r="H67">
        <v>528222.6805272263</v>
      </c>
      <c r="I67">
        <v>1469627.78200663</v>
      </c>
      <c r="J67">
        <v>1342127.6260764</v>
      </c>
      <c r="K67">
        <v>923042.92140821705</v>
      </c>
      <c r="L67">
        <v>1431031.4172155301</v>
      </c>
      <c r="M67">
        <v>1498872.0706924901</v>
      </c>
      <c r="N67">
        <v>1332940.3634798534</v>
      </c>
      <c r="O67" s="6">
        <v>1.68229601235824</v>
      </c>
      <c r="P67" s="6">
        <v>0.75043158073412897</v>
      </c>
      <c r="Q67" s="7">
        <v>0.19457631000022402</v>
      </c>
      <c r="R67" s="7">
        <v>0.56158668761637898</v>
      </c>
    </row>
    <row r="68" spans="1:18" x14ac:dyDescent="0.15">
      <c r="A68" t="s">
        <v>267</v>
      </c>
      <c r="B68" t="s">
        <v>3</v>
      </c>
      <c r="C68">
        <v>5</v>
      </c>
      <c r="D68" t="s">
        <v>268</v>
      </c>
      <c r="E68">
        <v>66216.321371477199</v>
      </c>
      <c r="F68">
        <v>1056536.21790258</v>
      </c>
      <c r="G68">
        <v>537010.98616883799</v>
      </c>
      <c r="H68">
        <v>553254.50848096504</v>
      </c>
      <c r="I68">
        <v>1460323.43696708</v>
      </c>
      <c r="J68">
        <v>1347031.9499182999</v>
      </c>
      <c r="K68">
        <v>1113028.6290881201</v>
      </c>
      <c r="L68">
        <v>1569341.71895666</v>
      </c>
      <c r="M68">
        <v>1162714.51669939</v>
      </c>
      <c r="N68">
        <v>1330488.0503259101</v>
      </c>
      <c r="O68" s="6">
        <v>2.4048390570181302</v>
      </c>
      <c r="P68" s="6">
        <v>1.26594034538355</v>
      </c>
      <c r="Q68" s="7">
        <v>6.7378085342127039E-2</v>
      </c>
      <c r="R68" s="7">
        <v>0.443187220770068</v>
      </c>
    </row>
    <row r="69" spans="1:18" x14ac:dyDescent="0.15">
      <c r="A69" t="s">
        <v>269</v>
      </c>
      <c r="B69" t="s">
        <v>3</v>
      </c>
      <c r="C69">
        <v>2</v>
      </c>
      <c r="D69" t="s">
        <v>270</v>
      </c>
      <c r="E69">
        <v>154469.04402024299</v>
      </c>
      <c r="F69">
        <v>59820.449984635699</v>
      </c>
      <c r="G69">
        <v>88496.607464097397</v>
      </c>
      <c r="H69">
        <v>100928.70048965869</v>
      </c>
      <c r="I69">
        <v>284429.780153486</v>
      </c>
      <c r="J69">
        <v>74264.433295031995</v>
      </c>
      <c r="K69">
        <v>334471.61006990302</v>
      </c>
      <c r="L69">
        <v>207628.75571022599</v>
      </c>
      <c r="M69">
        <v>290603.51789654</v>
      </c>
      <c r="N69">
        <v>238279.61942503741</v>
      </c>
      <c r="O69" s="6">
        <v>2.3608707771436999</v>
      </c>
      <c r="P69" s="6">
        <v>1.2393190774513601</v>
      </c>
      <c r="Q69" s="7">
        <v>9.712083032044895E-2</v>
      </c>
      <c r="R69" s="7">
        <v>0.230630642233324</v>
      </c>
    </row>
    <row r="70" spans="1:18" x14ac:dyDescent="0.15">
      <c r="A70" t="s">
        <v>271</v>
      </c>
      <c r="B70" t="s">
        <v>3</v>
      </c>
      <c r="C70">
        <v>2</v>
      </c>
      <c r="D70" t="s">
        <v>272</v>
      </c>
      <c r="E70">
        <v>166247.60182383499</v>
      </c>
      <c r="F70">
        <v>1E-4</v>
      </c>
      <c r="G70">
        <v>259846.26683665899</v>
      </c>
      <c r="H70">
        <v>142031.28958683132</v>
      </c>
      <c r="I70">
        <v>405836.30794337799</v>
      </c>
      <c r="J70">
        <v>233374.879315831</v>
      </c>
      <c r="K70">
        <v>268523.37227992999</v>
      </c>
      <c r="L70">
        <v>386812.67141843901</v>
      </c>
      <c r="M70">
        <v>379731.10682762897</v>
      </c>
      <c r="N70">
        <v>334855.66755704139</v>
      </c>
      <c r="O70" s="6">
        <v>1.5717460036066599</v>
      </c>
      <c r="P70" s="6">
        <v>0.65236809485857905</v>
      </c>
      <c r="Q70" s="7">
        <v>0.19585232229236771</v>
      </c>
      <c r="R70" s="7">
        <v>0.56229273861618301</v>
      </c>
    </row>
    <row r="71" spans="1:18" x14ac:dyDescent="0.15">
      <c r="A71" t="s">
        <v>273</v>
      </c>
      <c r="B71" t="s">
        <v>3</v>
      </c>
      <c r="C71">
        <v>2</v>
      </c>
      <c r="D71" t="s">
        <v>274</v>
      </c>
      <c r="E71">
        <v>221039.88897164501</v>
      </c>
      <c r="F71">
        <v>128983.85364151</v>
      </c>
      <c r="G71">
        <v>1E-4</v>
      </c>
      <c r="H71">
        <v>116674.580904385</v>
      </c>
      <c r="I71">
        <v>219648.18767644701</v>
      </c>
      <c r="J71">
        <v>627358.56199638802</v>
      </c>
      <c r="K71">
        <v>1E-4</v>
      </c>
      <c r="L71">
        <v>305121.41545731598</v>
      </c>
      <c r="M71">
        <v>209240.47045423699</v>
      </c>
      <c r="N71">
        <v>272273.72713687754</v>
      </c>
      <c r="O71" s="6">
        <v>1.9446804176750401</v>
      </c>
      <c r="P71" s="6">
        <v>0.95953308697608097</v>
      </c>
      <c r="Q71" s="7">
        <v>0.68596964473917443</v>
      </c>
      <c r="R71" s="7">
        <v>0.83274233180280699</v>
      </c>
    </row>
    <row r="72" spans="1:18" x14ac:dyDescent="0.15">
      <c r="A72" t="s">
        <v>275</v>
      </c>
      <c r="B72" t="s">
        <v>3</v>
      </c>
      <c r="C72">
        <v>2</v>
      </c>
      <c r="D72" t="s">
        <v>276</v>
      </c>
      <c r="E72">
        <v>1E-4</v>
      </c>
      <c r="F72">
        <v>1E-4</v>
      </c>
      <c r="G72">
        <v>154989.727598948</v>
      </c>
      <c r="H72">
        <v>51663.242599649333</v>
      </c>
      <c r="I72">
        <v>1E-4</v>
      </c>
      <c r="J72">
        <v>177845.64792601601</v>
      </c>
      <c r="K72">
        <v>92036.424297595906</v>
      </c>
      <c r="L72">
        <v>194858.895533292</v>
      </c>
      <c r="M72">
        <v>126198.570217409</v>
      </c>
      <c r="N72">
        <v>118187.90761486259</v>
      </c>
      <c r="O72" s="6">
        <v>0.95319145841185504</v>
      </c>
      <c r="P72" s="6">
        <v>-6.91620713512799E-2</v>
      </c>
      <c r="Q72" s="7">
        <v>0.24594729040733293</v>
      </c>
      <c r="R72" s="7">
        <v>0.52290339372473904</v>
      </c>
    </row>
    <row r="73" spans="1:18" x14ac:dyDescent="0.15">
      <c r="A73" t="s">
        <v>277</v>
      </c>
      <c r="B73" t="s">
        <v>3</v>
      </c>
      <c r="C73">
        <v>2</v>
      </c>
      <c r="D73" t="s">
        <v>278</v>
      </c>
      <c r="E73">
        <v>73269.383432782895</v>
      </c>
      <c r="F73">
        <v>1E-4</v>
      </c>
      <c r="G73">
        <v>113093.143351816</v>
      </c>
      <c r="H73">
        <v>62120.842294866299</v>
      </c>
      <c r="I73">
        <v>139296.28163903201</v>
      </c>
      <c r="J73">
        <v>185869.93533984901</v>
      </c>
      <c r="K73">
        <v>231092.80392892001</v>
      </c>
      <c r="L73">
        <v>142265.340614994</v>
      </c>
      <c r="M73">
        <v>1E-4</v>
      </c>
      <c r="N73">
        <v>139704.87232455902</v>
      </c>
      <c r="O73" s="6">
        <v>1.8741009094596599</v>
      </c>
      <c r="P73" s="6">
        <v>0.90619863584534099</v>
      </c>
      <c r="Q73" s="7">
        <v>0.68249818960892505</v>
      </c>
      <c r="R73" s="7">
        <v>0.83050617214635902</v>
      </c>
    </row>
    <row r="74" spans="1:18" x14ac:dyDescent="0.15">
      <c r="A74" t="s">
        <v>279</v>
      </c>
      <c r="B74" t="s">
        <v>3</v>
      </c>
      <c r="C74">
        <v>3</v>
      </c>
      <c r="D74" t="s">
        <v>280</v>
      </c>
      <c r="E74">
        <v>401738.185195042</v>
      </c>
      <c r="F74">
        <v>231588.68197488901</v>
      </c>
      <c r="G74">
        <v>95207.934060017797</v>
      </c>
      <c r="H74">
        <v>242844.9337433163</v>
      </c>
      <c r="I74">
        <v>558218.20659423096</v>
      </c>
      <c r="J74">
        <v>642162.20661998005</v>
      </c>
      <c r="K74">
        <v>735668.841709384</v>
      </c>
      <c r="L74">
        <v>169079.24121198099</v>
      </c>
      <c r="M74">
        <v>578453.97202349396</v>
      </c>
      <c r="N74">
        <v>536716.49363181391</v>
      </c>
      <c r="O74" s="6">
        <v>2.2101202009020602</v>
      </c>
      <c r="P74" s="6">
        <v>1.14412483501469</v>
      </c>
      <c r="Q74" s="7">
        <v>0.12169043142961727</v>
      </c>
      <c r="R74" s="7">
        <v>0.36280671116715102</v>
      </c>
    </row>
    <row r="75" spans="1:18" x14ac:dyDescent="0.15">
      <c r="A75" t="s">
        <v>281</v>
      </c>
      <c r="B75" t="s">
        <v>3</v>
      </c>
      <c r="C75">
        <v>9</v>
      </c>
      <c r="D75" t="s">
        <v>282</v>
      </c>
      <c r="E75">
        <v>426568.15622310602</v>
      </c>
      <c r="F75">
        <v>235754.10962944801</v>
      </c>
      <c r="G75">
        <v>1457906.60745717</v>
      </c>
      <c r="H75">
        <v>706742.95776990801</v>
      </c>
      <c r="I75">
        <v>524229.11807289103</v>
      </c>
      <c r="J75">
        <v>2058997.07301643</v>
      </c>
      <c r="K75">
        <v>1606906.69095025</v>
      </c>
      <c r="L75">
        <v>2096235.5798257</v>
      </c>
      <c r="M75">
        <v>1444870.3989301401</v>
      </c>
      <c r="N75">
        <v>1546247.7721590823</v>
      </c>
      <c r="O75" s="6">
        <v>2.1878502718399599</v>
      </c>
      <c r="P75" s="6">
        <v>1.1295140089415601</v>
      </c>
      <c r="Q75" s="7">
        <v>0.11000672486135898</v>
      </c>
      <c r="R75" s="7">
        <v>0.39033970526585099</v>
      </c>
    </row>
    <row r="76" spans="1:18" x14ac:dyDescent="0.15">
      <c r="A76" t="s">
        <v>283</v>
      </c>
      <c r="B76" t="s">
        <v>3</v>
      </c>
      <c r="C76">
        <v>2</v>
      </c>
      <c r="D76" t="s">
        <v>284</v>
      </c>
      <c r="E76">
        <v>124206.334000394</v>
      </c>
      <c r="F76">
        <v>1E-4</v>
      </c>
      <c r="G76">
        <v>467183.59355339198</v>
      </c>
      <c r="H76">
        <v>197129.97588459533</v>
      </c>
      <c r="I76">
        <v>1E-4</v>
      </c>
      <c r="J76">
        <v>1230675.33187228</v>
      </c>
      <c r="K76">
        <v>424593.687201889</v>
      </c>
      <c r="L76">
        <v>334987.52493665402</v>
      </c>
      <c r="M76">
        <v>113637.80083490199</v>
      </c>
      <c r="N76">
        <v>420778.86898914503</v>
      </c>
      <c r="O76" s="6">
        <v>1.7787708643092199</v>
      </c>
      <c r="P76" s="6">
        <v>0.83088067911797603</v>
      </c>
      <c r="Q76" s="7">
        <v>0.6966644798174404</v>
      </c>
      <c r="R76" s="7">
        <v>0.83654468063763998</v>
      </c>
    </row>
    <row r="77" spans="1:18" x14ac:dyDescent="0.15">
      <c r="A77" t="s">
        <v>285</v>
      </c>
      <c r="B77" t="s">
        <v>3</v>
      </c>
      <c r="C77">
        <v>2</v>
      </c>
      <c r="D77" t="s">
        <v>286</v>
      </c>
      <c r="E77">
        <v>121250.29793608699</v>
      </c>
      <c r="F77">
        <v>1E-4</v>
      </c>
      <c r="G77">
        <v>84182.610554947896</v>
      </c>
      <c r="H77">
        <v>68477.636197011627</v>
      </c>
      <c r="I77">
        <v>130883.890792013</v>
      </c>
      <c r="J77">
        <v>127366.256473111</v>
      </c>
      <c r="K77">
        <v>363370.97633126599</v>
      </c>
      <c r="L77">
        <v>108596.575466746</v>
      </c>
      <c r="M77">
        <v>1E-4</v>
      </c>
      <c r="N77">
        <v>146043.5398326272</v>
      </c>
      <c r="O77" s="6">
        <v>1.7772656404898901</v>
      </c>
      <c r="P77" s="6">
        <v>0.82965933109956402</v>
      </c>
      <c r="Q77" s="7">
        <v>0.69385235777257714</v>
      </c>
      <c r="R77" s="7">
        <v>0.83654468063763998</v>
      </c>
    </row>
    <row r="78" spans="1:18" x14ac:dyDescent="0.15">
      <c r="A78" t="s">
        <v>287</v>
      </c>
      <c r="B78" t="s">
        <v>3</v>
      </c>
      <c r="C78">
        <v>2</v>
      </c>
      <c r="D78" t="s">
        <v>288</v>
      </c>
      <c r="E78">
        <v>393738.59169814503</v>
      </c>
      <c r="F78">
        <v>252726.27521694201</v>
      </c>
      <c r="G78">
        <v>2742318.7100819</v>
      </c>
      <c r="H78">
        <v>1129594.5256656623</v>
      </c>
      <c r="I78">
        <v>3298947.25323884</v>
      </c>
      <c r="J78">
        <v>817032.18359804095</v>
      </c>
      <c r="K78">
        <v>2708508.6994021698</v>
      </c>
      <c r="L78">
        <v>2089913.08837299</v>
      </c>
      <c r="M78">
        <v>2975239.1023070798</v>
      </c>
      <c r="N78">
        <v>2377928.0653838241</v>
      </c>
      <c r="O78" s="6">
        <v>2.1051164922147998</v>
      </c>
      <c r="P78" s="6">
        <v>1.0739000708643101</v>
      </c>
      <c r="Q78" s="7">
        <v>0.10734997572253942</v>
      </c>
      <c r="R78" s="7">
        <v>0.44093937410829398</v>
      </c>
    </row>
    <row r="79" spans="1:18" x14ac:dyDescent="0.15">
      <c r="A79" t="s">
        <v>289</v>
      </c>
      <c r="B79" t="s">
        <v>3</v>
      </c>
      <c r="C79">
        <v>13</v>
      </c>
      <c r="D79" t="s">
        <v>290</v>
      </c>
      <c r="E79">
        <v>543442.08730159805</v>
      </c>
      <c r="F79">
        <v>1E-4</v>
      </c>
      <c r="G79">
        <v>810089.37610144599</v>
      </c>
      <c r="H79">
        <v>451177.15450101468</v>
      </c>
      <c r="I79">
        <v>357214.49455772602</v>
      </c>
      <c r="J79">
        <v>798232.69605304196</v>
      </c>
      <c r="K79">
        <v>1812626.65966067</v>
      </c>
      <c r="L79">
        <v>760929.20607720804</v>
      </c>
      <c r="M79">
        <v>1010813.22972966</v>
      </c>
      <c r="N79">
        <v>947963.25721566123</v>
      </c>
      <c r="O79" s="6">
        <v>1.40072585364564</v>
      </c>
      <c r="P79" s="6">
        <v>0.48617462294401598</v>
      </c>
      <c r="Q79" s="7">
        <v>0.20896679446217151</v>
      </c>
      <c r="R79" s="7">
        <v>0.57043870482769898</v>
      </c>
    </row>
    <row r="80" spans="1:18" x14ac:dyDescent="0.15">
      <c r="A80" t="s">
        <v>291</v>
      </c>
      <c r="B80" t="s">
        <v>3</v>
      </c>
      <c r="C80">
        <v>6</v>
      </c>
      <c r="D80" t="s">
        <v>292</v>
      </c>
      <c r="E80">
        <v>1847201.8275475099</v>
      </c>
      <c r="F80">
        <v>1170383.60895435</v>
      </c>
      <c r="G80">
        <v>3914235.2729071402</v>
      </c>
      <c r="H80">
        <v>2310606.9031363335</v>
      </c>
      <c r="I80">
        <v>1773307.9285829</v>
      </c>
      <c r="J80">
        <v>2921776.9252691302</v>
      </c>
      <c r="K80">
        <v>11115454.430455601</v>
      </c>
      <c r="L80">
        <v>3076770.4770481801</v>
      </c>
      <c r="M80">
        <v>4764652.1579890298</v>
      </c>
      <c r="N80">
        <v>4730392.3838689681</v>
      </c>
      <c r="O80" s="6">
        <v>2.0472510393493701</v>
      </c>
      <c r="P80" s="6">
        <v>1.0336880202988801</v>
      </c>
      <c r="Q80" s="7">
        <v>0.23732459921424973</v>
      </c>
      <c r="R80" s="7">
        <v>0.435388072382136</v>
      </c>
    </row>
    <row r="81" spans="1:18" x14ac:dyDescent="0.15">
      <c r="A81" t="s">
        <v>293</v>
      </c>
      <c r="B81" t="s">
        <v>3</v>
      </c>
      <c r="C81">
        <v>6</v>
      </c>
      <c r="D81" t="s">
        <v>294</v>
      </c>
      <c r="E81">
        <v>200327.84882027001</v>
      </c>
      <c r="F81">
        <v>139841.493564281</v>
      </c>
      <c r="G81">
        <v>1645882.5985383701</v>
      </c>
      <c r="H81">
        <v>662017.31364097365</v>
      </c>
      <c r="I81">
        <v>1476956.9781211701</v>
      </c>
      <c r="J81">
        <v>1046183.61535219</v>
      </c>
      <c r="K81">
        <v>1024660.37103236</v>
      </c>
      <c r="L81">
        <v>1049714.4301452599</v>
      </c>
      <c r="M81">
        <v>2167332.2507447698</v>
      </c>
      <c r="N81">
        <v>1352969.5290791499</v>
      </c>
      <c r="O81" s="6">
        <v>2.04370716793257</v>
      </c>
      <c r="P81" s="6">
        <v>1.0311884948877601</v>
      </c>
      <c r="Q81" s="7">
        <v>7.4424299465181656E-2</v>
      </c>
      <c r="R81" s="7">
        <v>0.43581696913654</v>
      </c>
    </row>
    <row r="82" spans="1:18" x14ac:dyDescent="0.15">
      <c r="A82" t="s">
        <v>295</v>
      </c>
      <c r="B82" t="s">
        <v>3</v>
      </c>
      <c r="C82">
        <v>3</v>
      </c>
      <c r="D82" t="s">
        <v>296</v>
      </c>
      <c r="E82">
        <v>1E-4</v>
      </c>
      <c r="F82">
        <v>1E-4</v>
      </c>
      <c r="G82">
        <v>367752.13542598003</v>
      </c>
      <c r="H82">
        <v>122584.04520866001</v>
      </c>
      <c r="I82">
        <v>52319.256342711698</v>
      </c>
      <c r="J82">
        <v>602057.43535131495</v>
      </c>
      <c r="K82">
        <v>1E-4</v>
      </c>
      <c r="L82">
        <v>505543.06725741498</v>
      </c>
      <c r="M82">
        <v>57535.701518086098</v>
      </c>
      <c r="N82">
        <v>243491.09211390553</v>
      </c>
      <c r="O82" s="6">
        <v>0.82763316859490199</v>
      </c>
      <c r="P82" s="6">
        <v>-0.27293663044283201</v>
      </c>
      <c r="Q82" s="7">
        <v>0.26293905890897035</v>
      </c>
      <c r="R82" s="7">
        <v>0.53537932513133002</v>
      </c>
    </row>
    <row r="83" spans="1:18" x14ac:dyDescent="0.15">
      <c r="A83" t="s">
        <v>297</v>
      </c>
      <c r="B83" t="s">
        <v>3</v>
      </c>
      <c r="C83">
        <v>7</v>
      </c>
      <c r="D83" t="s">
        <v>298</v>
      </c>
      <c r="E83">
        <v>1765174.84971973</v>
      </c>
      <c r="F83">
        <v>1163195.33768209</v>
      </c>
      <c r="G83">
        <v>2729647.17864767</v>
      </c>
      <c r="H83">
        <v>1886005.7886831632</v>
      </c>
      <c r="I83">
        <v>1711550.76817655</v>
      </c>
      <c r="J83">
        <v>4548803.6151235001</v>
      </c>
      <c r="K83">
        <v>5184146.5216317298</v>
      </c>
      <c r="L83">
        <v>3304100.9712304501</v>
      </c>
      <c r="M83">
        <v>3634439.7839800501</v>
      </c>
      <c r="N83">
        <v>3676608.332028456</v>
      </c>
      <c r="O83" s="6">
        <v>1.9494151895951799</v>
      </c>
      <c r="P83" s="6">
        <v>0.96304139084122597</v>
      </c>
      <c r="Q83" s="7">
        <v>7.8758928496843184E-2</v>
      </c>
      <c r="R83" s="7">
        <v>0.25018788029135902</v>
      </c>
    </row>
    <row r="84" spans="1:18" x14ac:dyDescent="0.15">
      <c r="A84" t="s">
        <v>299</v>
      </c>
      <c r="B84" t="s">
        <v>3</v>
      </c>
      <c r="C84">
        <v>3</v>
      </c>
      <c r="D84" t="s">
        <v>300</v>
      </c>
      <c r="E84">
        <v>43410.914999139102</v>
      </c>
      <c r="F84">
        <v>1E-4</v>
      </c>
      <c r="G84">
        <v>178898.004029239</v>
      </c>
      <c r="H84">
        <v>74102.973042792699</v>
      </c>
      <c r="I84">
        <v>1E-4</v>
      </c>
      <c r="J84">
        <v>121321.066508823</v>
      </c>
      <c r="K84">
        <v>258156.59610929599</v>
      </c>
      <c r="L84">
        <v>194571.58387552699</v>
      </c>
      <c r="M84">
        <v>141857.8426333</v>
      </c>
      <c r="N84">
        <v>143181.41784538919</v>
      </c>
      <c r="O84" s="6">
        <v>1.6101627692221001</v>
      </c>
      <c r="P84" s="6">
        <v>0.68720653584299496</v>
      </c>
      <c r="Q84" s="7">
        <v>0.68032728283964627</v>
      </c>
      <c r="R84" s="7">
        <v>0.830392778060972</v>
      </c>
    </row>
    <row r="85" spans="1:18" x14ac:dyDescent="0.15">
      <c r="A85" t="s">
        <v>301</v>
      </c>
      <c r="B85" t="s">
        <v>3</v>
      </c>
      <c r="C85">
        <v>3</v>
      </c>
      <c r="D85" t="s">
        <v>302</v>
      </c>
      <c r="E85">
        <v>176344.14528520199</v>
      </c>
      <c r="F85">
        <v>178386.40437553299</v>
      </c>
      <c r="G85">
        <v>826261.02519869094</v>
      </c>
      <c r="H85">
        <v>393663.8582864753</v>
      </c>
      <c r="I85">
        <v>433890.21195796301</v>
      </c>
      <c r="J85">
        <v>895255.18480054697</v>
      </c>
      <c r="K85">
        <v>835392.52693585004</v>
      </c>
      <c r="L85">
        <v>1022740.32114583</v>
      </c>
      <c r="M85">
        <v>587189.55645844899</v>
      </c>
      <c r="N85">
        <v>754893.56025972776</v>
      </c>
      <c r="O85" s="6">
        <v>1.9176095149739201</v>
      </c>
      <c r="P85" s="6">
        <v>0.93930897261638502</v>
      </c>
      <c r="Q85" s="7">
        <v>8.3403519062690903E-2</v>
      </c>
      <c r="R85" s="7">
        <v>0.41224699164617001</v>
      </c>
    </row>
    <row r="86" spans="1:18" x14ac:dyDescent="0.15">
      <c r="A86" t="s">
        <v>303</v>
      </c>
      <c r="B86" t="s">
        <v>3</v>
      </c>
      <c r="C86">
        <v>3</v>
      </c>
      <c r="D86" t="s">
        <v>304</v>
      </c>
      <c r="E86">
        <v>137049.27982518999</v>
      </c>
      <c r="F86">
        <v>148465.596337177</v>
      </c>
      <c r="G86">
        <v>238957.88673218599</v>
      </c>
      <c r="H86">
        <v>174824.25429818433</v>
      </c>
      <c r="I86">
        <v>138881.901612727</v>
      </c>
      <c r="J86">
        <v>498444.80565972999</v>
      </c>
      <c r="K86">
        <v>261859.39690653101</v>
      </c>
      <c r="L86">
        <v>355533.14488441602</v>
      </c>
      <c r="M86">
        <v>414927.46506397403</v>
      </c>
      <c r="N86">
        <v>333929.34282547556</v>
      </c>
      <c r="O86" s="6">
        <v>1.9100858988760601</v>
      </c>
      <c r="P86" s="6">
        <v>0.93363751946307605</v>
      </c>
      <c r="Q86" s="7">
        <v>0.11831545670409471</v>
      </c>
      <c r="R86" s="7">
        <v>0.22400388908883301</v>
      </c>
    </row>
    <row r="87" spans="1:18" x14ac:dyDescent="0.15">
      <c r="A87" t="s">
        <v>305</v>
      </c>
      <c r="B87" t="s">
        <v>3</v>
      </c>
      <c r="C87">
        <v>4</v>
      </c>
      <c r="D87" t="s">
        <v>306</v>
      </c>
      <c r="E87">
        <v>135871.357738041</v>
      </c>
      <c r="F87">
        <v>60972.464028475202</v>
      </c>
      <c r="G87">
        <v>191002.04127128201</v>
      </c>
      <c r="H87">
        <v>129281.95434593274</v>
      </c>
      <c r="I87">
        <v>93330.535557772993</v>
      </c>
      <c r="J87">
        <v>199284.786461382</v>
      </c>
      <c r="K87">
        <v>348335.96309447399</v>
      </c>
      <c r="L87">
        <v>312752.73835707799</v>
      </c>
      <c r="M87">
        <v>268856.82003439899</v>
      </c>
      <c r="N87">
        <v>244512.16870102118</v>
      </c>
      <c r="O87" s="6">
        <v>1.89130934806173</v>
      </c>
      <c r="P87" s="6">
        <v>0.91938535398779397</v>
      </c>
      <c r="Q87" s="7">
        <v>0.15778630307680339</v>
      </c>
      <c r="R87" s="7">
        <v>0.381875634868521</v>
      </c>
    </row>
    <row r="88" spans="1:18" x14ac:dyDescent="0.15">
      <c r="A88" t="s">
        <v>307</v>
      </c>
      <c r="B88" t="s">
        <v>3</v>
      </c>
      <c r="C88">
        <v>4</v>
      </c>
      <c r="D88" t="s">
        <v>308</v>
      </c>
      <c r="E88">
        <v>245999.63518293001</v>
      </c>
      <c r="F88">
        <v>158626.45479937</v>
      </c>
      <c r="G88">
        <v>1E-4</v>
      </c>
      <c r="H88">
        <v>134875.36336076667</v>
      </c>
      <c r="I88">
        <v>282112.64760966098</v>
      </c>
      <c r="J88">
        <v>139368.88427508401</v>
      </c>
      <c r="K88">
        <v>154223.62231978099</v>
      </c>
      <c r="L88">
        <v>407860.799165398</v>
      </c>
      <c r="M88">
        <v>276271.36750551203</v>
      </c>
      <c r="N88">
        <v>251967.46417508723</v>
      </c>
      <c r="O88" s="6">
        <v>1.2454336012324501</v>
      </c>
      <c r="P88" s="6">
        <v>0.31664810810932498</v>
      </c>
      <c r="Q88" s="7">
        <v>0.21140685049058922</v>
      </c>
      <c r="R88" s="7">
        <v>0.57220466548287496</v>
      </c>
    </row>
    <row r="89" spans="1:18" x14ac:dyDescent="0.15">
      <c r="A89" t="s">
        <v>309</v>
      </c>
      <c r="B89" t="s">
        <v>3</v>
      </c>
      <c r="C89">
        <v>3</v>
      </c>
      <c r="D89" t="s">
        <v>310</v>
      </c>
      <c r="E89">
        <v>128450.58923919201</v>
      </c>
      <c r="F89">
        <v>1E-4</v>
      </c>
      <c r="G89">
        <v>236194.05796469899</v>
      </c>
      <c r="H89">
        <v>121548.21576796367</v>
      </c>
      <c r="I89">
        <v>74956.6634342545</v>
      </c>
      <c r="J89">
        <v>307210.74383224</v>
      </c>
      <c r="K89">
        <v>362682.74585955398</v>
      </c>
      <c r="L89">
        <v>226146.26950997801</v>
      </c>
      <c r="M89">
        <v>163795.287478396</v>
      </c>
      <c r="N89">
        <v>226958.34202288449</v>
      </c>
      <c r="O89" s="6">
        <v>1.2448192715164801</v>
      </c>
      <c r="P89" s="6">
        <v>0.31593630051550797</v>
      </c>
      <c r="Q89" s="7">
        <v>0.21370990645670015</v>
      </c>
      <c r="R89" s="7">
        <v>0.57237657814964704</v>
      </c>
    </row>
    <row r="90" spans="1:18" x14ac:dyDescent="0.15">
      <c r="A90" t="s">
        <v>311</v>
      </c>
      <c r="B90" t="s">
        <v>3</v>
      </c>
      <c r="C90">
        <v>4</v>
      </c>
      <c r="D90" t="s">
        <v>312</v>
      </c>
      <c r="E90">
        <v>59276.709884525197</v>
      </c>
      <c r="F90">
        <v>87911.138099555799</v>
      </c>
      <c r="G90">
        <v>538365.56633518101</v>
      </c>
      <c r="H90">
        <v>228517.80477308735</v>
      </c>
      <c r="I90">
        <v>60605.947085506101</v>
      </c>
      <c r="J90">
        <v>495175.94907603197</v>
      </c>
      <c r="K90">
        <v>467082.34802518401</v>
      </c>
      <c r="L90">
        <v>606065.18962325703</v>
      </c>
      <c r="M90">
        <v>488555.19038445997</v>
      </c>
      <c r="N90">
        <v>423496.92483888782</v>
      </c>
      <c r="O90" s="6">
        <v>1.8532338228294001</v>
      </c>
      <c r="P90" s="6">
        <v>0.89004491793005602</v>
      </c>
      <c r="Q90" s="7">
        <v>0.29841468262789855</v>
      </c>
      <c r="R90" s="7">
        <v>0.53874450218957104</v>
      </c>
    </row>
    <row r="91" spans="1:18" x14ac:dyDescent="0.15">
      <c r="A91" t="s">
        <v>313</v>
      </c>
      <c r="B91" t="s">
        <v>3</v>
      </c>
      <c r="C91">
        <v>5</v>
      </c>
      <c r="D91" t="s">
        <v>314</v>
      </c>
      <c r="E91">
        <v>87212.619622364902</v>
      </c>
      <c r="F91">
        <v>66944.214150406697</v>
      </c>
      <c r="G91">
        <v>1647703.11489351</v>
      </c>
      <c r="H91">
        <v>600619.98288876051</v>
      </c>
      <c r="I91">
        <v>1559112.65142933</v>
      </c>
      <c r="J91">
        <v>956998.78295388096</v>
      </c>
      <c r="K91">
        <v>903761.57200260204</v>
      </c>
      <c r="L91">
        <v>1039688.29787468</v>
      </c>
      <c r="M91">
        <v>1074532.0354748501</v>
      </c>
      <c r="N91">
        <v>1106818.6679470683</v>
      </c>
      <c r="O91" s="6">
        <v>1.8427936125400901</v>
      </c>
      <c r="P91" s="6">
        <v>0.88189450241839196</v>
      </c>
      <c r="Q91" s="7">
        <v>7.5784065917501683E-2</v>
      </c>
      <c r="R91" s="7">
        <v>0.45389808433897899</v>
      </c>
    </row>
    <row r="92" spans="1:18" x14ac:dyDescent="0.15">
      <c r="A92" t="s">
        <v>315</v>
      </c>
      <c r="B92" t="s">
        <v>3</v>
      </c>
      <c r="C92">
        <v>3</v>
      </c>
      <c r="D92" t="s">
        <v>316</v>
      </c>
      <c r="E92">
        <v>209412.36286984</v>
      </c>
      <c r="F92">
        <v>83450.233561228</v>
      </c>
      <c r="G92">
        <v>376959.45603798301</v>
      </c>
      <c r="H92">
        <v>223274.01748968367</v>
      </c>
      <c r="I92">
        <v>233055.49946190999</v>
      </c>
      <c r="J92">
        <v>405922.86148859398</v>
      </c>
      <c r="K92">
        <v>605308.89511674701</v>
      </c>
      <c r="L92">
        <v>398375.46575177001</v>
      </c>
      <c r="M92">
        <v>409885.67957458599</v>
      </c>
      <c r="N92">
        <v>410509.68027872138</v>
      </c>
      <c r="O92" s="6">
        <v>1.8385913640020699</v>
      </c>
      <c r="P92" s="6">
        <v>0.87860086928946501</v>
      </c>
      <c r="Q92" s="7">
        <v>9.8971469383509356E-2</v>
      </c>
      <c r="R92" s="7">
        <v>0.425700483365619</v>
      </c>
    </row>
    <row r="93" spans="1:18" x14ac:dyDescent="0.15">
      <c r="A93" t="s">
        <v>317</v>
      </c>
      <c r="B93" t="s">
        <v>3</v>
      </c>
      <c r="C93">
        <v>5</v>
      </c>
      <c r="D93" t="s">
        <v>318</v>
      </c>
      <c r="E93">
        <v>572975.19094182097</v>
      </c>
      <c r="F93">
        <v>671693.37943309406</v>
      </c>
      <c r="G93">
        <v>1011540.39062494</v>
      </c>
      <c r="H93">
        <v>752069.65366661828</v>
      </c>
      <c r="I93">
        <v>653288.74218100496</v>
      </c>
      <c r="J93">
        <v>1473194.10847625</v>
      </c>
      <c r="K93">
        <v>2152628.32453214</v>
      </c>
      <c r="L93">
        <v>1223176.55339453</v>
      </c>
      <c r="M93">
        <v>1366932.5666219699</v>
      </c>
      <c r="N93">
        <v>1373844.059041179</v>
      </c>
      <c r="O93" s="6">
        <v>1.8267510893783001</v>
      </c>
      <c r="P93" s="6">
        <v>0.86928006769072896</v>
      </c>
      <c r="Q93" s="7">
        <v>9.6646333220778091E-2</v>
      </c>
      <c r="R93" s="7">
        <v>0.20815206252673801</v>
      </c>
    </row>
    <row r="94" spans="1:18" x14ac:dyDescent="0.15">
      <c r="A94" t="s">
        <v>319</v>
      </c>
      <c r="B94" t="s">
        <v>3</v>
      </c>
      <c r="C94">
        <v>3</v>
      </c>
      <c r="D94" t="s">
        <v>320</v>
      </c>
      <c r="E94">
        <v>120432.023171587</v>
      </c>
      <c r="F94">
        <v>1E-4</v>
      </c>
      <c r="G94">
        <v>286921.45101774699</v>
      </c>
      <c r="H94">
        <v>135784.49142977802</v>
      </c>
      <c r="I94">
        <v>63063.177286561702</v>
      </c>
      <c r="J94">
        <v>208948.66851644899</v>
      </c>
      <c r="K94">
        <v>286740.89071181498</v>
      </c>
      <c r="L94">
        <v>399849.75838043803</v>
      </c>
      <c r="M94">
        <v>278474.610745374</v>
      </c>
      <c r="N94">
        <v>247415.42112812755</v>
      </c>
      <c r="O94" s="6">
        <v>1.21474560462251</v>
      </c>
      <c r="P94" s="6">
        <v>0.28065421228580301</v>
      </c>
      <c r="Q94" s="7">
        <v>0.21436293763007427</v>
      </c>
      <c r="R94" s="7">
        <v>0.57237657814964704</v>
      </c>
    </row>
    <row r="95" spans="1:18" x14ac:dyDescent="0.15">
      <c r="A95" t="s">
        <v>321</v>
      </c>
      <c r="B95" t="s">
        <v>3</v>
      </c>
      <c r="C95">
        <v>6</v>
      </c>
      <c r="D95" t="s">
        <v>322</v>
      </c>
      <c r="E95">
        <v>93458.889927194105</v>
      </c>
      <c r="F95">
        <v>126942.45655153799</v>
      </c>
      <c r="G95">
        <v>1744811.8259922301</v>
      </c>
      <c r="H95">
        <v>655071.05749032076</v>
      </c>
      <c r="I95">
        <v>1374234.6067208401</v>
      </c>
      <c r="J95">
        <v>781553.57638573903</v>
      </c>
      <c r="K95">
        <v>1177142.2818211301</v>
      </c>
      <c r="L95">
        <v>1097853.05042693</v>
      </c>
      <c r="M95">
        <v>1495903.15588853</v>
      </c>
      <c r="N95">
        <v>1185337.3342486336</v>
      </c>
      <c r="O95" s="6">
        <v>1.8094790187659899</v>
      </c>
      <c r="P95" s="6">
        <v>0.85557437949947901</v>
      </c>
      <c r="Q95" s="7">
        <v>8.3767496719759957E-2</v>
      </c>
      <c r="R95" s="7">
        <v>0.465961756933924</v>
      </c>
    </row>
    <row r="96" spans="1:18" x14ac:dyDescent="0.15">
      <c r="A96" t="s">
        <v>323</v>
      </c>
      <c r="B96" t="s">
        <v>3</v>
      </c>
      <c r="C96">
        <v>2</v>
      </c>
      <c r="D96" t="s">
        <v>324</v>
      </c>
      <c r="E96">
        <v>192232.357284153</v>
      </c>
      <c r="F96">
        <v>71490.0853189708</v>
      </c>
      <c r="G96">
        <v>504309.97457636002</v>
      </c>
      <c r="H96">
        <v>256010.80572649461</v>
      </c>
      <c r="I96">
        <v>554219.17890591698</v>
      </c>
      <c r="J96">
        <v>276217.17841638898</v>
      </c>
      <c r="K96">
        <v>596395.68320601096</v>
      </c>
      <c r="L96">
        <v>240565.246466913</v>
      </c>
      <c r="M96">
        <v>622261.46436686802</v>
      </c>
      <c r="N96">
        <v>457931.75027241959</v>
      </c>
      <c r="O96" s="6">
        <v>1.7887203981558399</v>
      </c>
      <c r="P96" s="6">
        <v>0.83892789173899895</v>
      </c>
      <c r="Q96" s="7">
        <v>0.15724371826153094</v>
      </c>
      <c r="R96" s="7">
        <v>0.50444684776361404</v>
      </c>
    </row>
    <row r="97" spans="1:18" x14ac:dyDescent="0.15">
      <c r="A97" t="s">
        <v>325</v>
      </c>
      <c r="B97" t="s">
        <v>3</v>
      </c>
      <c r="C97">
        <v>8</v>
      </c>
      <c r="D97" t="s">
        <v>326</v>
      </c>
      <c r="E97">
        <v>2827560.9232802801</v>
      </c>
      <c r="F97">
        <v>1317390.34420484</v>
      </c>
      <c r="G97">
        <v>7842452.7381206704</v>
      </c>
      <c r="H97">
        <v>3995801.3352019303</v>
      </c>
      <c r="I97">
        <v>8871140.6717434693</v>
      </c>
      <c r="J97">
        <v>6160032.8965072297</v>
      </c>
      <c r="K97">
        <v>8383394.97014545</v>
      </c>
      <c r="L97">
        <v>5549413.4100072896</v>
      </c>
      <c r="M97">
        <v>6764029.3157599904</v>
      </c>
      <c r="N97">
        <v>7145602.2528326865</v>
      </c>
      <c r="O97" s="6">
        <v>1.7882776578406701</v>
      </c>
      <c r="P97" s="6">
        <v>0.83857075469259401</v>
      </c>
      <c r="Q97" s="7">
        <v>8.2035870764345292E-2</v>
      </c>
      <c r="R97" s="7">
        <v>0.45116437621174499</v>
      </c>
    </row>
    <row r="98" spans="1:18" x14ac:dyDescent="0.15">
      <c r="A98" t="s">
        <v>327</v>
      </c>
      <c r="B98" t="s">
        <v>3</v>
      </c>
      <c r="C98">
        <v>3</v>
      </c>
      <c r="D98" t="s">
        <v>328</v>
      </c>
      <c r="E98">
        <v>172576.66070468901</v>
      </c>
      <c r="F98">
        <v>219432.09785192899</v>
      </c>
      <c r="G98">
        <v>294094.87856812298</v>
      </c>
      <c r="H98">
        <v>228701.21237491365</v>
      </c>
      <c r="I98">
        <v>332807.84281912103</v>
      </c>
      <c r="J98">
        <v>344100.16498596</v>
      </c>
      <c r="K98">
        <v>238874.691761414</v>
      </c>
      <c r="L98">
        <v>801579.84536705795</v>
      </c>
      <c r="M98">
        <v>326394.13461247197</v>
      </c>
      <c r="N98">
        <v>408751.33590920502</v>
      </c>
      <c r="O98" s="6">
        <v>1.78727227435008</v>
      </c>
      <c r="P98" s="6">
        <v>0.83775943232719796</v>
      </c>
      <c r="Q98" s="7">
        <v>0.13128114138232669</v>
      </c>
      <c r="R98" s="7">
        <v>0.24050537518878001</v>
      </c>
    </row>
    <row r="99" spans="1:18" x14ac:dyDescent="0.15">
      <c r="A99" t="s">
        <v>329</v>
      </c>
      <c r="B99" t="s">
        <v>3</v>
      </c>
      <c r="C99">
        <v>3</v>
      </c>
      <c r="D99" t="s">
        <v>330</v>
      </c>
      <c r="E99">
        <v>35871.567965635302</v>
      </c>
      <c r="F99">
        <v>104593.031359801</v>
      </c>
      <c r="G99">
        <v>393103.193489497</v>
      </c>
      <c r="H99">
        <v>177855.93093831107</v>
      </c>
      <c r="I99">
        <v>97384.2326726998</v>
      </c>
      <c r="J99">
        <v>374456.72216621798</v>
      </c>
      <c r="K99">
        <v>366602.217334794</v>
      </c>
      <c r="L99">
        <v>476826.22841182002</v>
      </c>
      <c r="M99">
        <v>261449.820305581</v>
      </c>
      <c r="N99">
        <v>315343.84417822253</v>
      </c>
      <c r="O99" s="6">
        <v>1.7730296796506699</v>
      </c>
      <c r="P99" s="6">
        <v>0.82621668644892798</v>
      </c>
      <c r="Q99" s="7">
        <v>0.2045902056122397</v>
      </c>
      <c r="R99" s="7">
        <v>0.53456658650631095</v>
      </c>
    </row>
    <row r="100" spans="1:18" x14ac:dyDescent="0.15">
      <c r="A100" t="s">
        <v>331</v>
      </c>
      <c r="B100" t="s">
        <v>3</v>
      </c>
      <c r="C100">
        <v>6</v>
      </c>
      <c r="D100" t="s">
        <v>332</v>
      </c>
      <c r="E100">
        <v>465056.27413970802</v>
      </c>
      <c r="F100">
        <v>172456.274252198</v>
      </c>
      <c r="G100">
        <v>475210.14497810998</v>
      </c>
      <c r="H100">
        <v>370907.564456672</v>
      </c>
      <c r="I100">
        <v>463179.70636512298</v>
      </c>
      <c r="J100">
        <v>898426.71917963703</v>
      </c>
      <c r="K100">
        <v>505553.11171102402</v>
      </c>
      <c r="L100">
        <v>675185.67487814801</v>
      </c>
      <c r="M100">
        <v>726895.69405225106</v>
      </c>
      <c r="N100">
        <v>653848.1812372366</v>
      </c>
      <c r="O100" s="6">
        <v>1.76283323385792</v>
      </c>
      <c r="P100" s="6">
        <v>0.81789600042894695</v>
      </c>
      <c r="Q100" s="7">
        <v>7.3225357076626599E-2</v>
      </c>
      <c r="R100" s="7">
        <v>0.37787454378383301</v>
      </c>
    </row>
    <row r="101" spans="1:18" x14ac:dyDescent="0.15">
      <c r="A101" t="s">
        <v>333</v>
      </c>
      <c r="B101" t="s">
        <v>3</v>
      </c>
      <c r="C101">
        <v>2</v>
      </c>
      <c r="D101" t="s">
        <v>334</v>
      </c>
      <c r="E101">
        <v>1109219.69854993</v>
      </c>
      <c r="F101">
        <v>779712.22602152696</v>
      </c>
      <c r="G101">
        <v>2451386.0774762402</v>
      </c>
      <c r="H101">
        <v>1446772.6673492324</v>
      </c>
      <c r="I101">
        <v>1238539.04853533</v>
      </c>
      <c r="J101">
        <v>2599275.3622448002</v>
      </c>
      <c r="K101">
        <v>4061562.5090010902</v>
      </c>
      <c r="L101">
        <v>2624952.9555436801</v>
      </c>
      <c r="M101">
        <v>2163318.4957937398</v>
      </c>
      <c r="N101">
        <v>2537529.674223728</v>
      </c>
      <c r="O101" s="6">
        <v>1.7539242560812001</v>
      </c>
      <c r="P101" s="6">
        <v>0.81058644576694405</v>
      </c>
      <c r="Q101" s="7">
        <v>0.13706700487145845</v>
      </c>
      <c r="R101" s="7">
        <v>0.39556119588314398</v>
      </c>
    </row>
    <row r="102" spans="1:18" x14ac:dyDescent="0.15">
      <c r="A102" t="s">
        <v>335</v>
      </c>
      <c r="B102" t="s">
        <v>3</v>
      </c>
      <c r="C102">
        <v>3</v>
      </c>
      <c r="D102" t="s">
        <v>336</v>
      </c>
      <c r="E102">
        <v>1437704.7991506199</v>
      </c>
      <c r="F102">
        <v>981592.63644236804</v>
      </c>
      <c r="G102">
        <v>475166.615553685</v>
      </c>
      <c r="H102">
        <v>964821.35038222431</v>
      </c>
      <c r="I102">
        <v>1538593.5310738101</v>
      </c>
      <c r="J102">
        <v>1465238.8340988599</v>
      </c>
      <c r="K102">
        <v>2511344.3833455602</v>
      </c>
      <c r="L102">
        <v>1383708.7353739501</v>
      </c>
      <c r="M102">
        <v>1422539.35938591</v>
      </c>
      <c r="N102">
        <v>1664284.9686556179</v>
      </c>
      <c r="O102" s="6">
        <v>1.7249669776366301</v>
      </c>
      <c r="P102" s="6">
        <v>0.78656874353956596</v>
      </c>
      <c r="Q102" s="7">
        <v>6.9982828043461204E-2</v>
      </c>
      <c r="R102" s="7">
        <v>0.37964747200109999</v>
      </c>
    </row>
    <row r="103" spans="1:18" x14ac:dyDescent="0.15">
      <c r="A103" t="s">
        <v>337</v>
      </c>
      <c r="B103" t="s">
        <v>3</v>
      </c>
      <c r="C103">
        <v>2</v>
      </c>
      <c r="D103" t="s">
        <v>338</v>
      </c>
      <c r="E103">
        <v>296195.53874728101</v>
      </c>
      <c r="F103">
        <v>96503.926693067799</v>
      </c>
      <c r="G103">
        <v>419848.84551100997</v>
      </c>
      <c r="H103">
        <v>270849.43698378629</v>
      </c>
      <c r="I103">
        <v>303034.441646997</v>
      </c>
      <c r="J103">
        <v>570641.77339655103</v>
      </c>
      <c r="K103">
        <v>570097.09237532003</v>
      </c>
      <c r="L103">
        <v>352775.62448311102</v>
      </c>
      <c r="M103">
        <v>538375.99183680699</v>
      </c>
      <c r="N103">
        <v>466984.9847477572</v>
      </c>
      <c r="O103" s="6">
        <v>1.72414973433423</v>
      </c>
      <c r="P103" s="6">
        <v>0.78588507117931605</v>
      </c>
      <c r="Q103" s="7">
        <v>0.11633799718661576</v>
      </c>
      <c r="R103" s="7">
        <v>0.467295806544126</v>
      </c>
    </row>
    <row r="104" spans="1:18" x14ac:dyDescent="0.15">
      <c r="A104" t="s">
        <v>339</v>
      </c>
      <c r="B104" t="s">
        <v>3</v>
      </c>
      <c r="C104">
        <v>2</v>
      </c>
      <c r="D104" t="s">
        <v>340</v>
      </c>
      <c r="E104">
        <v>42856.757345256701</v>
      </c>
      <c r="F104">
        <v>1E-4</v>
      </c>
      <c r="G104">
        <v>201304.76772901299</v>
      </c>
      <c r="H104">
        <v>81387.175058089895</v>
      </c>
      <c r="I104">
        <v>1E-4</v>
      </c>
      <c r="J104">
        <v>223874.86474485701</v>
      </c>
      <c r="K104">
        <v>157356.94269357499</v>
      </c>
      <c r="L104">
        <v>211559.68737094</v>
      </c>
      <c r="M104">
        <v>107467.410178103</v>
      </c>
      <c r="N104">
        <v>140051.781017495</v>
      </c>
      <c r="O104" s="6">
        <v>1.4340074771159601</v>
      </c>
      <c r="P104" s="6">
        <v>0.52005254647356602</v>
      </c>
      <c r="Q104" s="7">
        <v>0.68512508024639918</v>
      </c>
      <c r="R104" s="7">
        <v>0.83274233180280699</v>
      </c>
    </row>
    <row r="105" spans="1:18" x14ac:dyDescent="0.15">
      <c r="A105" t="s">
        <v>341</v>
      </c>
      <c r="B105" t="s">
        <v>3</v>
      </c>
      <c r="C105">
        <v>2</v>
      </c>
      <c r="D105" t="s">
        <v>342</v>
      </c>
      <c r="E105">
        <v>1E-4</v>
      </c>
      <c r="F105">
        <v>1E-4</v>
      </c>
      <c r="G105">
        <v>297807.65398341801</v>
      </c>
      <c r="H105">
        <v>99269.218061139341</v>
      </c>
      <c r="I105">
        <v>1E-4</v>
      </c>
      <c r="J105">
        <v>284790.420108366</v>
      </c>
      <c r="K105">
        <v>223114.66381642799</v>
      </c>
      <c r="L105">
        <v>159315.222317037</v>
      </c>
      <c r="M105">
        <v>181878.73019388199</v>
      </c>
      <c r="N105">
        <v>169819.80730714259</v>
      </c>
      <c r="O105" s="6">
        <v>0.71279148215588495</v>
      </c>
      <c r="P105" s="6">
        <v>-0.48844799810172501</v>
      </c>
      <c r="Q105" s="7">
        <v>0.25215599719941073</v>
      </c>
      <c r="R105" s="7">
        <v>0.52790777378528897</v>
      </c>
    </row>
    <row r="106" spans="1:18" x14ac:dyDescent="0.15">
      <c r="A106" t="s">
        <v>343</v>
      </c>
      <c r="B106" t="s">
        <v>3</v>
      </c>
      <c r="C106">
        <v>2</v>
      </c>
      <c r="D106" t="s">
        <v>344</v>
      </c>
      <c r="E106">
        <v>1E-4</v>
      </c>
      <c r="F106">
        <v>78421.960747369201</v>
      </c>
      <c r="G106">
        <v>1E-4</v>
      </c>
      <c r="H106">
        <v>26140.653649123069</v>
      </c>
      <c r="I106">
        <v>48683.318858052698</v>
      </c>
      <c r="J106">
        <v>71995.783054030893</v>
      </c>
      <c r="K106">
        <v>101977.102868509</v>
      </c>
      <c r="L106">
        <v>1E-4</v>
      </c>
      <c r="M106">
        <v>1E-4</v>
      </c>
      <c r="N106">
        <v>44531.240996118519</v>
      </c>
      <c r="O106" s="6">
        <v>0.94640243898765597</v>
      </c>
      <c r="P106" s="6">
        <v>-7.9474303214244493E-2</v>
      </c>
      <c r="Q106" s="7">
        <v>0.54013354920640355</v>
      </c>
      <c r="R106" s="7">
        <v>0.70387257765470501</v>
      </c>
    </row>
    <row r="107" spans="1:18" x14ac:dyDescent="0.15">
      <c r="A107" t="s">
        <v>345</v>
      </c>
      <c r="B107" t="s">
        <v>3</v>
      </c>
      <c r="C107">
        <v>7</v>
      </c>
      <c r="D107" t="s">
        <v>346</v>
      </c>
      <c r="E107">
        <v>578194.24537438306</v>
      </c>
      <c r="F107">
        <v>529933.53768213396</v>
      </c>
      <c r="G107">
        <v>8579792.7265903298</v>
      </c>
      <c r="H107">
        <v>3229306.8365489491</v>
      </c>
      <c r="I107">
        <v>7133559.5865642801</v>
      </c>
      <c r="J107">
        <v>4774898.9554472603</v>
      </c>
      <c r="K107">
        <v>4388761.56697689</v>
      </c>
      <c r="L107">
        <v>5600760.9588873601</v>
      </c>
      <c r="M107">
        <v>5539502.6651817998</v>
      </c>
      <c r="N107">
        <v>5487496.7466115188</v>
      </c>
      <c r="O107" s="6">
        <v>1.69928006982011</v>
      </c>
      <c r="P107" s="6">
        <v>0.764923652428665</v>
      </c>
      <c r="Q107" s="7">
        <v>8.9980159013631836E-2</v>
      </c>
      <c r="R107" s="7">
        <v>0.48322207034728498</v>
      </c>
    </row>
    <row r="108" spans="1:18" x14ac:dyDescent="0.15">
      <c r="A108" t="s">
        <v>347</v>
      </c>
      <c r="B108" t="s">
        <v>3</v>
      </c>
      <c r="C108">
        <v>4</v>
      </c>
      <c r="D108" t="s">
        <v>348</v>
      </c>
      <c r="E108">
        <v>4143414.6682410799</v>
      </c>
      <c r="F108">
        <v>5507992.1734471098</v>
      </c>
      <c r="G108">
        <v>1543052.2406369401</v>
      </c>
      <c r="H108">
        <v>3731486.3607750437</v>
      </c>
      <c r="I108">
        <v>6939692.3990712697</v>
      </c>
      <c r="J108">
        <v>6007323.7901763497</v>
      </c>
      <c r="K108">
        <v>7082429.7953242296</v>
      </c>
      <c r="L108">
        <v>5482972.0706322799</v>
      </c>
      <c r="M108">
        <v>6142643.9297136702</v>
      </c>
      <c r="N108">
        <v>6331012.3969835592</v>
      </c>
      <c r="O108" s="6">
        <v>1.6966462650390699</v>
      </c>
      <c r="P108" s="6">
        <v>0.76268580773860695</v>
      </c>
      <c r="Q108" s="7">
        <v>6.4091150944218314E-2</v>
      </c>
      <c r="R108" s="7">
        <v>0.42980377457506302</v>
      </c>
    </row>
    <row r="109" spans="1:18" x14ac:dyDescent="0.15">
      <c r="A109" t="s">
        <v>349</v>
      </c>
      <c r="B109" t="s">
        <v>3</v>
      </c>
      <c r="C109">
        <v>5</v>
      </c>
      <c r="D109" t="s">
        <v>350</v>
      </c>
      <c r="E109">
        <v>4426147.3052157704</v>
      </c>
      <c r="F109">
        <v>5036256.4355317699</v>
      </c>
      <c r="G109">
        <v>11604291.7083707</v>
      </c>
      <c r="H109">
        <v>7022231.8163727475</v>
      </c>
      <c r="I109">
        <v>5941350.00431302</v>
      </c>
      <c r="J109">
        <v>14123125.8871351</v>
      </c>
      <c r="K109">
        <v>11715178.602676</v>
      </c>
      <c r="L109">
        <v>17424228.964702599</v>
      </c>
      <c r="M109">
        <v>10178821.848904399</v>
      </c>
      <c r="N109">
        <v>11876541.061546225</v>
      </c>
      <c r="O109" s="6">
        <v>1.69127727084208</v>
      </c>
      <c r="P109" s="6">
        <v>0.75811319699054203</v>
      </c>
      <c r="Q109" s="7">
        <v>0.13743203487460504</v>
      </c>
      <c r="R109" s="7">
        <v>0.38468529526596801</v>
      </c>
    </row>
    <row r="110" spans="1:18" x14ac:dyDescent="0.15">
      <c r="A110" t="s">
        <v>351</v>
      </c>
      <c r="B110" t="s">
        <v>3</v>
      </c>
      <c r="C110">
        <v>2</v>
      </c>
      <c r="D110" t="s">
        <v>352</v>
      </c>
      <c r="E110">
        <v>2697972.7690932099</v>
      </c>
      <c r="F110">
        <v>1616689.70170388</v>
      </c>
      <c r="G110">
        <v>4553245.4265849302</v>
      </c>
      <c r="H110">
        <v>2955969.2991273403</v>
      </c>
      <c r="I110">
        <v>3441004.1151060401</v>
      </c>
      <c r="J110">
        <v>4981633.7567524901</v>
      </c>
      <c r="K110">
        <v>6374706.7188520599</v>
      </c>
      <c r="L110">
        <v>5314868.1400183197</v>
      </c>
      <c r="M110">
        <v>4345818.2575899996</v>
      </c>
      <c r="N110">
        <v>4891606.1976637822</v>
      </c>
      <c r="O110" s="6">
        <v>1.65482307247689</v>
      </c>
      <c r="P110" s="6">
        <v>0.72667697769411099</v>
      </c>
      <c r="Q110" s="7">
        <v>6.9059156121242138E-2</v>
      </c>
      <c r="R110" s="7">
        <v>0.37674943630230701</v>
      </c>
    </row>
    <row r="111" spans="1:18" x14ac:dyDescent="0.15">
      <c r="A111" t="s">
        <v>353</v>
      </c>
      <c r="B111" t="s">
        <v>3</v>
      </c>
      <c r="C111">
        <v>3</v>
      </c>
      <c r="D111" t="s">
        <v>354</v>
      </c>
      <c r="E111">
        <v>169093.20723438999</v>
      </c>
      <c r="F111">
        <v>150296.310327071</v>
      </c>
      <c r="G111">
        <v>785446.05917361996</v>
      </c>
      <c r="H111">
        <v>368278.52557836031</v>
      </c>
      <c r="I111">
        <v>417496.59234127001</v>
      </c>
      <c r="J111">
        <v>542970.10126720404</v>
      </c>
      <c r="K111">
        <v>739959.12969353795</v>
      </c>
      <c r="L111">
        <v>560535.07381638605</v>
      </c>
      <c r="M111">
        <v>718593.77987027704</v>
      </c>
      <c r="N111">
        <v>595910.9353977351</v>
      </c>
      <c r="O111" s="6">
        <v>1.61809851531175</v>
      </c>
      <c r="P111" s="6">
        <v>0.69429944659670495</v>
      </c>
      <c r="Q111" s="7">
        <v>0.11331595668593267</v>
      </c>
      <c r="R111" s="7">
        <v>0.499717488371824</v>
      </c>
    </row>
    <row r="112" spans="1:18" x14ac:dyDescent="0.15">
      <c r="A112" t="s">
        <v>355</v>
      </c>
      <c r="B112" t="s">
        <v>3</v>
      </c>
      <c r="C112">
        <v>4</v>
      </c>
      <c r="D112" t="s">
        <v>356</v>
      </c>
      <c r="E112">
        <v>94818.713275397895</v>
      </c>
      <c r="F112">
        <v>128618.19255741499</v>
      </c>
      <c r="G112">
        <v>522314.84476638999</v>
      </c>
      <c r="H112">
        <v>248583.91686640098</v>
      </c>
      <c r="I112">
        <v>156132.044877426</v>
      </c>
      <c r="J112">
        <v>503820.40164527902</v>
      </c>
      <c r="K112">
        <v>627496.56198023597</v>
      </c>
      <c r="L112">
        <v>198334.00815666301</v>
      </c>
      <c r="M112">
        <v>506748.19400360098</v>
      </c>
      <c r="N112">
        <v>398506.24213264103</v>
      </c>
      <c r="O112" s="6">
        <v>1.6031054913625999</v>
      </c>
      <c r="P112" s="6">
        <v>0.68086936426858402</v>
      </c>
      <c r="Q112" s="7">
        <v>0.28897888571795727</v>
      </c>
      <c r="R112" s="7">
        <v>0.54188958054375502</v>
      </c>
    </row>
    <row r="113" spans="1:18" x14ac:dyDescent="0.15">
      <c r="A113" t="s">
        <v>357</v>
      </c>
      <c r="B113" t="s">
        <v>3</v>
      </c>
      <c r="C113">
        <v>6</v>
      </c>
      <c r="D113" t="s">
        <v>358</v>
      </c>
      <c r="E113">
        <v>404705.538990381</v>
      </c>
      <c r="F113">
        <v>1010619.51674229</v>
      </c>
      <c r="G113">
        <v>2481302.0991916098</v>
      </c>
      <c r="H113">
        <v>1298875.7183080937</v>
      </c>
      <c r="I113">
        <v>622706.44678215997</v>
      </c>
      <c r="J113">
        <v>2240580.54141984</v>
      </c>
      <c r="K113">
        <v>3703211.1254542498</v>
      </c>
      <c r="L113">
        <v>1624110.8921771599</v>
      </c>
      <c r="M113">
        <v>2185989.9250089098</v>
      </c>
      <c r="N113">
        <v>2075319.786168464</v>
      </c>
      <c r="O113" s="6">
        <v>1.59778164837167</v>
      </c>
      <c r="P113" s="6">
        <v>0.67607026412619997</v>
      </c>
      <c r="Q113" s="7">
        <v>0.33356270721268266</v>
      </c>
      <c r="R113" s="7">
        <v>0.56348484603229299</v>
      </c>
    </row>
    <row r="114" spans="1:18" x14ac:dyDescent="0.15">
      <c r="A114" t="s">
        <v>359</v>
      </c>
      <c r="B114" t="s">
        <v>3</v>
      </c>
      <c r="C114">
        <v>4</v>
      </c>
      <c r="D114" t="s">
        <v>360</v>
      </c>
      <c r="E114">
        <v>836104.67097434402</v>
      </c>
      <c r="F114">
        <v>601296.58932517504</v>
      </c>
      <c r="G114">
        <v>1294316.54485882</v>
      </c>
      <c r="H114">
        <v>910572.60171944648</v>
      </c>
      <c r="I114">
        <v>856571.38379985106</v>
      </c>
      <c r="J114">
        <v>1592442.4828340299</v>
      </c>
      <c r="K114">
        <v>1652980.41999885</v>
      </c>
      <c r="L114">
        <v>1779973.60225461</v>
      </c>
      <c r="M114">
        <v>1348939.0533263299</v>
      </c>
      <c r="N114">
        <v>1446181.388442734</v>
      </c>
      <c r="O114" s="6">
        <v>1.58821096282791</v>
      </c>
      <c r="P114" s="6">
        <v>0.66740255908724899</v>
      </c>
      <c r="Q114" s="7">
        <v>9.0382267450965462E-2</v>
      </c>
      <c r="R114" s="7">
        <v>0.34489523979714398</v>
      </c>
    </row>
    <row r="115" spans="1:18" x14ac:dyDescent="0.15">
      <c r="A115" t="s">
        <v>361</v>
      </c>
      <c r="B115" t="s">
        <v>3</v>
      </c>
      <c r="C115">
        <v>9</v>
      </c>
      <c r="D115" t="s">
        <v>362</v>
      </c>
      <c r="E115">
        <v>2026166.92102023</v>
      </c>
      <c r="F115">
        <v>3838542.99635308</v>
      </c>
      <c r="G115">
        <v>9421258.1231491398</v>
      </c>
      <c r="H115">
        <v>5095322.6801741496</v>
      </c>
      <c r="I115">
        <v>2728015.6903753998</v>
      </c>
      <c r="J115">
        <v>9642321.9771330506</v>
      </c>
      <c r="K115">
        <v>14682857.5177735</v>
      </c>
      <c r="L115">
        <v>7532328.3289016597</v>
      </c>
      <c r="M115">
        <v>5250143.6297685299</v>
      </c>
      <c r="N115">
        <v>7967133.4287904277</v>
      </c>
      <c r="O115" s="6">
        <v>1.56361705213427</v>
      </c>
      <c r="P115" s="6">
        <v>0.64488722323651704</v>
      </c>
      <c r="Q115" s="7">
        <v>0.36047669381750697</v>
      </c>
      <c r="R115" s="7">
        <v>0.56774302900448803</v>
      </c>
    </row>
    <row r="116" spans="1:18" x14ac:dyDescent="0.15">
      <c r="A116" t="s">
        <v>363</v>
      </c>
      <c r="B116" t="s">
        <v>3</v>
      </c>
      <c r="C116">
        <v>2</v>
      </c>
      <c r="D116" t="s">
        <v>364</v>
      </c>
      <c r="E116">
        <v>601777.15715683997</v>
      </c>
      <c r="F116">
        <v>76394.465595217203</v>
      </c>
      <c r="G116">
        <v>1E-4</v>
      </c>
      <c r="H116">
        <v>226057.20761735237</v>
      </c>
      <c r="I116">
        <v>502157.479598323</v>
      </c>
      <c r="J116">
        <v>268929.44729227002</v>
      </c>
      <c r="K116">
        <v>290099.510634456</v>
      </c>
      <c r="L116">
        <v>264875.133512537</v>
      </c>
      <c r="M116">
        <v>440766.61717929901</v>
      </c>
      <c r="N116">
        <v>353365.63764337701</v>
      </c>
      <c r="O116" s="6">
        <v>1.0421127213008701</v>
      </c>
      <c r="P116" s="6">
        <v>5.9511336797166102E-2</v>
      </c>
      <c r="Q116" s="7">
        <v>0.1967501444180681</v>
      </c>
      <c r="R116" s="7">
        <v>0.562773480191057</v>
      </c>
    </row>
    <row r="117" spans="1:18" x14ac:dyDescent="0.15">
      <c r="A117" t="s">
        <v>365</v>
      </c>
      <c r="B117" t="s">
        <v>3</v>
      </c>
      <c r="C117">
        <v>4</v>
      </c>
      <c r="D117" t="s">
        <v>366</v>
      </c>
      <c r="E117">
        <v>722708.16981892299</v>
      </c>
      <c r="F117">
        <v>764277.37162093504</v>
      </c>
      <c r="G117">
        <v>2042670.0182938899</v>
      </c>
      <c r="H117">
        <v>1176551.8532445827</v>
      </c>
      <c r="I117">
        <v>1315021.7108021099</v>
      </c>
      <c r="J117">
        <v>2145629.7274957402</v>
      </c>
      <c r="K117">
        <v>1938529.7361889801</v>
      </c>
      <c r="L117">
        <v>1775584.66314095</v>
      </c>
      <c r="M117">
        <v>1976408.9133061499</v>
      </c>
      <c r="N117">
        <v>1830234.950186786</v>
      </c>
      <c r="O117" s="6">
        <v>1.55559225476982</v>
      </c>
      <c r="P117" s="6">
        <v>0.637463956783065</v>
      </c>
      <c r="Q117" s="7">
        <v>8.8498615317096171E-2</v>
      </c>
      <c r="R117" s="7">
        <v>0.44313654858287899</v>
      </c>
    </row>
    <row r="118" spans="1:18" x14ac:dyDescent="0.15">
      <c r="A118" t="s">
        <v>367</v>
      </c>
      <c r="B118" t="s">
        <v>3</v>
      </c>
      <c r="C118">
        <v>5</v>
      </c>
      <c r="D118" t="s">
        <v>368</v>
      </c>
      <c r="E118">
        <v>97848.874501710699</v>
      </c>
      <c r="F118">
        <v>61413.625325497902</v>
      </c>
      <c r="G118">
        <v>886446.50759450498</v>
      </c>
      <c r="H118">
        <v>348569.6691405712</v>
      </c>
      <c r="I118">
        <v>1E-4</v>
      </c>
      <c r="J118">
        <v>651180.15063384804</v>
      </c>
      <c r="K118">
        <v>1072370.9562764601</v>
      </c>
      <c r="L118">
        <v>541741.53619432705</v>
      </c>
      <c r="M118">
        <v>433838.34615102701</v>
      </c>
      <c r="N118">
        <v>539826.1978711324</v>
      </c>
      <c r="O118" s="6">
        <v>1.9358619155568999</v>
      </c>
      <c r="P118" s="6">
        <v>0.952976049282941</v>
      </c>
      <c r="Q118" s="7">
        <v>0.61368620954019337</v>
      </c>
      <c r="R118" s="7">
        <v>0.67020522527697501</v>
      </c>
    </row>
    <row r="119" spans="1:18" x14ac:dyDescent="0.15">
      <c r="A119" t="s">
        <v>369</v>
      </c>
      <c r="B119" t="s">
        <v>3</v>
      </c>
      <c r="C119">
        <v>16</v>
      </c>
      <c r="D119" t="s">
        <v>370</v>
      </c>
      <c r="E119">
        <v>2417694.1275077998</v>
      </c>
      <c r="F119">
        <v>1880800.07653756</v>
      </c>
      <c r="G119">
        <v>10064718.351981901</v>
      </c>
      <c r="H119">
        <v>4787737.5186757529</v>
      </c>
      <c r="I119">
        <v>2723263.2476214198</v>
      </c>
      <c r="J119">
        <v>11359773.5895964</v>
      </c>
      <c r="K119">
        <v>8488196.5871602502</v>
      </c>
      <c r="L119">
        <v>8924860.8975288402</v>
      </c>
      <c r="M119">
        <v>5178279.3896965804</v>
      </c>
      <c r="N119">
        <v>7334874.7423206987</v>
      </c>
      <c r="O119" s="6">
        <v>1.5320127124267799</v>
      </c>
      <c r="P119" s="6">
        <v>0.61542826859379696</v>
      </c>
      <c r="Q119" s="7">
        <v>0.27961744766681235</v>
      </c>
      <c r="R119" s="7">
        <v>0.54500970618251598</v>
      </c>
    </row>
    <row r="120" spans="1:18" x14ac:dyDescent="0.15">
      <c r="A120" t="s">
        <v>371</v>
      </c>
      <c r="B120" t="s">
        <v>3</v>
      </c>
      <c r="C120">
        <v>43</v>
      </c>
      <c r="D120" t="s">
        <v>372</v>
      </c>
      <c r="E120">
        <v>1762460704.20737</v>
      </c>
      <c r="F120">
        <v>1545988522.0357499</v>
      </c>
      <c r="G120">
        <v>1088865512.00385</v>
      </c>
      <c r="H120">
        <v>1465771579.4156568</v>
      </c>
      <c r="I120">
        <v>2811724202.0605102</v>
      </c>
      <c r="J120">
        <v>1771111116.3698299</v>
      </c>
      <c r="K120">
        <v>2494885860.37082</v>
      </c>
      <c r="L120">
        <v>1649633655.0903599</v>
      </c>
      <c r="M120">
        <v>2362681404.4043002</v>
      </c>
      <c r="N120">
        <v>2218007247.659164</v>
      </c>
      <c r="O120" s="6">
        <v>1.5132011554920699</v>
      </c>
      <c r="P120" s="6">
        <v>0.59760378315340901</v>
      </c>
      <c r="Q120" s="7">
        <v>5.3368594485881951E-2</v>
      </c>
      <c r="R120" s="7">
        <v>0.217488059164713</v>
      </c>
    </row>
    <row r="121" spans="1:18" x14ac:dyDescent="0.15">
      <c r="A121" t="s">
        <v>373</v>
      </c>
      <c r="B121" t="s">
        <v>3</v>
      </c>
      <c r="C121">
        <v>3</v>
      </c>
      <c r="D121" t="s">
        <v>374</v>
      </c>
      <c r="E121">
        <v>372272.54606440099</v>
      </c>
      <c r="F121">
        <v>141616.45907928399</v>
      </c>
      <c r="G121">
        <v>522124.27483694098</v>
      </c>
      <c r="H121">
        <v>345337.75999354199</v>
      </c>
      <c r="I121">
        <v>304351.84597301797</v>
      </c>
      <c r="J121">
        <v>617980.83712802699</v>
      </c>
      <c r="K121">
        <v>429818.28851053002</v>
      </c>
      <c r="L121">
        <v>626168.56863090605</v>
      </c>
      <c r="M121">
        <v>618255.59064882202</v>
      </c>
      <c r="N121">
        <v>519315.02617826062</v>
      </c>
      <c r="O121" s="6">
        <v>1.5037887146727</v>
      </c>
      <c r="P121" s="6">
        <v>0.58860187971047695</v>
      </c>
      <c r="Q121" s="7">
        <v>0.19208075710414776</v>
      </c>
      <c r="R121" s="7">
        <v>0.53449146935056902</v>
      </c>
    </row>
    <row r="122" spans="1:18" x14ac:dyDescent="0.15">
      <c r="A122" t="s">
        <v>375</v>
      </c>
      <c r="B122" t="s">
        <v>3</v>
      </c>
      <c r="C122">
        <v>2</v>
      </c>
      <c r="D122" t="s">
        <v>376</v>
      </c>
      <c r="E122">
        <v>1E-4</v>
      </c>
      <c r="F122">
        <v>92621.069304846998</v>
      </c>
      <c r="G122">
        <v>158125.99346163799</v>
      </c>
      <c r="H122">
        <v>83582.354288828326</v>
      </c>
      <c r="I122">
        <v>79688.946662757706</v>
      </c>
      <c r="J122">
        <v>240655.45661723</v>
      </c>
      <c r="K122">
        <v>46812.782560432199</v>
      </c>
      <c r="L122">
        <v>163600.927492927</v>
      </c>
      <c r="M122">
        <v>94378.805637556201</v>
      </c>
      <c r="N122">
        <v>125027.38379418063</v>
      </c>
      <c r="O122" s="6">
        <v>0.99723906963839204</v>
      </c>
      <c r="P122" s="6">
        <v>-3.9886893248921402E-3</v>
      </c>
      <c r="Q122" s="7">
        <v>0.22857425756001887</v>
      </c>
      <c r="R122" s="7">
        <v>0.58632877585605803</v>
      </c>
    </row>
    <row r="123" spans="1:18" x14ac:dyDescent="0.15">
      <c r="A123" t="s">
        <v>377</v>
      </c>
      <c r="B123" t="s">
        <v>3</v>
      </c>
      <c r="C123">
        <v>2</v>
      </c>
      <c r="D123" t="s">
        <v>378</v>
      </c>
      <c r="E123">
        <v>167612.179390245</v>
      </c>
      <c r="F123">
        <v>308361.81108493602</v>
      </c>
      <c r="G123">
        <v>855320.80981739797</v>
      </c>
      <c r="H123">
        <v>443764.93343085964</v>
      </c>
      <c r="I123">
        <v>413786.03827884601</v>
      </c>
      <c r="J123">
        <v>840695.77241945197</v>
      </c>
      <c r="K123">
        <v>689237.63991104497</v>
      </c>
      <c r="L123">
        <v>775925.43782698305</v>
      </c>
      <c r="M123">
        <v>538332.49245072005</v>
      </c>
      <c r="N123">
        <v>651595.47617740929</v>
      </c>
      <c r="O123" s="6">
        <v>1.4683347581941499</v>
      </c>
      <c r="P123" s="6">
        <v>0.55418091840543904</v>
      </c>
      <c r="Q123" s="7">
        <v>0.18583077658944205</v>
      </c>
      <c r="R123" s="7">
        <v>0.537840089927904</v>
      </c>
    </row>
    <row r="124" spans="1:18" x14ac:dyDescent="0.15">
      <c r="A124" t="s">
        <v>379</v>
      </c>
      <c r="B124" t="s">
        <v>3</v>
      </c>
      <c r="C124">
        <v>7</v>
      </c>
      <c r="D124" t="s">
        <v>380</v>
      </c>
      <c r="E124">
        <v>1252993.51171256</v>
      </c>
      <c r="F124">
        <v>1208281.4058953</v>
      </c>
      <c r="G124">
        <v>2735205.6738445298</v>
      </c>
      <c r="H124">
        <v>1732160.1971507967</v>
      </c>
      <c r="I124">
        <v>1979529.00183402</v>
      </c>
      <c r="J124">
        <v>2772398.4537269301</v>
      </c>
      <c r="K124">
        <v>2854398.7274000798</v>
      </c>
      <c r="L124">
        <v>2711955.38272232</v>
      </c>
      <c r="M124">
        <v>2177305.6561974301</v>
      </c>
      <c r="N124">
        <v>2499117.4443761562</v>
      </c>
      <c r="O124" s="6">
        <v>1.4427750092232801</v>
      </c>
      <c r="P124" s="6">
        <v>0.52884633906297696</v>
      </c>
      <c r="Q124" s="7">
        <v>9.4771735700932822E-2</v>
      </c>
      <c r="R124" s="7">
        <v>0.44402994620852798</v>
      </c>
    </row>
    <row r="125" spans="1:18" x14ac:dyDescent="0.15">
      <c r="A125" t="s">
        <v>381</v>
      </c>
      <c r="B125" t="s">
        <v>3</v>
      </c>
      <c r="C125">
        <v>3</v>
      </c>
      <c r="D125" t="s">
        <v>382</v>
      </c>
      <c r="E125">
        <v>379292.94713434897</v>
      </c>
      <c r="F125">
        <v>236170.26815969701</v>
      </c>
      <c r="G125">
        <v>513266.59307434497</v>
      </c>
      <c r="H125">
        <v>376243.26945613028</v>
      </c>
      <c r="I125">
        <v>515070.00861533702</v>
      </c>
      <c r="J125">
        <v>479926.03086640802</v>
      </c>
      <c r="K125">
        <v>760643.65154536196</v>
      </c>
      <c r="L125">
        <v>505466.61305154703</v>
      </c>
      <c r="M125">
        <v>444854.67203655402</v>
      </c>
      <c r="N125">
        <v>541192.19522304169</v>
      </c>
      <c r="O125" s="6">
        <v>1.43841030312433</v>
      </c>
      <c r="P125" s="6">
        <v>0.52447525981729604</v>
      </c>
      <c r="Q125" s="7">
        <v>0.10526090970495072</v>
      </c>
      <c r="R125" s="7">
        <v>0.40697522248624002</v>
      </c>
    </row>
    <row r="126" spans="1:18" x14ac:dyDescent="0.15">
      <c r="A126" t="s">
        <v>383</v>
      </c>
      <c r="B126" t="s">
        <v>3</v>
      </c>
      <c r="C126">
        <v>4</v>
      </c>
      <c r="D126" t="s">
        <v>384</v>
      </c>
      <c r="E126">
        <v>74000.804607595797</v>
      </c>
      <c r="F126">
        <v>1E-4</v>
      </c>
      <c r="G126">
        <v>413638.95293990598</v>
      </c>
      <c r="H126">
        <v>162546.5858825006</v>
      </c>
      <c r="I126">
        <v>1E-4</v>
      </c>
      <c r="J126">
        <v>142524.525838592</v>
      </c>
      <c r="K126">
        <v>361302.36167198798</v>
      </c>
      <c r="L126">
        <v>321229.750452251</v>
      </c>
      <c r="M126">
        <v>343004.00066760398</v>
      </c>
      <c r="N126">
        <v>233612.12774608698</v>
      </c>
      <c r="O126" s="6">
        <v>1.1976675615869199</v>
      </c>
      <c r="P126" s="6">
        <v>0.26022751262881999</v>
      </c>
      <c r="Q126" s="7">
        <v>0.69551766300745976</v>
      </c>
      <c r="R126" s="7">
        <v>0.83654468063763998</v>
      </c>
    </row>
    <row r="127" spans="1:18" x14ac:dyDescent="0.15">
      <c r="A127" t="s">
        <v>385</v>
      </c>
      <c r="B127" t="s">
        <v>3</v>
      </c>
      <c r="C127">
        <v>2</v>
      </c>
      <c r="D127" t="s">
        <v>386</v>
      </c>
      <c r="E127">
        <v>1E-4</v>
      </c>
      <c r="F127">
        <v>122241.540262612</v>
      </c>
      <c r="G127">
        <v>206192.57682316299</v>
      </c>
      <c r="H127">
        <v>109478.03906192501</v>
      </c>
      <c r="I127">
        <v>51414.009310251502</v>
      </c>
      <c r="J127">
        <v>143037.89805840701</v>
      </c>
      <c r="K127">
        <v>135737.95903360299</v>
      </c>
      <c r="L127">
        <v>267182.87763341703</v>
      </c>
      <c r="M127">
        <v>186627.70568439001</v>
      </c>
      <c r="N127">
        <v>156800.08994401371</v>
      </c>
      <c r="O127" s="6">
        <v>0.95483435966274299</v>
      </c>
      <c r="P127" s="6">
        <v>-6.6677612230619104E-2</v>
      </c>
      <c r="Q127" s="7">
        <v>0.22929497382762998</v>
      </c>
      <c r="R127" s="7">
        <v>0.58632877585605803</v>
      </c>
    </row>
    <row r="128" spans="1:18" x14ac:dyDescent="0.15">
      <c r="A128" t="s">
        <v>387</v>
      </c>
      <c r="B128" t="s">
        <v>3</v>
      </c>
      <c r="C128">
        <v>18</v>
      </c>
      <c r="D128" t="s">
        <v>388</v>
      </c>
      <c r="E128">
        <v>9412553.4985157009</v>
      </c>
      <c r="F128">
        <v>7867477.3788560098</v>
      </c>
      <c r="G128">
        <v>14267288.0593089</v>
      </c>
      <c r="H128">
        <v>10515772.978893535</v>
      </c>
      <c r="I128">
        <v>13208233.4203413</v>
      </c>
      <c r="J128">
        <v>13427099.044343401</v>
      </c>
      <c r="K128">
        <v>21260617.758485299</v>
      </c>
      <c r="L128">
        <v>13559323.7820845</v>
      </c>
      <c r="M128">
        <v>13290072.0848548</v>
      </c>
      <c r="N128">
        <v>14949069.21802186</v>
      </c>
      <c r="O128" s="6">
        <v>1.4215853887363901</v>
      </c>
      <c r="P128" s="6">
        <v>0.50750075832371599</v>
      </c>
      <c r="Q128" s="7">
        <v>8.7112951115265125E-2</v>
      </c>
      <c r="R128" s="7">
        <v>0.35186200057528499</v>
      </c>
    </row>
    <row r="129" spans="1:18" x14ac:dyDescent="0.15">
      <c r="A129" t="s">
        <v>389</v>
      </c>
      <c r="B129" t="s">
        <v>3</v>
      </c>
      <c r="C129">
        <v>3</v>
      </c>
      <c r="D129" t="s">
        <v>390</v>
      </c>
      <c r="E129">
        <v>665570.20036709402</v>
      </c>
      <c r="F129">
        <v>756523.57317358104</v>
      </c>
      <c r="G129">
        <v>459399.68401000299</v>
      </c>
      <c r="H129">
        <v>627164.48585022602</v>
      </c>
      <c r="I129">
        <v>629375.62649430695</v>
      </c>
      <c r="J129">
        <v>1189868.7421740801</v>
      </c>
      <c r="K129">
        <v>866804.31429633801</v>
      </c>
      <c r="L129">
        <v>1017711.63357323</v>
      </c>
      <c r="M129">
        <v>746290.44457181799</v>
      </c>
      <c r="N129">
        <v>890010.15222195466</v>
      </c>
      <c r="O129" s="6">
        <v>1.4191016429403001</v>
      </c>
      <c r="P129" s="6">
        <v>0.50497792591309598</v>
      </c>
      <c r="Q129" s="7">
        <v>0.11024156722770233</v>
      </c>
      <c r="R129" s="7">
        <v>0.32528421559832099</v>
      </c>
    </row>
    <row r="130" spans="1:18" x14ac:dyDescent="0.15">
      <c r="A130" t="s">
        <v>391</v>
      </c>
      <c r="B130" t="s">
        <v>3</v>
      </c>
      <c r="C130">
        <v>2</v>
      </c>
      <c r="D130" t="s">
        <v>392</v>
      </c>
      <c r="E130">
        <v>38730.565133255703</v>
      </c>
      <c r="F130">
        <v>47818.203262629897</v>
      </c>
      <c r="G130">
        <v>109563.811758094</v>
      </c>
      <c r="H130">
        <v>65370.860051326534</v>
      </c>
      <c r="I130">
        <v>41112.991838927999</v>
      </c>
      <c r="J130">
        <v>110914.90636264101</v>
      </c>
      <c r="K130">
        <v>171668.99885790999</v>
      </c>
      <c r="L130">
        <v>81379.485452117093</v>
      </c>
      <c r="M130">
        <v>58735.161566045201</v>
      </c>
      <c r="N130">
        <v>92762.30881552826</v>
      </c>
      <c r="O130" s="6">
        <v>1.4190161913824699</v>
      </c>
      <c r="P130" s="6">
        <v>0.50489105105732801</v>
      </c>
      <c r="Q130" s="7">
        <v>0.43787373620907188</v>
      </c>
      <c r="R130" s="7">
        <v>0.60460704924463504</v>
      </c>
    </row>
    <row r="131" spans="1:18" x14ac:dyDescent="0.15">
      <c r="A131" t="s">
        <v>393</v>
      </c>
      <c r="B131" t="s">
        <v>3</v>
      </c>
      <c r="C131">
        <v>2</v>
      </c>
      <c r="D131" t="s">
        <v>394</v>
      </c>
      <c r="E131">
        <v>86939.138377055599</v>
      </c>
      <c r="F131">
        <v>81045.015486572898</v>
      </c>
      <c r="G131">
        <v>64394.762533003297</v>
      </c>
      <c r="H131">
        <v>77459.638798877262</v>
      </c>
      <c r="I131">
        <v>216641.714279857</v>
      </c>
      <c r="J131">
        <v>87783.123933909301</v>
      </c>
      <c r="K131">
        <v>98661.5994813258</v>
      </c>
      <c r="L131">
        <v>52026.394164355501</v>
      </c>
      <c r="M131">
        <v>93511.924396431699</v>
      </c>
      <c r="N131">
        <v>109724.95125117584</v>
      </c>
      <c r="O131" s="6">
        <v>1.4165435444093599</v>
      </c>
      <c r="P131" s="6">
        <v>0.502374950701447</v>
      </c>
      <c r="Q131" s="7">
        <v>0.461621539807891</v>
      </c>
      <c r="R131" s="7">
        <v>0.53986873092620302</v>
      </c>
    </row>
    <row r="132" spans="1:18" x14ac:dyDescent="0.15">
      <c r="A132" t="s">
        <v>395</v>
      </c>
      <c r="B132" t="s">
        <v>3</v>
      </c>
      <c r="C132">
        <v>3</v>
      </c>
      <c r="D132" t="s">
        <v>396</v>
      </c>
      <c r="E132">
        <v>211373.892576821</v>
      </c>
      <c r="F132">
        <v>259068.84842779199</v>
      </c>
      <c r="G132">
        <v>516785.90857298003</v>
      </c>
      <c r="H132">
        <v>329076.21652586432</v>
      </c>
      <c r="I132">
        <v>234011.01875668101</v>
      </c>
      <c r="J132">
        <v>812340.34421537002</v>
      </c>
      <c r="K132">
        <v>341682.69353898399</v>
      </c>
      <c r="L132">
        <v>540730.41858373105</v>
      </c>
      <c r="M132">
        <v>400403.97995435901</v>
      </c>
      <c r="N132">
        <v>465833.69100982498</v>
      </c>
      <c r="O132" s="6">
        <v>1.4155799406268199</v>
      </c>
      <c r="P132" s="6">
        <v>0.50139322341488402</v>
      </c>
      <c r="Q132" s="7">
        <v>0.36591599576870126</v>
      </c>
      <c r="R132" s="7">
        <v>0.54830987190267899</v>
      </c>
    </row>
    <row r="133" spans="1:18" x14ac:dyDescent="0.15">
      <c r="A133" t="s">
        <v>397</v>
      </c>
      <c r="B133" t="s">
        <v>3</v>
      </c>
      <c r="C133">
        <v>4</v>
      </c>
      <c r="D133" t="s">
        <v>398</v>
      </c>
      <c r="E133">
        <v>410647.66287029802</v>
      </c>
      <c r="F133">
        <v>671302.68167208997</v>
      </c>
      <c r="G133">
        <v>1569102.91292697</v>
      </c>
      <c r="H133">
        <v>883684.41915645264</v>
      </c>
      <c r="I133">
        <v>633690.873203033</v>
      </c>
      <c r="J133">
        <v>1657386.1984864101</v>
      </c>
      <c r="K133">
        <v>1498304.60815303</v>
      </c>
      <c r="L133">
        <v>1417430.9022267701</v>
      </c>
      <c r="M133">
        <v>1025628.13532982</v>
      </c>
      <c r="N133">
        <v>1246488.1434798127</v>
      </c>
      <c r="O133" s="6">
        <v>1.41055801878994</v>
      </c>
      <c r="P133" s="6">
        <v>0.49626600778741298</v>
      </c>
      <c r="Q133" s="7">
        <v>0.27339734826032291</v>
      </c>
      <c r="R133" s="7">
        <v>0.54954945579368997</v>
      </c>
    </row>
    <row r="134" spans="1:18" x14ac:dyDescent="0.15">
      <c r="A134" t="s">
        <v>399</v>
      </c>
      <c r="B134" t="s">
        <v>3</v>
      </c>
      <c r="C134">
        <v>13</v>
      </c>
      <c r="D134" t="s">
        <v>400</v>
      </c>
      <c r="E134">
        <v>2241518.46645856</v>
      </c>
      <c r="F134">
        <v>1930651.98738038</v>
      </c>
      <c r="G134">
        <v>6207274.9270802997</v>
      </c>
      <c r="H134">
        <v>3459815.12697308</v>
      </c>
      <c r="I134">
        <v>2499373.3046486601</v>
      </c>
      <c r="J134">
        <v>6224717.3303261697</v>
      </c>
      <c r="K134">
        <v>5995690.7464848403</v>
      </c>
      <c r="L134">
        <v>5418699.8921835301</v>
      </c>
      <c r="M134">
        <v>4146646.4693757398</v>
      </c>
      <c r="N134">
        <v>4857025.548603788</v>
      </c>
      <c r="O134" s="6">
        <v>1.4038396187063</v>
      </c>
      <c r="P134" s="6">
        <v>0.48937812473533698</v>
      </c>
      <c r="Q134" s="7">
        <v>0.26278319301436209</v>
      </c>
      <c r="R134" s="7">
        <v>0.541521709690301</v>
      </c>
    </row>
    <row r="135" spans="1:18" x14ac:dyDescent="0.15">
      <c r="A135" t="s">
        <v>401</v>
      </c>
      <c r="B135" t="s">
        <v>3</v>
      </c>
      <c r="C135">
        <v>6</v>
      </c>
      <c r="D135" t="s">
        <v>402</v>
      </c>
      <c r="E135">
        <v>731236.70359224197</v>
      </c>
      <c r="F135">
        <v>934192.26276248996</v>
      </c>
      <c r="G135">
        <v>1663446.0070859599</v>
      </c>
      <c r="H135">
        <v>1109624.9911468972</v>
      </c>
      <c r="I135">
        <v>1331539.81403951</v>
      </c>
      <c r="J135">
        <v>1984276.0080671201</v>
      </c>
      <c r="K135">
        <v>1220994.4159275601</v>
      </c>
      <c r="L135">
        <v>1648483.6066753501</v>
      </c>
      <c r="M135">
        <v>1582300.1691354399</v>
      </c>
      <c r="N135">
        <v>1553518.8027689962</v>
      </c>
      <c r="O135" s="6">
        <v>1.40003948649651</v>
      </c>
      <c r="P135" s="6">
        <v>0.48546751729120602</v>
      </c>
      <c r="Q135" s="7">
        <v>0.11903404579055868</v>
      </c>
      <c r="R135" s="7">
        <v>0.45221774891257399</v>
      </c>
    </row>
    <row r="136" spans="1:18" x14ac:dyDescent="0.15">
      <c r="A136" t="s">
        <v>403</v>
      </c>
      <c r="B136" t="s">
        <v>3</v>
      </c>
      <c r="C136">
        <v>2</v>
      </c>
      <c r="D136" t="s">
        <v>404</v>
      </c>
      <c r="E136">
        <v>157384.32488254199</v>
      </c>
      <c r="F136">
        <v>137293.33983884001</v>
      </c>
      <c r="G136">
        <v>327221.642287419</v>
      </c>
      <c r="H136">
        <v>207299.76900293367</v>
      </c>
      <c r="I136">
        <v>128210.642068455</v>
      </c>
      <c r="J136">
        <v>366427.94714969199</v>
      </c>
      <c r="K136">
        <v>419684.19032680697</v>
      </c>
      <c r="L136">
        <v>255830.70855411</v>
      </c>
      <c r="M136">
        <v>279633.567988411</v>
      </c>
      <c r="N136">
        <v>289957.41121749498</v>
      </c>
      <c r="O136" s="6">
        <v>1.39873484978782</v>
      </c>
      <c r="P136" s="6">
        <v>0.484122504925101</v>
      </c>
      <c r="Q136" s="7">
        <v>0.35569228625957983</v>
      </c>
      <c r="R136" s="7">
        <v>0.54466895503122903</v>
      </c>
    </row>
    <row r="137" spans="1:18" x14ac:dyDescent="0.15">
      <c r="A137" t="s">
        <v>405</v>
      </c>
      <c r="B137" t="s">
        <v>3</v>
      </c>
      <c r="C137">
        <v>2</v>
      </c>
      <c r="D137" t="s">
        <v>406</v>
      </c>
      <c r="E137">
        <v>195441.446400032</v>
      </c>
      <c r="F137">
        <v>155634.172542949</v>
      </c>
      <c r="G137">
        <v>450029.91595017898</v>
      </c>
      <c r="H137">
        <v>267035.17829771998</v>
      </c>
      <c r="I137">
        <v>237568.44258873101</v>
      </c>
      <c r="J137">
        <v>492003.868484821</v>
      </c>
      <c r="K137">
        <v>467147.95638153702</v>
      </c>
      <c r="L137">
        <v>393331.87110476702</v>
      </c>
      <c r="M137">
        <v>276218.27422515099</v>
      </c>
      <c r="N137">
        <v>373254.08255700138</v>
      </c>
      <c r="O137" s="6">
        <v>1.3977712036900001</v>
      </c>
      <c r="P137" s="6">
        <v>0.48312823030174201</v>
      </c>
      <c r="Q137" s="7">
        <v>0.23151617018112294</v>
      </c>
      <c r="R137" s="7">
        <v>0.537153948616924</v>
      </c>
    </row>
    <row r="138" spans="1:18" x14ac:dyDescent="0.15">
      <c r="A138" t="s">
        <v>407</v>
      </c>
      <c r="B138" t="s">
        <v>3</v>
      </c>
      <c r="C138">
        <v>4</v>
      </c>
      <c r="D138" t="s">
        <v>408</v>
      </c>
      <c r="E138">
        <v>833481.10670412995</v>
      </c>
      <c r="F138">
        <v>475503.102402344</v>
      </c>
      <c r="G138">
        <v>3943122.4710886599</v>
      </c>
      <c r="H138">
        <v>1750702.2267317113</v>
      </c>
      <c r="I138">
        <v>2430002.4619606701</v>
      </c>
      <c r="J138">
        <v>2197773.8357419702</v>
      </c>
      <c r="K138">
        <v>3105532.0235059201</v>
      </c>
      <c r="L138">
        <v>1889822.46132041</v>
      </c>
      <c r="M138">
        <v>2594230.23001436</v>
      </c>
      <c r="N138">
        <v>2443472.2025086661</v>
      </c>
      <c r="O138" s="6">
        <v>1.3957097701930801</v>
      </c>
      <c r="P138" s="6">
        <v>0.48099897261158497</v>
      </c>
      <c r="Q138" s="7">
        <v>0.1748756761225915</v>
      </c>
      <c r="R138" s="7">
        <v>0.54188958054375502</v>
      </c>
    </row>
    <row r="139" spans="1:18" x14ac:dyDescent="0.15">
      <c r="A139" t="s">
        <v>409</v>
      </c>
      <c r="B139" t="s">
        <v>3</v>
      </c>
      <c r="C139">
        <v>2</v>
      </c>
      <c r="D139" t="s">
        <v>410</v>
      </c>
      <c r="E139">
        <v>177907.99240298101</v>
      </c>
      <c r="F139">
        <v>81906.062163232302</v>
      </c>
      <c r="G139">
        <v>234476.72354103101</v>
      </c>
      <c r="H139">
        <v>164763.59270241475</v>
      </c>
      <c r="I139">
        <v>1E-4</v>
      </c>
      <c r="J139">
        <v>244716.392901154</v>
      </c>
      <c r="K139">
        <v>313714.454227624</v>
      </c>
      <c r="L139">
        <v>333493.94600635802</v>
      </c>
      <c r="M139">
        <v>257256.52212204799</v>
      </c>
      <c r="N139">
        <v>229836.26307143681</v>
      </c>
      <c r="O139" s="6">
        <v>1.7436821094788699</v>
      </c>
      <c r="P139" s="6">
        <v>0.80213704649027595</v>
      </c>
      <c r="Q139" s="7">
        <v>0.5460278699904042</v>
      </c>
      <c r="R139" s="7">
        <v>0.59902928273448197</v>
      </c>
    </row>
    <row r="140" spans="1:18" x14ac:dyDescent="0.15">
      <c r="A140" t="s">
        <v>411</v>
      </c>
      <c r="B140" t="s">
        <v>3</v>
      </c>
      <c r="C140">
        <v>2</v>
      </c>
      <c r="D140" t="s">
        <v>412</v>
      </c>
      <c r="E140">
        <v>1E-4</v>
      </c>
      <c r="F140">
        <v>1E-4</v>
      </c>
      <c r="G140">
        <v>86225.383545774006</v>
      </c>
      <c r="H140">
        <v>28741.794581924667</v>
      </c>
      <c r="I140">
        <v>1E-4</v>
      </c>
      <c r="J140">
        <v>46468.968453643698</v>
      </c>
      <c r="K140">
        <v>46781.483477953603</v>
      </c>
      <c r="L140">
        <v>74100.3676715701</v>
      </c>
      <c r="M140">
        <v>33053.763853266501</v>
      </c>
      <c r="N140">
        <v>40080.91671128678</v>
      </c>
      <c r="O140" s="6">
        <v>0.581048686151873</v>
      </c>
      <c r="P140" s="6">
        <v>-0.78326904257062802</v>
      </c>
      <c r="Q140" s="7">
        <v>0.25840250307221807</v>
      </c>
      <c r="R140" s="7">
        <v>0.53449146935056902</v>
      </c>
    </row>
    <row r="141" spans="1:18" x14ac:dyDescent="0.15">
      <c r="A141" t="s">
        <v>413</v>
      </c>
      <c r="B141" t="s">
        <v>3</v>
      </c>
      <c r="C141">
        <v>8</v>
      </c>
      <c r="D141" t="s">
        <v>414</v>
      </c>
      <c r="E141">
        <v>289416.910300822</v>
      </c>
      <c r="F141">
        <v>268618.58673642197</v>
      </c>
      <c r="G141">
        <v>934400.99166272301</v>
      </c>
      <c r="H141">
        <v>497478.82956665568</v>
      </c>
      <c r="I141">
        <v>158868.73176069401</v>
      </c>
      <c r="J141">
        <v>724346.12675094104</v>
      </c>
      <c r="K141">
        <v>1249715.6467347101</v>
      </c>
      <c r="L141">
        <v>993878.60089263995</v>
      </c>
      <c r="M141">
        <v>336672.05233365501</v>
      </c>
      <c r="N141">
        <v>692696.2316945279</v>
      </c>
      <c r="O141" s="6">
        <v>1.39241348689584</v>
      </c>
      <c r="P141" s="6">
        <v>0.47758769316411798</v>
      </c>
      <c r="Q141" s="7">
        <v>0.66424858617630889</v>
      </c>
      <c r="R141" s="7">
        <v>0.78461481471829497</v>
      </c>
    </row>
    <row r="142" spans="1:18" x14ac:dyDescent="0.15">
      <c r="A142" t="s">
        <v>415</v>
      </c>
      <c r="B142" t="s">
        <v>3</v>
      </c>
      <c r="C142">
        <v>7</v>
      </c>
      <c r="D142" t="s">
        <v>416</v>
      </c>
      <c r="E142">
        <v>352367.75806422799</v>
      </c>
      <c r="F142">
        <v>690908.164117106</v>
      </c>
      <c r="G142">
        <v>1187546.4568052001</v>
      </c>
      <c r="H142">
        <v>743607.45966217807</v>
      </c>
      <c r="I142">
        <v>690366.77851923497</v>
      </c>
      <c r="J142">
        <v>1037302.44271948</v>
      </c>
      <c r="K142">
        <v>1547395.87142991</v>
      </c>
      <c r="L142">
        <v>957537.29327392904</v>
      </c>
      <c r="M142">
        <v>938395.57816950802</v>
      </c>
      <c r="N142">
        <v>1034199.5928224124</v>
      </c>
      <c r="O142" s="6">
        <v>1.3907870065361201</v>
      </c>
      <c r="P142" s="6">
        <v>0.475901493825097</v>
      </c>
      <c r="Q142" s="7">
        <v>0.23040156122155633</v>
      </c>
      <c r="R142" s="7">
        <v>0.53986873092620302</v>
      </c>
    </row>
    <row r="143" spans="1:18" x14ac:dyDescent="0.15">
      <c r="A143" t="s">
        <v>417</v>
      </c>
      <c r="B143" t="s">
        <v>3</v>
      </c>
      <c r="C143">
        <v>7</v>
      </c>
      <c r="D143" t="s">
        <v>418</v>
      </c>
      <c r="E143">
        <v>392224.454786563</v>
      </c>
      <c r="F143">
        <v>1E-4</v>
      </c>
      <c r="G143">
        <v>1626966.0281635099</v>
      </c>
      <c r="H143">
        <v>673063.49435002438</v>
      </c>
      <c r="I143">
        <v>1E-4</v>
      </c>
      <c r="J143">
        <v>2226810.7200484099</v>
      </c>
      <c r="K143">
        <v>1058982.8075159299</v>
      </c>
      <c r="L143">
        <v>598793.17835176201</v>
      </c>
      <c r="M143">
        <v>790338.90471870999</v>
      </c>
      <c r="N143">
        <v>934985.12214696244</v>
      </c>
      <c r="O143" s="6">
        <v>1.1576237235101501</v>
      </c>
      <c r="P143" s="6">
        <v>0.211166392842461</v>
      </c>
      <c r="Q143" s="7">
        <v>0.7093734500087876</v>
      </c>
      <c r="R143" s="7">
        <v>0.84432467395914002</v>
      </c>
    </row>
    <row r="144" spans="1:18" x14ac:dyDescent="0.15">
      <c r="A144" t="s">
        <v>419</v>
      </c>
      <c r="B144" t="s">
        <v>3</v>
      </c>
      <c r="C144">
        <v>3</v>
      </c>
      <c r="D144" t="s">
        <v>420</v>
      </c>
      <c r="E144">
        <v>407519.597563805</v>
      </c>
      <c r="F144">
        <v>749186.65883553703</v>
      </c>
      <c r="G144">
        <v>1880647.96868123</v>
      </c>
      <c r="H144">
        <v>1012451.4083601907</v>
      </c>
      <c r="I144">
        <v>635147.59705980495</v>
      </c>
      <c r="J144">
        <v>1894561.72842277</v>
      </c>
      <c r="K144">
        <v>992689.84618297499</v>
      </c>
      <c r="L144">
        <v>2157768.51392351</v>
      </c>
      <c r="M144">
        <v>1310113.85382034</v>
      </c>
      <c r="N144">
        <v>1398056.3078818801</v>
      </c>
      <c r="O144" s="6">
        <v>1.38086262350538</v>
      </c>
      <c r="P144" s="6">
        <v>0.46556979878069599</v>
      </c>
      <c r="Q144" s="7">
        <v>0.36690404293769524</v>
      </c>
      <c r="R144" s="7">
        <v>0.60659716188006096</v>
      </c>
    </row>
    <row r="145" spans="1:18" x14ac:dyDescent="0.15">
      <c r="A145" t="s">
        <v>421</v>
      </c>
      <c r="B145" t="s">
        <v>3</v>
      </c>
      <c r="C145">
        <v>2</v>
      </c>
      <c r="D145" t="s">
        <v>422</v>
      </c>
      <c r="E145">
        <v>471187.18968326203</v>
      </c>
      <c r="F145">
        <v>402653.92466076399</v>
      </c>
      <c r="G145">
        <v>305627.41784549598</v>
      </c>
      <c r="H145">
        <v>393156.17739650729</v>
      </c>
      <c r="I145">
        <v>541018.58250226802</v>
      </c>
      <c r="J145">
        <v>537132.82755570603</v>
      </c>
      <c r="K145">
        <v>309158.14108912199</v>
      </c>
      <c r="L145">
        <v>696584.253075229</v>
      </c>
      <c r="M145">
        <v>627566.44114801195</v>
      </c>
      <c r="N145">
        <v>542292.04907406738</v>
      </c>
      <c r="O145" s="6">
        <v>1.3793298447021101</v>
      </c>
      <c r="P145" s="6">
        <v>0.46396749558551897</v>
      </c>
      <c r="Q145" s="7">
        <v>0.19821212230232579</v>
      </c>
      <c r="R145" s="7">
        <v>0.35545277945786602</v>
      </c>
    </row>
    <row r="146" spans="1:18" x14ac:dyDescent="0.15">
      <c r="A146" t="s">
        <v>423</v>
      </c>
      <c r="B146" t="s">
        <v>3</v>
      </c>
      <c r="C146">
        <v>7</v>
      </c>
      <c r="D146" t="s">
        <v>424</v>
      </c>
      <c r="E146">
        <v>4453621.1416573199</v>
      </c>
      <c r="F146">
        <v>3479589.9421113301</v>
      </c>
      <c r="G146">
        <v>8099980.1923845904</v>
      </c>
      <c r="H146">
        <v>5344397.0920510804</v>
      </c>
      <c r="I146">
        <v>4416844.6511561098</v>
      </c>
      <c r="J146">
        <v>9940508.6255431809</v>
      </c>
      <c r="K146">
        <v>9028266.1421139799</v>
      </c>
      <c r="L146">
        <v>8169643.2585883103</v>
      </c>
      <c r="M146">
        <v>5078952.1886241399</v>
      </c>
      <c r="N146">
        <v>7326842.9732051436</v>
      </c>
      <c r="O146" s="6">
        <v>1.37093910632871</v>
      </c>
      <c r="P146" s="6">
        <v>0.45516449165059603</v>
      </c>
      <c r="Q146" s="7">
        <v>0.28756612482249494</v>
      </c>
      <c r="R146" s="7">
        <v>0.535946974061833</v>
      </c>
    </row>
    <row r="147" spans="1:18" x14ac:dyDescent="0.15">
      <c r="A147" t="s">
        <v>425</v>
      </c>
      <c r="B147" t="s">
        <v>3</v>
      </c>
      <c r="C147">
        <v>6</v>
      </c>
      <c r="D147" t="s">
        <v>426</v>
      </c>
      <c r="E147">
        <v>437118.83914153097</v>
      </c>
      <c r="F147">
        <v>495858.05760010699</v>
      </c>
      <c r="G147">
        <v>2360669.9829478799</v>
      </c>
      <c r="H147">
        <v>1097882.2932298393</v>
      </c>
      <c r="I147">
        <v>141450.22646629199</v>
      </c>
      <c r="J147">
        <v>1889506.0163975901</v>
      </c>
      <c r="K147">
        <v>2190322.0155205</v>
      </c>
      <c r="L147">
        <v>2345882.2181545598</v>
      </c>
      <c r="M147">
        <v>930971.47336636297</v>
      </c>
      <c r="N147">
        <v>1499626.389981061</v>
      </c>
      <c r="O147" s="6">
        <v>1.36592638324272</v>
      </c>
      <c r="P147" s="6">
        <v>0.44987973151042299</v>
      </c>
      <c r="Q147" s="7">
        <v>0.74717182589090436</v>
      </c>
      <c r="R147" s="7">
        <v>0.84243986997597997</v>
      </c>
    </row>
    <row r="148" spans="1:18" x14ac:dyDescent="0.15">
      <c r="A148" t="s">
        <v>427</v>
      </c>
      <c r="B148" t="s">
        <v>3</v>
      </c>
      <c r="C148">
        <v>2</v>
      </c>
      <c r="D148" t="s">
        <v>428</v>
      </c>
      <c r="E148">
        <v>68572.925537667106</v>
      </c>
      <c r="F148">
        <v>104472.21589382899</v>
      </c>
      <c r="G148">
        <v>152481.80639014801</v>
      </c>
      <c r="H148">
        <v>108508.98260721471</v>
      </c>
      <c r="I148">
        <v>254347.09147872301</v>
      </c>
      <c r="J148">
        <v>153650.230780418</v>
      </c>
      <c r="K148">
        <v>106164.040060752</v>
      </c>
      <c r="L148">
        <v>1E-4</v>
      </c>
      <c r="M148">
        <v>220714.46062907699</v>
      </c>
      <c r="N148">
        <v>146975.16460979398</v>
      </c>
      <c r="O148" s="6">
        <v>1.6931220936020399</v>
      </c>
      <c r="P148" s="6">
        <v>0.75968601191225205</v>
      </c>
      <c r="Q148" s="7">
        <v>0.53560992551470421</v>
      </c>
      <c r="R148" s="7">
        <v>0.58632877585605803</v>
      </c>
    </row>
    <row r="149" spans="1:18" x14ac:dyDescent="0.15">
      <c r="A149" t="s">
        <v>429</v>
      </c>
      <c r="B149" t="s">
        <v>3</v>
      </c>
      <c r="C149">
        <v>4</v>
      </c>
      <c r="D149" t="s">
        <v>430</v>
      </c>
      <c r="E149">
        <v>69762.490868243796</v>
      </c>
      <c r="F149">
        <v>121788.620314916</v>
      </c>
      <c r="G149">
        <v>399859.24490693101</v>
      </c>
      <c r="H149">
        <v>197136.7853633636</v>
      </c>
      <c r="I149">
        <v>291965.93528364599</v>
      </c>
      <c r="J149">
        <v>170121.266202837</v>
      </c>
      <c r="K149">
        <v>320263.85615882702</v>
      </c>
      <c r="L149">
        <v>250404.02134587101</v>
      </c>
      <c r="M149">
        <v>291348.33276824001</v>
      </c>
      <c r="N149">
        <v>264820.6823518842</v>
      </c>
      <c r="O149" s="6">
        <v>1.3433346896577401</v>
      </c>
      <c r="P149" s="6">
        <v>0.42581879467836498</v>
      </c>
      <c r="Q149" s="7">
        <v>0.22804339294332296</v>
      </c>
      <c r="R149" s="7">
        <v>0.56413506698753202</v>
      </c>
    </row>
    <row r="150" spans="1:18" x14ac:dyDescent="0.15">
      <c r="A150" t="s">
        <v>431</v>
      </c>
      <c r="B150" t="s">
        <v>3</v>
      </c>
      <c r="C150">
        <v>5</v>
      </c>
      <c r="D150" t="s">
        <v>432</v>
      </c>
      <c r="E150">
        <v>371219.796749909</v>
      </c>
      <c r="F150">
        <v>334985.09556378197</v>
      </c>
      <c r="G150">
        <v>7110337.08612784</v>
      </c>
      <c r="H150">
        <v>2605513.9928138438</v>
      </c>
      <c r="I150">
        <v>3657861.6830822402</v>
      </c>
      <c r="J150">
        <v>2853570.68650732</v>
      </c>
      <c r="K150">
        <v>3846613.9104027599</v>
      </c>
      <c r="L150">
        <v>2995195.30066127</v>
      </c>
      <c r="M150">
        <v>3765313.60185637</v>
      </c>
      <c r="N150">
        <v>3423711.0365019916</v>
      </c>
      <c r="O150" s="6">
        <v>1.31402519655476</v>
      </c>
      <c r="P150" s="6">
        <v>0.39399293973640998</v>
      </c>
      <c r="Q150" s="7">
        <v>0.13680213561788251</v>
      </c>
      <c r="R150" s="7">
        <v>0.535946974061833</v>
      </c>
    </row>
    <row r="151" spans="1:18" x14ac:dyDescent="0.15">
      <c r="A151" t="s">
        <v>433</v>
      </c>
      <c r="B151" t="s">
        <v>3</v>
      </c>
      <c r="C151">
        <v>4</v>
      </c>
      <c r="D151" t="s">
        <v>434</v>
      </c>
      <c r="E151">
        <v>56113.277376616701</v>
      </c>
      <c r="F151">
        <v>101812.34949923999</v>
      </c>
      <c r="G151">
        <v>767641.257046705</v>
      </c>
      <c r="H151">
        <v>308522.29464085388</v>
      </c>
      <c r="I151">
        <v>1E-4</v>
      </c>
      <c r="J151">
        <v>1030022.76447112</v>
      </c>
      <c r="K151">
        <v>1E-4</v>
      </c>
      <c r="L151">
        <v>706954.29075888405</v>
      </c>
      <c r="M151">
        <v>289906.63179827499</v>
      </c>
      <c r="N151">
        <v>405376.7374456558</v>
      </c>
      <c r="O151" s="6">
        <v>2.1898835433645698</v>
      </c>
      <c r="P151" s="6">
        <v>1.13085415024759</v>
      </c>
      <c r="Q151" s="7">
        <v>0.33623375100088299</v>
      </c>
      <c r="R151" s="7">
        <v>0.43762340807531902</v>
      </c>
    </row>
    <row r="152" spans="1:18" x14ac:dyDescent="0.15">
      <c r="A152" t="s">
        <v>435</v>
      </c>
      <c r="B152" t="s">
        <v>3</v>
      </c>
      <c r="C152">
        <v>6</v>
      </c>
      <c r="D152" t="s">
        <v>436</v>
      </c>
      <c r="E152">
        <v>3611667.7743333098</v>
      </c>
      <c r="F152">
        <v>3143886.6017021802</v>
      </c>
      <c r="G152">
        <v>7462824.98847262</v>
      </c>
      <c r="H152">
        <v>4739459.78816937</v>
      </c>
      <c r="I152">
        <v>3653141.5148553699</v>
      </c>
      <c r="J152">
        <v>7419301.9508801801</v>
      </c>
      <c r="K152">
        <v>7942389.5929170903</v>
      </c>
      <c r="L152">
        <v>6358452.0154056801</v>
      </c>
      <c r="M152">
        <v>5384750.1622091001</v>
      </c>
      <c r="N152">
        <v>6151607.0472534839</v>
      </c>
      <c r="O152" s="6">
        <v>1.2979553202748799</v>
      </c>
      <c r="P152" s="6">
        <v>0.37624072206795001</v>
      </c>
      <c r="Q152" s="7">
        <v>0.30605383502688133</v>
      </c>
      <c r="R152" s="7">
        <v>0.55486607850089598</v>
      </c>
    </row>
    <row r="153" spans="1:18" x14ac:dyDescent="0.15">
      <c r="A153" t="s">
        <v>437</v>
      </c>
      <c r="B153" t="s">
        <v>3</v>
      </c>
      <c r="C153">
        <v>6</v>
      </c>
      <c r="D153" t="s">
        <v>438</v>
      </c>
      <c r="E153">
        <v>884298.39990814601</v>
      </c>
      <c r="F153">
        <v>904014.421595947</v>
      </c>
      <c r="G153">
        <v>1964714.07618707</v>
      </c>
      <c r="H153">
        <v>1251008.9658970544</v>
      </c>
      <c r="I153">
        <v>1049665.3340701801</v>
      </c>
      <c r="J153">
        <v>2287695.4075438799</v>
      </c>
      <c r="K153">
        <v>1870208.5451815301</v>
      </c>
      <c r="L153">
        <v>1973478.80708304</v>
      </c>
      <c r="M153">
        <v>916763.99990819697</v>
      </c>
      <c r="N153">
        <v>1619562.4187573656</v>
      </c>
      <c r="O153" s="6">
        <v>1.29460496522141</v>
      </c>
      <c r="P153" s="6">
        <v>0.37251194219068401</v>
      </c>
      <c r="Q153" s="7">
        <v>0.42038037513794496</v>
      </c>
      <c r="R153" s="7">
        <v>0.60525207800426295</v>
      </c>
    </row>
    <row r="154" spans="1:18" x14ac:dyDescent="0.15">
      <c r="A154" t="s">
        <v>439</v>
      </c>
      <c r="B154" t="s">
        <v>3</v>
      </c>
      <c r="C154">
        <v>3</v>
      </c>
      <c r="D154" t="s">
        <v>440</v>
      </c>
      <c r="E154">
        <v>41168.2281752122</v>
      </c>
      <c r="F154">
        <v>48951.908611809296</v>
      </c>
      <c r="G154">
        <v>150980.11412668001</v>
      </c>
      <c r="H154">
        <v>80366.750304567176</v>
      </c>
      <c r="I154">
        <v>48304.235947149697</v>
      </c>
      <c r="J154">
        <v>143550.93851693501</v>
      </c>
      <c r="K154">
        <v>86573.859224535205</v>
      </c>
      <c r="L154">
        <v>151536.31096129501</v>
      </c>
      <c r="M154">
        <v>86167.606585866699</v>
      </c>
      <c r="N154">
        <v>103226.59024715632</v>
      </c>
      <c r="O154" s="6">
        <v>1.2844440005898099</v>
      </c>
      <c r="P154" s="6">
        <v>0.36114399274359898</v>
      </c>
      <c r="Q154" s="7">
        <v>0.42501344195682877</v>
      </c>
      <c r="R154" s="7">
        <v>0.65083475407364599</v>
      </c>
    </row>
    <row r="155" spans="1:18" x14ac:dyDescent="0.15">
      <c r="A155" t="s">
        <v>441</v>
      </c>
      <c r="B155" t="s">
        <v>3</v>
      </c>
      <c r="C155">
        <v>6</v>
      </c>
      <c r="D155" t="s">
        <v>442</v>
      </c>
      <c r="E155">
        <v>555841.61062231497</v>
      </c>
      <c r="F155">
        <v>625156.72307653201</v>
      </c>
      <c r="G155">
        <v>1703481.37765742</v>
      </c>
      <c r="H155">
        <v>961493.23711875558</v>
      </c>
      <c r="I155">
        <v>715347.07684282796</v>
      </c>
      <c r="J155">
        <v>1814965.7214092601</v>
      </c>
      <c r="K155">
        <v>777712.51765011298</v>
      </c>
      <c r="L155">
        <v>1800524.97220378</v>
      </c>
      <c r="M155">
        <v>1055794.51423712</v>
      </c>
      <c r="N155">
        <v>1232868.9604686203</v>
      </c>
      <c r="O155" s="6">
        <v>1.2822440272084501</v>
      </c>
      <c r="P155" s="6">
        <v>0.358670851146141</v>
      </c>
      <c r="Q155" s="7">
        <v>0.44268941585367644</v>
      </c>
      <c r="R155" s="7">
        <v>0.65372642714288998</v>
      </c>
    </row>
    <row r="156" spans="1:18" x14ac:dyDescent="0.15">
      <c r="A156" t="s">
        <v>443</v>
      </c>
      <c r="B156" t="s">
        <v>3</v>
      </c>
      <c r="C156">
        <v>4</v>
      </c>
      <c r="D156" t="s">
        <v>444</v>
      </c>
      <c r="E156">
        <v>13820596.2888916</v>
      </c>
      <c r="F156">
        <v>17341614.023800001</v>
      </c>
      <c r="G156">
        <v>6261090.2970061004</v>
      </c>
      <c r="H156">
        <v>12474433.5365659</v>
      </c>
      <c r="I156">
        <v>14676917.7968476</v>
      </c>
      <c r="J156">
        <v>17281921.479269098</v>
      </c>
      <c r="K156">
        <v>16459616.870585101</v>
      </c>
      <c r="L156">
        <v>14765518.9780467</v>
      </c>
      <c r="M156">
        <v>16545821.8402158</v>
      </c>
      <c r="N156">
        <v>15945959.39299286</v>
      </c>
      <c r="O156" s="6">
        <v>1.2782912623870899</v>
      </c>
      <c r="P156" s="6">
        <v>0.35421659600760003</v>
      </c>
      <c r="Q156" s="7">
        <v>0.20186169407928722</v>
      </c>
      <c r="R156" s="7">
        <v>0.56158668761637898</v>
      </c>
    </row>
    <row r="157" spans="1:18" x14ac:dyDescent="0.15">
      <c r="A157" t="s">
        <v>445</v>
      </c>
      <c r="B157" t="s">
        <v>3</v>
      </c>
      <c r="C157">
        <v>3</v>
      </c>
      <c r="D157" t="s">
        <v>446</v>
      </c>
      <c r="E157">
        <v>321223.75783353701</v>
      </c>
      <c r="F157">
        <v>175959.50385921501</v>
      </c>
      <c r="G157">
        <v>1180345.05912625</v>
      </c>
      <c r="H157">
        <v>559176.10693966737</v>
      </c>
      <c r="I157">
        <v>485551.28039964999</v>
      </c>
      <c r="J157">
        <v>841646.49211529596</v>
      </c>
      <c r="K157">
        <v>994220.009187805</v>
      </c>
      <c r="L157">
        <v>656052.24696585804</v>
      </c>
      <c r="M157">
        <v>570641.19126585696</v>
      </c>
      <c r="N157">
        <v>709622.24398689321</v>
      </c>
      <c r="O157" s="6">
        <v>1.26904965217043</v>
      </c>
      <c r="P157" s="6">
        <v>0.34374851641202903</v>
      </c>
      <c r="Q157" s="7">
        <v>0.28206881125418987</v>
      </c>
      <c r="R157" s="7">
        <v>0.60525207800426295</v>
      </c>
    </row>
    <row r="158" spans="1:18" x14ac:dyDescent="0.15">
      <c r="A158" t="s">
        <v>447</v>
      </c>
      <c r="B158" t="s">
        <v>3</v>
      </c>
      <c r="C158">
        <v>2</v>
      </c>
      <c r="D158" t="s">
        <v>448</v>
      </c>
      <c r="E158">
        <v>436211.37437176</v>
      </c>
      <c r="F158">
        <v>278497.57858492999</v>
      </c>
      <c r="G158">
        <v>252808.58884116501</v>
      </c>
      <c r="H158">
        <v>322505.84726595163</v>
      </c>
      <c r="I158">
        <v>356328.42759826803</v>
      </c>
      <c r="J158">
        <v>377617.71478589298</v>
      </c>
      <c r="K158">
        <v>407779.62877063203</v>
      </c>
      <c r="L158">
        <v>497542.41608593002</v>
      </c>
      <c r="M158">
        <v>400416.24838056503</v>
      </c>
      <c r="N158">
        <v>407936.88712425763</v>
      </c>
      <c r="O158" s="6">
        <v>1.2648976463807999</v>
      </c>
      <c r="P158" s="6">
        <v>0.33902064892504302</v>
      </c>
      <c r="Q158" s="7">
        <v>0.12357425731642725</v>
      </c>
      <c r="R158" s="7">
        <v>0.465961756933924</v>
      </c>
    </row>
    <row r="159" spans="1:18" x14ac:dyDescent="0.15">
      <c r="A159" t="s">
        <v>449</v>
      </c>
      <c r="B159" t="s">
        <v>3</v>
      </c>
      <c r="C159">
        <v>25</v>
      </c>
      <c r="D159" t="s">
        <v>450</v>
      </c>
      <c r="E159">
        <v>298254.79434499098</v>
      </c>
      <c r="F159">
        <v>481609.17466893001</v>
      </c>
      <c r="G159">
        <v>3801019.7061585598</v>
      </c>
      <c r="H159">
        <v>1526961.2250574937</v>
      </c>
      <c r="I159">
        <v>337657.29854857997</v>
      </c>
      <c r="J159">
        <v>3470636.2520532701</v>
      </c>
      <c r="K159">
        <v>2141942.4141331301</v>
      </c>
      <c r="L159">
        <v>2356274.8914484102</v>
      </c>
      <c r="M159">
        <v>1325176.31919522</v>
      </c>
      <c r="N159">
        <v>1926337.4350757222</v>
      </c>
      <c r="O159" s="6">
        <v>1.2615496736201299</v>
      </c>
      <c r="P159" s="6">
        <v>0.33519701366619298</v>
      </c>
      <c r="Q159" s="7">
        <v>0.46417076412445868</v>
      </c>
      <c r="R159" s="7">
        <v>0.68319750321992301</v>
      </c>
    </row>
    <row r="160" spans="1:18" x14ac:dyDescent="0.15">
      <c r="A160" t="s">
        <v>451</v>
      </c>
      <c r="B160" t="s">
        <v>3</v>
      </c>
      <c r="C160">
        <v>3</v>
      </c>
      <c r="D160" t="s">
        <v>452</v>
      </c>
      <c r="E160">
        <v>125772.204823814</v>
      </c>
      <c r="F160">
        <v>112781.506234549</v>
      </c>
      <c r="G160">
        <v>325223.03331354901</v>
      </c>
      <c r="H160">
        <v>187925.58145730398</v>
      </c>
      <c r="I160">
        <v>103138.63662160801</v>
      </c>
      <c r="J160">
        <v>389150.77256436698</v>
      </c>
      <c r="K160">
        <v>139545.126712239</v>
      </c>
      <c r="L160">
        <v>302571.588798207</v>
      </c>
      <c r="M160">
        <v>249116.65572364701</v>
      </c>
      <c r="N160">
        <v>236704.5560840136</v>
      </c>
      <c r="O160" s="6">
        <v>1.2595653783503</v>
      </c>
      <c r="P160" s="6">
        <v>0.332926007799693</v>
      </c>
      <c r="Q160" s="7">
        <v>0.58158947330746402</v>
      </c>
      <c r="R160" s="7">
        <v>0.73484082054323996</v>
      </c>
    </row>
    <row r="161" spans="1:18" x14ac:dyDescent="0.15">
      <c r="A161" t="s">
        <v>453</v>
      </c>
      <c r="B161" t="s">
        <v>3</v>
      </c>
      <c r="C161">
        <v>7</v>
      </c>
      <c r="D161" t="s">
        <v>454</v>
      </c>
      <c r="E161">
        <v>2729521.90092227</v>
      </c>
      <c r="F161">
        <v>2452667.7251913501</v>
      </c>
      <c r="G161">
        <v>5915249.9523318801</v>
      </c>
      <c r="H161">
        <v>3699146.5261484999</v>
      </c>
      <c r="I161">
        <v>2609252.8343417598</v>
      </c>
      <c r="J161">
        <v>6713955.2212075004</v>
      </c>
      <c r="K161">
        <v>5462399.0543454196</v>
      </c>
      <c r="L161">
        <v>4615838.2831560997</v>
      </c>
      <c r="M161">
        <v>3887208.4726098399</v>
      </c>
      <c r="N161">
        <v>4657730.773132124</v>
      </c>
      <c r="O161" s="6">
        <v>1.2591365981946101</v>
      </c>
      <c r="P161" s="6">
        <v>0.33243480319034502</v>
      </c>
      <c r="Q161" s="7">
        <v>0.40593031431814541</v>
      </c>
      <c r="R161" s="7">
        <v>0.61746828234676499</v>
      </c>
    </row>
    <row r="162" spans="1:18" x14ac:dyDescent="0.15">
      <c r="A162" t="s">
        <v>455</v>
      </c>
      <c r="B162" t="s">
        <v>3</v>
      </c>
      <c r="C162">
        <v>5</v>
      </c>
      <c r="D162" t="s">
        <v>456</v>
      </c>
      <c r="E162">
        <v>321416.86272285797</v>
      </c>
      <c r="F162">
        <v>388754.61176318</v>
      </c>
      <c r="G162">
        <v>864481.61884940299</v>
      </c>
      <c r="H162">
        <v>524884.36444514699</v>
      </c>
      <c r="I162">
        <v>385211.60581731901</v>
      </c>
      <c r="J162">
        <v>941918.68678915303</v>
      </c>
      <c r="K162">
        <v>785786.19269529602</v>
      </c>
      <c r="L162">
        <v>694947.34710290004</v>
      </c>
      <c r="M162">
        <v>469805.03871644201</v>
      </c>
      <c r="N162">
        <v>655533.77422422194</v>
      </c>
      <c r="O162" s="6">
        <v>1.2489108433284599</v>
      </c>
      <c r="P162" s="6">
        <v>0.320670490173315</v>
      </c>
      <c r="Q162" s="7">
        <v>0.425742908665111</v>
      </c>
      <c r="R162" s="7">
        <v>0.64227814035043795</v>
      </c>
    </row>
    <row r="163" spans="1:18" x14ac:dyDescent="0.15">
      <c r="A163" t="s">
        <v>457</v>
      </c>
      <c r="B163" t="s">
        <v>3</v>
      </c>
      <c r="C163">
        <v>6</v>
      </c>
      <c r="D163" t="s">
        <v>458</v>
      </c>
      <c r="E163">
        <v>2185075.6815774799</v>
      </c>
      <c r="F163">
        <v>2974055.5483972202</v>
      </c>
      <c r="G163">
        <v>8169535.6890503904</v>
      </c>
      <c r="H163">
        <v>4442888.9730083635</v>
      </c>
      <c r="I163">
        <v>2290067.6980536398</v>
      </c>
      <c r="J163">
        <v>8734508.6228551008</v>
      </c>
      <c r="K163">
        <v>4243170.4677505102</v>
      </c>
      <c r="L163">
        <v>8809254.1721691303</v>
      </c>
      <c r="M163">
        <v>3286466.1897285301</v>
      </c>
      <c r="N163">
        <v>5472693.4301113812</v>
      </c>
      <c r="O163" s="6">
        <v>1.23178712395977</v>
      </c>
      <c r="P163" s="6">
        <v>0.30075295266943802</v>
      </c>
      <c r="Q163" s="7">
        <v>0.62462269502536683</v>
      </c>
      <c r="R163" s="7">
        <v>0.78421661658165498</v>
      </c>
    </row>
    <row r="164" spans="1:18" x14ac:dyDescent="0.15">
      <c r="A164" t="s">
        <v>459</v>
      </c>
      <c r="B164" t="s">
        <v>3</v>
      </c>
      <c r="C164">
        <v>3</v>
      </c>
      <c r="D164" t="s">
        <v>460</v>
      </c>
      <c r="E164">
        <v>201217.46521125501</v>
      </c>
      <c r="F164">
        <v>296250.32266509102</v>
      </c>
      <c r="G164">
        <v>815310.75668589806</v>
      </c>
      <c r="H164">
        <v>437592.8481874147</v>
      </c>
      <c r="I164">
        <v>281321.88747381902</v>
      </c>
      <c r="J164">
        <v>898167.52424951002</v>
      </c>
      <c r="K164">
        <v>658936.04108643997</v>
      </c>
      <c r="L164">
        <v>437166.83960866602</v>
      </c>
      <c r="M164">
        <v>415823.933729827</v>
      </c>
      <c r="N164">
        <v>538283.24522965238</v>
      </c>
      <c r="O164" s="6">
        <v>1.23010064602821</v>
      </c>
      <c r="P164" s="6">
        <v>0.29877636075595598</v>
      </c>
      <c r="Q164" s="7">
        <v>0.47517285612847293</v>
      </c>
      <c r="R164" s="7">
        <v>0.70258418551042201</v>
      </c>
    </row>
    <row r="165" spans="1:18" x14ac:dyDescent="0.15">
      <c r="A165" t="s">
        <v>461</v>
      </c>
      <c r="B165" t="s">
        <v>3</v>
      </c>
      <c r="C165">
        <v>10</v>
      </c>
      <c r="D165" t="s">
        <v>462</v>
      </c>
      <c r="E165">
        <v>1134977.1910792999</v>
      </c>
      <c r="F165">
        <v>1286192.5842154201</v>
      </c>
      <c r="G165">
        <v>3664046.6570830401</v>
      </c>
      <c r="H165">
        <v>2028405.4774592535</v>
      </c>
      <c r="I165">
        <v>1643616.56918782</v>
      </c>
      <c r="J165">
        <v>3339609.50129672</v>
      </c>
      <c r="K165">
        <v>2371818.2928237701</v>
      </c>
      <c r="L165">
        <v>2487887.82004449</v>
      </c>
      <c r="M165">
        <v>2502103.5865647099</v>
      </c>
      <c r="N165">
        <v>2469007.1539835022</v>
      </c>
      <c r="O165" s="6">
        <v>1.21721577931147</v>
      </c>
      <c r="P165" s="6">
        <v>0.28358494138615697</v>
      </c>
      <c r="Q165" s="7">
        <v>0.34227719295338133</v>
      </c>
      <c r="R165" s="7">
        <v>0.63569360017481702</v>
      </c>
    </row>
    <row r="166" spans="1:18" x14ac:dyDescent="0.15">
      <c r="A166" t="s">
        <v>463</v>
      </c>
      <c r="B166" t="s">
        <v>3</v>
      </c>
      <c r="C166">
        <v>8</v>
      </c>
      <c r="D166" t="s">
        <v>464</v>
      </c>
      <c r="E166">
        <v>2648135.52112344</v>
      </c>
      <c r="F166">
        <v>2015861.8699036499</v>
      </c>
      <c r="G166">
        <v>6483165.6007200703</v>
      </c>
      <c r="H166">
        <v>3715720.9972490533</v>
      </c>
      <c r="I166">
        <v>3473538.6506430302</v>
      </c>
      <c r="J166">
        <v>4099727.0519514298</v>
      </c>
      <c r="K166">
        <v>5058442.8286728999</v>
      </c>
      <c r="L166">
        <v>5264391.7333794003</v>
      </c>
      <c r="M166">
        <v>4530473.2677133596</v>
      </c>
      <c r="N166">
        <v>4485314.7064720243</v>
      </c>
      <c r="O166" s="6">
        <v>1.2071182712085899</v>
      </c>
      <c r="P166" s="6">
        <v>0.27156703560152601</v>
      </c>
      <c r="Q166" s="7">
        <v>0.30729366682123338</v>
      </c>
      <c r="R166" s="7">
        <v>0.62893011300513202</v>
      </c>
    </row>
    <row r="167" spans="1:18" x14ac:dyDescent="0.15">
      <c r="A167" t="s">
        <v>465</v>
      </c>
      <c r="B167" t="s">
        <v>3</v>
      </c>
      <c r="C167">
        <v>25</v>
      </c>
      <c r="D167" t="s">
        <v>466</v>
      </c>
      <c r="E167">
        <v>7887935.6862257998</v>
      </c>
      <c r="F167">
        <v>19917775.0725994</v>
      </c>
      <c r="G167">
        <v>37421009.670859203</v>
      </c>
      <c r="H167">
        <v>21742240.143228132</v>
      </c>
      <c r="I167">
        <v>10530515.169002401</v>
      </c>
      <c r="J167">
        <v>46701203.184914902</v>
      </c>
      <c r="K167">
        <v>6446792.68113227</v>
      </c>
      <c r="L167">
        <v>48285753.4576976</v>
      </c>
      <c r="M167">
        <v>19197557.302581001</v>
      </c>
      <c r="N167">
        <v>26232364.359065633</v>
      </c>
      <c r="O167" s="6">
        <v>1.20651617249553</v>
      </c>
      <c r="P167" s="6">
        <v>0.27084725398940901</v>
      </c>
      <c r="Q167" s="7">
        <v>0.89573477699134707</v>
      </c>
      <c r="R167" s="7">
        <v>0.929394069776321</v>
      </c>
    </row>
    <row r="168" spans="1:18" x14ac:dyDescent="0.15">
      <c r="A168" t="s">
        <v>467</v>
      </c>
      <c r="B168" t="s">
        <v>3</v>
      </c>
      <c r="C168">
        <v>12</v>
      </c>
      <c r="D168" t="s">
        <v>468</v>
      </c>
      <c r="E168">
        <v>8678897.5925690308</v>
      </c>
      <c r="F168">
        <v>21951191.197912499</v>
      </c>
      <c r="G168">
        <v>41849433.746444799</v>
      </c>
      <c r="H168">
        <v>24159840.845642108</v>
      </c>
      <c r="I168">
        <v>12545988.839057701</v>
      </c>
      <c r="J168">
        <v>53512267.878192</v>
      </c>
      <c r="K168">
        <v>9412010.6082265507</v>
      </c>
      <c r="L168">
        <v>50668266.153893799</v>
      </c>
      <c r="M168">
        <v>19322392.7299973</v>
      </c>
      <c r="N168">
        <v>29092185.241873465</v>
      </c>
      <c r="O168" s="6">
        <v>1.2041546725313601</v>
      </c>
      <c r="P168" s="6">
        <v>0.26802071681683098</v>
      </c>
      <c r="Q168" s="7">
        <v>0.82625126878808697</v>
      </c>
      <c r="R168" s="7">
        <v>0.90332815342339901</v>
      </c>
    </row>
    <row r="169" spans="1:18" x14ac:dyDescent="0.15">
      <c r="A169" t="s">
        <v>469</v>
      </c>
      <c r="B169" t="s">
        <v>3</v>
      </c>
      <c r="C169">
        <v>2</v>
      </c>
      <c r="D169" t="s">
        <v>470</v>
      </c>
      <c r="E169">
        <v>470300.25759136298</v>
      </c>
      <c r="F169">
        <v>249155.989322151</v>
      </c>
      <c r="G169">
        <v>1460915.8283742999</v>
      </c>
      <c r="H169">
        <v>726790.69176260463</v>
      </c>
      <c r="I169">
        <v>325685.98453012598</v>
      </c>
      <c r="J169">
        <v>1140994.3602578</v>
      </c>
      <c r="K169">
        <v>998543.56529586005</v>
      </c>
      <c r="L169">
        <v>1152359.0781308999</v>
      </c>
      <c r="M169">
        <v>755464.17205353105</v>
      </c>
      <c r="N169">
        <v>874609.43205364351</v>
      </c>
      <c r="O169" s="6">
        <v>1.20338557164634</v>
      </c>
      <c r="P169" s="6">
        <v>0.26709896435750402</v>
      </c>
      <c r="Q169" s="7">
        <v>0.48936121346683437</v>
      </c>
      <c r="R169" s="7">
        <v>0.71611689518213395</v>
      </c>
    </row>
    <row r="170" spans="1:18" x14ac:dyDescent="0.15">
      <c r="A170" t="s">
        <v>471</v>
      </c>
      <c r="B170" t="s">
        <v>3</v>
      </c>
      <c r="C170">
        <v>10</v>
      </c>
      <c r="D170" t="s">
        <v>472</v>
      </c>
      <c r="E170">
        <v>599525.14917543298</v>
      </c>
      <c r="F170">
        <v>430874.41850667598</v>
      </c>
      <c r="G170">
        <v>2754605.5184265501</v>
      </c>
      <c r="H170">
        <v>1261668.3620362196</v>
      </c>
      <c r="I170">
        <v>250169.30186435001</v>
      </c>
      <c r="J170">
        <v>1773637.0418813601</v>
      </c>
      <c r="K170">
        <v>2816175.3992405902</v>
      </c>
      <c r="L170">
        <v>1399015.4218198501</v>
      </c>
      <c r="M170">
        <v>1329660.53263729</v>
      </c>
      <c r="N170">
        <v>1513731.5394886879</v>
      </c>
      <c r="O170" s="6">
        <v>1.1997856053595899</v>
      </c>
      <c r="P170" s="6">
        <v>0.26277662773507798</v>
      </c>
      <c r="Q170" s="7">
        <v>0.69614671537582451</v>
      </c>
      <c r="R170" s="7">
        <v>0.830392778060972</v>
      </c>
    </row>
    <row r="171" spans="1:18" x14ac:dyDescent="0.15">
      <c r="A171" t="s">
        <v>473</v>
      </c>
      <c r="B171" t="s">
        <v>3</v>
      </c>
      <c r="C171">
        <v>16</v>
      </c>
      <c r="D171" t="s">
        <v>474</v>
      </c>
      <c r="E171">
        <v>7192508.6810602397</v>
      </c>
      <c r="F171">
        <v>8196643.6730931802</v>
      </c>
      <c r="G171">
        <v>3843807.5839204001</v>
      </c>
      <c r="H171">
        <v>6410986.6460246071</v>
      </c>
      <c r="I171">
        <v>7644791.4582043802</v>
      </c>
      <c r="J171">
        <v>6437569.8812472001</v>
      </c>
      <c r="K171">
        <v>9713264.6515503507</v>
      </c>
      <c r="L171">
        <v>5974634.2119688503</v>
      </c>
      <c r="M171">
        <v>8304364.3280435</v>
      </c>
      <c r="N171">
        <v>7614924.9062028574</v>
      </c>
      <c r="O171" s="6">
        <v>1.1877929758196599</v>
      </c>
      <c r="P171" s="6">
        <v>0.24828340618487099</v>
      </c>
      <c r="Q171" s="7">
        <v>0.35501976854860207</v>
      </c>
      <c r="R171" s="7">
        <v>0.62893011300513202</v>
      </c>
    </row>
    <row r="172" spans="1:18" x14ac:dyDescent="0.15">
      <c r="A172" t="s">
        <v>475</v>
      </c>
      <c r="B172" t="s">
        <v>3</v>
      </c>
      <c r="C172">
        <v>16</v>
      </c>
      <c r="D172" t="s">
        <v>476</v>
      </c>
      <c r="E172">
        <v>10145736.2700685</v>
      </c>
      <c r="F172">
        <v>11046736.6717133</v>
      </c>
      <c r="G172">
        <v>20750941.199979</v>
      </c>
      <c r="H172">
        <v>13981138.047253599</v>
      </c>
      <c r="I172">
        <v>11124680.2711128</v>
      </c>
      <c r="J172">
        <v>19185752.5204596</v>
      </c>
      <c r="K172">
        <v>17792108.973535001</v>
      </c>
      <c r="L172">
        <v>20615914.334968802</v>
      </c>
      <c r="M172">
        <v>14156563.312496001</v>
      </c>
      <c r="N172">
        <v>16575003.882514441</v>
      </c>
      <c r="O172" s="6">
        <v>1.1855260871119799</v>
      </c>
      <c r="P172" s="6">
        <v>0.245527409199508</v>
      </c>
      <c r="Q172" s="7">
        <v>0.40533318533158158</v>
      </c>
      <c r="R172" s="7">
        <v>0.63622544384855895</v>
      </c>
    </row>
    <row r="173" spans="1:18" x14ac:dyDescent="0.15">
      <c r="A173" t="s">
        <v>477</v>
      </c>
      <c r="B173" t="s">
        <v>3</v>
      </c>
      <c r="C173">
        <v>14</v>
      </c>
      <c r="D173" t="s">
        <v>478</v>
      </c>
      <c r="E173">
        <v>18805697.600563198</v>
      </c>
      <c r="F173">
        <v>23637798.313007701</v>
      </c>
      <c r="G173">
        <v>10603777.627908301</v>
      </c>
      <c r="H173">
        <v>17682424.5138264</v>
      </c>
      <c r="I173">
        <v>23987541.8251069</v>
      </c>
      <c r="J173">
        <v>19195009.892843999</v>
      </c>
      <c r="K173">
        <v>21811648.156261299</v>
      </c>
      <c r="L173">
        <v>17585777.846756801</v>
      </c>
      <c r="M173">
        <v>22059668.409634601</v>
      </c>
      <c r="N173">
        <v>20927929.226120718</v>
      </c>
      <c r="O173" s="6">
        <v>1.18354410108042</v>
      </c>
      <c r="P173" s="6">
        <v>0.24311346460621999</v>
      </c>
      <c r="Q173" s="7">
        <v>0.2972048219979993</v>
      </c>
      <c r="R173" s="7">
        <v>0.61681259554633205</v>
      </c>
    </row>
    <row r="174" spans="1:18" x14ac:dyDescent="0.15">
      <c r="A174" t="s">
        <v>479</v>
      </c>
      <c r="B174" t="s">
        <v>3</v>
      </c>
      <c r="C174">
        <v>5</v>
      </c>
      <c r="D174" t="s">
        <v>480</v>
      </c>
      <c r="E174">
        <v>429907.59514750401</v>
      </c>
      <c r="F174">
        <v>199051.59815470301</v>
      </c>
      <c r="G174">
        <v>531404.03981581295</v>
      </c>
      <c r="H174">
        <v>386787.74437267333</v>
      </c>
      <c r="I174">
        <v>293784.06216754898</v>
      </c>
      <c r="J174">
        <v>451553.286823601</v>
      </c>
      <c r="K174">
        <v>750735.49285752</v>
      </c>
      <c r="L174">
        <v>357764.11438476399</v>
      </c>
      <c r="M174">
        <v>370149.96797346498</v>
      </c>
      <c r="N174">
        <v>444797.38484137983</v>
      </c>
      <c r="O174" s="6">
        <v>1.1499779693841901</v>
      </c>
      <c r="P174" s="6">
        <v>0.20160622311345799</v>
      </c>
      <c r="Q174" s="7">
        <v>0.60893051093270123</v>
      </c>
      <c r="R174" s="7">
        <v>0.79369859917447805</v>
      </c>
    </row>
    <row r="175" spans="1:18" x14ac:dyDescent="0.15">
      <c r="A175" t="s">
        <v>481</v>
      </c>
      <c r="B175" t="s">
        <v>3</v>
      </c>
      <c r="C175">
        <v>2</v>
      </c>
      <c r="D175" t="s">
        <v>482</v>
      </c>
      <c r="E175">
        <v>52774.584151112998</v>
      </c>
      <c r="F175">
        <v>1E-4</v>
      </c>
      <c r="G175">
        <v>500337.94236907602</v>
      </c>
      <c r="H175">
        <v>184370.84220672966</v>
      </c>
      <c r="I175">
        <v>199873.808265978</v>
      </c>
      <c r="J175">
        <v>306355.04476852802</v>
      </c>
      <c r="K175">
        <v>148096.706533794</v>
      </c>
      <c r="L175">
        <v>174981.98431888799</v>
      </c>
      <c r="M175">
        <v>206101.39393047401</v>
      </c>
      <c r="N175">
        <v>207081.78756353242</v>
      </c>
      <c r="O175" s="6">
        <v>0.74878719106663505</v>
      </c>
      <c r="P175" s="6">
        <v>-0.41737233884251301</v>
      </c>
      <c r="Q175" s="7">
        <v>0.2099665917640548</v>
      </c>
      <c r="R175" s="7">
        <v>0.57140231870025304</v>
      </c>
    </row>
    <row r="176" spans="1:18" x14ac:dyDescent="0.15">
      <c r="A176" t="s">
        <v>483</v>
      </c>
      <c r="B176" t="s">
        <v>3</v>
      </c>
      <c r="C176">
        <v>5</v>
      </c>
      <c r="D176" t="s">
        <v>484</v>
      </c>
      <c r="E176">
        <v>3341453.0924507799</v>
      </c>
      <c r="F176">
        <v>2311460.0521616898</v>
      </c>
      <c r="G176">
        <v>5462887.3318908904</v>
      </c>
      <c r="H176">
        <v>3705266.8255011202</v>
      </c>
      <c r="I176">
        <v>2488951.1830151398</v>
      </c>
      <c r="J176">
        <v>4471860.4943279</v>
      </c>
      <c r="K176">
        <v>5283036.59204535</v>
      </c>
      <c r="L176">
        <v>4645722.3334167805</v>
      </c>
      <c r="M176">
        <v>3785738.85665834</v>
      </c>
      <c r="N176">
        <v>4135061.8918927014</v>
      </c>
      <c r="O176" s="6">
        <v>1.11599571276356</v>
      </c>
      <c r="P176" s="6">
        <v>0.15833148488517501</v>
      </c>
      <c r="Q176" s="7">
        <v>0.59601517321439634</v>
      </c>
      <c r="R176" s="7">
        <v>0.78461481471829497</v>
      </c>
    </row>
    <row r="177" spans="1:18" x14ac:dyDescent="0.15">
      <c r="A177" t="s">
        <v>485</v>
      </c>
      <c r="B177" t="s">
        <v>3</v>
      </c>
      <c r="C177">
        <v>2</v>
      </c>
      <c r="D177" t="s">
        <v>486</v>
      </c>
      <c r="E177">
        <v>60723.161340447201</v>
      </c>
      <c r="F177">
        <v>216066.91085973501</v>
      </c>
      <c r="G177">
        <v>186116.19387741099</v>
      </c>
      <c r="H177">
        <v>154302.08869253108</v>
      </c>
      <c r="I177">
        <v>34521.9714948931</v>
      </c>
      <c r="J177">
        <v>237823.629446679</v>
      </c>
      <c r="K177">
        <v>186722.19529930799</v>
      </c>
      <c r="L177">
        <v>208568.65881276201</v>
      </c>
      <c r="M177">
        <v>189400.30965672099</v>
      </c>
      <c r="N177">
        <v>171407.35294207261</v>
      </c>
      <c r="O177" s="6">
        <v>1.11085568838094</v>
      </c>
      <c r="P177" s="6">
        <v>0.15167140792404399</v>
      </c>
      <c r="Q177" s="7">
        <v>0.91469052571963771</v>
      </c>
      <c r="R177" s="7">
        <v>0.94319385170418402</v>
      </c>
    </row>
    <row r="178" spans="1:18" x14ac:dyDescent="0.15">
      <c r="A178" t="s">
        <v>487</v>
      </c>
      <c r="B178" t="s">
        <v>3</v>
      </c>
      <c r="C178">
        <v>5</v>
      </c>
      <c r="D178" t="s">
        <v>488</v>
      </c>
      <c r="E178">
        <v>236966.449695774</v>
      </c>
      <c r="F178">
        <v>94149.150513146698</v>
      </c>
      <c r="G178">
        <v>1720155.5257524999</v>
      </c>
      <c r="H178">
        <v>683757.0419871402</v>
      </c>
      <c r="I178">
        <v>216028.00198218101</v>
      </c>
      <c r="J178">
        <v>732511.70490352798</v>
      </c>
      <c r="K178">
        <v>1184665.2642175299</v>
      </c>
      <c r="L178">
        <v>848094.83326106099</v>
      </c>
      <c r="M178">
        <v>809187.83603009605</v>
      </c>
      <c r="N178">
        <v>758097.52807887923</v>
      </c>
      <c r="O178" s="6">
        <v>1.10872353999684</v>
      </c>
      <c r="P178" s="6">
        <v>0.148899674609002</v>
      </c>
      <c r="Q178" s="7">
        <v>0.39402612613673349</v>
      </c>
      <c r="R178" s="7">
        <v>0.67020522527697501</v>
      </c>
    </row>
    <row r="179" spans="1:18" x14ac:dyDescent="0.15">
      <c r="A179" t="s">
        <v>489</v>
      </c>
      <c r="B179" t="s">
        <v>3</v>
      </c>
      <c r="C179">
        <v>5</v>
      </c>
      <c r="D179" t="s">
        <v>490</v>
      </c>
      <c r="E179">
        <v>601979.28809562896</v>
      </c>
      <c r="F179">
        <v>322973.89908412303</v>
      </c>
      <c r="G179">
        <v>1009737.9107995901</v>
      </c>
      <c r="H179">
        <v>644897.0326597807</v>
      </c>
      <c r="I179">
        <v>127729.09672756999</v>
      </c>
      <c r="J179">
        <v>955873.42459897499</v>
      </c>
      <c r="K179">
        <v>993275.72600754001</v>
      </c>
      <c r="L179">
        <v>880526.24730852002</v>
      </c>
      <c r="M179">
        <v>615304.17319076497</v>
      </c>
      <c r="N179">
        <v>714541.73356667405</v>
      </c>
      <c r="O179" s="6">
        <v>1.1079935205011799</v>
      </c>
      <c r="P179" s="6">
        <v>0.14794944459274101</v>
      </c>
      <c r="Q179" s="7">
        <v>0.99752479276437223</v>
      </c>
      <c r="R179" s="7">
        <v>0.99769449743195504</v>
      </c>
    </row>
    <row r="180" spans="1:18" x14ac:dyDescent="0.15">
      <c r="A180" t="s">
        <v>491</v>
      </c>
      <c r="B180" t="s">
        <v>3</v>
      </c>
      <c r="C180">
        <v>8</v>
      </c>
      <c r="D180" t="s">
        <v>492</v>
      </c>
      <c r="E180">
        <v>5463681.9850373901</v>
      </c>
      <c r="F180">
        <v>6079086.0720155099</v>
      </c>
      <c r="G180">
        <v>16805936.909719601</v>
      </c>
      <c r="H180">
        <v>9449568.3222575001</v>
      </c>
      <c r="I180">
        <v>5116431.1830537403</v>
      </c>
      <c r="J180">
        <v>12280067.6940738</v>
      </c>
      <c r="K180">
        <v>12639638.696111299</v>
      </c>
      <c r="L180">
        <v>12824768.688945301</v>
      </c>
      <c r="M180">
        <v>9351785.1526344996</v>
      </c>
      <c r="N180">
        <v>10442538.282963729</v>
      </c>
      <c r="O180" s="6">
        <v>1.10508098643807</v>
      </c>
      <c r="P180" s="6">
        <v>0.14415210215171201</v>
      </c>
      <c r="Q180" s="7">
        <v>0.61721116573170276</v>
      </c>
      <c r="R180" s="7">
        <v>0.80849264035594204</v>
      </c>
    </row>
    <row r="181" spans="1:18" x14ac:dyDescent="0.15">
      <c r="A181" t="s">
        <v>493</v>
      </c>
      <c r="B181" t="s">
        <v>3</v>
      </c>
      <c r="C181">
        <v>3</v>
      </c>
      <c r="D181" t="s">
        <v>494</v>
      </c>
      <c r="E181">
        <v>459646.28831150098</v>
      </c>
      <c r="F181">
        <v>196344.10133941</v>
      </c>
      <c r="G181">
        <v>639928.74239294301</v>
      </c>
      <c r="H181">
        <v>431973.04401461798</v>
      </c>
      <c r="I181">
        <v>234249.717051466</v>
      </c>
      <c r="J181">
        <v>504742.95913295698</v>
      </c>
      <c r="K181">
        <v>403821.06581954903</v>
      </c>
      <c r="L181">
        <v>871927.97540952906</v>
      </c>
      <c r="M181">
        <v>338223.98159820901</v>
      </c>
      <c r="N181">
        <v>470593.13980234211</v>
      </c>
      <c r="O181" s="6">
        <v>1.08940394853749</v>
      </c>
      <c r="P181" s="6">
        <v>0.123539001339211</v>
      </c>
      <c r="Q181" s="7">
        <v>0.80941412584108596</v>
      </c>
      <c r="R181" s="7">
        <v>0.90167959665359998</v>
      </c>
    </row>
    <row r="182" spans="1:18" x14ac:dyDescent="0.15">
      <c r="A182" t="s">
        <v>495</v>
      </c>
      <c r="B182" t="s">
        <v>3</v>
      </c>
      <c r="C182">
        <v>6</v>
      </c>
      <c r="D182" t="s">
        <v>496</v>
      </c>
      <c r="E182">
        <v>46112.208888281602</v>
      </c>
      <c r="F182">
        <v>1E-4</v>
      </c>
      <c r="G182">
        <v>212790.53843593301</v>
      </c>
      <c r="H182">
        <v>86300.915808071542</v>
      </c>
      <c r="I182">
        <v>104036.26895731399</v>
      </c>
      <c r="J182">
        <v>132520.021123243</v>
      </c>
      <c r="K182">
        <v>47074.509604860497</v>
      </c>
      <c r="L182">
        <v>90539.365098470706</v>
      </c>
      <c r="M182">
        <v>92651.318364231498</v>
      </c>
      <c r="N182">
        <v>93364.296629623947</v>
      </c>
      <c r="O182" s="6">
        <v>0.72123063634261297</v>
      </c>
      <c r="P182" s="6">
        <v>-0.47146741420029198</v>
      </c>
      <c r="Q182" s="7">
        <v>0.22785971210528969</v>
      </c>
      <c r="R182" s="7">
        <v>0.58632877585605803</v>
      </c>
    </row>
    <row r="183" spans="1:18" x14ac:dyDescent="0.15">
      <c r="A183" t="s">
        <v>497</v>
      </c>
      <c r="B183" t="s">
        <v>3</v>
      </c>
      <c r="C183">
        <v>10</v>
      </c>
      <c r="D183" t="s">
        <v>498</v>
      </c>
      <c r="E183">
        <v>56230.725470099402</v>
      </c>
      <c r="F183">
        <v>434672.74926573399</v>
      </c>
      <c r="G183">
        <v>1607405.63526248</v>
      </c>
      <c r="H183">
        <v>699436.36999943771</v>
      </c>
      <c r="I183">
        <v>302347.10395338602</v>
      </c>
      <c r="J183">
        <v>1502537.7524762601</v>
      </c>
      <c r="K183">
        <v>172769.63929926199</v>
      </c>
      <c r="L183">
        <v>1287432.5310025699</v>
      </c>
      <c r="M183">
        <v>513876.43385193899</v>
      </c>
      <c r="N183">
        <v>755792.69211668347</v>
      </c>
      <c r="O183" s="6">
        <v>1.0805739085677599</v>
      </c>
      <c r="P183" s="6">
        <v>0.11179775232475</v>
      </c>
      <c r="Q183" s="7">
        <v>0.60835066075125388</v>
      </c>
      <c r="R183" s="7">
        <v>0.81337991187888303</v>
      </c>
    </row>
    <row r="184" spans="1:18" x14ac:dyDescent="0.15">
      <c r="A184" t="s">
        <v>499</v>
      </c>
      <c r="B184" t="s">
        <v>3</v>
      </c>
      <c r="C184">
        <v>5</v>
      </c>
      <c r="D184" t="s">
        <v>500</v>
      </c>
      <c r="E184">
        <v>7182895.9904863397</v>
      </c>
      <c r="F184">
        <v>3547258.3069852302</v>
      </c>
      <c r="G184">
        <v>5539366.0877300603</v>
      </c>
      <c r="H184">
        <v>5423173.4617338767</v>
      </c>
      <c r="I184">
        <v>2210027.2979311198</v>
      </c>
      <c r="J184">
        <v>9778588.0859294403</v>
      </c>
      <c r="K184">
        <v>5122900.1583156399</v>
      </c>
      <c r="L184">
        <v>8825962.0975007694</v>
      </c>
      <c r="M184">
        <v>3352407.98652709</v>
      </c>
      <c r="N184">
        <v>5857977.1252408121</v>
      </c>
      <c r="O184" s="6">
        <v>1.0801751348325701</v>
      </c>
      <c r="P184" s="6">
        <v>0.111265243564899</v>
      </c>
      <c r="Q184" s="7">
        <v>0.94150046161945389</v>
      </c>
      <c r="R184" s="7">
        <v>0.96009965934708297</v>
      </c>
    </row>
    <row r="185" spans="1:18" x14ac:dyDescent="0.15">
      <c r="A185" t="s">
        <v>501</v>
      </c>
      <c r="B185" t="s">
        <v>3</v>
      </c>
      <c r="C185">
        <v>2</v>
      </c>
      <c r="D185" t="s">
        <v>502</v>
      </c>
      <c r="E185">
        <v>974660.422550502</v>
      </c>
      <c r="F185">
        <v>598400.67863088998</v>
      </c>
      <c r="G185">
        <v>2194880.1520139901</v>
      </c>
      <c r="H185">
        <v>1255980.4177317941</v>
      </c>
      <c r="I185">
        <v>658743.08815050102</v>
      </c>
      <c r="J185">
        <v>1426901.76601646</v>
      </c>
      <c r="K185">
        <v>1587196.20956293</v>
      </c>
      <c r="L185">
        <v>1941974.62016483</v>
      </c>
      <c r="M185">
        <v>1151356.5022464299</v>
      </c>
      <c r="N185">
        <v>1353234.4372282303</v>
      </c>
      <c r="O185" s="6">
        <v>1.07743275144354</v>
      </c>
      <c r="P185" s="6">
        <v>0.10759782552170399</v>
      </c>
      <c r="Q185" s="7">
        <v>0.68368420250872752</v>
      </c>
      <c r="R185" s="7">
        <v>0.84243986997597997</v>
      </c>
    </row>
    <row r="186" spans="1:18" x14ac:dyDescent="0.15">
      <c r="A186" t="s">
        <v>503</v>
      </c>
      <c r="B186" t="s">
        <v>3</v>
      </c>
      <c r="C186">
        <v>3</v>
      </c>
      <c r="D186" t="s">
        <v>504</v>
      </c>
      <c r="E186">
        <v>709417.39141989104</v>
      </c>
      <c r="F186">
        <v>994923.484538235</v>
      </c>
      <c r="G186">
        <v>501394.87444786198</v>
      </c>
      <c r="H186">
        <v>735245.25013532944</v>
      </c>
      <c r="I186">
        <v>1067952.1328634799</v>
      </c>
      <c r="J186">
        <v>736832.97777477303</v>
      </c>
      <c r="K186">
        <v>762553.203535754</v>
      </c>
      <c r="L186">
        <v>634517.270696925</v>
      </c>
      <c r="M186">
        <v>757271.66211517295</v>
      </c>
      <c r="N186">
        <v>791825.44939722097</v>
      </c>
      <c r="O186" s="6">
        <v>1.0769541853676301</v>
      </c>
      <c r="P186" s="6">
        <v>0.106956877599114</v>
      </c>
      <c r="Q186" s="7">
        <v>0.61508731703813435</v>
      </c>
      <c r="R186" s="7">
        <v>0.81416580044528797</v>
      </c>
    </row>
    <row r="187" spans="1:18" x14ac:dyDescent="0.15">
      <c r="A187" t="s">
        <v>505</v>
      </c>
      <c r="B187" t="s">
        <v>3</v>
      </c>
      <c r="C187">
        <v>7</v>
      </c>
      <c r="D187" t="s">
        <v>506</v>
      </c>
      <c r="E187">
        <v>320554.98316588998</v>
      </c>
      <c r="F187">
        <v>435878.304383268</v>
      </c>
      <c r="G187">
        <v>1830523.0952880001</v>
      </c>
      <c r="H187">
        <v>862318.79427905276</v>
      </c>
      <c r="I187">
        <v>277116.91802446003</v>
      </c>
      <c r="J187">
        <v>1760025.1569226801</v>
      </c>
      <c r="K187">
        <v>956545.14764314203</v>
      </c>
      <c r="L187">
        <v>1022771.22358437</v>
      </c>
      <c r="M187">
        <v>624837.31350252999</v>
      </c>
      <c r="N187">
        <v>928259.15193543641</v>
      </c>
      <c r="O187" s="6">
        <v>1.0764686541700199</v>
      </c>
      <c r="P187" s="6">
        <v>0.106306310093272</v>
      </c>
      <c r="Q187" s="7">
        <v>0.72113143017883941</v>
      </c>
      <c r="R187" s="7">
        <v>0.854229593183219</v>
      </c>
    </row>
    <row r="188" spans="1:18" x14ac:dyDescent="0.15">
      <c r="A188" t="s">
        <v>507</v>
      </c>
      <c r="B188" t="s">
        <v>3</v>
      </c>
      <c r="C188">
        <v>8</v>
      </c>
      <c r="D188" t="s">
        <v>508</v>
      </c>
      <c r="E188">
        <v>2632714.8556688698</v>
      </c>
      <c r="F188">
        <v>3078910.7207897501</v>
      </c>
      <c r="G188">
        <v>4477028.5374387205</v>
      </c>
      <c r="H188">
        <v>3396218.0379657801</v>
      </c>
      <c r="I188">
        <v>2359926.6084548002</v>
      </c>
      <c r="J188">
        <v>4804353.96642284</v>
      </c>
      <c r="K188">
        <v>3543137.7058116901</v>
      </c>
      <c r="L188">
        <v>4187820.6914244299</v>
      </c>
      <c r="M188">
        <v>3219056.7109427499</v>
      </c>
      <c r="N188">
        <v>3622859.1366113024</v>
      </c>
      <c r="O188" s="6">
        <v>1.0667333769853999</v>
      </c>
      <c r="P188" s="6">
        <v>9.3199629050784799E-2</v>
      </c>
      <c r="Q188" s="7">
        <v>0.76653746148297552</v>
      </c>
      <c r="R188" s="7">
        <v>0.86396131614990102</v>
      </c>
    </row>
    <row r="189" spans="1:18" x14ac:dyDescent="0.15">
      <c r="A189" t="s">
        <v>509</v>
      </c>
      <c r="B189" t="s">
        <v>3</v>
      </c>
      <c r="C189">
        <v>5</v>
      </c>
      <c r="D189" t="s">
        <v>510</v>
      </c>
      <c r="E189">
        <v>895971.02916109003</v>
      </c>
      <c r="F189">
        <v>809749.64511057595</v>
      </c>
      <c r="G189">
        <v>2867566.31300211</v>
      </c>
      <c r="H189">
        <v>1524428.9957579253</v>
      </c>
      <c r="I189">
        <v>457297.62077152502</v>
      </c>
      <c r="J189">
        <v>2519523.9037238401</v>
      </c>
      <c r="K189">
        <v>2074118.54583044</v>
      </c>
      <c r="L189">
        <v>1929732.4033821099</v>
      </c>
      <c r="M189">
        <v>1131306.60268658</v>
      </c>
      <c r="N189">
        <v>1622395.8152788989</v>
      </c>
      <c r="O189" s="6">
        <v>1.0642645999256199</v>
      </c>
      <c r="P189" s="6">
        <v>8.9856881612046802E-2</v>
      </c>
      <c r="Q189" s="7">
        <v>0.87049595038110283</v>
      </c>
      <c r="R189" s="7">
        <v>0.91998115068156805</v>
      </c>
    </row>
    <row r="190" spans="1:18" x14ac:dyDescent="0.15">
      <c r="A190" t="s">
        <v>511</v>
      </c>
      <c r="B190" t="s">
        <v>3</v>
      </c>
      <c r="C190">
        <v>10</v>
      </c>
      <c r="D190" t="s">
        <v>512</v>
      </c>
      <c r="E190">
        <v>1737354.8783969199</v>
      </c>
      <c r="F190">
        <v>718084.45474770502</v>
      </c>
      <c r="G190">
        <v>2816085.54363104</v>
      </c>
      <c r="H190">
        <v>1757174.9589252218</v>
      </c>
      <c r="I190">
        <v>508313.09099542798</v>
      </c>
      <c r="J190">
        <v>3334485.2967559202</v>
      </c>
      <c r="K190">
        <v>2668381.3413440101</v>
      </c>
      <c r="L190">
        <v>1981281.0267409</v>
      </c>
      <c r="M190">
        <v>814524.45161468606</v>
      </c>
      <c r="N190">
        <v>1861397.0414901886</v>
      </c>
      <c r="O190" s="6">
        <v>1.0593122967303401</v>
      </c>
      <c r="P190" s="6">
        <v>8.3127974150145001E-2</v>
      </c>
      <c r="Q190" s="7">
        <v>0.97098518354811048</v>
      </c>
      <c r="R190" s="7">
        <v>0.97720615011978795</v>
      </c>
    </row>
    <row r="191" spans="1:18" x14ac:dyDescent="0.15">
      <c r="A191" t="s">
        <v>513</v>
      </c>
      <c r="B191" t="s">
        <v>3</v>
      </c>
      <c r="C191">
        <v>3</v>
      </c>
      <c r="D191" t="s">
        <v>514</v>
      </c>
      <c r="E191">
        <v>264995.95492307597</v>
      </c>
      <c r="F191">
        <v>136297.443339477</v>
      </c>
      <c r="G191">
        <v>553993.229033818</v>
      </c>
      <c r="H191">
        <v>318428.87576545699</v>
      </c>
      <c r="I191">
        <v>268747.54743876401</v>
      </c>
      <c r="J191">
        <v>315534.07000604999</v>
      </c>
      <c r="K191">
        <v>449186.18248984899</v>
      </c>
      <c r="L191">
        <v>168464.74041904201</v>
      </c>
      <c r="M191">
        <v>484109.810570464</v>
      </c>
      <c r="N191">
        <v>337208.4701848338</v>
      </c>
      <c r="O191" s="6">
        <v>1.0589757897431</v>
      </c>
      <c r="P191" s="6">
        <v>8.2669606878095506E-2</v>
      </c>
      <c r="Q191" s="7">
        <v>0.71562689541557523</v>
      </c>
      <c r="R191" s="7">
        <v>0.86047131227029094</v>
      </c>
    </row>
    <row r="192" spans="1:18" x14ac:dyDescent="0.15">
      <c r="A192" t="s">
        <v>515</v>
      </c>
      <c r="B192" t="s">
        <v>3</v>
      </c>
      <c r="C192">
        <v>14</v>
      </c>
      <c r="D192" t="s">
        <v>516</v>
      </c>
      <c r="E192">
        <v>53699660.179823399</v>
      </c>
      <c r="F192">
        <v>130073692.033668</v>
      </c>
      <c r="G192">
        <v>313499641.67688203</v>
      </c>
      <c r="H192">
        <v>165757664.63012448</v>
      </c>
      <c r="I192">
        <v>72284736.461448506</v>
      </c>
      <c r="J192">
        <v>313138062.40619397</v>
      </c>
      <c r="K192">
        <v>48845294.714697003</v>
      </c>
      <c r="L192">
        <v>321697259.38703799</v>
      </c>
      <c r="M192">
        <v>118874781.61753801</v>
      </c>
      <c r="N192">
        <v>174968026.9173831</v>
      </c>
      <c r="O192" s="6">
        <v>1.05556522715143</v>
      </c>
      <c r="P192" s="6">
        <v>7.8015730727105007E-2</v>
      </c>
      <c r="Q192" s="7">
        <v>0.96707653776349312</v>
      </c>
      <c r="R192" s="7">
        <v>0.97633700574232496</v>
      </c>
    </row>
    <row r="193" spans="1:18" x14ac:dyDescent="0.15">
      <c r="A193" t="s">
        <v>517</v>
      </c>
      <c r="B193" t="s">
        <v>3</v>
      </c>
      <c r="C193">
        <v>5</v>
      </c>
      <c r="D193" t="s">
        <v>518</v>
      </c>
      <c r="E193">
        <v>9648661.4121285994</v>
      </c>
      <c r="F193">
        <v>5891621.9319487698</v>
      </c>
      <c r="G193">
        <v>12305127.8865833</v>
      </c>
      <c r="H193">
        <v>9281803.7435535565</v>
      </c>
      <c r="I193">
        <v>3032783.1353610898</v>
      </c>
      <c r="J193">
        <v>15599843.467053199</v>
      </c>
      <c r="K193">
        <v>8200405.9457381796</v>
      </c>
      <c r="L193">
        <v>16287163.956297601</v>
      </c>
      <c r="M193">
        <v>5369342.3429132402</v>
      </c>
      <c r="N193">
        <v>9697907.7694726624</v>
      </c>
      <c r="O193" s="6">
        <v>1.04483008232237</v>
      </c>
      <c r="P193" s="6">
        <v>6.3268340083240796E-2</v>
      </c>
      <c r="Q193" s="7">
        <v>0.83829500264540591</v>
      </c>
      <c r="R193" s="7">
        <v>0.891913639350148</v>
      </c>
    </row>
    <row r="194" spans="1:18" x14ac:dyDescent="0.15">
      <c r="A194" t="s">
        <v>519</v>
      </c>
      <c r="B194" t="s">
        <v>3</v>
      </c>
      <c r="C194">
        <v>5</v>
      </c>
      <c r="D194" t="s">
        <v>520</v>
      </c>
      <c r="E194">
        <v>280650.38642444101</v>
      </c>
      <c r="F194">
        <v>201691.70800033299</v>
      </c>
      <c r="G194">
        <v>1618384.5512507299</v>
      </c>
      <c r="H194">
        <v>700242.21522516804</v>
      </c>
      <c r="I194">
        <v>385851.262108878</v>
      </c>
      <c r="J194">
        <v>927050.10084154003</v>
      </c>
      <c r="K194">
        <v>1182813.15136993</v>
      </c>
      <c r="L194">
        <v>584070.70063771994</v>
      </c>
      <c r="M194">
        <v>568560.55920712405</v>
      </c>
      <c r="N194">
        <v>729669.15483303857</v>
      </c>
      <c r="O194" s="6">
        <v>1.04202394396146</v>
      </c>
      <c r="P194" s="6">
        <v>5.9388428708146798E-2</v>
      </c>
      <c r="Q194" s="7">
        <v>0.48260948699052064</v>
      </c>
      <c r="R194" s="7">
        <v>0.73819367748861897</v>
      </c>
    </row>
    <row r="195" spans="1:18" x14ac:dyDescent="0.15">
      <c r="A195" t="s">
        <v>521</v>
      </c>
      <c r="B195" t="s">
        <v>3</v>
      </c>
      <c r="C195">
        <v>12</v>
      </c>
      <c r="D195" t="s">
        <v>522</v>
      </c>
      <c r="E195">
        <v>1192864.75373858</v>
      </c>
      <c r="F195">
        <v>1277956.51237033</v>
      </c>
      <c r="G195">
        <v>3603418.30949071</v>
      </c>
      <c r="H195">
        <v>2024746.5251998734</v>
      </c>
      <c r="I195">
        <v>778746.61687397305</v>
      </c>
      <c r="J195">
        <v>3120586.8514314499</v>
      </c>
      <c r="K195">
        <v>2650597.41009044</v>
      </c>
      <c r="L195">
        <v>2306980.75364454</v>
      </c>
      <c r="M195">
        <v>1644309.2545672499</v>
      </c>
      <c r="N195">
        <v>2100244.1773215309</v>
      </c>
      <c r="O195" s="6">
        <v>1.03728745854641</v>
      </c>
      <c r="P195" s="6">
        <v>5.2815756783792397E-2</v>
      </c>
      <c r="Q195" s="7">
        <v>0.87045822334803458</v>
      </c>
      <c r="R195" s="7">
        <v>0.92259041564784605</v>
      </c>
    </row>
    <row r="196" spans="1:18" x14ac:dyDescent="0.15">
      <c r="A196" t="s">
        <v>523</v>
      </c>
      <c r="B196" t="s">
        <v>3</v>
      </c>
      <c r="C196">
        <v>3</v>
      </c>
      <c r="D196" t="s">
        <v>524</v>
      </c>
      <c r="E196">
        <v>182747.52929758601</v>
      </c>
      <c r="F196">
        <v>298328.48908091203</v>
      </c>
      <c r="G196">
        <v>968979.87543535896</v>
      </c>
      <c r="H196">
        <v>483351.96460461896</v>
      </c>
      <c r="I196">
        <v>297999.24779134302</v>
      </c>
      <c r="J196">
        <v>946753.53524916701</v>
      </c>
      <c r="K196">
        <v>242807.315519889</v>
      </c>
      <c r="L196">
        <v>599494.70299895597</v>
      </c>
      <c r="M196">
        <v>417215.60000205901</v>
      </c>
      <c r="N196">
        <v>500854.08031228278</v>
      </c>
      <c r="O196" s="6">
        <v>1.03620987808667</v>
      </c>
      <c r="P196" s="6">
        <v>5.1316241835857999E-2</v>
      </c>
      <c r="Q196" s="7">
        <v>0.74316514838577419</v>
      </c>
      <c r="R196" s="7">
        <v>0.87179795657137304</v>
      </c>
    </row>
    <row r="197" spans="1:18" x14ac:dyDescent="0.15">
      <c r="A197" t="s">
        <v>525</v>
      </c>
      <c r="B197" t="s">
        <v>3</v>
      </c>
      <c r="C197">
        <v>15</v>
      </c>
      <c r="D197" t="s">
        <v>526</v>
      </c>
      <c r="E197">
        <v>154373045.75718799</v>
      </c>
      <c r="F197">
        <v>174324042.43079999</v>
      </c>
      <c r="G197">
        <v>96597046.371900201</v>
      </c>
      <c r="H197">
        <v>141764711.51996273</v>
      </c>
      <c r="I197">
        <v>165284227.710637</v>
      </c>
      <c r="J197">
        <v>143045625.780736</v>
      </c>
      <c r="K197">
        <v>135514773.06821999</v>
      </c>
      <c r="L197">
        <v>126903199.811487</v>
      </c>
      <c r="M197">
        <v>160727960.05563</v>
      </c>
      <c r="N197">
        <v>146295157.28534198</v>
      </c>
      <c r="O197" s="6">
        <v>1.03195749997872</v>
      </c>
      <c r="P197" s="6">
        <v>4.5383556194784201E-2</v>
      </c>
      <c r="Q197" s="7">
        <v>0.71241142689716708</v>
      </c>
      <c r="R197" s="7">
        <v>0.87471251309483</v>
      </c>
    </row>
    <row r="198" spans="1:18" x14ac:dyDescent="0.15">
      <c r="A198" t="s">
        <v>527</v>
      </c>
      <c r="B198" t="s">
        <v>3</v>
      </c>
      <c r="C198">
        <v>7</v>
      </c>
      <c r="D198" t="s">
        <v>528</v>
      </c>
      <c r="E198">
        <v>283173.06995861197</v>
      </c>
      <c r="F198">
        <v>72758.586870710002</v>
      </c>
      <c r="G198">
        <v>4655959.5128511097</v>
      </c>
      <c r="H198">
        <v>1670630.3898934771</v>
      </c>
      <c r="I198">
        <v>1101058.9281429399</v>
      </c>
      <c r="J198">
        <v>2282607.3065968398</v>
      </c>
      <c r="K198">
        <v>1656389.51788896</v>
      </c>
      <c r="L198">
        <v>1890964.20255073</v>
      </c>
      <c r="M198">
        <v>1635833.82637799</v>
      </c>
      <c r="N198">
        <v>1713370.7563114918</v>
      </c>
      <c r="O198" s="6">
        <v>1.0255833765979201</v>
      </c>
      <c r="P198" s="6">
        <v>3.6444783007174998E-2</v>
      </c>
      <c r="Q198" s="7">
        <v>0.2045843260216538</v>
      </c>
      <c r="R198" s="7">
        <v>0.56348484603229299</v>
      </c>
    </row>
    <row r="199" spans="1:18" x14ac:dyDescent="0.15">
      <c r="A199" t="s">
        <v>529</v>
      </c>
      <c r="B199" t="s">
        <v>3</v>
      </c>
      <c r="C199">
        <v>6</v>
      </c>
      <c r="D199" t="s">
        <v>530</v>
      </c>
      <c r="E199">
        <v>383412.26423838298</v>
      </c>
      <c r="F199">
        <v>1444626.2242520801</v>
      </c>
      <c r="G199">
        <v>3780983.440403</v>
      </c>
      <c r="H199">
        <v>1869673.9762978209</v>
      </c>
      <c r="I199">
        <v>730373.32407046994</v>
      </c>
      <c r="J199">
        <v>3615942.94300339</v>
      </c>
      <c r="K199">
        <v>582048.66898846405</v>
      </c>
      <c r="L199">
        <v>3125960.4375483398</v>
      </c>
      <c r="M199">
        <v>1518202.7128196401</v>
      </c>
      <c r="N199">
        <v>1914505.6172860607</v>
      </c>
      <c r="O199" s="6">
        <v>1.0239783200488299</v>
      </c>
      <c r="P199" s="6">
        <v>3.4185170524293797E-2</v>
      </c>
      <c r="Q199" s="7">
        <v>0.83416244493611502</v>
      </c>
      <c r="R199" s="7">
        <v>0.91347873844277105</v>
      </c>
    </row>
    <row r="200" spans="1:18" x14ac:dyDescent="0.15">
      <c r="A200" t="s">
        <v>531</v>
      </c>
      <c r="B200" t="s">
        <v>3</v>
      </c>
      <c r="C200">
        <v>15</v>
      </c>
      <c r="D200" t="s">
        <v>532</v>
      </c>
      <c r="E200">
        <v>2341305.9388131099</v>
      </c>
      <c r="F200">
        <v>1844864.8159584501</v>
      </c>
      <c r="G200">
        <v>14827784.8197404</v>
      </c>
      <c r="H200">
        <v>6337985.1915039867</v>
      </c>
      <c r="I200">
        <v>5132306.8986880304</v>
      </c>
      <c r="J200">
        <v>6588915.8381600296</v>
      </c>
      <c r="K200">
        <v>5855137.8280957798</v>
      </c>
      <c r="L200">
        <v>9117835.8061821908</v>
      </c>
      <c r="M200">
        <v>5691450.3003697004</v>
      </c>
      <c r="N200">
        <v>6477129.3342991453</v>
      </c>
      <c r="O200" s="6">
        <v>1.02195400250917</v>
      </c>
      <c r="P200" s="6">
        <v>3.13302629630966E-2</v>
      </c>
      <c r="Q200" s="7">
        <v>0.39103505705992192</v>
      </c>
      <c r="R200" s="7">
        <v>0.70418745093576096</v>
      </c>
    </row>
    <row r="201" spans="1:18" x14ac:dyDescent="0.15">
      <c r="A201" t="s">
        <v>533</v>
      </c>
      <c r="B201" t="s">
        <v>3</v>
      </c>
      <c r="C201">
        <v>4</v>
      </c>
      <c r="D201" t="s">
        <v>534</v>
      </c>
      <c r="E201">
        <v>116897.211874692</v>
      </c>
      <c r="F201">
        <v>336407.26742067601</v>
      </c>
      <c r="G201">
        <v>1118160.4370307601</v>
      </c>
      <c r="H201">
        <v>523821.63877537608</v>
      </c>
      <c r="I201">
        <v>162952.92389297299</v>
      </c>
      <c r="J201">
        <v>663933.27996734204</v>
      </c>
      <c r="K201">
        <v>664690.22918159398</v>
      </c>
      <c r="L201">
        <v>698154.67181188299</v>
      </c>
      <c r="M201">
        <v>482113.03202525899</v>
      </c>
      <c r="N201">
        <v>534368.82737581024</v>
      </c>
      <c r="O201" s="6">
        <v>1.0201350761818599</v>
      </c>
      <c r="P201" s="6">
        <v>2.87601922315881E-2</v>
      </c>
      <c r="Q201" s="7">
        <v>0.63888117789695453</v>
      </c>
      <c r="R201" s="7">
        <v>0.830392778060972</v>
      </c>
    </row>
    <row r="202" spans="1:18" x14ac:dyDescent="0.15">
      <c r="A202" t="s">
        <v>535</v>
      </c>
      <c r="B202" t="s">
        <v>3</v>
      </c>
      <c r="C202">
        <v>8</v>
      </c>
      <c r="D202" t="s">
        <v>536</v>
      </c>
      <c r="E202">
        <v>321833.68979661597</v>
      </c>
      <c r="F202">
        <v>398357.34425025497</v>
      </c>
      <c r="G202">
        <v>1373790.1224959299</v>
      </c>
      <c r="H202">
        <v>697993.71884760028</v>
      </c>
      <c r="I202">
        <v>563053.78784868505</v>
      </c>
      <c r="J202">
        <v>565648.85863415105</v>
      </c>
      <c r="K202">
        <v>1079434.2958573201</v>
      </c>
      <c r="L202">
        <v>863492.72082452197</v>
      </c>
      <c r="M202">
        <v>470267.66247727</v>
      </c>
      <c r="N202">
        <v>708379.46512838954</v>
      </c>
      <c r="O202" s="6">
        <v>1.01487942656479</v>
      </c>
      <c r="P202" s="6">
        <v>2.1308337233311499E-2</v>
      </c>
      <c r="Q202" s="7">
        <v>0.65123427982997795</v>
      </c>
      <c r="R202" s="7">
        <v>0.84107286121199298</v>
      </c>
    </row>
    <row r="203" spans="1:18" x14ac:dyDescent="0.15">
      <c r="A203" t="s">
        <v>537</v>
      </c>
      <c r="B203" t="s">
        <v>3</v>
      </c>
      <c r="C203">
        <v>2</v>
      </c>
      <c r="D203" t="s">
        <v>538</v>
      </c>
      <c r="E203">
        <v>8181298.0151574798</v>
      </c>
      <c r="F203">
        <v>6149929.6766081303</v>
      </c>
      <c r="G203">
        <v>16898418.101858001</v>
      </c>
      <c r="H203">
        <v>10409881.931207871</v>
      </c>
      <c r="I203">
        <v>5019797.4665287202</v>
      </c>
      <c r="J203">
        <v>13236105.695519101</v>
      </c>
      <c r="K203">
        <v>12946021.9501238</v>
      </c>
      <c r="L203">
        <v>12397869.3521595</v>
      </c>
      <c r="M203">
        <v>9141581.7976242006</v>
      </c>
      <c r="N203">
        <v>10548275.252391065</v>
      </c>
      <c r="O203" s="6">
        <v>1.01329441794816</v>
      </c>
      <c r="P203" s="6">
        <v>1.9053417574746E-2</v>
      </c>
      <c r="Q203" s="7">
        <v>0.88648924139915231</v>
      </c>
      <c r="R203" s="7">
        <v>0.93157472052627799</v>
      </c>
    </row>
    <row r="204" spans="1:18" x14ac:dyDescent="0.15">
      <c r="A204" t="s">
        <v>539</v>
      </c>
      <c r="B204" t="s">
        <v>3</v>
      </c>
      <c r="C204">
        <v>10</v>
      </c>
      <c r="D204" t="s">
        <v>540</v>
      </c>
      <c r="E204">
        <v>309745.96067370102</v>
      </c>
      <c r="F204">
        <v>1293558.99359032</v>
      </c>
      <c r="G204">
        <v>3362319.6123111001</v>
      </c>
      <c r="H204">
        <v>1655208.1888583738</v>
      </c>
      <c r="I204">
        <v>531353.011718255</v>
      </c>
      <c r="J204">
        <v>2476696.1108115702</v>
      </c>
      <c r="K204">
        <v>1370852.5558214399</v>
      </c>
      <c r="L204">
        <v>2500014.96280768</v>
      </c>
      <c r="M204">
        <v>1503289.4980055401</v>
      </c>
      <c r="N204">
        <v>1676441.2278328971</v>
      </c>
      <c r="O204" s="6">
        <v>1.01282801711515</v>
      </c>
      <c r="P204" s="6">
        <v>1.8389218640760499E-2</v>
      </c>
      <c r="Q204" s="7">
        <v>0.66892285282241359</v>
      </c>
      <c r="R204" s="7">
        <v>0.84243986997597997</v>
      </c>
    </row>
    <row r="205" spans="1:18" x14ac:dyDescent="0.15">
      <c r="A205" t="s">
        <v>541</v>
      </c>
      <c r="B205" t="s">
        <v>3</v>
      </c>
      <c r="C205">
        <v>3</v>
      </c>
      <c r="D205" t="s">
        <v>542</v>
      </c>
      <c r="E205">
        <v>158820.72069867601</v>
      </c>
      <c r="F205">
        <v>209171.821793148</v>
      </c>
      <c r="G205">
        <v>622500.10299630696</v>
      </c>
      <c r="H205">
        <v>330164.21516271034</v>
      </c>
      <c r="I205">
        <v>120436.737195183</v>
      </c>
      <c r="J205">
        <v>321409.83211903297</v>
      </c>
      <c r="K205">
        <v>670368.91950277996</v>
      </c>
      <c r="L205">
        <v>304727.33555683697</v>
      </c>
      <c r="M205">
        <v>253469.43311897101</v>
      </c>
      <c r="N205">
        <v>334082.45149856078</v>
      </c>
      <c r="O205" s="6">
        <v>1.0118675379011199</v>
      </c>
      <c r="P205" s="6">
        <v>1.7020441295976501E-2</v>
      </c>
      <c r="Q205" s="7">
        <v>0.91917034561458255</v>
      </c>
      <c r="R205" s="7">
        <v>0.953350281779483</v>
      </c>
    </row>
    <row r="206" spans="1:18" x14ac:dyDescent="0.15">
      <c r="A206" t="s">
        <v>543</v>
      </c>
      <c r="B206" t="s">
        <v>3</v>
      </c>
      <c r="C206">
        <v>7</v>
      </c>
      <c r="D206" t="s">
        <v>544</v>
      </c>
      <c r="E206">
        <v>2542399.5866092499</v>
      </c>
      <c r="F206">
        <v>2244026.28635664</v>
      </c>
      <c r="G206">
        <v>5928309.3580906102</v>
      </c>
      <c r="H206">
        <v>3571578.4103521667</v>
      </c>
      <c r="I206">
        <v>1726340.08924189</v>
      </c>
      <c r="J206">
        <v>4774593.1210911404</v>
      </c>
      <c r="K206">
        <v>4858130.8054985497</v>
      </c>
      <c r="L206">
        <v>4537239.1063019903</v>
      </c>
      <c r="M206">
        <v>2126311.7763595302</v>
      </c>
      <c r="N206">
        <v>3604522.9796986207</v>
      </c>
      <c r="O206" s="6">
        <v>1.0092240924214</v>
      </c>
      <c r="P206" s="6">
        <v>1.3246552173979499E-2</v>
      </c>
      <c r="Q206" s="7">
        <v>0.96376772247156905</v>
      </c>
      <c r="R206" s="7">
        <v>0.97534007105961196</v>
      </c>
    </row>
    <row r="207" spans="1:18" x14ac:dyDescent="0.15">
      <c r="A207" t="s">
        <v>545</v>
      </c>
      <c r="B207" t="s">
        <v>3</v>
      </c>
      <c r="C207">
        <v>12</v>
      </c>
      <c r="D207" t="s">
        <v>546</v>
      </c>
      <c r="E207">
        <v>4161790.1440929002</v>
      </c>
      <c r="F207">
        <v>2517003.7593110399</v>
      </c>
      <c r="G207">
        <v>6436728.3418747801</v>
      </c>
      <c r="H207">
        <v>4371840.7484262399</v>
      </c>
      <c r="I207">
        <v>3290339.0887393099</v>
      </c>
      <c r="J207">
        <v>4456508.7503909199</v>
      </c>
      <c r="K207">
        <v>6548618.0394097799</v>
      </c>
      <c r="L207">
        <v>3657237.0618947502</v>
      </c>
      <c r="M207">
        <v>3920541.7019181601</v>
      </c>
      <c r="N207">
        <v>4374648.9284705836</v>
      </c>
      <c r="O207" s="6">
        <v>1.00064233356291</v>
      </c>
      <c r="P207" s="6">
        <v>9.2639395068370197E-4</v>
      </c>
      <c r="Q207" s="7">
        <v>0.8745517696859586</v>
      </c>
      <c r="R207" s="7">
        <v>0.93157472052627799</v>
      </c>
    </row>
    <row r="208" spans="1:18" x14ac:dyDescent="0.15">
      <c r="A208" t="s">
        <v>547</v>
      </c>
      <c r="B208" t="s">
        <v>3</v>
      </c>
      <c r="C208">
        <v>4</v>
      </c>
      <c r="D208" t="s">
        <v>548</v>
      </c>
      <c r="E208">
        <v>714403.88645278302</v>
      </c>
      <c r="F208">
        <v>326296.95744321501</v>
      </c>
      <c r="G208">
        <v>917371.13515698095</v>
      </c>
      <c r="H208">
        <v>652690.65968432638</v>
      </c>
      <c r="I208">
        <v>606741.53211696295</v>
      </c>
      <c r="J208">
        <v>653860.234568596</v>
      </c>
      <c r="K208">
        <v>755573.47529433703</v>
      </c>
      <c r="L208">
        <v>540098.88320093497</v>
      </c>
      <c r="M208">
        <v>704337.738741901</v>
      </c>
      <c r="N208">
        <v>652122.37278454634</v>
      </c>
      <c r="O208" s="6">
        <v>0.99912931663501703</v>
      </c>
      <c r="P208" s="6">
        <v>-1.25667773646985E-3</v>
      </c>
      <c r="Q208" s="7">
        <v>0.75083980496232405</v>
      </c>
      <c r="R208" s="7">
        <v>0.89924218422279101</v>
      </c>
    </row>
    <row r="209" spans="1:18" x14ac:dyDescent="0.15">
      <c r="A209" t="s">
        <v>549</v>
      </c>
      <c r="B209" t="s">
        <v>3</v>
      </c>
      <c r="C209">
        <v>4</v>
      </c>
      <c r="D209" t="s">
        <v>550</v>
      </c>
      <c r="E209">
        <v>254248.67307128099</v>
      </c>
      <c r="F209">
        <v>335646.638721667</v>
      </c>
      <c r="G209">
        <v>907419.87261884997</v>
      </c>
      <c r="H209">
        <v>499105.06147059938</v>
      </c>
      <c r="I209">
        <v>342623.74328192702</v>
      </c>
      <c r="J209">
        <v>750613.42329089902</v>
      </c>
      <c r="K209">
        <v>502275.74916900502</v>
      </c>
      <c r="L209">
        <v>514115.48507760902</v>
      </c>
      <c r="M209">
        <v>380551.93970662699</v>
      </c>
      <c r="N209">
        <v>498036.06810521334</v>
      </c>
      <c r="O209" s="6">
        <v>0.99785817967373402</v>
      </c>
      <c r="P209" s="6">
        <v>-3.0933074012998202E-3</v>
      </c>
      <c r="Q209" s="7">
        <v>0.73915603374936167</v>
      </c>
      <c r="R209" s="7">
        <v>0.88282160024356804</v>
      </c>
    </row>
    <row r="210" spans="1:18" x14ac:dyDescent="0.15">
      <c r="A210" t="s">
        <v>551</v>
      </c>
      <c r="B210" t="s">
        <v>3</v>
      </c>
      <c r="C210">
        <v>2</v>
      </c>
      <c r="D210" t="s">
        <v>552</v>
      </c>
      <c r="E210">
        <v>84800.738564202606</v>
      </c>
      <c r="F210">
        <v>102218.44627642</v>
      </c>
      <c r="G210">
        <v>179823.880573506</v>
      </c>
      <c r="H210">
        <v>122281.02180470953</v>
      </c>
      <c r="I210">
        <v>71803.688957798193</v>
      </c>
      <c r="J210">
        <v>166457.000719048</v>
      </c>
      <c r="K210">
        <v>155085.55409955699</v>
      </c>
      <c r="L210">
        <v>127417.22252697599</v>
      </c>
      <c r="M210">
        <v>88346.539440654698</v>
      </c>
      <c r="N210">
        <v>121822.00114880677</v>
      </c>
      <c r="O210" s="6">
        <v>0.99624618236335005</v>
      </c>
      <c r="P210" s="6">
        <v>-5.4258042118725397E-3</v>
      </c>
      <c r="Q210" s="7">
        <v>0.99759729551810139</v>
      </c>
      <c r="R210" s="7">
        <v>0.99769449743195504</v>
      </c>
    </row>
    <row r="211" spans="1:18" x14ac:dyDescent="0.15">
      <c r="A211" t="s">
        <v>553</v>
      </c>
      <c r="B211" t="s">
        <v>3</v>
      </c>
      <c r="C211">
        <v>3</v>
      </c>
      <c r="D211" t="s">
        <v>554</v>
      </c>
      <c r="E211">
        <v>37820.281953566897</v>
      </c>
      <c r="F211">
        <v>69171.8688271664</v>
      </c>
      <c r="G211">
        <v>1E-4</v>
      </c>
      <c r="H211">
        <v>35664.050293577769</v>
      </c>
      <c r="I211">
        <v>41327.3585155861</v>
      </c>
      <c r="J211">
        <v>1E-4</v>
      </c>
      <c r="K211">
        <v>37039.884040115503</v>
      </c>
      <c r="L211">
        <v>99063.949208478196</v>
      </c>
      <c r="M211">
        <v>1E-4</v>
      </c>
      <c r="N211">
        <v>35486.238392835963</v>
      </c>
      <c r="O211" s="6">
        <v>1.10557139317303</v>
      </c>
      <c r="P211" s="6">
        <v>0.144792191369429</v>
      </c>
      <c r="Q211" s="7">
        <v>0.87790249825904532</v>
      </c>
      <c r="R211" s="7">
        <v>0.92379678470207904</v>
      </c>
    </row>
    <row r="212" spans="1:18" x14ac:dyDescent="0.15">
      <c r="A212" t="s">
        <v>555</v>
      </c>
      <c r="B212" t="s">
        <v>3</v>
      </c>
      <c r="C212">
        <v>4</v>
      </c>
      <c r="D212" t="s">
        <v>556</v>
      </c>
      <c r="E212">
        <v>137687.58217753499</v>
      </c>
      <c r="F212">
        <v>300931.72879612102</v>
      </c>
      <c r="G212">
        <v>555572.50563136197</v>
      </c>
      <c r="H212">
        <v>331397.27220167266</v>
      </c>
      <c r="I212">
        <v>74732.707175096599</v>
      </c>
      <c r="J212">
        <v>690913.87164665002</v>
      </c>
      <c r="K212">
        <v>364744.189801145</v>
      </c>
      <c r="L212">
        <v>312460.96332459099</v>
      </c>
      <c r="M212">
        <v>197338.497604837</v>
      </c>
      <c r="N212">
        <v>328038.0459104639</v>
      </c>
      <c r="O212" s="6">
        <v>0.98986344615963495</v>
      </c>
      <c r="P212" s="6">
        <v>-1.4698578923760299E-2</v>
      </c>
      <c r="Q212" s="7">
        <v>0.87470058838222231</v>
      </c>
      <c r="R212" s="7">
        <v>0.91843761050418404</v>
      </c>
    </row>
    <row r="213" spans="1:18" x14ac:dyDescent="0.15">
      <c r="A213" t="s">
        <v>557</v>
      </c>
      <c r="B213" t="s">
        <v>3</v>
      </c>
      <c r="C213">
        <v>2</v>
      </c>
      <c r="D213" t="s">
        <v>558</v>
      </c>
      <c r="E213">
        <v>1239161.7968975699</v>
      </c>
      <c r="F213">
        <v>1E-4</v>
      </c>
      <c r="G213">
        <v>38807.186301595102</v>
      </c>
      <c r="H213">
        <v>425989.66109972168</v>
      </c>
      <c r="I213">
        <v>425676.049903451</v>
      </c>
      <c r="J213">
        <v>375018.427008214</v>
      </c>
      <c r="K213">
        <v>412157.30303794198</v>
      </c>
      <c r="L213">
        <v>400610.46986760403</v>
      </c>
      <c r="M213">
        <v>486200.96981602098</v>
      </c>
      <c r="N213">
        <v>419932.64392664639</v>
      </c>
      <c r="O213" s="6">
        <v>0.65718753649425699</v>
      </c>
      <c r="P213" s="6">
        <v>-0.60562297492869699</v>
      </c>
      <c r="Q213" s="7">
        <v>0.1898107291554067</v>
      </c>
      <c r="R213" s="7">
        <v>0.55734048241078704</v>
      </c>
    </row>
    <row r="214" spans="1:18" x14ac:dyDescent="0.15">
      <c r="A214" t="s">
        <v>559</v>
      </c>
      <c r="B214" t="s">
        <v>3</v>
      </c>
      <c r="C214">
        <v>8</v>
      </c>
      <c r="D214" t="s">
        <v>560</v>
      </c>
      <c r="E214">
        <v>1025589.11998238</v>
      </c>
      <c r="F214">
        <v>1271274.2018552299</v>
      </c>
      <c r="G214">
        <v>3329836.9375492502</v>
      </c>
      <c r="H214">
        <v>1875566.7531289533</v>
      </c>
      <c r="I214">
        <v>997972.90241005702</v>
      </c>
      <c r="J214">
        <v>2722218.6854463201</v>
      </c>
      <c r="K214">
        <v>1901440.9015393001</v>
      </c>
      <c r="L214">
        <v>2026439.37858258</v>
      </c>
      <c r="M214">
        <v>1580790.1337363899</v>
      </c>
      <c r="N214">
        <v>1845772.4003429294</v>
      </c>
      <c r="O214" s="6">
        <v>0.98411448020290004</v>
      </c>
      <c r="P214" s="6">
        <v>-2.3101943536005198E-2</v>
      </c>
      <c r="Q214" s="7">
        <v>0.84175905130510609</v>
      </c>
      <c r="R214" s="7">
        <v>0.918378546864692</v>
      </c>
    </row>
    <row r="215" spans="1:18" x14ac:dyDescent="0.15">
      <c r="A215" t="s">
        <v>561</v>
      </c>
      <c r="B215" t="s">
        <v>3</v>
      </c>
      <c r="C215">
        <v>31</v>
      </c>
      <c r="D215" t="s">
        <v>562</v>
      </c>
      <c r="E215">
        <v>43820794.916364603</v>
      </c>
      <c r="F215">
        <v>18540917.846081998</v>
      </c>
      <c r="G215">
        <v>116785018.41157299</v>
      </c>
      <c r="H215">
        <v>59715577.058006525</v>
      </c>
      <c r="I215">
        <v>12826559.8552806</v>
      </c>
      <c r="J215">
        <v>101128284.17947701</v>
      </c>
      <c r="K215">
        <v>59376557.981398202</v>
      </c>
      <c r="L215">
        <v>87022537.5365334</v>
      </c>
      <c r="M215">
        <v>33111720.691796102</v>
      </c>
      <c r="N215">
        <v>58693132.048897065</v>
      </c>
      <c r="O215" s="6">
        <v>0.98287808542622002</v>
      </c>
      <c r="P215" s="6">
        <v>-2.49156167333381E-2</v>
      </c>
      <c r="Q215" s="7">
        <v>0.97173008588970822</v>
      </c>
      <c r="R215" s="7">
        <v>0.97720615011978795</v>
      </c>
    </row>
    <row r="216" spans="1:18" x14ac:dyDescent="0.15">
      <c r="A216" t="s">
        <v>563</v>
      </c>
      <c r="B216" t="s">
        <v>3</v>
      </c>
      <c r="C216">
        <v>3</v>
      </c>
      <c r="D216" t="s">
        <v>564</v>
      </c>
      <c r="E216">
        <v>94670.678552893005</v>
      </c>
      <c r="F216">
        <v>420264.317638635</v>
      </c>
      <c r="G216">
        <v>908718.50309149304</v>
      </c>
      <c r="H216">
        <v>474551.16642767371</v>
      </c>
      <c r="I216">
        <v>168152.16706455499</v>
      </c>
      <c r="J216">
        <v>690917.43683810602</v>
      </c>
      <c r="K216">
        <v>457398.66081280098</v>
      </c>
      <c r="L216">
        <v>644784.02894123096</v>
      </c>
      <c r="M216">
        <v>367070.46405272803</v>
      </c>
      <c r="N216">
        <v>465664.55154188414</v>
      </c>
      <c r="O216" s="6">
        <v>0.98127364230382397</v>
      </c>
      <c r="P216" s="6">
        <v>-2.7272586022659102E-2</v>
      </c>
      <c r="Q216" s="7">
        <v>0.70914679696642524</v>
      </c>
      <c r="R216" s="7">
        <v>0.86375507818034003</v>
      </c>
    </row>
    <row r="217" spans="1:18" x14ac:dyDescent="0.15">
      <c r="A217" t="s">
        <v>565</v>
      </c>
      <c r="B217" t="s">
        <v>3</v>
      </c>
      <c r="C217">
        <v>2</v>
      </c>
      <c r="D217" t="s">
        <v>566</v>
      </c>
      <c r="E217">
        <v>265702.96984968701</v>
      </c>
      <c r="F217">
        <v>269566.69116342202</v>
      </c>
      <c r="G217">
        <v>2809313.6557904198</v>
      </c>
      <c r="H217">
        <v>1114861.1056011764</v>
      </c>
      <c r="I217">
        <v>415964.36925700802</v>
      </c>
      <c r="J217">
        <v>2101477.9527516798</v>
      </c>
      <c r="K217">
        <v>1195426.3067868699</v>
      </c>
      <c r="L217">
        <v>1221427.8837295501</v>
      </c>
      <c r="M217">
        <v>520704.959245954</v>
      </c>
      <c r="N217">
        <v>1091000.2943542122</v>
      </c>
      <c r="O217" s="6">
        <v>0.97859750319638505</v>
      </c>
      <c r="P217" s="6">
        <v>-3.1212493018502801E-2</v>
      </c>
      <c r="Q217" s="7">
        <v>0.54021253173517059</v>
      </c>
      <c r="R217" s="7">
        <v>0.76910705132090396</v>
      </c>
    </row>
    <row r="218" spans="1:18" x14ac:dyDescent="0.15">
      <c r="A218" t="s">
        <v>567</v>
      </c>
      <c r="B218" t="s">
        <v>3</v>
      </c>
      <c r="C218">
        <v>4</v>
      </c>
      <c r="D218" t="s">
        <v>568</v>
      </c>
      <c r="E218">
        <v>337578.90901094303</v>
      </c>
      <c r="F218">
        <v>326201.22766640002</v>
      </c>
      <c r="G218">
        <v>975803.41429400095</v>
      </c>
      <c r="H218">
        <v>546527.85032378137</v>
      </c>
      <c r="I218">
        <v>215598.90512020499</v>
      </c>
      <c r="J218">
        <v>843444.64064019104</v>
      </c>
      <c r="K218">
        <v>453478.77583750599</v>
      </c>
      <c r="L218">
        <v>817812.34507797705</v>
      </c>
      <c r="M218">
        <v>340309.73610980198</v>
      </c>
      <c r="N218">
        <v>534128.88055713614</v>
      </c>
      <c r="O218" s="6">
        <v>0.97731319682689899</v>
      </c>
      <c r="P218" s="6">
        <v>-3.31071221511227E-2</v>
      </c>
      <c r="Q218" s="7">
        <v>0.98012261536355405</v>
      </c>
      <c r="R218" s="7">
        <v>0.98339326838465002</v>
      </c>
    </row>
    <row r="219" spans="1:18" x14ac:dyDescent="0.15">
      <c r="A219" t="s">
        <v>569</v>
      </c>
      <c r="B219" t="s">
        <v>3</v>
      </c>
      <c r="C219">
        <v>9</v>
      </c>
      <c r="D219" t="s">
        <v>570</v>
      </c>
      <c r="E219">
        <v>405092.85501333699</v>
      </c>
      <c r="F219">
        <v>1145395.2379020101</v>
      </c>
      <c r="G219">
        <v>4131850.8749725898</v>
      </c>
      <c r="H219">
        <v>1894112.989295979</v>
      </c>
      <c r="I219">
        <v>769827.366141206</v>
      </c>
      <c r="J219">
        <v>3265510.1118061701</v>
      </c>
      <c r="K219">
        <v>524471.72723209602</v>
      </c>
      <c r="L219">
        <v>3482133.68440068</v>
      </c>
      <c r="M219">
        <v>1162551.38427849</v>
      </c>
      <c r="N219">
        <v>1840898.8547717284</v>
      </c>
      <c r="O219" s="6">
        <v>0.97190551206407205</v>
      </c>
      <c r="P219" s="6">
        <v>-4.1112031985014598E-2</v>
      </c>
      <c r="Q219" s="7">
        <v>0.87278483602713131</v>
      </c>
      <c r="R219" s="7">
        <v>0.92539414937090503</v>
      </c>
    </row>
    <row r="220" spans="1:18" x14ac:dyDescent="0.15">
      <c r="A220" t="s">
        <v>571</v>
      </c>
      <c r="B220" t="s">
        <v>3</v>
      </c>
      <c r="C220">
        <v>3</v>
      </c>
      <c r="D220" t="s">
        <v>572</v>
      </c>
      <c r="E220">
        <v>527777.23933583195</v>
      </c>
      <c r="F220">
        <v>720551.48592336103</v>
      </c>
      <c r="G220">
        <v>916118.00671263097</v>
      </c>
      <c r="H220">
        <v>721482.24399060803</v>
      </c>
      <c r="I220">
        <v>326332.92947992001</v>
      </c>
      <c r="J220">
        <v>807557.24713821302</v>
      </c>
      <c r="K220">
        <v>1060631.36000928</v>
      </c>
      <c r="L220">
        <v>735275.28208006697</v>
      </c>
      <c r="M220">
        <v>565257.78875562595</v>
      </c>
      <c r="N220">
        <v>699010.92149262107</v>
      </c>
      <c r="O220" s="6">
        <v>0.96885394936844205</v>
      </c>
      <c r="P220" s="6">
        <v>-4.5648893026806997E-2</v>
      </c>
      <c r="Q220" s="7">
        <v>0.79460823273378334</v>
      </c>
      <c r="R220" s="7">
        <v>0.86344784724080104</v>
      </c>
    </row>
    <row r="221" spans="1:18" x14ac:dyDescent="0.15">
      <c r="A221" t="s">
        <v>573</v>
      </c>
      <c r="B221" t="s">
        <v>3</v>
      </c>
      <c r="C221">
        <v>3</v>
      </c>
      <c r="D221" t="s">
        <v>574</v>
      </c>
      <c r="E221">
        <v>3320212.5025280998</v>
      </c>
      <c r="F221">
        <v>15342003.587845299</v>
      </c>
      <c r="G221">
        <v>9337725.3505452909</v>
      </c>
      <c r="H221">
        <v>9333313.8136395644</v>
      </c>
      <c r="I221">
        <v>9660849.7196725197</v>
      </c>
      <c r="J221">
        <v>9905655.8480468802</v>
      </c>
      <c r="K221">
        <v>7111720.1238938496</v>
      </c>
      <c r="L221">
        <v>10262006.3741039</v>
      </c>
      <c r="M221">
        <v>8258691.7669591</v>
      </c>
      <c r="N221">
        <v>9039784.7665352486</v>
      </c>
      <c r="O221" s="6">
        <v>0.96855039346491301</v>
      </c>
      <c r="P221" s="6">
        <v>-4.6100980998900198E-2</v>
      </c>
      <c r="Q221" s="7">
        <v>0.7010704194284112</v>
      </c>
      <c r="R221" s="7">
        <v>0.87728224550925205</v>
      </c>
    </row>
    <row r="222" spans="1:18" x14ac:dyDescent="0.15">
      <c r="A222" t="s">
        <v>575</v>
      </c>
      <c r="B222" t="s">
        <v>3</v>
      </c>
      <c r="C222">
        <v>13</v>
      </c>
      <c r="D222" t="s">
        <v>576</v>
      </c>
      <c r="E222">
        <v>27414167.4550488</v>
      </c>
      <c r="F222">
        <v>35596204.872098699</v>
      </c>
      <c r="G222">
        <v>10378267.8149289</v>
      </c>
      <c r="H222">
        <v>24462880.0473588</v>
      </c>
      <c r="I222">
        <v>26304547.083514899</v>
      </c>
      <c r="J222">
        <v>19032235.884412501</v>
      </c>
      <c r="K222">
        <v>25325925.6416374</v>
      </c>
      <c r="L222">
        <v>22646825.569316901</v>
      </c>
      <c r="M222">
        <v>24504666.937049098</v>
      </c>
      <c r="N222">
        <v>23562840.223186158</v>
      </c>
      <c r="O222" s="6">
        <v>0.96320793698722795</v>
      </c>
      <c r="P222" s="6">
        <v>-5.4080814703228501E-2</v>
      </c>
      <c r="Q222" s="7">
        <v>0.79050264815033833</v>
      </c>
      <c r="R222" s="7">
        <v>0.91347873844277105</v>
      </c>
    </row>
    <row r="223" spans="1:18" x14ac:dyDescent="0.15">
      <c r="A223" t="s">
        <v>577</v>
      </c>
      <c r="B223" t="s">
        <v>3</v>
      </c>
      <c r="C223">
        <v>7</v>
      </c>
      <c r="D223" t="s">
        <v>578</v>
      </c>
      <c r="E223">
        <v>936772.08966365596</v>
      </c>
      <c r="F223">
        <v>2019263.9146626899</v>
      </c>
      <c r="G223">
        <v>4873947.1199451396</v>
      </c>
      <c r="H223">
        <v>2609994.3747571618</v>
      </c>
      <c r="I223">
        <v>882215.69632335706</v>
      </c>
      <c r="J223">
        <v>4669764.3977135401</v>
      </c>
      <c r="K223">
        <v>802272.98719119595</v>
      </c>
      <c r="L223">
        <v>4465054.7996278899</v>
      </c>
      <c r="M223">
        <v>1641468.64709604</v>
      </c>
      <c r="N223">
        <v>2492155.3055904047</v>
      </c>
      <c r="O223" s="6">
        <v>0.95485083404356497</v>
      </c>
      <c r="P223" s="6">
        <v>-6.6652720685569503E-2</v>
      </c>
      <c r="Q223" s="7">
        <v>0.87251673275725361</v>
      </c>
      <c r="R223" s="7">
        <v>0.91998115068156805</v>
      </c>
    </row>
    <row r="224" spans="1:18" x14ac:dyDescent="0.15">
      <c r="A224" t="s">
        <v>579</v>
      </c>
      <c r="B224" t="s">
        <v>3</v>
      </c>
      <c r="C224">
        <v>2</v>
      </c>
      <c r="D224" t="s">
        <v>580</v>
      </c>
      <c r="E224">
        <v>605395.31590661895</v>
      </c>
      <c r="F224">
        <v>1373959.8066563699</v>
      </c>
      <c r="G224">
        <v>580844.95719629899</v>
      </c>
      <c r="H224">
        <v>853400.02658642922</v>
      </c>
      <c r="I224">
        <v>703501.37130321097</v>
      </c>
      <c r="J224">
        <v>876065.26342192001</v>
      </c>
      <c r="K224">
        <v>650995.94534480304</v>
      </c>
      <c r="L224">
        <v>1404774.2168531099</v>
      </c>
      <c r="M224">
        <v>428842.08045320999</v>
      </c>
      <c r="N224">
        <v>812835.77547525079</v>
      </c>
      <c r="O224" s="6">
        <v>0.952467483182316</v>
      </c>
      <c r="P224" s="6">
        <v>-7.0258254409890503E-2</v>
      </c>
      <c r="Q224" s="7">
        <v>0.90400931262037409</v>
      </c>
      <c r="R224" s="7">
        <v>0.94130163446922799</v>
      </c>
    </row>
    <row r="225" spans="1:18" x14ac:dyDescent="0.15">
      <c r="A225" t="s">
        <v>581</v>
      </c>
      <c r="B225" t="s">
        <v>3</v>
      </c>
      <c r="C225">
        <v>19</v>
      </c>
      <c r="D225" t="s">
        <v>582</v>
      </c>
      <c r="E225">
        <v>1230619.04141112</v>
      </c>
      <c r="F225">
        <v>1188840.27675441</v>
      </c>
      <c r="G225">
        <v>12346153.3371087</v>
      </c>
      <c r="H225">
        <v>4921870.88509141</v>
      </c>
      <c r="I225">
        <v>3826212.7857461902</v>
      </c>
      <c r="J225">
        <v>5718193.9129142202</v>
      </c>
      <c r="K225">
        <v>5365273.7370095002</v>
      </c>
      <c r="L225">
        <v>3971352.88245865</v>
      </c>
      <c r="M225">
        <v>4456593.4434527904</v>
      </c>
      <c r="N225">
        <v>4667525.3523162697</v>
      </c>
      <c r="O225" s="6">
        <v>0.94832340410417204</v>
      </c>
      <c r="P225" s="6">
        <v>-7.6548953558012001E-2</v>
      </c>
      <c r="Q225" s="7">
        <v>0.3655727904594312</v>
      </c>
      <c r="R225" s="7">
        <v>0.69344687271511796</v>
      </c>
    </row>
    <row r="226" spans="1:18" x14ac:dyDescent="0.15">
      <c r="A226" t="s">
        <v>583</v>
      </c>
      <c r="B226" t="s">
        <v>3</v>
      </c>
      <c r="C226">
        <v>8</v>
      </c>
      <c r="D226" t="s">
        <v>584</v>
      </c>
      <c r="E226">
        <v>49179361.614594303</v>
      </c>
      <c r="F226">
        <v>105493004.031611</v>
      </c>
      <c r="G226">
        <v>319794460.53522801</v>
      </c>
      <c r="H226">
        <v>158155608.72714445</v>
      </c>
      <c r="I226">
        <v>60041022.825076997</v>
      </c>
      <c r="J226">
        <v>270860277.31621599</v>
      </c>
      <c r="K226">
        <v>41629628.081473701</v>
      </c>
      <c r="L226">
        <v>278279346.08301002</v>
      </c>
      <c r="M226">
        <v>97316239.497660801</v>
      </c>
      <c r="N226">
        <v>149625302.7606875</v>
      </c>
      <c r="O226" s="6">
        <v>0.94606384158541501</v>
      </c>
      <c r="P226" s="6">
        <v>-7.9990553150423402E-2</v>
      </c>
      <c r="Q226" s="7">
        <v>0.94417937727229273</v>
      </c>
      <c r="R226" s="7">
        <v>0.96732068338903698</v>
      </c>
    </row>
    <row r="227" spans="1:18" x14ac:dyDescent="0.15">
      <c r="A227" t="s">
        <v>585</v>
      </c>
      <c r="B227" t="s">
        <v>3</v>
      </c>
      <c r="C227">
        <v>2</v>
      </c>
      <c r="D227" t="s">
        <v>586</v>
      </c>
      <c r="E227">
        <v>123657.51726553201</v>
      </c>
      <c r="F227">
        <v>158512.49413879501</v>
      </c>
      <c r="G227">
        <v>318069.60747810098</v>
      </c>
      <c r="H227">
        <v>200079.8729608093</v>
      </c>
      <c r="I227">
        <v>204216.12708477001</v>
      </c>
      <c r="J227">
        <v>355418.84766282199</v>
      </c>
      <c r="K227">
        <v>1E-4</v>
      </c>
      <c r="L227">
        <v>375814.11393784499</v>
      </c>
      <c r="M227">
        <v>1E-4</v>
      </c>
      <c r="N227">
        <v>187089.81777708739</v>
      </c>
      <c r="O227" s="6">
        <v>1.5584594209137099</v>
      </c>
      <c r="P227" s="6">
        <v>0.64012059063301396</v>
      </c>
      <c r="Q227" s="7">
        <v>0.29200325922464432</v>
      </c>
      <c r="R227" s="7">
        <v>0.38500935825141802</v>
      </c>
    </row>
    <row r="228" spans="1:18" x14ac:dyDescent="0.15">
      <c r="A228" t="s">
        <v>587</v>
      </c>
      <c r="B228" t="s">
        <v>3</v>
      </c>
      <c r="C228">
        <v>5</v>
      </c>
      <c r="D228" t="s">
        <v>588</v>
      </c>
      <c r="E228">
        <v>50504.3476962493</v>
      </c>
      <c r="F228">
        <v>115274.24066715701</v>
      </c>
      <c r="G228">
        <v>1114459.15175162</v>
      </c>
      <c r="H228">
        <v>426745.91337167541</v>
      </c>
      <c r="I228">
        <v>1E-4</v>
      </c>
      <c r="J228">
        <v>387379.414973206</v>
      </c>
      <c r="K228">
        <v>969793.07656262699</v>
      </c>
      <c r="L228">
        <v>367210.003016075</v>
      </c>
      <c r="M228">
        <v>241998.748588649</v>
      </c>
      <c r="N228">
        <v>393276.24864811142</v>
      </c>
      <c r="O228" s="6">
        <v>1.1519625505404201</v>
      </c>
      <c r="P228" s="6">
        <v>0.204093816582464</v>
      </c>
      <c r="Q228" s="7">
        <v>0.56731692984476445</v>
      </c>
      <c r="R228" s="7">
        <v>0.62033780773750902</v>
      </c>
    </row>
    <row r="229" spans="1:18" x14ac:dyDescent="0.15">
      <c r="A229" t="s">
        <v>589</v>
      </c>
      <c r="B229" t="s">
        <v>3</v>
      </c>
      <c r="C229">
        <v>2</v>
      </c>
      <c r="D229" t="s">
        <v>590</v>
      </c>
      <c r="E229">
        <v>124246.65722235201</v>
      </c>
      <c r="F229">
        <v>60453.156127066803</v>
      </c>
      <c r="G229">
        <v>1148489.76028986</v>
      </c>
      <c r="H229">
        <v>444396.52454642626</v>
      </c>
      <c r="I229">
        <v>409927.40134948399</v>
      </c>
      <c r="J229">
        <v>339477.62283176201</v>
      </c>
      <c r="K229">
        <v>539712.09361687396</v>
      </c>
      <c r="L229">
        <v>301337.49461255298</v>
      </c>
      <c r="M229">
        <v>453236.76933317701</v>
      </c>
      <c r="N229">
        <v>408738.27634877001</v>
      </c>
      <c r="O229" s="6">
        <v>0.91976029011011096</v>
      </c>
      <c r="P229" s="6">
        <v>-0.120670182990246</v>
      </c>
      <c r="Q229" s="7">
        <v>0.35138193458623046</v>
      </c>
      <c r="R229" s="7">
        <v>0.67960536387114201</v>
      </c>
    </row>
    <row r="230" spans="1:18" x14ac:dyDescent="0.15">
      <c r="A230" t="s">
        <v>591</v>
      </c>
      <c r="B230" t="s">
        <v>3</v>
      </c>
      <c r="C230">
        <v>2</v>
      </c>
      <c r="D230" t="s">
        <v>592</v>
      </c>
      <c r="E230">
        <v>46201.1961281158</v>
      </c>
      <c r="F230">
        <v>161117.24583239501</v>
      </c>
      <c r="G230">
        <v>566142.14687562303</v>
      </c>
      <c r="H230">
        <v>257820.19627871129</v>
      </c>
      <c r="I230">
        <v>151368.39495088</v>
      </c>
      <c r="J230">
        <v>309505.61080262298</v>
      </c>
      <c r="K230">
        <v>162785.54716613999</v>
      </c>
      <c r="L230">
        <v>287928.98611245397</v>
      </c>
      <c r="M230">
        <v>263424.683015335</v>
      </c>
      <c r="N230">
        <v>235002.64440948638</v>
      </c>
      <c r="O230" s="6">
        <v>0.91149819832807599</v>
      </c>
      <c r="P230" s="6">
        <v>-0.13368829025841</v>
      </c>
      <c r="Q230" s="7">
        <v>0.57802983961084786</v>
      </c>
      <c r="R230" s="7">
        <v>0.82205445835883495</v>
      </c>
    </row>
    <row r="231" spans="1:18" x14ac:dyDescent="0.15">
      <c r="A231" t="s">
        <v>593</v>
      </c>
      <c r="B231" t="s">
        <v>3</v>
      </c>
      <c r="C231">
        <v>10</v>
      </c>
      <c r="D231" t="s">
        <v>594</v>
      </c>
      <c r="E231">
        <v>4890189.7615793496</v>
      </c>
      <c r="F231">
        <v>14453124.810422201</v>
      </c>
      <c r="G231">
        <v>39879518.262954302</v>
      </c>
      <c r="H231">
        <v>19740944.278318617</v>
      </c>
      <c r="I231">
        <v>6176126.0906227203</v>
      </c>
      <c r="J231">
        <v>30555409.913205002</v>
      </c>
      <c r="K231">
        <v>5622113.76606372</v>
      </c>
      <c r="L231">
        <v>32925858.5650388</v>
      </c>
      <c r="M231">
        <v>13004625.6605132</v>
      </c>
      <c r="N231">
        <v>17656826.799088687</v>
      </c>
      <c r="O231" s="6">
        <v>0.89442665711135905</v>
      </c>
      <c r="P231" s="6">
        <v>-0.16096490859661899</v>
      </c>
      <c r="Q231" s="7">
        <v>0.95123020090268529</v>
      </c>
      <c r="R231" s="7">
        <v>0.97296845495598905</v>
      </c>
    </row>
    <row r="232" spans="1:18" x14ac:dyDescent="0.15">
      <c r="A232" t="s">
        <v>595</v>
      </c>
      <c r="B232" t="s">
        <v>3</v>
      </c>
      <c r="C232">
        <v>12</v>
      </c>
      <c r="D232" t="s">
        <v>596</v>
      </c>
      <c r="E232">
        <v>1981412.38190605</v>
      </c>
      <c r="F232">
        <v>920956.95512885496</v>
      </c>
      <c r="G232">
        <v>4158506.4420860698</v>
      </c>
      <c r="H232">
        <v>2353625.2597069913</v>
      </c>
      <c r="I232">
        <v>1270788.1782241</v>
      </c>
      <c r="J232">
        <v>1740342.0929211699</v>
      </c>
      <c r="K232">
        <v>3307205.7067940398</v>
      </c>
      <c r="L232">
        <v>1955342.4629126899</v>
      </c>
      <c r="M232">
        <v>2234316.2287284699</v>
      </c>
      <c r="N232">
        <v>2101598.9339160938</v>
      </c>
      <c r="O232" s="6">
        <v>0.89291994349475101</v>
      </c>
      <c r="P232" s="6">
        <v>-0.16339726142274599</v>
      </c>
      <c r="Q232" s="7">
        <v>0.96514649452760581</v>
      </c>
      <c r="R232" s="7">
        <v>0.97720615011978795</v>
      </c>
    </row>
    <row r="233" spans="1:18" x14ac:dyDescent="0.15">
      <c r="A233" t="s">
        <v>597</v>
      </c>
      <c r="B233" t="s">
        <v>3</v>
      </c>
      <c r="C233">
        <v>12</v>
      </c>
      <c r="D233" t="s">
        <v>598</v>
      </c>
      <c r="E233">
        <v>37487582.032096997</v>
      </c>
      <c r="F233">
        <v>33390411.136784099</v>
      </c>
      <c r="G233">
        <v>45796431.169919603</v>
      </c>
      <c r="H233">
        <v>38891474.779600233</v>
      </c>
      <c r="I233">
        <v>41444186.741485603</v>
      </c>
      <c r="J233">
        <v>31959118.013307199</v>
      </c>
      <c r="K233">
        <v>33321497.481196702</v>
      </c>
      <c r="L233">
        <v>31125296.168439899</v>
      </c>
      <c r="M233">
        <v>35154882.160623401</v>
      </c>
      <c r="N233">
        <v>34600996.113010563</v>
      </c>
      <c r="O233" s="6">
        <v>0.88968074132145802</v>
      </c>
      <c r="P233" s="6">
        <v>-0.168640371778496</v>
      </c>
      <c r="Q233" s="7">
        <v>0.27937935298641636</v>
      </c>
      <c r="R233" s="7">
        <v>0.53913149576015396</v>
      </c>
    </row>
    <row r="234" spans="1:18" x14ac:dyDescent="0.15">
      <c r="A234" t="s">
        <v>599</v>
      </c>
      <c r="B234" t="s">
        <v>3</v>
      </c>
      <c r="C234">
        <v>51</v>
      </c>
      <c r="D234" t="s">
        <v>600</v>
      </c>
      <c r="E234">
        <v>479688840.89796501</v>
      </c>
      <c r="F234">
        <v>497915414.73241401</v>
      </c>
      <c r="G234">
        <v>167456151.42592701</v>
      </c>
      <c r="H234">
        <v>381686802.35210198</v>
      </c>
      <c r="I234">
        <v>358603620.734909</v>
      </c>
      <c r="J234">
        <v>336436187.94467801</v>
      </c>
      <c r="K234">
        <v>338162672.414343</v>
      </c>
      <c r="L234">
        <v>315707974.25934398</v>
      </c>
      <c r="M234">
        <v>319417035.179775</v>
      </c>
      <c r="N234">
        <v>333665498.10660976</v>
      </c>
      <c r="O234" s="6">
        <v>0.87418662644456402</v>
      </c>
      <c r="P234" s="6">
        <v>-0.193986787353677</v>
      </c>
      <c r="Q234" s="7">
        <v>0.925318164795637</v>
      </c>
      <c r="R234" s="7">
        <v>0.96921980371488103</v>
      </c>
    </row>
    <row r="235" spans="1:18" x14ac:dyDescent="0.15">
      <c r="A235" t="s">
        <v>601</v>
      </c>
      <c r="B235" t="s">
        <v>3</v>
      </c>
      <c r="C235">
        <v>2</v>
      </c>
      <c r="D235" t="s">
        <v>602</v>
      </c>
      <c r="E235">
        <v>94678.326658972495</v>
      </c>
      <c r="F235">
        <v>171019.49893003699</v>
      </c>
      <c r="G235">
        <v>1122415.85706428</v>
      </c>
      <c r="H235">
        <v>462704.56088442984</v>
      </c>
      <c r="I235">
        <v>146289.54563283501</v>
      </c>
      <c r="J235">
        <v>740366.20733366301</v>
      </c>
      <c r="K235">
        <v>138612.18822275201</v>
      </c>
      <c r="L235">
        <v>694497.04625043005</v>
      </c>
      <c r="M235">
        <v>267737.48947735399</v>
      </c>
      <c r="N235">
        <v>397500.49538340681</v>
      </c>
      <c r="O235" s="6">
        <v>0.85908056451727699</v>
      </c>
      <c r="P235" s="6">
        <v>-0.21913466133578299</v>
      </c>
      <c r="Q235" s="7">
        <v>0.83384043720710399</v>
      </c>
      <c r="R235" s="7">
        <v>0.91412925897092501</v>
      </c>
    </row>
    <row r="236" spans="1:18" x14ac:dyDescent="0.15">
      <c r="A236" t="s">
        <v>603</v>
      </c>
      <c r="B236" t="s">
        <v>3</v>
      </c>
      <c r="C236">
        <v>9</v>
      </c>
      <c r="D236" t="s">
        <v>604</v>
      </c>
      <c r="E236">
        <v>660153.744703879</v>
      </c>
      <c r="F236">
        <v>143735.69599684601</v>
      </c>
      <c r="G236">
        <v>3546624.19703044</v>
      </c>
      <c r="H236">
        <v>1450171.212577055</v>
      </c>
      <c r="I236">
        <v>1204012.4284582001</v>
      </c>
      <c r="J236">
        <v>1095870.73403246</v>
      </c>
      <c r="K236">
        <v>1574225.5232353399</v>
      </c>
      <c r="L236">
        <v>1016064.24517277</v>
      </c>
      <c r="M236">
        <v>1328709.4104055699</v>
      </c>
      <c r="N236">
        <v>1243776.468260868</v>
      </c>
      <c r="O236" s="6">
        <v>0.85767560234240103</v>
      </c>
      <c r="P236" s="6">
        <v>-0.22149601288234599</v>
      </c>
      <c r="Q236" s="7">
        <v>0.43699217678019003</v>
      </c>
      <c r="R236" s="7">
        <v>0.73819367748861897</v>
      </c>
    </row>
    <row r="237" spans="1:18" x14ac:dyDescent="0.15">
      <c r="A237" t="s">
        <v>605</v>
      </c>
      <c r="B237" t="s">
        <v>3</v>
      </c>
      <c r="C237">
        <v>7</v>
      </c>
      <c r="D237" t="s">
        <v>606</v>
      </c>
      <c r="E237">
        <v>5478375.3347935304</v>
      </c>
      <c r="F237">
        <v>6324361.1173379105</v>
      </c>
      <c r="G237">
        <v>2509785.5269497298</v>
      </c>
      <c r="H237">
        <v>4770840.6596937235</v>
      </c>
      <c r="I237">
        <v>4216949.2597854603</v>
      </c>
      <c r="J237">
        <v>3920278.18208361</v>
      </c>
      <c r="K237">
        <v>3634375.9568916601</v>
      </c>
      <c r="L237">
        <v>4202561.7926749997</v>
      </c>
      <c r="M237">
        <v>4434311.9201720199</v>
      </c>
      <c r="N237">
        <v>4081695.4223215496</v>
      </c>
      <c r="O237" s="6">
        <v>0.85555056507989502</v>
      </c>
      <c r="P237" s="6">
        <v>-0.22507497093339199</v>
      </c>
      <c r="Q237" s="7">
        <v>0.70809893004073898</v>
      </c>
      <c r="R237" s="7">
        <v>0.88282160024356804</v>
      </c>
    </row>
    <row r="238" spans="1:18" x14ac:dyDescent="0.15">
      <c r="A238" t="s">
        <v>607</v>
      </c>
      <c r="B238" t="s">
        <v>3</v>
      </c>
      <c r="C238">
        <v>2</v>
      </c>
      <c r="D238" t="s">
        <v>608</v>
      </c>
      <c r="E238">
        <v>1E-4</v>
      </c>
      <c r="F238">
        <v>1E-4</v>
      </c>
      <c r="G238">
        <v>246140.10469072399</v>
      </c>
      <c r="H238">
        <v>82046.701630241339</v>
      </c>
      <c r="I238">
        <v>1E-4</v>
      </c>
      <c r="J238">
        <v>99968.582560428404</v>
      </c>
      <c r="K238">
        <v>1E-4</v>
      </c>
      <c r="L238">
        <v>182645.260954289</v>
      </c>
      <c r="M238">
        <v>68346.863021418205</v>
      </c>
      <c r="N238">
        <v>70192.141347227123</v>
      </c>
      <c r="O238" s="6">
        <v>0.475285822573428</v>
      </c>
      <c r="P238" s="6">
        <v>-1.07313272713742</v>
      </c>
      <c r="Q238" s="7">
        <v>0.56230359600150703</v>
      </c>
      <c r="R238" s="7">
        <v>0.72388719103209098</v>
      </c>
    </row>
    <row r="239" spans="1:18" x14ac:dyDescent="0.15">
      <c r="A239" t="s">
        <v>609</v>
      </c>
      <c r="B239" t="s">
        <v>3</v>
      </c>
      <c r="C239">
        <v>2</v>
      </c>
      <c r="D239" t="s">
        <v>610</v>
      </c>
      <c r="E239">
        <v>344257.70678152097</v>
      </c>
      <c r="F239">
        <v>196843.48543731999</v>
      </c>
      <c r="G239">
        <v>517921.86738727498</v>
      </c>
      <c r="H239">
        <v>353007.68653537193</v>
      </c>
      <c r="I239">
        <v>95957.732571979897</v>
      </c>
      <c r="J239">
        <v>434803.66558673402</v>
      </c>
      <c r="K239">
        <v>428881.88723778102</v>
      </c>
      <c r="L239">
        <v>404759.91013739503</v>
      </c>
      <c r="M239">
        <v>136007.41000948599</v>
      </c>
      <c r="N239">
        <v>300082.12110867514</v>
      </c>
      <c r="O239" s="6">
        <v>0.85007248436674998</v>
      </c>
      <c r="P239" s="6">
        <v>-0.234342232015914</v>
      </c>
      <c r="Q239" s="7">
        <v>0.59659502487909677</v>
      </c>
      <c r="R239" s="7">
        <v>0.70387257765470501</v>
      </c>
    </row>
    <row r="240" spans="1:18" x14ac:dyDescent="0.15">
      <c r="A240" t="s">
        <v>611</v>
      </c>
      <c r="B240" t="s">
        <v>3</v>
      </c>
      <c r="C240">
        <v>7</v>
      </c>
      <c r="D240" t="s">
        <v>612</v>
      </c>
      <c r="E240">
        <v>14079829.7495488</v>
      </c>
      <c r="F240">
        <v>11667526.8251848</v>
      </c>
      <c r="G240">
        <v>3503411.6918387502</v>
      </c>
      <c r="H240">
        <v>9750256.0888574496</v>
      </c>
      <c r="I240">
        <v>11719898.709210301</v>
      </c>
      <c r="J240">
        <v>6528418.96196838</v>
      </c>
      <c r="K240">
        <v>7398259.6518298397</v>
      </c>
      <c r="L240">
        <v>5752756.37886889</v>
      </c>
      <c r="M240">
        <v>9946887.7989957593</v>
      </c>
      <c r="N240">
        <v>8269244.300174633</v>
      </c>
      <c r="O240" s="6">
        <v>0.848105344598026</v>
      </c>
      <c r="P240" s="6">
        <v>-0.23768461937965299</v>
      </c>
      <c r="Q240" s="7">
        <v>0.91330305674135881</v>
      </c>
      <c r="R240" s="7">
        <v>0.96029924034264103</v>
      </c>
    </row>
    <row r="241" spans="1:18" x14ac:dyDescent="0.15">
      <c r="A241" t="s">
        <v>613</v>
      </c>
      <c r="B241" t="s">
        <v>3</v>
      </c>
      <c r="C241">
        <v>9</v>
      </c>
      <c r="D241" t="s">
        <v>614</v>
      </c>
      <c r="E241">
        <v>18203699.885508899</v>
      </c>
      <c r="F241">
        <v>10737994.6343568</v>
      </c>
      <c r="G241">
        <v>4488940.6374035096</v>
      </c>
      <c r="H241">
        <v>11143545.052423069</v>
      </c>
      <c r="I241">
        <v>11610705.043860599</v>
      </c>
      <c r="J241">
        <v>9784230.7351281401</v>
      </c>
      <c r="K241">
        <v>8170681.1756153302</v>
      </c>
      <c r="L241">
        <v>7777409.5328256702</v>
      </c>
      <c r="M241">
        <v>9525099.1397850905</v>
      </c>
      <c r="N241">
        <v>9373625.125442965</v>
      </c>
      <c r="O241" s="6">
        <v>0.84117083758627298</v>
      </c>
      <c r="P241" s="6">
        <v>-0.24952926050829899</v>
      </c>
      <c r="Q241" s="7">
        <v>0.92348722891347235</v>
      </c>
      <c r="R241" s="7">
        <v>0.96732068338903698</v>
      </c>
    </row>
    <row r="242" spans="1:18" x14ac:dyDescent="0.15">
      <c r="A242" t="s">
        <v>615</v>
      </c>
      <c r="B242" t="s">
        <v>3</v>
      </c>
      <c r="C242">
        <v>11</v>
      </c>
      <c r="D242" t="s">
        <v>616</v>
      </c>
      <c r="E242">
        <v>3516900.4077547202</v>
      </c>
      <c r="F242">
        <v>7589853.6759437602</v>
      </c>
      <c r="G242">
        <v>13872603.2492343</v>
      </c>
      <c r="H242">
        <v>8326452.4443109268</v>
      </c>
      <c r="I242">
        <v>2658936.1435566498</v>
      </c>
      <c r="J242">
        <v>10532110.9230038</v>
      </c>
      <c r="K242">
        <v>4517181.67998436</v>
      </c>
      <c r="L242">
        <v>11268037.654869501</v>
      </c>
      <c r="M242">
        <v>6003108.0677350704</v>
      </c>
      <c r="N242">
        <v>6995874.8938298766</v>
      </c>
      <c r="O242" s="6">
        <v>0.84019874497618097</v>
      </c>
      <c r="P242" s="6">
        <v>-0.25119746404745003</v>
      </c>
      <c r="Q242" s="7">
        <v>0.74008411394584495</v>
      </c>
      <c r="R242" s="7">
        <v>0.85582595851992405</v>
      </c>
    </row>
    <row r="243" spans="1:18" x14ac:dyDescent="0.15">
      <c r="A243" t="s">
        <v>617</v>
      </c>
      <c r="B243" t="s">
        <v>3</v>
      </c>
      <c r="C243">
        <v>86</v>
      </c>
      <c r="D243" t="s">
        <v>618</v>
      </c>
      <c r="E243">
        <v>787922078.46713102</v>
      </c>
      <c r="F243">
        <v>866779555.91902101</v>
      </c>
      <c r="G243">
        <v>318758328.78266102</v>
      </c>
      <c r="H243">
        <v>657819987.7229377</v>
      </c>
      <c r="I243">
        <v>543557595.25189197</v>
      </c>
      <c r="J243">
        <v>472650116.50401998</v>
      </c>
      <c r="K243">
        <v>737949904.22709</v>
      </c>
      <c r="L243">
        <v>461580698.840469</v>
      </c>
      <c r="M243">
        <v>545699153.36703396</v>
      </c>
      <c r="N243">
        <v>552287493.63810098</v>
      </c>
      <c r="O243" s="6">
        <v>0.83957238141979196</v>
      </c>
      <c r="P243" s="6">
        <v>-0.25227338638505797</v>
      </c>
      <c r="Q243" s="7">
        <v>0.71145213208200009</v>
      </c>
      <c r="R243" s="7">
        <v>0.875208797310564</v>
      </c>
    </row>
    <row r="244" spans="1:18" x14ac:dyDescent="0.15">
      <c r="A244" t="s">
        <v>619</v>
      </c>
      <c r="B244" t="s">
        <v>3</v>
      </c>
      <c r="C244">
        <v>12</v>
      </c>
      <c r="D244" t="s">
        <v>620</v>
      </c>
      <c r="E244">
        <v>923129.00800040097</v>
      </c>
      <c r="F244">
        <v>577177.947189208</v>
      </c>
      <c r="G244">
        <v>2213005.8359682001</v>
      </c>
      <c r="H244">
        <v>1237770.9303859363</v>
      </c>
      <c r="I244">
        <v>487951.38448035298</v>
      </c>
      <c r="J244">
        <v>1279040.7123446399</v>
      </c>
      <c r="K244">
        <v>1643063.84240384</v>
      </c>
      <c r="L244">
        <v>811843.47894901398</v>
      </c>
      <c r="M244">
        <v>953230.92221286905</v>
      </c>
      <c r="N244">
        <v>1035026.0680781432</v>
      </c>
      <c r="O244" s="6">
        <v>0.83620162879333604</v>
      </c>
      <c r="P244" s="6">
        <v>-0.25807724135250099</v>
      </c>
      <c r="Q244" s="7">
        <v>0.80812951481552142</v>
      </c>
      <c r="R244" s="7">
        <v>0.90586849220981402</v>
      </c>
    </row>
    <row r="245" spans="1:18" x14ac:dyDescent="0.15">
      <c r="A245" t="s">
        <v>621</v>
      </c>
      <c r="B245" t="s">
        <v>3</v>
      </c>
      <c r="C245">
        <v>8</v>
      </c>
      <c r="D245" t="s">
        <v>622</v>
      </c>
      <c r="E245">
        <v>1E-4</v>
      </c>
      <c r="F245">
        <v>44068.020889349798</v>
      </c>
      <c r="G245">
        <v>195804.464115679</v>
      </c>
      <c r="H245">
        <v>79957.49503500959</v>
      </c>
      <c r="I245">
        <v>1E-4</v>
      </c>
      <c r="J245">
        <v>123630.235137757</v>
      </c>
      <c r="K245">
        <v>66700.9314145479</v>
      </c>
      <c r="L245">
        <v>141044.193201602</v>
      </c>
      <c r="M245">
        <v>1E-4</v>
      </c>
      <c r="N245">
        <v>66275.071990781376</v>
      </c>
      <c r="O245" s="6">
        <v>0.920976436635358</v>
      </c>
      <c r="P245" s="6">
        <v>-0.118763849737084</v>
      </c>
      <c r="Q245" s="7">
        <v>0.88260092623471431</v>
      </c>
      <c r="R245" s="7">
        <v>0.92539414937090503</v>
      </c>
    </row>
    <row r="246" spans="1:18" x14ac:dyDescent="0.15">
      <c r="A246" t="s">
        <v>623</v>
      </c>
      <c r="B246" t="s">
        <v>3</v>
      </c>
      <c r="C246">
        <v>33</v>
      </c>
      <c r="D246" t="s">
        <v>624</v>
      </c>
      <c r="E246">
        <v>4020980.95455522</v>
      </c>
      <c r="F246">
        <v>3686936.6619570502</v>
      </c>
      <c r="G246">
        <v>11153214.850582</v>
      </c>
      <c r="H246">
        <v>6287044.1556980908</v>
      </c>
      <c r="I246">
        <v>2590496.1689478001</v>
      </c>
      <c r="J246">
        <v>10069848.3262718</v>
      </c>
      <c r="K246">
        <v>5452998.0633869404</v>
      </c>
      <c r="L246">
        <v>4508747.2284196904</v>
      </c>
      <c r="M246">
        <v>3304836.7780756601</v>
      </c>
      <c r="N246">
        <v>5185385.3130203784</v>
      </c>
      <c r="O246" s="6">
        <v>0.82477316598822104</v>
      </c>
      <c r="P246" s="6">
        <v>-0.27793069953037502</v>
      </c>
      <c r="Q246" s="7">
        <v>0.68734115517980343</v>
      </c>
      <c r="R246" s="7">
        <v>0.830392778060972</v>
      </c>
    </row>
    <row r="247" spans="1:18" x14ac:dyDescent="0.15">
      <c r="A247" t="s">
        <v>625</v>
      </c>
      <c r="B247" t="s">
        <v>3</v>
      </c>
      <c r="C247">
        <v>3</v>
      </c>
      <c r="D247" t="s">
        <v>626</v>
      </c>
      <c r="E247">
        <v>415697.722270814</v>
      </c>
      <c r="F247">
        <v>853968.86324386601</v>
      </c>
      <c r="G247">
        <v>2354061.9839975298</v>
      </c>
      <c r="H247">
        <v>1207909.5231707366</v>
      </c>
      <c r="I247">
        <v>362394.40264235297</v>
      </c>
      <c r="J247">
        <v>2293132.6360000502</v>
      </c>
      <c r="K247">
        <v>299734.77810906398</v>
      </c>
      <c r="L247">
        <v>1424753.9659007699</v>
      </c>
      <c r="M247">
        <v>580330.45365591999</v>
      </c>
      <c r="N247">
        <v>992069.2472616313</v>
      </c>
      <c r="O247" s="6">
        <v>0.82131089143133995</v>
      </c>
      <c r="P247" s="6">
        <v>-0.283999665057315</v>
      </c>
      <c r="Q247" s="7">
        <v>0.70288080799328201</v>
      </c>
      <c r="R247" s="7">
        <v>0.830392778060972</v>
      </c>
    </row>
    <row r="248" spans="1:18" x14ac:dyDescent="0.15">
      <c r="A248" t="s">
        <v>627</v>
      </c>
      <c r="B248" t="s">
        <v>3</v>
      </c>
      <c r="C248">
        <v>7</v>
      </c>
      <c r="D248" t="s">
        <v>628</v>
      </c>
      <c r="E248">
        <v>588256.20878142095</v>
      </c>
      <c r="F248">
        <v>1095559.850512</v>
      </c>
      <c r="G248">
        <v>2445964.5637177899</v>
      </c>
      <c r="H248">
        <v>1376593.5410037369</v>
      </c>
      <c r="I248">
        <v>434022.53847216902</v>
      </c>
      <c r="J248">
        <v>2309707.13895767</v>
      </c>
      <c r="K248">
        <v>349036.07662701898</v>
      </c>
      <c r="L248">
        <v>1980887.81765805</v>
      </c>
      <c r="M248">
        <v>537427.998037652</v>
      </c>
      <c r="N248">
        <v>1122216.3139505121</v>
      </c>
      <c r="O248" s="6">
        <v>0.815212537691971</v>
      </c>
      <c r="P248" s="6">
        <v>-0.29475185505324297</v>
      </c>
      <c r="Q248" s="7">
        <v>0.58769881381884426</v>
      </c>
      <c r="R248" s="7">
        <v>0.71395057484525304</v>
      </c>
    </row>
    <row r="249" spans="1:18" x14ac:dyDescent="0.15">
      <c r="A249" t="s">
        <v>629</v>
      </c>
      <c r="B249" t="s">
        <v>3</v>
      </c>
      <c r="C249">
        <v>9</v>
      </c>
      <c r="D249" t="s">
        <v>630</v>
      </c>
      <c r="E249">
        <v>13715687.399269599</v>
      </c>
      <c r="F249">
        <v>33932060.984546103</v>
      </c>
      <c r="G249">
        <v>90663499.880078599</v>
      </c>
      <c r="H249">
        <v>46103749.421298109</v>
      </c>
      <c r="I249">
        <v>18361087.632176001</v>
      </c>
      <c r="J249">
        <v>60736418.540949099</v>
      </c>
      <c r="K249">
        <v>13927277.462031201</v>
      </c>
      <c r="L249">
        <v>65675717.121906802</v>
      </c>
      <c r="M249">
        <v>28469697.908818901</v>
      </c>
      <c r="N249">
        <v>37434039.733176395</v>
      </c>
      <c r="O249" s="6">
        <v>0.81195217749176296</v>
      </c>
      <c r="P249" s="6">
        <v>-0.30053333709172197</v>
      </c>
      <c r="Q249" s="7">
        <v>0.85050707828795724</v>
      </c>
      <c r="R249" s="7">
        <v>0.91801963615362103</v>
      </c>
    </row>
    <row r="250" spans="1:18" x14ac:dyDescent="0.15">
      <c r="A250" t="s">
        <v>631</v>
      </c>
      <c r="B250" t="s">
        <v>3</v>
      </c>
      <c r="C250">
        <v>9</v>
      </c>
      <c r="D250" t="s">
        <v>632</v>
      </c>
      <c r="E250">
        <v>728156.41482204595</v>
      </c>
      <c r="F250">
        <v>34331.477336918899</v>
      </c>
      <c r="G250">
        <v>2372025.6425160598</v>
      </c>
      <c r="H250">
        <v>1044837.8448916748</v>
      </c>
      <c r="I250">
        <v>205458.561885337</v>
      </c>
      <c r="J250">
        <v>605712.96045387001</v>
      </c>
      <c r="K250">
        <v>1784009.8440211001</v>
      </c>
      <c r="L250">
        <v>820244.03861908801</v>
      </c>
      <c r="M250">
        <v>803500.52593035402</v>
      </c>
      <c r="N250">
        <v>843785.1861819498</v>
      </c>
      <c r="O250" s="6">
        <v>0.80757525226336702</v>
      </c>
      <c r="P250" s="6">
        <v>-0.30833139420307398</v>
      </c>
      <c r="Q250" s="7">
        <v>0.60877622179710222</v>
      </c>
      <c r="R250" s="7">
        <v>0.830392778060972</v>
      </c>
    </row>
    <row r="251" spans="1:18" x14ac:dyDescent="0.15">
      <c r="A251" t="s">
        <v>633</v>
      </c>
      <c r="B251" t="s">
        <v>3</v>
      </c>
      <c r="C251">
        <v>2</v>
      </c>
      <c r="D251" t="s">
        <v>634</v>
      </c>
      <c r="E251">
        <v>149493.84001174499</v>
      </c>
      <c r="F251">
        <v>142082.585710746</v>
      </c>
      <c r="G251">
        <v>258727.77017681199</v>
      </c>
      <c r="H251">
        <v>183434.73196643431</v>
      </c>
      <c r="I251">
        <v>87962.613966712102</v>
      </c>
      <c r="J251">
        <v>183818.372029992</v>
      </c>
      <c r="K251">
        <v>135178.81696343399</v>
      </c>
      <c r="L251">
        <v>246601.57529426101</v>
      </c>
      <c r="M251">
        <v>86992.433935052206</v>
      </c>
      <c r="N251">
        <v>148110.76243789025</v>
      </c>
      <c r="O251" s="6">
        <v>0.80743030957591599</v>
      </c>
      <c r="P251" s="6">
        <v>-0.30859035070687901</v>
      </c>
      <c r="Q251" s="7">
        <v>0.43030680986201725</v>
      </c>
      <c r="R251" s="7">
        <v>0.55775991642116496</v>
      </c>
    </row>
    <row r="252" spans="1:18" x14ac:dyDescent="0.15">
      <c r="A252" t="s">
        <v>635</v>
      </c>
      <c r="B252" t="s">
        <v>3</v>
      </c>
      <c r="C252">
        <v>8</v>
      </c>
      <c r="D252" t="s">
        <v>636</v>
      </c>
      <c r="E252">
        <v>40577981.390845597</v>
      </c>
      <c r="F252">
        <v>33621809.358289897</v>
      </c>
      <c r="G252">
        <v>100484344.24184901</v>
      </c>
      <c r="H252">
        <v>58228044.996994831</v>
      </c>
      <c r="I252">
        <v>23066132.988136102</v>
      </c>
      <c r="J252">
        <v>55910097.792102903</v>
      </c>
      <c r="K252">
        <v>54665991.105202898</v>
      </c>
      <c r="L252">
        <v>56772519.080068998</v>
      </c>
      <c r="M252">
        <v>42644498.569606498</v>
      </c>
      <c r="N252">
        <v>46611847.907023475</v>
      </c>
      <c r="O252" s="6">
        <v>0.80050511586657602</v>
      </c>
      <c r="P252" s="6">
        <v>-0.32101747214363902</v>
      </c>
      <c r="Q252" s="7">
        <v>0.66773358094109037</v>
      </c>
      <c r="R252" s="7">
        <v>0.83282019895187398</v>
      </c>
    </row>
    <row r="253" spans="1:18" x14ac:dyDescent="0.15">
      <c r="A253" t="s">
        <v>637</v>
      </c>
      <c r="B253" t="s">
        <v>3</v>
      </c>
      <c r="C253">
        <v>4</v>
      </c>
      <c r="D253" t="s">
        <v>638</v>
      </c>
      <c r="E253">
        <v>238485.996348796</v>
      </c>
      <c r="F253">
        <v>54519.057658604703</v>
      </c>
      <c r="G253">
        <v>882507.76241129101</v>
      </c>
      <c r="H253">
        <v>391837.60547289724</v>
      </c>
      <c r="I253">
        <v>114464.684695028</v>
      </c>
      <c r="J253">
        <v>409919.14285254199</v>
      </c>
      <c r="K253">
        <v>505915.70651838498</v>
      </c>
      <c r="L253">
        <v>238284.83779162599</v>
      </c>
      <c r="M253">
        <v>295390.90910425503</v>
      </c>
      <c r="N253">
        <v>312795.05619236722</v>
      </c>
      <c r="O253" s="6">
        <v>0.79827727559403505</v>
      </c>
      <c r="P253" s="6">
        <v>-0.32503815214431803</v>
      </c>
      <c r="Q253" s="7">
        <v>0.76760571420288326</v>
      </c>
      <c r="R253" s="7">
        <v>0.89924218422279101</v>
      </c>
    </row>
    <row r="254" spans="1:18" x14ac:dyDescent="0.15">
      <c r="A254" t="s">
        <v>639</v>
      </c>
      <c r="B254" t="s">
        <v>3</v>
      </c>
      <c r="C254">
        <v>13</v>
      </c>
      <c r="D254" t="s">
        <v>640</v>
      </c>
      <c r="E254">
        <v>600163.81213923998</v>
      </c>
      <c r="F254">
        <v>1578166.4011005999</v>
      </c>
      <c r="G254">
        <v>5890990.4454850396</v>
      </c>
      <c r="H254">
        <v>2689773.5529082934</v>
      </c>
      <c r="I254">
        <v>500563.12682544702</v>
      </c>
      <c r="J254">
        <v>5000344.7265144195</v>
      </c>
      <c r="K254">
        <v>1696180.4911799501</v>
      </c>
      <c r="L254">
        <v>1868407.08431732</v>
      </c>
      <c r="M254">
        <v>1625064.7485728599</v>
      </c>
      <c r="N254">
        <v>2138112.0354819992</v>
      </c>
      <c r="O254" s="6">
        <v>0.79490410378586496</v>
      </c>
      <c r="P254" s="6">
        <v>-0.33114726887698498</v>
      </c>
      <c r="Q254" s="7">
        <v>0.93122637368746886</v>
      </c>
      <c r="R254" s="7">
        <v>0.964446962229768</v>
      </c>
    </row>
    <row r="255" spans="1:18" x14ac:dyDescent="0.15">
      <c r="A255" t="s">
        <v>641</v>
      </c>
      <c r="B255" t="s">
        <v>3</v>
      </c>
      <c r="C255">
        <v>8</v>
      </c>
      <c r="D255" t="s">
        <v>642</v>
      </c>
      <c r="E255">
        <v>2731024.3694291501</v>
      </c>
      <c r="F255">
        <v>1015801.32033548</v>
      </c>
      <c r="G255">
        <v>3190844.2942828801</v>
      </c>
      <c r="H255">
        <v>2312556.6613491699</v>
      </c>
      <c r="I255">
        <v>2012739.01875914</v>
      </c>
      <c r="J255">
        <v>1645541.78786457</v>
      </c>
      <c r="K255">
        <v>2242511.82750224</v>
      </c>
      <c r="L255">
        <v>1148391.6353655499</v>
      </c>
      <c r="M255">
        <v>2073054.38705295</v>
      </c>
      <c r="N255">
        <v>1824447.7313088898</v>
      </c>
      <c r="O255" s="6">
        <v>0.78893103973650602</v>
      </c>
      <c r="P255" s="6">
        <v>-0.34202889474770698</v>
      </c>
      <c r="Q255" s="7">
        <v>0.63738814543076594</v>
      </c>
      <c r="R255" s="7">
        <v>0.83518143731418104</v>
      </c>
    </row>
    <row r="256" spans="1:18" x14ac:dyDescent="0.15">
      <c r="A256" t="s">
        <v>643</v>
      </c>
      <c r="B256" t="s">
        <v>3</v>
      </c>
      <c r="C256">
        <v>5</v>
      </c>
      <c r="D256" t="s">
        <v>644</v>
      </c>
      <c r="E256">
        <v>1001460.91554669</v>
      </c>
      <c r="F256">
        <v>1371062.5266885101</v>
      </c>
      <c r="G256">
        <v>3258876.48881777</v>
      </c>
      <c r="H256">
        <v>1877133.3103509899</v>
      </c>
      <c r="I256">
        <v>784076.27028342697</v>
      </c>
      <c r="J256">
        <v>2289949.6145591</v>
      </c>
      <c r="K256">
        <v>1270644.77322075</v>
      </c>
      <c r="L256">
        <v>1978716.49947247</v>
      </c>
      <c r="M256">
        <v>1058815.2200028601</v>
      </c>
      <c r="N256">
        <v>1476440.4755077215</v>
      </c>
      <c r="O256" s="6">
        <v>0.78654002214169205</v>
      </c>
      <c r="P256" s="6">
        <v>-0.34640791757912598</v>
      </c>
      <c r="Q256" s="7">
        <v>0.63085091799448112</v>
      </c>
      <c r="R256" s="7">
        <v>0.80747116782081296</v>
      </c>
    </row>
    <row r="257" spans="1:18" x14ac:dyDescent="0.15">
      <c r="A257" t="s">
        <v>645</v>
      </c>
      <c r="B257" t="s">
        <v>3</v>
      </c>
      <c r="C257">
        <v>4</v>
      </c>
      <c r="D257" t="s">
        <v>646</v>
      </c>
      <c r="E257">
        <v>289055.35721403401</v>
      </c>
      <c r="F257">
        <v>156546.62046514399</v>
      </c>
      <c r="G257">
        <v>4946365.1085047498</v>
      </c>
      <c r="H257">
        <v>1797322.3620613094</v>
      </c>
      <c r="I257">
        <v>1702681.9870859601</v>
      </c>
      <c r="J257">
        <v>1337676.80351418</v>
      </c>
      <c r="K257">
        <v>1564754.36961221</v>
      </c>
      <c r="L257">
        <v>1194087.5451579799</v>
      </c>
      <c r="M257">
        <v>1226953.2818519301</v>
      </c>
      <c r="N257">
        <v>1405230.7974444521</v>
      </c>
      <c r="O257" s="6">
        <v>0.78184683342559003</v>
      </c>
      <c r="P257" s="6">
        <v>-0.355042088762129</v>
      </c>
      <c r="Q257" s="7">
        <v>0.3297369061875195</v>
      </c>
      <c r="R257" s="7">
        <v>0.66983422481285204</v>
      </c>
    </row>
    <row r="258" spans="1:18" x14ac:dyDescent="0.15">
      <c r="A258" t="s">
        <v>647</v>
      </c>
      <c r="B258" t="s">
        <v>3</v>
      </c>
      <c r="C258">
        <v>8</v>
      </c>
      <c r="D258" t="s">
        <v>648</v>
      </c>
      <c r="E258">
        <v>1817291.8773968299</v>
      </c>
      <c r="F258">
        <v>1965629.7887625201</v>
      </c>
      <c r="G258">
        <v>6853968.8816439901</v>
      </c>
      <c r="H258">
        <v>3545630.1826011133</v>
      </c>
      <c r="I258">
        <v>904090.32768231095</v>
      </c>
      <c r="J258">
        <v>3685386.7328433702</v>
      </c>
      <c r="K258">
        <v>4783359.4077939801</v>
      </c>
      <c r="L258">
        <v>2972692.41368163</v>
      </c>
      <c r="M258">
        <v>1508950.0304513699</v>
      </c>
      <c r="N258">
        <v>2770895.7824905324</v>
      </c>
      <c r="O258" s="6">
        <v>0.78149599359398603</v>
      </c>
      <c r="P258" s="6">
        <v>-0.35568961774291502</v>
      </c>
      <c r="Q258" s="7">
        <v>0.69465637587998819</v>
      </c>
      <c r="R258" s="7">
        <v>0.830392778060972</v>
      </c>
    </row>
    <row r="259" spans="1:18" x14ac:dyDescent="0.15">
      <c r="A259" t="s">
        <v>649</v>
      </c>
      <c r="B259" t="s">
        <v>3</v>
      </c>
      <c r="C259">
        <v>3</v>
      </c>
      <c r="D259" t="s">
        <v>650</v>
      </c>
      <c r="E259">
        <v>71938.8290796582</v>
      </c>
      <c r="F259">
        <v>127541.462685953</v>
      </c>
      <c r="G259">
        <v>838944.51450564805</v>
      </c>
      <c r="H259">
        <v>346141.60209041974</v>
      </c>
      <c r="I259">
        <v>98917.477095050606</v>
      </c>
      <c r="J259">
        <v>704906.57955106499</v>
      </c>
      <c r="K259">
        <v>122096.368906503</v>
      </c>
      <c r="L259">
        <v>262166.74738532398</v>
      </c>
      <c r="M259">
        <v>163234.10773459499</v>
      </c>
      <c r="N259">
        <v>270264.25613450754</v>
      </c>
      <c r="O259" s="6">
        <v>0.78079102448363802</v>
      </c>
      <c r="P259" s="6">
        <v>-0.35699162626854503</v>
      </c>
      <c r="Q259" s="7">
        <v>0.95844856232142095</v>
      </c>
      <c r="R259" s="7">
        <v>0.97534007105961196</v>
      </c>
    </row>
    <row r="260" spans="1:18" x14ac:dyDescent="0.15">
      <c r="A260" t="s">
        <v>651</v>
      </c>
      <c r="B260" t="s">
        <v>3</v>
      </c>
      <c r="C260">
        <v>6</v>
      </c>
      <c r="D260" t="s">
        <v>652</v>
      </c>
      <c r="E260">
        <v>185255.276221968</v>
      </c>
      <c r="F260">
        <v>195474.647561458</v>
      </c>
      <c r="G260">
        <v>288700.80898506002</v>
      </c>
      <c r="H260">
        <v>223143.57758949534</v>
      </c>
      <c r="I260">
        <v>109666.469851348</v>
      </c>
      <c r="J260">
        <v>148749.47900271101</v>
      </c>
      <c r="K260">
        <v>419179.79210556502</v>
      </c>
      <c r="L260">
        <v>79236.179146167502</v>
      </c>
      <c r="M260">
        <v>113914.216540587</v>
      </c>
      <c r="N260">
        <v>174149.22732927572</v>
      </c>
      <c r="O260" s="6">
        <v>0.78043575884443295</v>
      </c>
      <c r="P260" s="6">
        <v>-0.35764821247395701</v>
      </c>
      <c r="Q260" s="7">
        <v>0.32913443143068399</v>
      </c>
      <c r="R260" s="7">
        <v>0.44313654858287899</v>
      </c>
    </row>
    <row r="261" spans="1:18" x14ac:dyDescent="0.15">
      <c r="A261" t="s">
        <v>653</v>
      </c>
      <c r="B261" t="s">
        <v>3</v>
      </c>
      <c r="C261">
        <v>14</v>
      </c>
      <c r="D261" t="s">
        <v>654</v>
      </c>
      <c r="E261">
        <v>165391295.173161</v>
      </c>
      <c r="F261">
        <v>170249217.84808901</v>
      </c>
      <c r="G261">
        <v>145776664.56112799</v>
      </c>
      <c r="H261">
        <v>160472392.52745935</v>
      </c>
      <c r="I261">
        <v>146093858.332423</v>
      </c>
      <c r="J261">
        <v>130504915.53142799</v>
      </c>
      <c r="K261">
        <v>81573707.488638401</v>
      </c>
      <c r="L261">
        <v>151312589.28443599</v>
      </c>
      <c r="M261">
        <v>115616908.95259701</v>
      </c>
      <c r="N261">
        <v>125020395.91790447</v>
      </c>
      <c r="O261" s="6">
        <v>0.77907728518778996</v>
      </c>
      <c r="P261" s="6">
        <v>-0.36016164281790702</v>
      </c>
      <c r="Q261" s="7">
        <v>0.12659504537139366</v>
      </c>
      <c r="R261" s="7">
        <v>0.20815206252673801</v>
      </c>
    </row>
    <row r="262" spans="1:18" x14ac:dyDescent="0.15">
      <c r="A262" t="s">
        <v>655</v>
      </c>
      <c r="B262" t="s">
        <v>3</v>
      </c>
      <c r="C262">
        <v>6</v>
      </c>
      <c r="D262" t="s">
        <v>656</v>
      </c>
      <c r="E262">
        <v>298718.67723700398</v>
      </c>
      <c r="F262">
        <v>364974.75502280699</v>
      </c>
      <c r="G262">
        <v>1532884.03292381</v>
      </c>
      <c r="H262">
        <v>732192.48839454027</v>
      </c>
      <c r="I262">
        <v>153380.47674101801</v>
      </c>
      <c r="J262">
        <v>827088.209902687</v>
      </c>
      <c r="K262">
        <v>672732.73472026805</v>
      </c>
      <c r="L262">
        <v>872748.52986583498</v>
      </c>
      <c r="M262">
        <v>309361.351975256</v>
      </c>
      <c r="N262">
        <v>567062.26064101281</v>
      </c>
      <c r="O262" s="6">
        <v>0.77447156261032202</v>
      </c>
      <c r="P262" s="6">
        <v>-0.36871582841515099</v>
      </c>
      <c r="Q262" s="7">
        <v>0.79649816154573871</v>
      </c>
      <c r="R262" s="7">
        <v>0.89204895577944099</v>
      </c>
    </row>
    <row r="263" spans="1:18" x14ac:dyDescent="0.15">
      <c r="A263" t="s">
        <v>657</v>
      </c>
      <c r="B263" t="s">
        <v>3</v>
      </c>
      <c r="C263">
        <v>2</v>
      </c>
      <c r="D263" t="s">
        <v>658</v>
      </c>
      <c r="E263">
        <v>3360483.39233264</v>
      </c>
      <c r="F263">
        <v>10787750.608663401</v>
      </c>
      <c r="G263">
        <v>16166186.974746799</v>
      </c>
      <c r="H263">
        <v>10104806.99191428</v>
      </c>
      <c r="I263">
        <v>3935285.0903838398</v>
      </c>
      <c r="J263">
        <v>16032878.6300328</v>
      </c>
      <c r="K263">
        <v>1920740.9744191801</v>
      </c>
      <c r="L263">
        <v>12085038.585033599</v>
      </c>
      <c r="M263">
        <v>5153388.6307487097</v>
      </c>
      <c r="N263">
        <v>7825466.3821236268</v>
      </c>
      <c r="O263" s="6">
        <v>0.77443006960577199</v>
      </c>
      <c r="P263" s="6">
        <v>-0.368793124159006</v>
      </c>
      <c r="Q263" s="7">
        <v>0.60297352667666249</v>
      </c>
      <c r="R263" s="7">
        <v>0.73992442922967105</v>
      </c>
    </row>
    <row r="264" spans="1:18" x14ac:dyDescent="0.15">
      <c r="A264" t="s">
        <v>659</v>
      </c>
      <c r="B264" t="s">
        <v>3</v>
      </c>
      <c r="C264">
        <v>2</v>
      </c>
      <c r="D264" t="s">
        <v>660</v>
      </c>
      <c r="E264">
        <v>276639.488588818</v>
      </c>
      <c r="F264">
        <v>159377.78203884201</v>
      </c>
      <c r="G264">
        <v>554983.31834512996</v>
      </c>
      <c r="H264">
        <v>330333.52965759666</v>
      </c>
      <c r="I264">
        <v>157368.281353636</v>
      </c>
      <c r="J264">
        <v>327866.13342208997</v>
      </c>
      <c r="K264">
        <v>366839.63345372397</v>
      </c>
      <c r="L264">
        <v>219517.22259048</v>
      </c>
      <c r="M264">
        <v>204111.165053139</v>
      </c>
      <c r="N264">
        <v>255140.48717461378</v>
      </c>
      <c r="O264" s="6">
        <v>0.77237235776917301</v>
      </c>
      <c r="P264" s="6">
        <v>-0.37263156190762797</v>
      </c>
      <c r="Q264" s="7">
        <v>0.61589743247423412</v>
      </c>
      <c r="R264" s="7">
        <v>0.81416580044528797</v>
      </c>
    </row>
    <row r="265" spans="1:18" x14ac:dyDescent="0.15">
      <c r="A265" t="s">
        <v>661</v>
      </c>
      <c r="B265" t="s">
        <v>3</v>
      </c>
      <c r="C265">
        <v>3</v>
      </c>
      <c r="D265" t="s">
        <v>662</v>
      </c>
      <c r="E265">
        <v>13602829.7442412</v>
      </c>
      <c r="F265">
        <v>3663257.4953860398</v>
      </c>
      <c r="G265">
        <v>10234322.687361499</v>
      </c>
      <c r="H265">
        <v>9166803.3089962471</v>
      </c>
      <c r="I265">
        <v>10863459.440345099</v>
      </c>
      <c r="J265">
        <v>7716754.4056921797</v>
      </c>
      <c r="K265">
        <v>7986850.15331377</v>
      </c>
      <c r="L265">
        <v>3109666.59003466</v>
      </c>
      <c r="M265">
        <v>5716218.1725752698</v>
      </c>
      <c r="N265">
        <v>7078589.752392197</v>
      </c>
      <c r="O265" s="6">
        <v>0.77219828044336103</v>
      </c>
      <c r="P265" s="6">
        <v>-0.372956753244988</v>
      </c>
      <c r="Q265" s="7">
        <v>0.63720217763994635</v>
      </c>
      <c r="R265" s="7">
        <v>0.81416580044528797</v>
      </c>
    </row>
    <row r="266" spans="1:18" x14ac:dyDescent="0.15">
      <c r="A266" t="s">
        <v>663</v>
      </c>
      <c r="B266" t="s">
        <v>3</v>
      </c>
      <c r="C266">
        <v>4</v>
      </c>
      <c r="D266" t="s">
        <v>664</v>
      </c>
      <c r="E266">
        <v>95819.536593823606</v>
      </c>
      <c r="F266">
        <v>1E-4</v>
      </c>
      <c r="G266">
        <v>380260.76060013298</v>
      </c>
      <c r="H266">
        <v>158693.43243131888</v>
      </c>
      <c r="I266">
        <v>1E-4</v>
      </c>
      <c r="J266">
        <v>223206.289084077</v>
      </c>
      <c r="K266">
        <v>102196.87431988301</v>
      </c>
      <c r="L266">
        <v>220361.643648706</v>
      </c>
      <c r="M266">
        <v>66076.999020040806</v>
      </c>
      <c r="N266">
        <v>122368.36123454137</v>
      </c>
      <c r="O266" s="6">
        <v>0.64258257434299304</v>
      </c>
      <c r="P266" s="6">
        <v>-0.63804623678239303</v>
      </c>
      <c r="Q266" s="7">
        <v>0.74844941274666232</v>
      </c>
      <c r="R266" s="7">
        <v>0.86524968775880995</v>
      </c>
    </row>
    <row r="267" spans="1:18" x14ac:dyDescent="0.15">
      <c r="A267" t="s">
        <v>665</v>
      </c>
      <c r="B267" t="s">
        <v>3</v>
      </c>
      <c r="C267">
        <v>9</v>
      </c>
      <c r="D267" t="s">
        <v>666</v>
      </c>
      <c r="E267">
        <v>221428.242739232</v>
      </c>
      <c r="F267">
        <v>175300.915233801</v>
      </c>
      <c r="G267">
        <v>510945.72404746502</v>
      </c>
      <c r="H267">
        <v>302558.2940068327</v>
      </c>
      <c r="I267">
        <v>96163.984030365304</v>
      </c>
      <c r="J267">
        <v>602652.30402038095</v>
      </c>
      <c r="K267">
        <v>45568.967181407199</v>
      </c>
      <c r="L267">
        <v>275649.493758036</v>
      </c>
      <c r="M267">
        <v>145931.62992883401</v>
      </c>
      <c r="N267">
        <v>233193.27578380471</v>
      </c>
      <c r="O267" s="6">
        <v>0.77073833499210698</v>
      </c>
      <c r="P267" s="6">
        <v>-0.37568694536047997</v>
      </c>
      <c r="Q267" s="7">
        <v>0.44132049592675654</v>
      </c>
      <c r="R267" s="7">
        <v>0.54730147844576205</v>
      </c>
    </row>
    <row r="268" spans="1:18" x14ac:dyDescent="0.15">
      <c r="A268" t="s">
        <v>667</v>
      </c>
      <c r="B268" t="s">
        <v>3</v>
      </c>
      <c r="C268">
        <v>19</v>
      </c>
      <c r="D268" t="s">
        <v>668</v>
      </c>
      <c r="E268">
        <v>71872589.295233801</v>
      </c>
      <c r="F268">
        <v>25873244.564875599</v>
      </c>
      <c r="G268">
        <v>67000418.316641003</v>
      </c>
      <c r="H268">
        <v>54915417.392250143</v>
      </c>
      <c r="I268">
        <v>81160373.610874206</v>
      </c>
      <c r="J268">
        <v>47324718.747836404</v>
      </c>
      <c r="K268">
        <v>35412193.372468203</v>
      </c>
      <c r="L268">
        <v>16173510.964219701</v>
      </c>
      <c r="M268">
        <v>31235748.818971802</v>
      </c>
      <c r="N268">
        <v>42261309.102874063</v>
      </c>
      <c r="O268" s="6">
        <v>0.76957093489769401</v>
      </c>
      <c r="P268" s="6">
        <v>-0.37787378235788199</v>
      </c>
      <c r="Q268" s="7">
        <v>0.50546332364346369</v>
      </c>
      <c r="R268" s="7">
        <v>0.66137208180613105</v>
      </c>
    </row>
    <row r="269" spans="1:18" x14ac:dyDescent="0.15">
      <c r="A269" t="s">
        <v>669</v>
      </c>
      <c r="B269" t="s">
        <v>3</v>
      </c>
      <c r="C269">
        <v>7</v>
      </c>
      <c r="D269" t="s">
        <v>670</v>
      </c>
      <c r="E269">
        <v>37046.312746303498</v>
      </c>
      <c r="F269">
        <v>239948.67450697001</v>
      </c>
      <c r="G269">
        <v>2424516.71992552</v>
      </c>
      <c r="H269">
        <v>900503.90239293117</v>
      </c>
      <c r="I269">
        <v>368286.15526516299</v>
      </c>
      <c r="J269">
        <v>1061958.5314648601</v>
      </c>
      <c r="K269">
        <v>731577.02868572599</v>
      </c>
      <c r="L269">
        <v>692870.82955974794</v>
      </c>
      <c r="M269">
        <v>599220.591729376</v>
      </c>
      <c r="N269">
        <v>690782.62734097452</v>
      </c>
      <c r="O269" s="6">
        <v>0.76710675598634404</v>
      </c>
      <c r="P269" s="6">
        <v>-0.382500727570382</v>
      </c>
      <c r="Q269" s="7">
        <v>0.38584634543679736</v>
      </c>
      <c r="R269" s="7">
        <v>0.70276083370837095</v>
      </c>
    </row>
    <row r="270" spans="1:18" x14ac:dyDescent="0.15">
      <c r="A270" t="s">
        <v>671</v>
      </c>
      <c r="B270" t="s">
        <v>3</v>
      </c>
      <c r="C270">
        <v>6</v>
      </c>
      <c r="D270" t="s">
        <v>672</v>
      </c>
      <c r="E270">
        <v>710114.894731357</v>
      </c>
      <c r="F270">
        <v>399198.08301416901</v>
      </c>
      <c r="G270">
        <v>1436315.53347208</v>
      </c>
      <c r="H270">
        <v>848542.83707253542</v>
      </c>
      <c r="I270">
        <v>291084.67539879301</v>
      </c>
      <c r="J270">
        <v>714851.34564676101</v>
      </c>
      <c r="K270">
        <v>672131.73513056396</v>
      </c>
      <c r="L270">
        <v>1054527.52087328</v>
      </c>
      <c r="M270">
        <v>517521.27377348498</v>
      </c>
      <c r="N270">
        <v>650023.31016457663</v>
      </c>
      <c r="O270" s="6">
        <v>0.76604654678808604</v>
      </c>
      <c r="P270" s="6">
        <v>-0.38449603853331998</v>
      </c>
      <c r="Q270" s="7">
        <v>0.60313790542303169</v>
      </c>
      <c r="R270" s="7">
        <v>0.78248563112782199</v>
      </c>
    </row>
    <row r="271" spans="1:18" x14ac:dyDescent="0.15">
      <c r="A271" t="s">
        <v>673</v>
      </c>
      <c r="B271" t="s">
        <v>3</v>
      </c>
      <c r="C271">
        <v>2</v>
      </c>
      <c r="D271" t="s">
        <v>674</v>
      </c>
      <c r="E271">
        <v>1E-4</v>
      </c>
      <c r="F271">
        <v>1E-4</v>
      </c>
      <c r="G271">
        <v>416417.50512618502</v>
      </c>
      <c r="H271">
        <v>138805.83510872835</v>
      </c>
      <c r="I271">
        <v>1E-4</v>
      </c>
      <c r="J271">
        <v>191165.895870284</v>
      </c>
      <c r="K271">
        <v>146426.81791019801</v>
      </c>
      <c r="L271">
        <v>193533.70233071799</v>
      </c>
      <c r="M271">
        <v>1E-4</v>
      </c>
      <c r="N271">
        <v>106225.28326223997</v>
      </c>
      <c r="O271" s="6">
        <v>0.425155370431895</v>
      </c>
      <c r="P271" s="6">
        <v>-1.2339379331921101</v>
      </c>
      <c r="Q271" s="7">
        <v>0.56270893888514517</v>
      </c>
      <c r="R271" s="7">
        <v>0.72388719103209098</v>
      </c>
    </row>
    <row r="272" spans="1:18" x14ac:dyDescent="0.15">
      <c r="A272" t="s">
        <v>675</v>
      </c>
      <c r="B272" t="s">
        <v>3</v>
      </c>
      <c r="C272">
        <v>7</v>
      </c>
      <c r="D272" t="s">
        <v>676</v>
      </c>
      <c r="E272">
        <v>1E-4</v>
      </c>
      <c r="F272">
        <v>186455.26747177899</v>
      </c>
      <c r="G272">
        <v>2319017.61887065</v>
      </c>
      <c r="H272">
        <v>835157.62881414301</v>
      </c>
      <c r="I272">
        <v>59356.749890031097</v>
      </c>
      <c r="J272">
        <v>1244103.58120803</v>
      </c>
      <c r="K272">
        <v>124284.385610471</v>
      </c>
      <c r="L272">
        <v>1393861.40471965</v>
      </c>
      <c r="M272">
        <v>350844.96325754799</v>
      </c>
      <c r="N272">
        <v>634490.21693714603</v>
      </c>
      <c r="O272" s="6">
        <v>0.50648340307050299</v>
      </c>
      <c r="P272" s="6">
        <v>-0.98141310068857002</v>
      </c>
      <c r="Q272" s="7">
        <v>0.26491672985471787</v>
      </c>
      <c r="R272" s="7">
        <v>0.61443828416302804</v>
      </c>
    </row>
    <row r="273" spans="1:18" x14ac:dyDescent="0.15">
      <c r="A273" t="s">
        <v>677</v>
      </c>
      <c r="B273" t="s">
        <v>3</v>
      </c>
      <c r="C273">
        <v>13</v>
      </c>
      <c r="D273" t="s">
        <v>678</v>
      </c>
      <c r="E273">
        <v>1792627533.2028501</v>
      </c>
      <c r="F273">
        <v>2978231725.38307</v>
      </c>
      <c r="G273">
        <v>5724313713.7884998</v>
      </c>
      <c r="H273">
        <v>3498390990.7914734</v>
      </c>
      <c r="I273">
        <v>1616336777.20137</v>
      </c>
      <c r="J273">
        <v>4238677061.0861602</v>
      </c>
      <c r="K273">
        <v>1119610114.77052</v>
      </c>
      <c r="L273">
        <v>4149099555.8203502</v>
      </c>
      <c r="M273">
        <v>2160612513.6612</v>
      </c>
      <c r="N273">
        <v>2656867204.5079203</v>
      </c>
      <c r="O273" s="6">
        <v>0.75945404944768902</v>
      </c>
      <c r="P273" s="6">
        <v>-0.39696541737450503</v>
      </c>
      <c r="Q273" s="7">
        <v>0.51655456266848421</v>
      </c>
      <c r="R273" s="7">
        <v>0.67414591579749505</v>
      </c>
    </row>
    <row r="274" spans="1:18" x14ac:dyDescent="0.15">
      <c r="A274" t="s">
        <v>679</v>
      </c>
      <c r="B274" t="s">
        <v>3</v>
      </c>
      <c r="C274">
        <v>4</v>
      </c>
      <c r="D274" t="s">
        <v>680</v>
      </c>
      <c r="E274">
        <v>869446.980831597</v>
      </c>
      <c r="F274">
        <v>408312.04796505498</v>
      </c>
      <c r="G274">
        <v>1859366.00070896</v>
      </c>
      <c r="H274">
        <v>1045708.3431685372</v>
      </c>
      <c r="I274">
        <v>118037.37511785</v>
      </c>
      <c r="J274">
        <v>1230319.8457993399</v>
      </c>
      <c r="K274">
        <v>827063.21057402005</v>
      </c>
      <c r="L274">
        <v>1194776.4020024401</v>
      </c>
      <c r="M274">
        <v>570016.77270820097</v>
      </c>
      <c r="N274">
        <v>788042.72124037019</v>
      </c>
      <c r="O274" s="6">
        <v>0.75359704870282396</v>
      </c>
      <c r="P274" s="6">
        <v>-0.40813477992357799</v>
      </c>
      <c r="Q274" s="7">
        <v>0.60246897928021026</v>
      </c>
      <c r="R274" s="7">
        <v>0.72387775616210603</v>
      </c>
    </row>
    <row r="275" spans="1:18" x14ac:dyDescent="0.15">
      <c r="A275" t="s">
        <v>681</v>
      </c>
      <c r="B275" t="s">
        <v>3</v>
      </c>
      <c r="C275">
        <v>18</v>
      </c>
      <c r="D275" t="s">
        <v>682</v>
      </c>
      <c r="E275">
        <v>2690723047.5611801</v>
      </c>
      <c r="F275">
        <v>5104595736.29776</v>
      </c>
      <c r="G275">
        <v>10505810668.954201</v>
      </c>
      <c r="H275">
        <v>6100376484.2710466</v>
      </c>
      <c r="I275">
        <v>2566722964.8211298</v>
      </c>
      <c r="J275">
        <v>7238881056.7253704</v>
      </c>
      <c r="K275">
        <v>1698049260.6083801</v>
      </c>
      <c r="L275">
        <v>7936147554.5669098</v>
      </c>
      <c r="M275">
        <v>3517488988.8643599</v>
      </c>
      <c r="N275">
        <v>4591457965.1172304</v>
      </c>
      <c r="O275" s="6">
        <v>0.75265157436686503</v>
      </c>
      <c r="P275" s="6">
        <v>-0.40994594349117403</v>
      </c>
      <c r="Q275" s="7">
        <v>0.5608280066686202</v>
      </c>
      <c r="R275" s="7">
        <v>0.71671237368009799</v>
      </c>
    </row>
    <row r="276" spans="1:18" x14ac:dyDescent="0.15">
      <c r="A276" t="s">
        <v>683</v>
      </c>
      <c r="B276" t="s">
        <v>3</v>
      </c>
      <c r="C276">
        <v>2</v>
      </c>
      <c r="D276" t="s">
        <v>684</v>
      </c>
      <c r="E276">
        <v>192084.47912159099</v>
      </c>
      <c r="F276">
        <v>270341.49168529798</v>
      </c>
      <c r="G276">
        <v>503944.19318437198</v>
      </c>
      <c r="H276">
        <v>322123.38799708703</v>
      </c>
      <c r="I276">
        <v>34636.665097397898</v>
      </c>
      <c r="J276">
        <v>369573.72701628198</v>
      </c>
      <c r="K276">
        <v>226340.67312738899</v>
      </c>
      <c r="L276">
        <v>350317.012805757</v>
      </c>
      <c r="M276">
        <v>229756.52654286899</v>
      </c>
      <c r="N276">
        <v>242124.92091793899</v>
      </c>
      <c r="O276" s="6">
        <v>0.75165272040195297</v>
      </c>
      <c r="P276" s="6">
        <v>-0.41186183494816703</v>
      </c>
      <c r="Q276" s="7">
        <v>0.48444918510709101</v>
      </c>
      <c r="R276" s="7">
        <v>0.57043870482769898</v>
      </c>
    </row>
    <row r="277" spans="1:18" x14ac:dyDescent="0.15">
      <c r="A277" t="s">
        <v>685</v>
      </c>
      <c r="B277" t="s">
        <v>3</v>
      </c>
      <c r="C277">
        <v>9</v>
      </c>
      <c r="D277" t="s">
        <v>686</v>
      </c>
      <c r="E277">
        <v>10481418.5791992</v>
      </c>
      <c r="F277">
        <v>13981080.923363799</v>
      </c>
      <c r="G277">
        <v>8973368.3755834494</v>
      </c>
      <c r="H277">
        <v>11145289.292715482</v>
      </c>
      <c r="I277">
        <v>11842170.961434299</v>
      </c>
      <c r="J277">
        <v>7821430.6092452202</v>
      </c>
      <c r="K277">
        <v>3914435.4294544701</v>
      </c>
      <c r="L277">
        <v>8274309.0188040696</v>
      </c>
      <c r="M277">
        <v>9186308.7114930395</v>
      </c>
      <c r="N277">
        <v>8207730.9460862204</v>
      </c>
      <c r="O277" s="6">
        <v>0.73643049816790296</v>
      </c>
      <c r="P277" s="6">
        <v>-0.44137871990447197</v>
      </c>
      <c r="Q277" s="7">
        <v>0.23341620288823758</v>
      </c>
      <c r="R277" s="7">
        <v>0.36280671116715102</v>
      </c>
    </row>
    <row r="278" spans="1:18" x14ac:dyDescent="0.15">
      <c r="A278" t="s">
        <v>687</v>
      </c>
      <c r="B278" t="s">
        <v>3</v>
      </c>
      <c r="C278">
        <v>6</v>
      </c>
      <c r="D278" t="s">
        <v>688</v>
      </c>
      <c r="E278">
        <v>1029316.85498966</v>
      </c>
      <c r="F278">
        <v>2791429.62427775</v>
      </c>
      <c r="G278">
        <v>6187505.38170671</v>
      </c>
      <c r="H278">
        <v>3336083.9536580401</v>
      </c>
      <c r="I278">
        <v>1488472.61839301</v>
      </c>
      <c r="J278">
        <v>2961617.61289893</v>
      </c>
      <c r="K278">
        <v>2570161.2664699</v>
      </c>
      <c r="L278">
        <v>2930037.5025246898</v>
      </c>
      <c r="M278">
        <v>2096400.2898069599</v>
      </c>
      <c r="N278">
        <v>2409337.8580186982</v>
      </c>
      <c r="O278" s="6">
        <v>0.72220540353879903</v>
      </c>
      <c r="P278" s="6">
        <v>-0.46951888032018702</v>
      </c>
      <c r="Q278" s="7">
        <v>0.79891265065427985</v>
      </c>
      <c r="R278" s="7">
        <v>0.91347873844277105</v>
      </c>
    </row>
    <row r="279" spans="1:18" x14ac:dyDescent="0.15">
      <c r="A279" t="s">
        <v>689</v>
      </c>
      <c r="B279" t="s">
        <v>3</v>
      </c>
      <c r="C279">
        <v>4</v>
      </c>
      <c r="D279" t="s">
        <v>690</v>
      </c>
      <c r="E279">
        <v>707887.63497412496</v>
      </c>
      <c r="F279">
        <v>1054216.08547271</v>
      </c>
      <c r="G279">
        <v>3590689.56137572</v>
      </c>
      <c r="H279">
        <v>1784264.427274185</v>
      </c>
      <c r="I279">
        <v>421968.12242957402</v>
      </c>
      <c r="J279">
        <v>1292400.42498087</v>
      </c>
      <c r="K279">
        <v>1817502.1907637201</v>
      </c>
      <c r="L279">
        <v>1768193.3288686001</v>
      </c>
      <c r="M279">
        <v>1049902.94040678</v>
      </c>
      <c r="N279">
        <v>1269993.4014899088</v>
      </c>
      <c r="O279" s="6">
        <v>0.71177420905109401</v>
      </c>
      <c r="P279" s="6">
        <v>-0.49050843676317901</v>
      </c>
      <c r="Q279" s="7">
        <v>0.69584355330126413</v>
      </c>
      <c r="R279" s="7">
        <v>0.84245859288364</v>
      </c>
    </row>
    <row r="280" spans="1:18" x14ac:dyDescent="0.15">
      <c r="A280" t="s">
        <v>691</v>
      </c>
      <c r="B280" t="s">
        <v>3</v>
      </c>
      <c r="C280">
        <v>11</v>
      </c>
      <c r="D280" t="s">
        <v>692</v>
      </c>
      <c r="E280">
        <v>14022230.742118301</v>
      </c>
      <c r="F280">
        <v>15006631.352480499</v>
      </c>
      <c r="G280">
        <v>5603085.1947860597</v>
      </c>
      <c r="H280">
        <v>11543982.429794952</v>
      </c>
      <c r="I280">
        <v>9344649.3973809201</v>
      </c>
      <c r="J280">
        <v>9750261.3064101692</v>
      </c>
      <c r="K280">
        <v>5406469.1442168998</v>
      </c>
      <c r="L280">
        <v>7234907.3357072901</v>
      </c>
      <c r="M280">
        <v>9233583.0052710604</v>
      </c>
      <c r="N280">
        <v>8193974.0377972675</v>
      </c>
      <c r="O280" s="6">
        <v>0.709804791162853</v>
      </c>
      <c r="P280" s="6">
        <v>-0.494505782303721</v>
      </c>
      <c r="Q280" s="7">
        <v>0.35296659925401536</v>
      </c>
      <c r="R280" s="7">
        <v>0.63239639476323695</v>
      </c>
    </row>
    <row r="281" spans="1:18" x14ac:dyDescent="0.15">
      <c r="A281" t="s">
        <v>693</v>
      </c>
      <c r="B281" t="s">
        <v>3</v>
      </c>
      <c r="C281">
        <v>8</v>
      </c>
      <c r="D281" t="s">
        <v>694</v>
      </c>
      <c r="E281">
        <v>6241412.9980015503</v>
      </c>
      <c r="F281">
        <v>895853.80295125698</v>
      </c>
      <c r="G281">
        <v>3081659.5246020099</v>
      </c>
      <c r="H281">
        <v>3406308.7751849391</v>
      </c>
      <c r="I281">
        <v>3650783.8468173002</v>
      </c>
      <c r="J281">
        <v>2395904.3770972001</v>
      </c>
      <c r="K281">
        <v>3032637.12148262</v>
      </c>
      <c r="L281">
        <v>584201.68914535304</v>
      </c>
      <c r="M281">
        <v>2408696.5310390498</v>
      </c>
      <c r="N281">
        <v>2414444.7131163045</v>
      </c>
      <c r="O281" s="6">
        <v>0.708815574993227</v>
      </c>
      <c r="P281" s="6">
        <v>-0.49651778992414503</v>
      </c>
      <c r="Q281" s="7">
        <v>0.72038985286759127</v>
      </c>
      <c r="R281" s="7">
        <v>0.854229593183219</v>
      </c>
    </row>
    <row r="282" spans="1:18" x14ac:dyDescent="0.15">
      <c r="A282" t="s">
        <v>695</v>
      </c>
      <c r="B282" t="s">
        <v>3</v>
      </c>
      <c r="C282">
        <v>4</v>
      </c>
      <c r="D282" t="s">
        <v>696</v>
      </c>
      <c r="E282">
        <v>1220379.41295851</v>
      </c>
      <c r="F282">
        <v>221174.38794007001</v>
      </c>
      <c r="G282">
        <v>885510.28816920903</v>
      </c>
      <c r="H282">
        <v>775688.02968926297</v>
      </c>
      <c r="I282">
        <v>370194.47007548</v>
      </c>
      <c r="J282">
        <v>506376.058791227</v>
      </c>
      <c r="K282">
        <v>651403.46960614598</v>
      </c>
      <c r="L282">
        <v>626520.95306474401</v>
      </c>
      <c r="M282">
        <v>567271.75632120599</v>
      </c>
      <c r="N282">
        <v>544353.3415717606</v>
      </c>
      <c r="O282" s="6">
        <v>0.70176839232649102</v>
      </c>
      <c r="P282" s="6">
        <v>-0.51093312472027796</v>
      </c>
      <c r="Q282" s="7">
        <v>0.72376356674226572</v>
      </c>
      <c r="R282" s="7">
        <v>0.88730154558497698</v>
      </c>
    </row>
    <row r="283" spans="1:18" x14ac:dyDescent="0.15">
      <c r="A283" t="s">
        <v>697</v>
      </c>
      <c r="B283" t="s">
        <v>3</v>
      </c>
      <c r="C283">
        <v>24</v>
      </c>
      <c r="D283" t="s">
        <v>698</v>
      </c>
      <c r="E283">
        <v>255772.86268033</v>
      </c>
      <c r="F283">
        <v>245479.12522990399</v>
      </c>
      <c r="G283">
        <v>7140028.5716437697</v>
      </c>
      <c r="H283">
        <v>2547093.5198513349</v>
      </c>
      <c r="I283">
        <v>1988818.5674531199</v>
      </c>
      <c r="J283">
        <v>1381721.3929117799</v>
      </c>
      <c r="K283">
        <v>1911311.2621529801</v>
      </c>
      <c r="L283">
        <v>1621126.72953069</v>
      </c>
      <c r="M283">
        <v>2008816.4014574699</v>
      </c>
      <c r="N283">
        <v>1782358.870701208</v>
      </c>
      <c r="O283" s="6">
        <v>0.69976184886027104</v>
      </c>
      <c r="P283" s="6">
        <v>-0.51506408415423</v>
      </c>
      <c r="Q283" s="7">
        <v>0.34829666052325037</v>
      </c>
      <c r="R283" s="7">
        <v>0.682143904680797</v>
      </c>
    </row>
    <row r="284" spans="1:18" x14ac:dyDescent="0.15">
      <c r="A284" t="s">
        <v>699</v>
      </c>
      <c r="B284" t="s">
        <v>3</v>
      </c>
      <c r="C284">
        <v>3</v>
      </c>
      <c r="D284" t="s">
        <v>700</v>
      </c>
      <c r="E284">
        <v>622401.83995753201</v>
      </c>
      <c r="F284">
        <v>1062643.0146883701</v>
      </c>
      <c r="G284">
        <v>3126258.6452086</v>
      </c>
      <c r="H284">
        <v>1603767.8332848342</v>
      </c>
      <c r="I284">
        <v>311101.85160455701</v>
      </c>
      <c r="J284">
        <v>1706295.8431033499</v>
      </c>
      <c r="K284">
        <v>1090190.2718733901</v>
      </c>
      <c r="L284">
        <v>1760846.3418138099</v>
      </c>
      <c r="M284">
        <v>724425.07613669604</v>
      </c>
      <c r="N284">
        <v>1118571.8769063607</v>
      </c>
      <c r="O284" s="6">
        <v>0.69746496572702199</v>
      </c>
      <c r="P284" s="6">
        <v>-0.51980734395456096</v>
      </c>
      <c r="Q284" s="7">
        <v>0.60232184246291465</v>
      </c>
      <c r="R284" s="7">
        <v>0.76345323147572597</v>
      </c>
    </row>
    <row r="285" spans="1:18" x14ac:dyDescent="0.15">
      <c r="A285" t="s">
        <v>701</v>
      </c>
      <c r="B285" t="s">
        <v>3</v>
      </c>
      <c r="C285">
        <v>3</v>
      </c>
      <c r="D285" t="s">
        <v>702</v>
      </c>
      <c r="E285">
        <v>685574.90504469199</v>
      </c>
      <c r="F285">
        <v>598098.08500108297</v>
      </c>
      <c r="G285">
        <v>1532692.58855224</v>
      </c>
      <c r="H285">
        <v>938788.52619933838</v>
      </c>
      <c r="I285">
        <v>262122.41958586301</v>
      </c>
      <c r="J285">
        <v>973489.53234742803</v>
      </c>
      <c r="K285">
        <v>784857.94572291605</v>
      </c>
      <c r="L285">
        <v>798877.948160826</v>
      </c>
      <c r="M285">
        <v>448427.653708308</v>
      </c>
      <c r="N285">
        <v>653555.09990506829</v>
      </c>
      <c r="O285" s="6">
        <v>0.69616860627876098</v>
      </c>
      <c r="P285" s="6">
        <v>-0.522491337687507</v>
      </c>
      <c r="Q285" s="7">
        <v>0.37208052610172387</v>
      </c>
      <c r="R285" s="7">
        <v>0.54694878849253603</v>
      </c>
    </row>
    <row r="286" spans="1:18" x14ac:dyDescent="0.15">
      <c r="A286" t="s">
        <v>703</v>
      </c>
      <c r="B286" t="s">
        <v>3</v>
      </c>
      <c r="C286">
        <v>28</v>
      </c>
      <c r="D286" t="s">
        <v>704</v>
      </c>
      <c r="E286">
        <v>143907.491347234</v>
      </c>
      <c r="F286">
        <v>1624463.33025269</v>
      </c>
      <c r="G286">
        <v>10841699.088168399</v>
      </c>
      <c r="H286">
        <v>4203356.6365894414</v>
      </c>
      <c r="I286">
        <v>1048137.37525615</v>
      </c>
      <c r="J286">
        <v>5925552.2074948903</v>
      </c>
      <c r="K286">
        <v>322097.68100035202</v>
      </c>
      <c r="L286">
        <v>5867923.6504958495</v>
      </c>
      <c r="M286">
        <v>1415073.35847807</v>
      </c>
      <c r="N286">
        <v>2915756.8545450619</v>
      </c>
      <c r="O286" s="6">
        <v>0.69367343925407299</v>
      </c>
      <c r="P286" s="6">
        <v>-0.52767145001998905</v>
      </c>
      <c r="Q286" s="7">
        <v>0.83715960888644825</v>
      </c>
      <c r="R286" s="7">
        <v>0.91801963615362103</v>
      </c>
    </row>
    <row r="287" spans="1:18" x14ac:dyDescent="0.15">
      <c r="A287" t="s">
        <v>705</v>
      </c>
      <c r="B287" t="s">
        <v>3</v>
      </c>
      <c r="C287">
        <v>3</v>
      </c>
      <c r="D287" t="s">
        <v>706</v>
      </c>
      <c r="E287">
        <v>1E-4</v>
      </c>
      <c r="F287">
        <v>1E-4</v>
      </c>
      <c r="G287">
        <v>166689.07127240099</v>
      </c>
      <c r="H287">
        <v>55563.02382413367</v>
      </c>
      <c r="I287">
        <v>1E-4</v>
      </c>
      <c r="J287">
        <v>100156.686155794</v>
      </c>
      <c r="K287">
        <v>22503.766828156098</v>
      </c>
      <c r="L287">
        <v>69829.602523035603</v>
      </c>
      <c r="M287">
        <v>1E-4</v>
      </c>
      <c r="N287">
        <v>38498.011141397139</v>
      </c>
      <c r="O287" s="6">
        <v>0.38492836563532001</v>
      </c>
      <c r="P287" s="6">
        <v>-1.37733810663404</v>
      </c>
      <c r="Q287" s="7">
        <v>0.57285848660715399</v>
      </c>
      <c r="R287" s="7">
        <v>0.73340373683507998</v>
      </c>
    </row>
    <row r="288" spans="1:18" x14ac:dyDescent="0.15">
      <c r="A288" t="s">
        <v>707</v>
      </c>
      <c r="B288" t="s">
        <v>3</v>
      </c>
      <c r="C288">
        <v>6</v>
      </c>
      <c r="D288" t="s">
        <v>708</v>
      </c>
      <c r="E288">
        <v>62189.904638840198</v>
      </c>
      <c r="F288">
        <v>1E-4</v>
      </c>
      <c r="G288">
        <v>985262.59510987101</v>
      </c>
      <c r="H288">
        <v>349150.83328290371</v>
      </c>
      <c r="I288">
        <v>1E-4</v>
      </c>
      <c r="J288">
        <v>267813.31077418802</v>
      </c>
      <c r="K288">
        <v>489286.64901839802</v>
      </c>
      <c r="L288">
        <v>383443.01143843099</v>
      </c>
      <c r="M288">
        <v>66996.807366137495</v>
      </c>
      <c r="N288">
        <v>241507.95573943091</v>
      </c>
      <c r="O288" s="6">
        <v>0.57641744075144996</v>
      </c>
      <c r="P288" s="6">
        <v>-0.79481410686782905</v>
      </c>
      <c r="Q288" s="7">
        <v>0.72756919325693503</v>
      </c>
      <c r="R288" s="7">
        <v>0.85582595851992405</v>
      </c>
    </row>
    <row r="289" spans="1:18" x14ac:dyDescent="0.15">
      <c r="A289" t="s">
        <v>709</v>
      </c>
      <c r="B289" t="s">
        <v>3</v>
      </c>
      <c r="C289">
        <v>8</v>
      </c>
      <c r="D289" t="s">
        <v>710</v>
      </c>
      <c r="E289">
        <v>7415971.3448675098</v>
      </c>
      <c r="F289">
        <v>8998768.0735106692</v>
      </c>
      <c r="G289">
        <v>6771541.1527566202</v>
      </c>
      <c r="H289">
        <v>7728760.1903782664</v>
      </c>
      <c r="I289">
        <v>4686894.2131811501</v>
      </c>
      <c r="J289">
        <v>6100816.8112230096</v>
      </c>
      <c r="K289">
        <v>3339825.7804079298</v>
      </c>
      <c r="L289">
        <v>6385997.4069648301</v>
      </c>
      <c r="M289">
        <v>6123599.4865126899</v>
      </c>
      <c r="N289">
        <v>5327426.7396579217</v>
      </c>
      <c r="O289" s="6">
        <v>0.68929900894830498</v>
      </c>
      <c r="P289" s="6">
        <v>-0.53679815382988905</v>
      </c>
      <c r="Q289" s="7">
        <v>6.5624489479801096E-2</v>
      </c>
      <c r="R289" s="7">
        <v>0.14479171795128901</v>
      </c>
    </row>
    <row r="290" spans="1:18" x14ac:dyDescent="0.15">
      <c r="A290" t="s">
        <v>711</v>
      </c>
      <c r="B290" t="s">
        <v>3</v>
      </c>
      <c r="C290">
        <v>2</v>
      </c>
      <c r="D290" t="s">
        <v>712</v>
      </c>
      <c r="E290">
        <v>301324.80318924697</v>
      </c>
      <c r="F290">
        <v>504672.488961917</v>
      </c>
      <c r="G290">
        <v>233145.88820977401</v>
      </c>
      <c r="H290">
        <v>346381.06012031267</v>
      </c>
      <c r="I290">
        <v>261018.769925512</v>
      </c>
      <c r="J290">
        <v>289936.624881225</v>
      </c>
      <c r="K290">
        <v>73844.536146686602</v>
      </c>
      <c r="L290">
        <v>272591.592947856</v>
      </c>
      <c r="M290">
        <v>289408.14326339099</v>
      </c>
      <c r="N290">
        <v>237359.93343293411</v>
      </c>
      <c r="O290" s="6">
        <v>0.68525667459708905</v>
      </c>
      <c r="P290" s="6">
        <v>-0.54528361950326099</v>
      </c>
      <c r="Q290" s="7">
        <v>0.31173061813832736</v>
      </c>
      <c r="R290" s="7">
        <v>0.46967265289307097</v>
      </c>
    </row>
    <row r="291" spans="1:18" x14ac:dyDescent="0.15">
      <c r="A291" t="s">
        <v>713</v>
      </c>
      <c r="B291" t="s">
        <v>3</v>
      </c>
      <c r="C291">
        <v>2</v>
      </c>
      <c r="D291" t="s">
        <v>714</v>
      </c>
      <c r="E291">
        <v>147715.44965744199</v>
      </c>
      <c r="F291">
        <v>119818.352533142</v>
      </c>
      <c r="G291">
        <v>64843.583737320303</v>
      </c>
      <c r="H291">
        <v>110792.46197596811</v>
      </c>
      <c r="I291">
        <v>66567.476595198896</v>
      </c>
      <c r="J291">
        <v>93961.848323362603</v>
      </c>
      <c r="K291">
        <v>24777.9953415854</v>
      </c>
      <c r="L291">
        <v>122760.070596284</v>
      </c>
      <c r="M291">
        <v>69575.9838021264</v>
      </c>
      <c r="N291">
        <v>75528.674931711445</v>
      </c>
      <c r="O291" s="6">
        <v>0.68171311976319904</v>
      </c>
      <c r="P291" s="6">
        <v>-0.55276334649995096</v>
      </c>
      <c r="Q291" s="7">
        <v>0.30786489344894569</v>
      </c>
      <c r="R291" s="7">
        <v>0.47586665935480899</v>
      </c>
    </row>
    <row r="292" spans="1:18" x14ac:dyDescent="0.15">
      <c r="A292" t="s">
        <v>715</v>
      </c>
      <c r="B292" t="s">
        <v>3</v>
      </c>
      <c r="C292">
        <v>4</v>
      </c>
      <c r="D292" t="s">
        <v>716</v>
      </c>
      <c r="E292">
        <v>21041615.406410899</v>
      </c>
      <c r="F292">
        <v>29557705.9763989</v>
      </c>
      <c r="G292">
        <v>69176484.587280706</v>
      </c>
      <c r="H292">
        <v>39925268.656696834</v>
      </c>
      <c r="I292">
        <v>33161880.978084002</v>
      </c>
      <c r="J292">
        <v>19521159.407052498</v>
      </c>
      <c r="K292">
        <v>25787134.984322801</v>
      </c>
      <c r="L292">
        <v>24069767.618023399</v>
      </c>
      <c r="M292">
        <v>32763577.711996201</v>
      </c>
      <c r="N292">
        <v>27060704.139895778</v>
      </c>
      <c r="O292" s="6">
        <v>0.67778389602206401</v>
      </c>
      <c r="P292" s="6">
        <v>-0.56110273573602498</v>
      </c>
      <c r="Q292" s="7">
        <v>0.37594050999460815</v>
      </c>
      <c r="R292" s="7">
        <v>0.67020522527697501</v>
      </c>
    </row>
    <row r="293" spans="1:18" x14ac:dyDescent="0.15">
      <c r="A293" t="s">
        <v>717</v>
      </c>
      <c r="B293" t="s">
        <v>3</v>
      </c>
      <c r="C293">
        <v>2</v>
      </c>
      <c r="D293" t="s">
        <v>718</v>
      </c>
      <c r="E293">
        <v>94293.430603585293</v>
      </c>
      <c r="F293">
        <v>51338.6302304864</v>
      </c>
      <c r="G293">
        <v>125857.24028513501</v>
      </c>
      <c r="H293">
        <v>90496.43370640224</v>
      </c>
      <c r="I293">
        <v>26399.781328895198</v>
      </c>
      <c r="J293">
        <v>93134.832742057595</v>
      </c>
      <c r="K293">
        <v>41767.209453699499</v>
      </c>
      <c r="L293">
        <v>66372.124695946201</v>
      </c>
      <c r="M293">
        <v>79010.297635392402</v>
      </c>
      <c r="N293">
        <v>61336.849171198184</v>
      </c>
      <c r="O293" s="6">
        <v>0.67778194815910298</v>
      </c>
      <c r="P293" s="6">
        <v>-0.56110688186031099</v>
      </c>
      <c r="Q293" s="7">
        <v>0.29128585812501545</v>
      </c>
      <c r="R293" s="7">
        <v>0.502268471426077</v>
      </c>
    </row>
    <row r="294" spans="1:18" x14ac:dyDescent="0.15">
      <c r="A294" t="s">
        <v>719</v>
      </c>
      <c r="B294" t="s">
        <v>3</v>
      </c>
      <c r="C294">
        <v>22</v>
      </c>
      <c r="D294" t="s">
        <v>720</v>
      </c>
      <c r="E294">
        <v>154238854.413385</v>
      </c>
      <c r="F294">
        <v>43875696.213290803</v>
      </c>
      <c r="G294">
        <v>116881408.793432</v>
      </c>
      <c r="H294">
        <v>104998653.14003594</v>
      </c>
      <c r="I294">
        <v>114439974.804382</v>
      </c>
      <c r="J294">
        <v>73757486.154351294</v>
      </c>
      <c r="K294">
        <v>73231724.950921297</v>
      </c>
      <c r="L294">
        <v>31596344.883513398</v>
      </c>
      <c r="M294">
        <v>57262861.639072299</v>
      </c>
      <c r="N294">
        <v>70057678.486448064</v>
      </c>
      <c r="O294" s="6">
        <v>0.667224544232766</v>
      </c>
      <c r="P294" s="6">
        <v>-0.58375573477444898</v>
      </c>
      <c r="Q294" s="7">
        <v>0.39769196658643452</v>
      </c>
      <c r="R294" s="7">
        <v>0.61746828234676499</v>
      </c>
    </row>
    <row r="295" spans="1:18" x14ac:dyDescent="0.15">
      <c r="A295" t="s">
        <v>721</v>
      </c>
      <c r="B295" t="s">
        <v>3</v>
      </c>
      <c r="C295">
        <v>4</v>
      </c>
      <c r="D295" t="s">
        <v>722</v>
      </c>
      <c r="E295">
        <v>1878266.5051798499</v>
      </c>
      <c r="F295">
        <v>1669882.8417547999</v>
      </c>
      <c r="G295">
        <v>2441656.8732910799</v>
      </c>
      <c r="H295">
        <v>1996602.0734085767</v>
      </c>
      <c r="I295">
        <v>706050.88953876903</v>
      </c>
      <c r="J295">
        <v>1024019.19964096</v>
      </c>
      <c r="K295">
        <v>2046889.90123165</v>
      </c>
      <c r="L295">
        <v>1389392.29820587</v>
      </c>
      <c r="M295">
        <v>1449433.76546322</v>
      </c>
      <c r="N295">
        <v>1323157.210816094</v>
      </c>
      <c r="O295" s="6">
        <v>0.66270451603983604</v>
      </c>
      <c r="P295" s="6">
        <v>-0.59356234410727704</v>
      </c>
      <c r="Q295" s="7">
        <v>0.11834191577940582</v>
      </c>
      <c r="R295" s="7">
        <v>0.20815206252673801</v>
      </c>
    </row>
    <row r="296" spans="1:18" x14ac:dyDescent="0.15">
      <c r="A296" t="s">
        <v>723</v>
      </c>
      <c r="B296" t="s">
        <v>3</v>
      </c>
      <c r="C296">
        <v>9</v>
      </c>
      <c r="D296" t="s">
        <v>724</v>
      </c>
      <c r="E296">
        <v>1414091.869074</v>
      </c>
      <c r="F296">
        <v>1888470.0821638301</v>
      </c>
      <c r="G296">
        <v>7063108.5122232996</v>
      </c>
      <c r="H296">
        <v>3455223.4878203771</v>
      </c>
      <c r="I296">
        <v>948985.71602263802</v>
      </c>
      <c r="J296">
        <v>3111426.6424606899</v>
      </c>
      <c r="K296">
        <v>3290509.3216329101</v>
      </c>
      <c r="L296">
        <v>2806478.2768492298</v>
      </c>
      <c r="M296">
        <v>1284069.7032226799</v>
      </c>
      <c r="N296">
        <v>2288293.9320376301</v>
      </c>
      <c r="O296" s="6">
        <v>0.66227088929849698</v>
      </c>
      <c r="P296" s="6">
        <v>-0.59450665019649296</v>
      </c>
      <c r="Q296" s="7">
        <v>0.60925694281036658</v>
      </c>
      <c r="R296" s="7">
        <v>0.79669736720823303</v>
      </c>
    </row>
    <row r="297" spans="1:18" x14ac:dyDescent="0.15">
      <c r="A297" t="s">
        <v>725</v>
      </c>
      <c r="B297" t="s">
        <v>3</v>
      </c>
      <c r="C297">
        <v>2</v>
      </c>
      <c r="D297" t="s">
        <v>726</v>
      </c>
      <c r="E297">
        <v>928332.24236681801</v>
      </c>
      <c r="F297">
        <v>740685.53006987798</v>
      </c>
      <c r="G297">
        <v>940720.07284231496</v>
      </c>
      <c r="H297">
        <v>869912.61509300361</v>
      </c>
      <c r="I297">
        <v>866217.96771595604</v>
      </c>
      <c r="J297">
        <v>692232.12348303199</v>
      </c>
      <c r="K297">
        <v>216728.80879470301</v>
      </c>
      <c r="L297">
        <v>565882.28417288803</v>
      </c>
      <c r="M297">
        <v>532351.58977773902</v>
      </c>
      <c r="N297">
        <v>574682.55478886364</v>
      </c>
      <c r="O297" s="6">
        <v>0.66062101501250803</v>
      </c>
      <c r="P297" s="6">
        <v>-0.59810523096768098</v>
      </c>
      <c r="Q297" s="7">
        <v>0.16711553644212579</v>
      </c>
      <c r="R297" s="7">
        <v>0.26276601127738503</v>
      </c>
    </row>
    <row r="298" spans="1:18" x14ac:dyDescent="0.15">
      <c r="A298" t="s">
        <v>727</v>
      </c>
      <c r="B298" t="s">
        <v>3</v>
      </c>
      <c r="C298">
        <v>21</v>
      </c>
      <c r="D298" t="s">
        <v>728</v>
      </c>
      <c r="E298">
        <v>70480255.816356301</v>
      </c>
      <c r="F298">
        <v>53427102.212181501</v>
      </c>
      <c r="G298">
        <v>46504562.030788302</v>
      </c>
      <c r="H298">
        <v>56803973.353108704</v>
      </c>
      <c r="I298">
        <v>61488231.3486467</v>
      </c>
      <c r="J298">
        <v>33156005.181267999</v>
      </c>
      <c r="K298">
        <v>25862608.989998199</v>
      </c>
      <c r="L298">
        <v>26818485.923072599</v>
      </c>
      <c r="M298">
        <v>39867640.3899775</v>
      </c>
      <c r="N298">
        <v>37438594.366592601</v>
      </c>
      <c r="O298" s="6">
        <v>0.659084077337868</v>
      </c>
      <c r="P298" s="6">
        <v>-0.60146557772496101</v>
      </c>
      <c r="Q298" s="7">
        <v>9.385033306656515E-2</v>
      </c>
      <c r="R298" s="7">
        <v>0.1924566299945</v>
      </c>
    </row>
    <row r="299" spans="1:18" x14ac:dyDescent="0.15">
      <c r="A299" t="s">
        <v>729</v>
      </c>
      <c r="B299" t="s">
        <v>3</v>
      </c>
      <c r="C299">
        <v>15</v>
      </c>
      <c r="D299" t="s">
        <v>730</v>
      </c>
      <c r="E299">
        <v>136042867.65583801</v>
      </c>
      <c r="F299">
        <v>22587025.240046401</v>
      </c>
      <c r="G299">
        <v>43438096.196189299</v>
      </c>
      <c r="H299">
        <v>67355996.36402458</v>
      </c>
      <c r="I299">
        <v>49316690.778050803</v>
      </c>
      <c r="J299">
        <v>43000105.739952996</v>
      </c>
      <c r="K299">
        <v>52305668.573764801</v>
      </c>
      <c r="L299">
        <v>27771737.892654002</v>
      </c>
      <c r="M299">
        <v>48957793.582626604</v>
      </c>
      <c r="N299">
        <v>44270399.313409843</v>
      </c>
      <c r="O299" s="6">
        <v>0.65725995758591105</v>
      </c>
      <c r="P299" s="6">
        <v>-0.60546400083446905</v>
      </c>
      <c r="Q299" s="7">
        <v>0.69882158555704321</v>
      </c>
      <c r="R299" s="7">
        <v>0.87179795657137304</v>
      </c>
    </row>
    <row r="300" spans="1:18" x14ac:dyDescent="0.15">
      <c r="A300" t="s">
        <v>731</v>
      </c>
      <c r="B300" t="s">
        <v>3</v>
      </c>
      <c r="C300">
        <v>2</v>
      </c>
      <c r="D300" t="s">
        <v>732</v>
      </c>
      <c r="E300">
        <v>399304.42126812402</v>
      </c>
      <c r="F300">
        <v>474343.22892277798</v>
      </c>
      <c r="G300">
        <v>234366.57177913201</v>
      </c>
      <c r="H300">
        <v>369338.0739900113</v>
      </c>
      <c r="I300">
        <v>270186.16602046503</v>
      </c>
      <c r="J300">
        <v>352579.54357418901</v>
      </c>
      <c r="K300">
        <v>130365.57462498501</v>
      </c>
      <c r="L300">
        <v>273747.31700059102</v>
      </c>
      <c r="M300">
        <v>181842.39235931501</v>
      </c>
      <c r="N300">
        <v>241744.19871590901</v>
      </c>
      <c r="O300" s="6">
        <v>0.65453365278528097</v>
      </c>
      <c r="P300" s="6">
        <v>-0.61146072478208702</v>
      </c>
      <c r="Q300" s="7">
        <v>0.16840112574351673</v>
      </c>
      <c r="R300" s="7">
        <v>0.36545595217906801</v>
      </c>
    </row>
    <row r="301" spans="1:18" x14ac:dyDescent="0.15">
      <c r="A301" t="s">
        <v>733</v>
      </c>
      <c r="B301" t="s">
        <v>3</v>
      </c>
      <c r="C301">
        <v>4</v>
      </c>
      <c r="D301" t="s">
        <v>734</v>
      </c>
      <c r="E301">
        <v>516506.820840967</v>
      </c>
      <c r="F301">
        <v>501284.13995554397</v>
      </c>
      <c r="G301">
        <v>1137908.6897935099</v>
      </c>
      <c r="H301">
        <v>718566.55019667372</v>
      </c>
      <c r="I301">
        <v>179046.62911296901</v>
      </c>
      <c r="J301">
        <v>910580.19936067297</v>
      </c>
      <c r="K301">
        <v>521820.31468949799</v>
      </c>
      <c r="L301">
        <v>456052.37585402001</v>
      </c>
      <c r="M301">
        <v>283547.432214892</v>
      </c>
      <c r="N301">
        <v>470209.39024641039</v>
      </c>
      <c r="O301" s="6">
        <v>0.65437138715008403</v>
      </c>
      <c r="P301" s="6">
        <v>-0.61181842808563003</v>
      </c>
      <c r="Q301" s="7">
        <v>0.28087856613518708</v>
      </c>
      <c r="R301" s="7">
        <v>0.45221774891257399</v>
      </c>
    </row>
    <row r="302" spans="1:18" x14ac:dyDescent="0.15">
      <c r="A302" t="s">
        <v>735</v>
      </c>
      <c r="B302" t="s">
        <v>3</v>
      </c>
      <c r="C302">
        <v>3</v>
      </c>
      <c r="D302" t="s">
        <v>736</v>
      </c>
      <c r="E302">
        <v>1250669.57460402</v>
      </c>
      <c r="F302">
        <v>1492973.8223666199</v>
      </c>
      <c r="G302">
        <v>5488596.9391764598</v>
      </c>
      <c r="H302">
        <v>2744080.1120490334</v>
      </c>
      <c r="I302">
        <v>865942.41566075804</v>
      </c>
      <c r="J302">
        <v>2827662.2708582501</v>
      </c>
      <c r="K302">
        <v>1303214.3896232699</v>
      </c>
      <c r="L302">
        <v>2426683.9908585902</v>
      </c>
      <c r="M302">
        <v>1502433.4718932</v>
      </c>
      <c r="N302">
        <v>1785187.3077788136</v>
      </c>
      <c r="O302" s="6">
        <v>0.65055947160771899</v>
      </c>
      <c r="P302" s="6">
        <v>-0.62024714636598599</v>
      </c>
      <c r="Q302" s="7">
        <v>0.54525770777535354</v>
      </c>
      <c r="R302" s="7">
        <v>0.75558385305339604</v>
      </c>
    </row>
    <row r="303" spans="1:18" x14ac:dyDescent="0.15">
      <c r="A303" t="s">
        <v>737</v>
      </c>
      <c r="B303" t="s">
        <v>3</v>
      </c>
      <c r="C303">
        <v>4</v>
      </c>
      <c r="D303" t="s">
        <v>738</v>
      </c>
      <c r="E303">
        <v>287034.54588977399</v>
      </c>
      <c r="F303">
        <v>232286.37159059499</v>
      </c>
      <c r="G303">
        <v>2170988.19468365</v>
      </c>
      <c r="H303">
        <v>896769.70405467309</v>
      </c>
      <c r="I303">
        <v>87074.710557978105</v>
      </c>
      <c r="J303">
        <v>1057356.86480008</v>
      </c>
      <c r="K303">
        <v>815871.80541298504</v>
      </c>
      <c r="L303">
        <v>680733.91693518998</v>
      </c>
      <c r="M303">
        <v>260916.13222508301</v>
      </c>
      <c r="N303">
        <v>580390.68598626333</v>
      </c>
      <c r="O303" s="6">
        <v>0.64720148698912605</v>
      </c>
      <c r="P303" s="6">
        <v>-0.62771317242637203</v>
      </c>
      <c r="Q303" s="7">
        <v>0.79436465949990298</v>
      </c>
      <c r="R303" s="7">
        <v>0.891913639350148</v>
      </c>
    </row>
    <row r="304" spans="1:18" x14ac:dyDescent="0.15">
      <c r="A304" t="s">
        <v>739</v>
      </c>
      <c r="B304" t="s">
        <v>3</v>
      </c>
      <c r="C304">
        <v>58</v>
      </c>
      <c r="D304" t="s">
        <v>740</v>
      </c>
      <c r="E304">
        <v>1240270.2200331399</v>
      </c>
      <c r="F304">
        <v>3945793.1225934299</v>
      </c>
      <c r="G304">
        <v>33489457.8882442</v>
      </c>
      <c r="H304">
        <v>12891840.410290256</v>
      </c>
      <c r="I304">
        <v>2234889.3528306098</v>
      </c>
      <c r="J304">
        <v>16202328.1230094</v>
      </c>
      <c r="K304">
        <v>1403740.61693034</v>
      </c>
      <c r="L304">
        <v>17602866.809967902</v>
      </c>
      <c r="M304">
        <v>4193279.4155517598</v>
      </c>
      <c r="N304">
        <v>8327420.8636580016</v>
      </c>
      <c r="O304" s="6">
        <v>0.64594507832843295</v>
      </c>
      <c r="P304" s="6">
        <v>-0.63051659032669305</v>
      </c>
      <c r="Q304" s="7">
        <v>0.95813434154783805</v>
      </c>
      <c r="R304" s="7">
        <v>0.97534007105961196</v>
      </c>
    </row>
    <row r="305" spans="1:18" x14ac:dyDescent="0.15">
      <c r="A305" t="s">
        <v>741</v>
      </c>
      <c r="B305" t="s">
        <v>3</v>
      </c>
      <c r="C305">
        <v>39</v>
      </c>
      <c r="D305" t="s">
        <v>742</v>
      </c>
      <c r="E305">
        <v>143054068.558045</v>
      </c>
      <c r="F305">
        <v>141805784.32795</v>
      </c>
      <c r="G305">
        <v>55376043.690611601</v>
      </c>
      <c r="H305">
        <v>113411965.52553554</v>
      </c>
      <c r="I305">
        <v>90927903.723786399</v>
      </c>
      <c r="J305">
        <v>78178625.271533996</v>
      </c>
      <c r="K305">
        <v>45161972.800327502</v>
      </c>
      <c r="L305">
        <v>74830243.812222794</v>
      </c>
      <c r="M305">
        <v>71581773.059565201</v>
      </c>
      <c r="N305">
        <v>72136103.733487174</v>
      </c>
      <c r="O305" s="6">
        <v>0.63605373030245904</v>
      </c>
      <c r="P305" s="6">
        <v>-0.65277945332941301</v>
      </c>
      <c r="Q305" s="7">
        <v>0.21004628179887008</v>
      </c>
      <c r="R305" s="7">
        <v>0.537153948616924</v>
      </c>
    </row>
    <row r="306" spans="1:18" x14ac:dyDescent="0.15">
      <c r="A306" t="s">
        <v>743</v>
      </c>
      <c r="B306" t="s">
        <v>3</v>
      </c>
      <c r="C306">
        <v>2</v>
      </c>
      <c r="D306" t="s">
        <v>744</v>
      </c>
      <c r="E306">
        <v>1E-4</v>
      </c>
      <c r="F306">
        <v>1E-4</v>
      </c>
      <c r="G306">
        <v>270138.00884937798</v>
      </c>
      <c r="H306">
        <v>90046.003016459334</v>
      </c>
      <c r="I306">
        <v>26203.5049061672</v>
      </c>
      <c r="J306">
        <v>1E-4</v>
      </c>
      <c r="K306">
        <v>178377.84760119399</v>
      </c>
      <c r="L306">
        <v>1E-4</v>
      </c>
      <c r="M306">
        <v>81590.600669651802</v>
      </c>
      <c r="N306">
        <v>57234.390675402596</v>
      </c>
      <c r="O306" s="6">
        <v>0.353118213170452</v>
      </c>
      <c r="P306" s="6">
        <v>-1.5017768603855901</v>
      </c>
      <c r="Q306" s="7">
        <v>0.57834063728707819</v>
      </c>
      <c r="R306" s="7">
        <v>0.73819367748861897</v>
      </c>
    </row>
    <row r="307" spans="1:18" x14ac:dyDescent="0.15">
      <c r="A307" t="s">
        <v>745</v>
      </c>
      <c r="B307" t="s">
        <v>3</v>
      </c>
      <c r="C307">
        <v>5</v>
      </c>
      <c r="D307" t="s">
        <v>746</v>
      </c>
      <c r="E307">
        <v>135311.40346790699</v>
      </c>
      <c r="F307">
        <v>121990.470422882</v>
      </c>
      <c r="G307">
        <v>1181329.69492222</v>
      </c>
      <c r="H307">
        <v>479543.85627100297</v>
      </c>
      <c r="I307">
        <v>25611.1325347938</v>
      </c>
      <c r="J307">
        <v>724206.64299269405</v>
      </c>
      <c r="K307">
        <v>349876.18469954102</v>
      </c>
      <c r="L307">
        <v>272920.97939937602</v>
      </c>
      <c r="M307">
        <v>148721.58039538699</v>
      </c>
      <c r="N307">
        <v>304267.30400435842</v>
      </c>
      <c r="O307" s="6">
        <v>0.63449317510567405</v>
      </c>
      <c r="P307" s="6">
        <v>-0.656323449015077</v>
      </c>
      <c r="Q307" s="7">
        <v>0.7293508560534403</v>
      </c>
      <c r="R307" s="7">
        <v>0.84363154474505297</v>
      </c>
    </row>
    <row r="308" spans="1:18" x14ac:dyDescent="0.15">
      <c r="A308" t="s">
        <v>747</v>
      </c>
      <c r="B308" t="s">
        <v>3</v>
      </c>
      <c r="C308">
        <v>10</v>
      </c>
      <c r="D308" t="s">
        <v>748</v>
      </c>
      <c r="E308">
        <v>234344.92631026299</v>
      </c>
      <c r="F308">
        <v>65103.237264496202</v>
      </c>
      <c r="G308">
        <v>1215197.4980897801</v>
      </c>
      <c r="H308">
        <v>504881.88722151308</v>
      </c>
      <c r="I308">
        <v>117033.931140563</v>
      </c>
      <c r="J308">
        <v>431090.46487408102</v>
      </c>
      <c r="K308">
        <v>124708.78217428899</v>
      </c>
      <c r="L308">
        <v>637158.78584984399</v>
      </c>
      <c r="M308">
        <v>278450.38084830297</v>
      </c>
      <c r="N308">
        <v>317688.46897741605</v>
      </c>
      <c r="O308" s="6">
        <v>0.62923324639086498</v>
      </c>
      <c r="P308" s="6">
        <v>-0.66833319537331404</v>
      </c>
      <c r="Q308" s="7">
        <v>0.96962869037556965</v>
      </c>
      <c r="R308" s="7">
        <v>0.97918672858557099</v>
      </c>
    </row>
    <row r="309" spans="1:18" x14ac:dyDescent="0.15">
      <c r="A309" t="s">
        <v>749</v>
      </c>
      <c r="B309" t="s">
        <v>3</v>
      </c>
      <c r="C309">
        <v>57</v>
      </c>
      <c r="D309" t="s">
        <v>750</v>
      </c>
      <c r="E309">
        <v>181006.38818887301</v>
      </c>
      <c r="F309">
        <v>2506671.2338009099</v>
      </c>
      <c r="G309">
        <v>32020112.433481999</v>
      </c>
      <c r="H309">
        <v>11569263.351823926</v>
      </c>
      <c r="I309">
        <v>1257939.7782785201</v>
      </c>
      <c r="J309">
        <v>14782703.9095273</v>
      </c>
      <c r="K309">
        <v>333457.634242339</v>
      </c>
      <c r="L309">
        <v>16513577.3983291</v>
      </c>
      <c r="M309">
        <v>3201466.58505511</v>
      </c>
      <c r="N309">
        <v>7217829.061086474</v>
      </c>
      <c r="O309" s="6">
        <v>0.62387974424585602</v>
      </c>
      <c r="P309" s="6">
        <v>-0.68066012525465303</v>
      </c>
      <c r="Q309" s="7">
        <v>0.86241728142003238</v>
      </c>
      <c r="R309" s="7">
        <v>0.92435061228559001</v>
      </c>
    </row>
    <row r="310" spans="1:18" x14ac:dyDescent="0.15">
      <c r="A310" t="s">
        <v>751</v>
      </c>
      <c r="B310" t="s">
        <v>3</v>
      </c>
      <c r="C310">
        <v>7</v>
      </c>
      <c r="D310" t="s">
        <v>752</v>
      </c>
      <c r="E310">
        <v>8689034.8138554804</v>
      </c>
      <c r="F310">
        <v>12895189.378436901</v>
      </c>
      <c r="G310">
        <v>5743089.3696995499</v>
      </c>
      <c r="H310">
        <v>9109104.5206639767</v>
      </c>
      <c r="I310">
        <v>6186489.3270067703</v>
      </c>
      <c r="J310">
        <v>5572619.32112878</v>
      </c>
      <c r="K310">
        <v>5003711.1716209399</v>
      </c>
      <c r="L310">
        <v>5908538.4719553199</v>
      </c>
      <c r="M310">
        <v>5648542.2077848502</v>
      </c>
      <c r="N310">
        <v>5663980.0998993311</v>
      </c>
      <c r="O310" s="6">
        <v>0.62179329340362599</v>
      </c>
      <c r="P310" s="6">
        <v>-0.68549303887983903</v>
      </c>
      <c r="Q310" s="7">
        <v>5.3604098169705766E-2</v>
      </c>
      <c r="R310" s="7">
        <v>0.399275129232461</v>
      </c>
    </row>
    <row r="311" spans="1:18" x14ac:dyDescent="0.15">
      <c r="A311" t="s">
        <v>753</v>
      </c>
      <c r="B311" t="s">
        <v>3</v>
      </c>
      <c r="C311">
        <v>26</v>
      </c>
      <c r="D311" t="s">
        <v>754</v>
      </c>
      <c r="E311">
        <v>654125.84982164903</v>
      </c>
      <c r="F311">
        <v>311351.12974477798</v>
      </c>
      <c r="G311">
        <v>11310464.6598792</v>
      </c>
      <c r="H311">
        <v>4091980.5464818757</v>
      </c>
      <c r="I311">
        <v>2869367.0073356102</v>
      </c>
      <c r="J311">
        <v>2471340.53066207</v>
      </c>
      <c r="K311">
        <v>2119893.2399911401</v>
      </c>
      <c r="L311">
        <v>2353763.2078555902</v>
      </c>
      <c r="M311">
        <v>2881229.9382259599</v>
      </c>
      <c r="N311">
        <v>2539118.7848140737</v>
      </c>
      <c r="O311" s="6">
        <v>0.62051096185175203</v>
      </c>
      <c r="P311" s="6">
        <v>-0.68847139787666001</v>
      </c>
      <c r="Q311" s="7">
        <v>0.45159010465988603</v>
      </c>
      <c r="R311" s="7">
        <v>0.75190088704879898</v>
      </c>
    </row>
    <row r="312" spans="1:18" x14ac:dyDescent="0.15">
      <c r="A312" t="s">
        <v>755</v>
      </c>
      <c r="B312" t="s">
        <v>3</v>
      </c>
      <c r="C312">
        <v>12</v>
      </c>
      <c r="D312" t="s">
        <v>756</v>
      </c>
      <c r="E312">
        <v>609201.57083254401</v>
      </c>
      <c r="F312">
        <v>323732.69697619998</v>
      </c>
      <c r="G312">
        <v>7864330.3748087101</v>
      </c>
      <c r="H312">
        <v>2932421.5475391517</v>
      </c>
      <c r="I312">
        <v>776825.28422177106</v>
      </c>
      <c r="J312">
        <v>2704686.8526792601</v>
      </c>
      <c r="K312">
        <v>2685071.8474669098</v>
      </c>
      <c r="L312">
        <v>1899296.3673197799</v>
      </c>
      <c r="M312">
        <v>1017710.11070686</v>
      </c>
      <c r="N312">
        <v>1816718.092478916</v>
      </c>
      <c r="O312" s="6">
        <v>0.61952828506714297</v>
      </c>
      <c r="P312" s="6">
        <v>-0.690757943603725</v>
      </c>
      <c r="Q312" s="7">
        <v>0.689027965658077</v>
      </c>
      <c r="R312" s="7">
        <v>0.86396131614990102</v>
      </c>
    </row>
    <row r="313" spans="1:18" x14ac:dyDescent="0.15">
      <c r="A313" t="s">
        <v>757</v>
      </c>
      <c r="B313" t="s">
        <v>3</v>
      </c>
      <c r="C313">
        <v>7</v>
      </c>
      <c r="D313" t="s">
        <v>758</v>
      </c>
      <c r="E313">
        <v>321793.87957673002</v>
      </c>
      <c r="F313">
        <v>120933.76352002499</v>
      </c>
      <c r="G313">
        <v>4250786.3310944103</v>
      </c>
      <c r="H313">
        <v>1564504.6580637218</v>
      </c>
      <c r="I313">
        <v>872243.67078288295</v>
      </c>
      <c r="J313">
        <v>1102619.5530223399</v>
      </c>
      <c r="K313">
        <v>1315930.23362648</v>
      </c>
      <c r="L313">
        <v>479777.10962901497</v>
      </c>
      <c r="M313">
        <v>1044111.10256047</v>
      </c>
      <c r="N313">
        <v>962936.33392423764</v>
      </c>
      <c r="O313" s="6">
        <v>0.615489592135536</v>
      </c>
      <c r="P313" s="6">
        <v>-0.70019363379322996</v>
      </c>
      <c r="Q313" s="7">
        <v>0.55281783667323015</v>
      </c>
      <c r="R313" s="7">
        <v>0.81394359633115199</v>
      </c>
    </row>
    <row r="314" spans="1:18" x14ac:dyDescent="0.15">
      <c r="A314" t="s">
        <v>759</v>
      </c>
      <c r="B314" t="s">
        <v>3</v>
      </c>
      <c r="C314">
        <v>2</v>
      </c>
      <c r="D314" t="s">
        <v>760</v>
      </c>
      <c r="E314">
        <v>167484.640701211</v>
      </c>
      <c r="F314">
        <v>276227.76977145998</v>
      </c>
      <c r="G314">
        <v>824828.33972334303</v>
      </c>
      <c r="H314">
        <v>422846.91673200467</v>
      </c>
      <c r="I314">
        <v>114651.795157942</v>
      </c>
      <c r="J314">
        <v>750528.43455978099</v>
      </c>
      <c r="K314">
        <v>161395.89294946499</v>
      </c>
      <c r="L314">
        <v>154457.65602381699</v>
      </c>
      <c r="M314">
        <v>117605.78679532</v>
      </c>
      <c r="N314">
        <v>259727.913097265</v>
      </c>
      <c r="O314" s="6">
        <v>0.61423627034107298</v>
      </c>
      <c r="P314" s="6">
        <v>-0.70313438964582597</v>
      </c>
      <c r="Q314" s="7">
        <v>0.36421310728141409</v>
      </c>
      <c r="R314" s="7">
        <v>0.55204023115933498</v>
      </c>
    </row>
    <row r="315" spans="1:18" x14ac:dyDescent="0.15">
      <c r="A315" t="s">
        <v>761</v>
      </c>
      <c r="B315" t="s">
        <v>3</v>
      </c>
      <c r="C315">
        <v>4</v>
      </c>
      <c r="D315" t="s">
        <v>762</v>
      </c>
      <c r="E315">
        <v>116535.164958954</v>
      </c>
      <c r="F315">
        <v>268739.89937462099</v>
      </c>
      <c r="G315">
        <v>4429214.0838333303</v>
      </c>
      <c r="H315">
        <v>1604829.7160556351</v>
      </c>
      <c r="I315">
        <v>180545.292058305</v>
      </c>
      <c r="J315">
        <v>1889615.48444077</v>
      </c>
      <c r="K315">
        <v>146220.00867270201</v>
      </c>
      <c r="L315">
        <v>2089405.80892382</v>
      </c>
      <c r="M315">
        <v>565034.41670740105</v>
      </c>
      <c r="N315">
        <v>974164.20216059964</v>
      </c>
      <c r="O315" s="6">
        <v>0.60702029154570403</v>
      </c>
      <c r="P315" s="6">
        <v>-0.720183351020806</v>
      </c>
      <c r="Q315" s="7">
        <v>0.93590729092728242</v>
      </c>
      <c r="R315" s="7">
        <v>0.96732068338903698</v>
      </c>
    </row>
    <row r="316" spans="1:18" x14ac:dyDescent="0.15">
      <c r="A316" t="s">
        <v>763</v>
      </c>
      <c r="B316" t="s">
        <v>3</v>
      </c>
      <c r="C316">
        <v>2</v>
      </c>
      <c r="D316" t="s">
        <v>764</v>
      </c>
      <c r="E316">
        <v>55924.204327031402</v>
      </c>
      <c r="F316">
        <v>70057.361628118306</v>
      </c>
      <c r="G316">
        <v>399838.30954798002</v>
      </c>
      <c r="H316">
        <v>175273.29183437661</v>
      </c>
      <c r="I316">
        <v>1E-4</v>
      </c>
      <c r="J316">
        <v>213604.71020369499</v>
      </c>
      <c r="K316">
        <v>1E-4</v>
      </c>
      <c r="L316">
        <v>214332.378407749</v>
      </c>
      <c r="M316">
        <v>103994.14544295</v>
      </c>
      <c r="N316">
        <v>106386.24685087879</v>
      </c>
      <c r="O316" s="6">
        <v>1.0116225324288199</v>
      </c>
      <c r="P316" s="6">
        <v>1.6671076417151098E-2</v>
      </c>
      <c r="Q316" s="7">
        <v>0.28693976484329109</v>
      </c>
      <c r="R316" s="7">
        <v>0.381875634868521</v>
      </c>
    </row>
    <row r="317" spans="1:18" x14ac:dyDescent="0.15">
      <c r="A317" t="s">
        <v>765</v>
      </c>
      <c r="B317" t="s">
        <v>3</v>
      </c>
      <c r="C317">
        <v>7</v>
      </c>
      <c r="D317" t="s">
        <v>766</v>
      </c>
      <c r="E317">
        <v>344548.01829660003</v>
      </c>
      <c r="F317">
        <v>124100.492092521</v>
      </c>
      <c r="G317">
        <v>3839653.1741873799</v>
      </c>
      <c r="H317">
        <v>1436100.5615255004</v>
      </c>
      <c r="I317">
        <v>941828.67006947997</v>
      </c>
      <c r="J317">
        <v>1392548.7389537401</v>
      </c>
      <c r="K317">
        <v>1040070.73264295</v>
      </c>
      <c r="L317">
        <v>501533.27367767302</v>
      </c>
      <c r="M317">
        <v>471020.48462231999</v>
      </c>
      <c r="N317">
        <v>869400.37999323267</v>
      </c>
      <c r="O317" s="6">
        <v>0.60538962468634505</v>
      </c>
      <c r="P317" s="6">
        <v>-0.72406414476624303</v>
      </c>
      <c r="Q317" s="7">
        <v>0.65320075652861231</v>
      </c>
      <c r="R317" s="7">
        <v>0.85359164273315602</v>
      </c>
    </row>
    <row r="318" spans="1:18" x14ac:dyDescent="0.15">
      <c r="A318" t="s">
        <v>767</v>
      </c>
      <c r="B318" t="s">
        <v>3</v>
      </c>
      <c r="C318">
        <v>2</v>
      </c>
      <c r="D318" t="s">
        <v>768</v>
      </c>
      <c r="E318">
        <v>125083.617100719</v>
      </c>
      <c r="F318">
        <v>116633.68992635301</v>
      </c>
      <c r="G318">
        <v>480324.830709617</v>
      </c>
      <c r="H318">
        <v>240680.71257889635</v>
      </c>
      <c r="I318">
        <v>102427.516256947</v>
      </c>
      <c r="J318">
        <v>164745.64948212201</v>
      </c>
      <c r="K318">
        <v>199349.81000078699</v>
      </c>
      <c r="L318">
        <v>141781.16068578401</v>
      </c>
      <c r="M318">
        <v>117939.537614135</v>
      </c>
      <c r="N318">
        <v>145248.73480795498</v>
      </c>
      <c r="O318" s="6">
        <v>0.60349137748497805</v>
      </c>
      <c r="P318" s="6">
        <v>-0.72859493658068497</v>
      </c>
      <c r="Q318" s="7">
        <v>0.44488909728677289</v>
      </c>
      <c r="R318" s="7">
        <v>0.72388719103209098</v>
      </c>
    </row>
    <row r="319" spans="1:18" x14ac:dyDescent="0.15">
      <c r="A319" t="s">
        <v>769</v>
      </c>
      <c r="B319" t="s">
        <v>3</v>
      </c>
      <c r="C319">
        <v>2</v>
      </c>
      <c r="D319" t="s">
        <v>770</v>
      </c>
      <c r="E319">
        <v>3773437.5225763498</v>
      </c>
      <c r="F319">
        <v>1675486.2275532901</v>
      </c>
      <c r="G319">
        <v>1805263.8195786199</v>
      </c>
      <c r="H319">
        <v>2418062.5232360866</v>
      </c>
      <c r="I319">
        <v>1389443.66434884</v>
      </c>
      <c r="J319">
        <v>1916629.5844752199</v>
      </c>
      <c r="K319">
        <v>1163659.2478093801</v>
      </c>
      <c r="L319">
        <v>1579792.7759941199</v>
      </c>
      <c r="M319">
        <v>1159928.83510399</v>
      </c>
      <c r="N319">
        <v>1441890.8215463101</v>
      </c>
      <c r="O319" s="6">
        <v>0.59630005744279202</v>
      </c>
      <c r="P319" s="6">
        <v>-0.74588961914753904</v>
      </c>
      <c r="Q319" s="7">
        <v>8.7953900757830702E-2</v>
      </c>
      <c r="R319" s="7">
        <v>0.39667218228873002</v>
      </c>
    </row>
    <row r="320" spans="1:18" x14ac:dyDescent="0.15">
      <c r="A320" t="s">
        <v>771</v>
      </c>
      <c r="B320" t="s">
        <v>3</v>
      </c>
      <c r="C320">
        <v>15</v>
      </c>
      <c r="D320" t="s">
        <v>772</v>
      </c>
      <c r="E320">
        <v>114634.793429518</v>
      </c>
      <c r="F320">
        <v>658949.05226226698</v>
      </c>
      <c r="G320">
        <v>5041893.1857171096</v>
      </c>
      <c r="H320">
        <v>1938492.343802965</v>
      </c>
      <c r="I320">
        <v>270706.34662353899</v>
      </c>
      <c r="J320">
        <v>1541160.07581133</v>
      </c>
      <c r="K320">
        <v>1968446.8284148199</v>
      </c>
      <c r="L320">
        <v>1117273.0172918099</v>
      </c>
      <c r="M320">
        <v>806397.96335471806</v>
      </c>
      <c r="N320">
        <v>1140796.8462992434</v>
      </c>
      <c r="O320" s="6">
        <v>0.58849695739321795</v>
      </c>
      <c r="P320" s="6">
        <v>-0.76489313852774299</v>
      </c>
      <c r="Q320" s="7">
        <v>0.78623327216382277</v>
      </c>
      <c r="R320" s="7">
        <v>0.907461990493029</v>
      </c>
    </row>
    <row r="321" spans="1:18" x14ac:dyDescent="0.15">
      <c r="A321" t="s">
        <v>773</v>
      </c>
      <c r="B321" t="s">
        <v>3</v>
      </c>
      <c r="C321">
        <v>14</v>
      </c>
      <c r="D321" t="s">
        <v>774</v>
      </c>
      <c r="E321">
        <v>10764803.785598099</v>
      </c>
      <c r="F321">
        <v>20662422.411878198</v>
      </c>
      <c r="G321">
        <v>25755234.6929355</v>
      </c>
      <c r="H321">
        <v>19060820.296803933</v>
      </c>
      <c r="I321">
        <v>5501519.2662865603</v>
      </c>
      <c r="J321">
        <v>17295919.0371629</v>
      </c>
      <c r="K321">
        <v>13117884.9221582</v>
      </c>
      <c r="L321">
        <v>12102689.9026764</v>
      </c>
      <c r="M321">
        <v>7109226.8114688098</v>
      </c>
      <c r="N321">
        <v>11025447.987950575</v>
      </c>
      <c r="O321" s="6">
        <v>0.57843512588790003</v>
      </c>
      <c r="P321" s="6">
        <v>-0.78977293124704895</v>
      </c>
      <c r="Q321" s="7">
        <v>0.14529970322852115</v>
      </c>
      <c r="R321" s="7">
        <v>0.351288366064896</v>
      </c>
    </row>
    <row r="322" spans="1:18" x14ac:dyDescent="0.15">
      <c r="A322" t="s">
        <v>775</v>
      </c>
      <c r="B322" t="s">
        <v>3</v>
      </c>
      <c r="C322">
        <v>7</v>
      </c>
      <c r="D322" t="s">
        <v>776</v>
      </c>
      <c r="E322">
        <v>249290.35509900301</v>
      </c>
      <c r="F322">
        <v>308366.76365686202</v>
      </c>
      <c r="G322">
        <v>2069753.8089504</v>
      </c>
      <c r="H322">
        <v>875803.64256875496</v>
      </c>
      <c r="I322">
        <v>124029.25311221099</v>
      </c>
      <c r="J322">
        <v>654274.75318310701</v>
      </c>
      <c r="K322">
        <v>914542.27577775496</v>
      </c>
      <c r="L322">
        <v>451161.51180276601</v>
      </c>
      <c r="M322">
        <v>374157.96395221801</v>
      </c>
      <c r="N322">
        <v>503633.15156561148</v>
      </c>
      <c r="O322" s="6">
        <v>0.57505258832441897</v>
      </c>
      <c r="P322" s="6">
        <v>-0.79823419892486902</v>
      </c>
      <c r="Q322" s="7">
        <v>0.70728023313938926</v>
      </c>
      <c r="R322" s="7">
        <v>0.85359164273315602</v>
      </c>
    </row>
    <row r="323" spans="1:18" x14ac:dyDescent="0.15">
      <c r="A323" t="s">
        <v>777</v>
      </c>
      <c r="B323" t="s">
        <v>3</v>
      </c>
      <c r="C323">
        <v>4</v>
      </c>
      <c r="D323" t="s">
        <v>778</v>
      </c>
      <c r="E323">
        <v>3960534.3848027601</v>
      </c>
      <c r="F323">
        <v>7444890.60664069</v>
      </c>
      <c r="G323">
        <v>10005032.195784099</v>
      </c>
      <c r="H323">
        <v>7136819.0624091821</v>
      </c>
      <c r="I323">
        <v>1635546.4269393401</v>
      </c>
      <c r="J323">
        <v>4043068.6231652098</v>
      </c>
      <c r="K323">
        <v>6379708.0137587599</v>
      </c>
      <c r="L323">
        <v>5156419.0720090698</v>
      </c>
      <c r="M323">
        <v>3267803.58967942</v>
      </c>
      <c r="N323">
        <v>4096509.1451103599</v>
      </c>
      <c r="O323" s="6">
        <v>0.57399649749350601</v>
      </c>
      <c r="P323" s="6">
        <v>-0.80088616123407497</v>
      </c>
      <c r="Q323" s="7">
        <v>0.16709429379321492</v>
      </c>
      <c r="R323" s="7">
        <v>0.36184173474085402</v>
      </c>
    </row>
    <row r="324" spans="1:18" x14ac:dyDescent="0.15">
      <c r="A324" t="s">
        <v>779</v>
      </c>
      <c r="B324" t="s">
        <v>3</v>
      </c>
      <c r="C324">
        <v>2</v>
      </c>
      <c r="D324" t="s">
        <v>780</v>
      </c>
      <c r="E324">
        <v>74018.418173132697</v>
      </c>
      <c r="F324">
        <v>155354.06673043099</v>
      </c>
      <c r="G324">
        <v>1E-4</v>
      </c>
      <c r="H324">
        <v>76457.495001187897</v>
      </c>
      <c r="I324">
        <v>57552.396419213102</v>
      </c>
      <c r="J324">
        <v>54113.366612734899</v>
      </c>
      <c r="K324">
        <v>1E-4</v>
      </c>
      <c r="L324">
        <v>60057.918241617997</v>
      </c>
      <c r="M324">
        <v>47253.8366792288</v>
      </c>
      <c r="N324">
        <v>43795.503610558961</v>
      </c>
      <c r="O324" s="6">
        <v>0.47734042257901299</v>
      </c>
      <c r="P324" s="6">
        <v>-1.0669095817007499</v>
      </c>
      <c r="Q324" s="7">
        <v>0.77251584136237261</v>
      </c>
      <c r="R324" s="7">
        <v>0.88282160024356804</v>
      </c>
    </row>
    <row r="325" spans="1:18" x14ac:dyDescent="0.15">
      <c r="A325" t="s">
        <v>781</v>
      </c>
      <c r="B325" t="s">
        <v>3</v>
      </c>
      <c r="C325">
        <v>16</v>
      </c>
      <c r="D325" t="s">
        <v>782</v>
      </c>
      <c r="E325">
        <v>55984097.472904697</v>
      </c>
      <c r="F325">
        <v>7157596.30246526</v>
      </c>
      <c r="G325">
        <v>17185802.6633063</v>
      </c>
      <c r="H325">
        <v>26775832.146225419</v>
      </c>
      <c r="I325">
        <v>20396484.965057202</v>
      </c>
      <c r="J325">
        <v>13321863.107635099</v>
      </c>
      <c r="K325">
        <v>11608230.5374681</v>
      </c>
      <c r="L325">
        <v>10308260.089155599</v>
      </c>
      <c r="M325">
        <v>20952546.1242784</v>
      </c>
      <c r="N325">
        <v>15317476.964718882</v>
      </c>
      <c r="O325" s="6">
        <v>0.57206352657971005</v>
      </c>
      <c r="P325" s="6">
        <v>-0.80575273041416495</v>
      </c>
      <c r="Q325" s="7">
        <v>0.60580794504878543</v>
      </c>
      <c r="R325" s="7">
        <v>0.830392778060972</v>
      </c>
    </row>
    <row r="326" spans="1:18" x14ac:dyDescent="0.15">
      <c r="A326" t="s">
        <v>783</v>
      </c>
      <c r="B326" t="s">
        <v>3</v>
      </c>
      <c r="C326">
        <v>4</v>
      </c>
      <c r="D326" t="s">
        <v>784</v>
      </c>
      <c r="E326">
        <v>165521.95871689499</v>
      </c>
      <c r="F326">
        <v>610980.38801541796</v>
      </c>
      <c r="G326">
        <v>395808.22897115001</v>
      </c>
      <c r="H326">
        <v>390770.19190115435</v>
      </c>
      <c r="I326">
        <v>188275.563090207</v>
      </c>
      <c r="J326">
        <v>303766.05636177299</v>
      </c>
      <c r="K326">
        <v>78590.062198786094</v>
      </c>
      <c r="L326">
        <v>370660.624821231</v>
      </c>
      <c r="M326">
        <v>159036.05950022099</v>
      </c>
      <c r="N326">
        <v>220065.67319444363</v>
      </c>
      <c r="O326" s="6">
        <v>0.56315880205731095</v>
      </c>
      <c r="P326" s="6">
        <v>-0.828386297562695</v>
      </c>
      <c r="Q326" s="7">
        <v>0.2565393539699945</v>
      </c>
      <c r="R326" s="7">
        <v>0.50417786787744201</v>
      </c>
    </row>
    <row r="327" spans="1:18" x14ac:dyDescent="0.15">
      <c r="A327" t="s">
        <v>785</v>
      </c>
      <c r="B327" t="s">
        <v>3</v>
      </c>
      <c r="C327">
        <v>2</v>
      </c>
      <c r="D327" t="s">
        <v>786</v>
      </c>
      <c r="E327">
        <v>1E-4</v>
      </c>
      <c r="F327">
        <v>1E-4</v>
      </c>
      <c r="G327">
        <v>586500.46039290598</v>
      </c>
      <c r="H327">
        <v>195500.15353096867</v>
      </c>
      <c r="I327">
        <v>174095.569712789</v>
      </c>
      <c r="J327">
        <v>128306.50680054699</v>
      </c>
      <c r="K327">
        <v>118364.287535782</v>
      </c>
      <c r="L327">
        <v>27811.601124430399</v>
      </c>
      <c r="M327">
        <v>101264.06051238001</v>
      </c>
      <c r="N327">
        <v>109968.40513718568</v>
      </c>
      <c r="O327" s="6">
        <v>0.18749926467622199</v>
      </c>
      <c r="P327" s="6">
        <v>-2.41504315714577</v>
      </c>
      <c r="Q327" s="7">
        <v>5.3469965033123457E-2</v>
      </c>
      <c r="R327" s="7">
        <v>0.41560044499650101</v>
      </c>
    </row>
    <row r="328" spans="1:18" x14ac:dyDescent="0.15">
      <c r="A328" t="s">
        <v>787</v>
      </c>
      <c r="B328" t="s">
        <v>3</v>
      </c>
      <c r="C328">
        <v>4</v>
      </c>
      <c r="D328" t="s">
        <v>788</v>
      </c>
      <c r="E328">
        <v>94752.151337992706</v>
      </c>
      <c r="F328">
        <v>123500.670498227</v>
      </c>
      <c r="G328">
        <v>1070853.46041989</v>
      </c>
      <c r="H328">
        <v>429702.0940853699</v>
      </c>
      <c r="I328">
        <v>1E-4</v>
      </c>
      <c r="J328">
        <v>341765.27741636999</v>
      </c>
      <c r="K328">
        <v>362161.11906509101</v>
      </c>
      <c r="L328">
        <v>427369.58741637802</v>
      </c>
      <c r="M328">
        <v>76710.890692037196</v>
      </c>
      <c r="N328">
        <v>241601.37493797526</v>
      </c>
      <c r="O328" s="6">
        <v>0.702816492576253</v>
      </c>
      <c r="P328" s="6">
        <v>-0.50878004827813605</v>
      </c>
      <c r="Q328" s="7">
        <v>0.49271534411717577</v>
      </c>
      <c r="R328" s="7">
        <v>0.55254084310441198</v>
      </c>
    </row>
    <row r="329" spans="1:18" x14ac:dyDescent="0.15">
      <c r="A329" t="s">
        <v>789</v>
      </c>
      <c r="B329" t="s">
        <v>3</v>
      </c>
      <c r="C329">
        <v>3</v>
      </c>
      <c r="D329" t="s">
        <v>790</v>
      </c>
      <c r="E329">
        <v>1E-4</v>
      </c>
      <c r="F329">
        <v>1E-4</v>
      </c>
      <c r="G329">
        <v>174738.53435751001</v>
      </c>
      <c r="H329">
        <v>58246.178185836674</v>
      </c>
      <c r="I329">
        <v>1E-4</v>
      </c>
      <c r="J329">
        <v>38560.657693253197</v>
      </c>
      <c r="K329">
        <v>69409.757482650093</v>
      </c>
      <c r="L329">
        <v>1E-4</v>
      </c>
      <c r="M329">
        <v>54685.541506467503</v>
      </c>
      <c r="N329">
        <v>32531.191376474162</v>
      </c>
      <c r="O329" s="6">
        <v>0.31028446219856398</v>
      </c>
      <c r="P329" s="6">
        <v>-1.6883366405934901</v>
      </c>
      <c r="Q329" s="7">
        <v>0.57491864496223033</v>
      </c>
      <c r="R329" s="7">
        <v>0.734978003566783</v>
      </c>
    </row>
    <row r="330" spans="1:18" x14ac:dyDescent="0.15">
      <c r="A330" t="s">
        <v>791</v>
      </c>
      <c r="B330" t="s">
        <v>3</v>
      </c>
      <c r="C330">
        <v>2</v>
      </c>
      <c r="D330" t="s">
        <v>100</v>
      </c>
      <c r="E330">
        <v>72650595.768157795</v>
      </c>
      <c r="F330">
        <v>69953474.532085195</v>
      </c>
      <c r="G330">
        <v>35102210.486715302</v>
      </c>
      <c r="H330">
        <v>59235426.928986095</v>
      </c>
      <c r="I330">
        <v>37058976.6714091</v>
      </c>
      <c r="J330">
        <v>32630215.263459299</v>
      </c>
      <c r="K330">
        <v>19292965.530011099</v>
      </c>
      <c r="L330">
        <v>40001307.4994037</v>
      </c>
      <c r="M330">
        <v>34993090.913019799</v>
      </c>
      <c r="N330">
        <v>32795311.175460599</v>
      </c>
      <c r="O330" s="6">
        <v>0.55364353522314202</v>
      </c>
      <c r="P330" s="6">
        <v>-0.85297070252500595</v>
      </c>
      <c r="Q330" s="7">
        <v>5.8229617237044236E-2</v>
      </c>
      <c r="R330" s="7">
        <v>0.29667894252354898</v>
      </c>
    </row>
    <row r="331" spans="1:18" x14ac:dyDescent="0.15">
      <c r="A331" t="s">
        <v>792</v>
      </c>
      <c r="B331" t="s">
        <v>3</v>
      </c>
      <c r="C331">
        <v>5</v>
      </c>
      <c r="D331" t="s">
        <v>793</v>
      </c>
      <c r="E331">
        <v>889799.32484165102</v>
      </c>
      <c r="F331">
        <v>616310.84532093804</v>
      </c>
      <c r="G331">
        <v>43380.011940161101</v>
      </c>
      <c r="H331">
        <v>516496.72736758337</v>
      </c>
      <c r="I331">
        <v>296894.97602119303</v>
      </c>
      <c r="J331">
        <v>351759.10250962002</v>
      </c>
      <c r="K331">
        <v>146620.560233678</v>
      </c>
      <c r="L331">
        <v>305163.54320123198</v>
      </c>
      <c r="M331">
        <v>328333.69657812401</v>
      </c>
      <c r="N331">
        <v>285754.37570876942</v>
      </c>
      <c r="O331" s="6">
        <v>0.55325495888520404</v>
      </c>
      <c r="P331" s="6">
        <v>-0.85398361776838505</v>
      </c>
      <c r="Q331" s="7">
        <v>0.94761064168666709</v>
      </c>
      <c r="R331" s="7">
        <v>0.97534007105961196</v>
      </c>
    </row>
    <row r="332" spans="1:18" x14ac:dyDescent="0.15">
      <c r="A332" t="s">
        <v>794</v>
      </c>
      <c r="B332" t="s">
        <v>3</v>
      </c>
      <c r="C332">
        <v>3</v>
      </c>
      <c r="D332" t="s">
        <v>795</v>
      </c>
      <c r="E332">
        <v>359103.84628888202</v>
      </c>
      <c r="F332">
        <v>209498.83440693899</v>
      </c>
      <c r="G332">
        <v>899964.806637523</v>
      </c>
      <c r="H332">
        <v>489522.49577778135</v>
      </c>
      <c r="I332">
        <v>166464.97481227</v>
      </c>
      <c r="J332">
        <v>464133.72272273398</v>
      </c>
      <c r="K332">
        <v>416942.020226844</v>
      </c>
      <c r="L332">
        <v>117997.28254905601</v>
      </c>
      <c r="M332">
        <v>177189.31269442101</v>
      </c>
      <c r="N332">
        <v>268545.46260106505</v>
      </c>
      <c r="O332" s="6">
        <v>0.54858656113289195</v>
      </c>
      <c r="P332" s="6">
        <v>-0.866208814342457</v>
      </c>
      <c r="Q332" s="7">
        <v>0.28173920786154055</v>
      </c>
      <c r="R332" s="7">
        <v>0.53537932513133002</v>
      </c>
    </row>
    <row r="333" spans="1:18" x14ac:dyDescent="0.15">
      <c r="A333" t="s">
        <v>796</v>
      </c>
      <c r="B333" t="s">
        <v>3</v>
      </c>
      <c r="C333">
        <v>3</v>
      </c>
      <c r="D333" t="s">
        <v>797</v>
      </c>
      <c r="E333">
        <v>1E-4</v>
      </c>
      <c r="F333">
        <v>296240.75763519102</v>
      </c>
      <c r="G333">
        <v>836284.14165766397</v>
      </c>
      <c r="H333">
        <v>377508.2997976183</v>
      </c>
      <c r="I333">
        <v>41751.150945020403</v>
      </c>
      <c r="J333">
        <v>365109.35285656899</v>
      </c>
      <c r="K333">
        <v>78554.556316628805</v>
      </c>
      <c r="L333">
        <v>420435.88575654902</v>
      </c>
      <c r="M333">
        <v>121922.04891942001</v>
      </c>
      <c r="N333">
        <v>205554.59895883742</v>
      </c>
      <c r="O333" s="6">
        <v>0.36300234815761701</v>
      </c>
      <c r="P333" s="6">
        <v>-1.4619492142575401</v>
      </c>
      <c r="Q333" s="7">
        <v>0.30037371229684512</v>
      </c>
      <c r="R333" s="7">
        <v>0.64247803458291297</v>
      </c>
    </row>
    <row r="334" spans="1:18" x14ac:dyDescent="0.15">
      <c r="A334" t="s">
        <v>798</v>
      </c>
      <c r="B334" t="s">
        <v>3</v>
      </c>
      <c r="C334">
        <v>9</v>
      </c>
      <c r="D334" t="s">
        <v>799</v>
      </c>
      <c r="E334">
        <v>32536587.862671599</v>
      </c>
      <c r="F334">
        <v>25410732.4063394</v>
      </c>
      <c r="G334">
        <v>13663768.224731101</v>
      </c>
      <c r="H334">
        <v>23870362.831247363</v>
      </c>
      <c r="I334">
        <v>18671627.3966695</v>
      </c>
      <c r="J334">
        <v>8815100.8170110695</v>
      </c>
      <c r="K334">
        <v>11448533.0924774</v>
      </c>
      <c r="L334">
        <v>10183064.504169799</v>
      </c>
      <c r="M334">
        <v>15309661.486197</v>
      </c>
      <c r="N334">
        <v>12885597.459304955</v>
      </c>
      <c r="O334" s="6">
        <v>0.539815735116984</v>
      </c>
      <c r="P334" s="6">
        <v>-0.88946106427677696</v>
      </c>
      <c r="Q334" s="7">
        <v>6.4487852360972056E-2</v>
      </c>
      <c r="R334" s="7">
        <v>0.31980196347494</v>
      </c>
    </row>
    <row r="335" spans="1:18" x14ac:dyDescent="0.15">
      <c r="A335" t="s">
        <v>800</v>
      </c>
      <c r="B335" t="s">
        <v>3</v>
      </c>
      <c r="C335">
        <v>7</v>
      </c>
      <c r="D335" t="s">
        <v>801</v>
      </c>
      <c r="E335">
        <v>398900.55567473499</v>
      </c>
      <c r="F335">
        <v>162560.315460137</v>
      </c>
      <c r="G335">
        <v>4553861.85074881</v>
      </c>
      <c r="H335">
        <v>1705107.5739612272</v>
      </c>
      <c r="I335">
        <v>215278.42387180601</v>
      </c>
      <c r="J335">
        <v>1337154.3328484001</v>
      </c>
      <c r="K335">
        <v>1192572.03857726</v>
      </c>
      <c r="L335">
        <v>1405386.29733755</v>
      </c>
      <c r="M335">
        <v>438314.80338219902</v>
      </c>
      <c r="N335">
        <v>917741.179203443</v>
      </c>
      <c r="O335" s="6">
        <v>0.53823066249433904</v>
      </c>
      <c r="P335" s="6">
        <v>-0.89370351258900205</v>
      </c>
      <c r="Q335" s="7">
        <v>0.91691950328259397</v>
      </c>
      <c r="R335" s="7">
        <v>0.96029924034264103</v>
      </c>
    </row>
    <row r="336" spans="1:18" x14ac:dyDescent="0.15">
      <c r="A336" t="s">
        <v>802</v>
      </c>
      <c r="B336" t="s">
        <v>3</v>
      </c>
      <c r="C336">
        <v>5</v>
      </c>
      <c r="D336" t="s">
        <v>98</v>
      </c>
      <c r="E336">
        <v>426667822.22444099</v>
      </c>
      <c r="F336">
        <v>249720845.778427</v>
      </c>
      <c r="G336">
        <v>141366570.81346801</v>
      </c>
      <c r="H336">
        <v>272585079.60544533</v>
      </c>
      <c r="I336">
        <v>84979688.437622905</v>
      </c>
      <c r="J336">
        <v>167297260.09944099</v>
      </c>
      <c r="K336">
        <v>136805035.06309399</v>
      </c>
      <c r="L336">
        <v>234232432.42580199</v>
      </c>
      <c r="M336">
        <v>107695796.15654901</v>
      </c>
      <c r="N336">
        <v>146202042.43650177</v>
      </c>
      <c r="O336" s="6">
        <v>0.53635379694323804</v>
      </c>
      <c r="P336" s="6">
        <v>-0.89874313018746399</v>
      </c>
      <c r="Q336" s="7">
        <v>0.12597020490996702</v>
      </c>
      <c r="R336" s="7">
        <v>0.38500935825141802</v>
      </c>
    </row>
    <row r="337" spans="1:18" x14ac:dyDescent="0.15">
      <c r="A337" t="s">
        <v>803</v>
      </c>
      <c r="B337" t="s">
        <v>3</v>
      </c>
      <c r="C337">
        <v>2</v>
      </c>
      <c r="D337" t="s">
        <v>804</v>
      </c>
      <c r="E337">
        <v>100664.03669504399</v>
      </c>
      <c r="F337">
        <v>1E-4</v>
      </c>
      <c r="G337">
        <v>827909.44484787597</v>
      </c>
      <c r="H337">
        <v>309524.49388097331</v>
      </c>
      <c r="I337">
        <v>1E-4</v>
      </c>
      <c r="J337">
        <v>292888.74446497997</v>
      </c>
      <c r="K337">
        <v>153368.66393322399</v>
      </c>
      <c r="L337">
        <v>276538.110254011</v>
      </c>
      <c r="M337">
        <v>97240.320685331695</v>
      </c>
      <c r="N337">
        <v>164007.16788750933</v>
      </c>
      <c r="O337" s="6">
        <v>0.44155678328848902</v>
      </c>
      <c r="P337" s="6">
        <v>-1.1793291174869001</v>
      </c>
      <c r="Q337" s="7">
        <v>0.75431176152373658</v>
      </c>
      <c r="R337" s="7">
        <v>0.87082107259305497</v>
      </c>
    </row>
    <row r="338" spans="1:18" x14ac:dyDescent="0.15">
      <c r="A338" t="s">
        <v>805</v>
      </c>
      <c r="B338" t="s">
        <v>3</v>
      </c>
      <c r="C338">
        <v>9</v>
      </c>
      <c r="D338" t="s">
        <v>806</v>
      </c>
      <c r="E338">
        <v>11111904.5480259</v>
      </c>
      <c r="F338">
        <v>5652754.5798066501</v>
      </c>
      <c r="G338">
        <v>6366469.7281041797</v>
      </c>
      <c r="H338">
        <v>7710376.2853122428</v>
      </c>
      <c r="I338">
        <v>5335350.87054855</v>
      </c>
      <c r="J338">
        <v>3358621.3390301401</v>
      </c>
      <c r="K338">
        <v>4891195.9581009001</v>
      </c>
      <c r="L338">
        <v>1186626.9267975001</v>
      </c>
      <c r="M338">
        <v>5599784.6709442297</v>
      </c>
      <c r="N338">
        <v>4074315.953084264</v>
      </c>
      <c r="O338" s="6">
        <v>0.52841985945594006</v>
      </c>
      <c r="P338" s="6">
        <v>-0.92024340687908202</v>
      </c>
      <c r="Q338" s="7">
        <v>0.1320799433901344</v>
      </c>
      <c r="R338" s="7">
        <v>0.23572476549819399</v>
      </c>
    </row>
    <row r="339" spans="1:18" x14ac:dyDescent="0.15">
      <c r="A339" t="s">
        <v>807</v>
      </c>
      <c r="B339" t="s">
        <v>3</v>
      </c>
      <c r="C339">
        <v>11</v>
      </c>
      <c r="D339" t="s">
        <v>808</v>
      </c>
      <c r="E339">
        <v>1100518.92365816</v>
      </c>
      <c r="F339">
        <v>677620.82151171402</v>
      </c>
      <c r="G339">
        <v>6994583.9900395898</v>
      </c>
      <c r="H339">
        <v>2924241.2450698209</v>
      </c>
      <c r="I339">
        <v>202114.992211092</v>
      </c>
      <c r="J339">
        <v>326390.42564070597</v>
      </c>
      <c r="K339">
        <v>5413373.97769251</v>
      </c>
      <c r="L339">
        <v>410367.32035941002</v>
      </c>
      <c r="M339">
        <v>1276484.28787506</v>
      </c>
      <c r="N339">
        <v>1525746.2007557556</v>
      </c>
      <c r="O339" s="6">
        <v>0.52175797851161998</v>
      </c>
      <c r="P339" s="6">
        <v>-0.93854733822551195</v>
      </c>
      <c r="Q339" s="7">
        <v>0.38343822749549822</v>
      </c>
      <c r="R339" s="7">
        <v>0.55204023115933498</v>
      </c>
    </row>
    <row r="340" spans="1:18" x14ac:dyDescent="0.15">
      <c r="A340" t="s">
        <v>809</v>
      </c>
      <c r="B340" t="s">
        <v>3</v>
      </c>
      <c r="C340">
        <v>20</v>
      </c>
      <c r="D340" t="s">
        <v>810</v>
      </c>
      <c r="E340">
        <v>64266207.427029498</v>
      </c>
      <c r="F340">
        <v>89121969.798539802</v>
      </c>
      <c r="G340">
        <v>26358023.115746401</v>
      </c>
      <c r="H340">
        <v>59915400.113771908</v>
      </c>
      <c r="I340">
        <v>36345924.235996597</v>
      </c>
      <c r="J340">
        <v>31456170.9866728</v>
      </c>
      <c r="K340">
        <v>28749243.958337799</v>
      </c>
      <c r="L340">
        <v>28895525.7285874</v>
      </c>
      <c r="M340">
        <v>30817926.049470901</v>
      </c>
      <c r="N340">
        <v>31252958.1918131</v>
      </c>
      <c r="O340" s="6">
        <v>0.52161811708542005</v>
      </c>
      <c r="P340" s="6">
        <v>-0.93893411608643795</v>
      </c>
      <c r="Q340" s="7">
        <v>9.583895840488546E-2</v>
      </c>
      <c r="R340" s="7">
        <v>0.48913652358195697</v>
      </c>
    </row>
    <row r="341" spans="1:18" x14ac:dyDescent="0.15">
      <c r="A341" t="s">
        <v>811</v>
      </c>
      <c r="B341" t="s">
        <v>3</v>
      </c>
      <c r="C341">
        <v>4</v>
      </c>
      <c r="D341" t="s">
        <v>812</v>
      </c>
      <c r="E341">
        <v>58332.819662161601</v>
      </c>
      <c r="F341">
        <v>1E-4</v>
      </c>
      <c r="G341">
        <v>580791.05317770096</v>
      </c>
      <c r="H341">
        <v>213041.29097995418</v>
      </c>
      <c r="I341">
        <v>45797.4674040225</v>
      </c>
      <c r="J341">
        <v>189752.15353464001</v>
      </c>
      <c r="K341">
        <v>50785.176901929597</v>
      </c>
      <c r="L341">
        <v>134473.62109409799</v>
      </c>
      <c r="M341">
        <v>111225.055384169</v>
      </c>
      <c r="N341">
        <v>106406.69486377182</v>
      </c>
      <c r="O341" s="6">
        <v>0.33297674932486998</v>
      </c>
      <c r="P341" s="6">
        <v>-1.5865066527403799</v>
      </c>
      <c r="Q341" s="7">
        <v>0.26564286255255187</v>
      </c>
      <c r="R341" s="7">
        <v>0.61690436189122799</v>
      </c>
    </row>
    <row r="342" spans="1:18" x14ac:dyDescent="0.15">
      <c r="A342" t="s">
        <v>813</v>
      </c>
      <c r="B342" t="s">
        <v>3</v>
      </c>
      <c r="C342">
        <v>4</v>
      </c>
      <c r="D342" t="s">
        <v>814</v>
      </c>
      <c r="E342">
        <v>9164352.6773965806</v>
      </c>
      <c r="F342">
        <v>6877023.8135243803</v>
      </c>
      <c r="G342">
        <v>28671107.323159799</v>
      </c>
      <c r="H342">
        <v>14904161.271360254</v>
      </c>
      <c r="I342">
        <v>4529262.7827757197</v>
      </c>
      <c r="J342">
        <v>13808330.946446</v>
      </c>
      <c r="K342">
        <v>6967211.4079073397</v>
      </c>
      <c r="L342">
        <v>6270594.0929946704</v>
      </c>
      <c r="M342">
        <v>5519410.4526579296</v>
      </c>
      <c r="N342">
        <v>7418961.9365563318</v>
      </c>
      <c r="O342" s="6">
        <v>0.49777788910284698</v>
      </c>
      <c r="P342" s="6">
        <v>-1.00642594650922</v>
      </c>
      <c r="Q342" s="7">
        <v>0.20644486631814696</v>
      </c>
      <c r="R342" s="7">
        <v>0.52980874709596804</v>
      </c>
    </row>
    <row r="343" spans="1:18" x14ac:dyDescent="0.15">
      <c r="A343" t="s">
        <v>815</v>
      </c>
      <c r="B343" t="s">
        <v>3</v>
      </c>
      <c r="C343">
        <v>2</v>
      </c>
      <c r="D343" t="s">
        <v>816</v>
      </c>
      <c r="E343">
        <v>88850.782631680398</v>
      </c>
      <c r="F343">
        <v>253682.724178996</v>
      </c>
      <c r="G343">
        <v>225480.804546389</v>
      </c>
      <c r="H343">
        <v>189338.10378568849</v>
      </c>
      <c r="I343">
        <v>138459.368513494</v>
      </c>
      <c r="J343">
        <v>1E-4</v>
      </c>
      <c r="K343">
        <v>83272.143334560693</v>
      </c>
      <c r="L343">
        <v>1E-4</v>
      </c>
      <c r="M343">
        <v>242593.654709389</v>
      </c>
      <c r="N343">
        <v>92865.033351488732</v>
      </c>
      <c r="O343" s="6">
        <v>0.81745328809293905</v>
      </c>
      <c r="P343" s="6">
        <v>-0.29079180215077099</v>
      </c>
      <c r="Q343" s="7">
        <v>0.25708553564331921</v>
      </c>
      <c r="R343" s="7">
        <v>0.36212510397863301</v>
      </c>
    </row>
    <row r="344" spans="1:18" x14ac:dyDescent="0.15">
      <c r="A344" t="s">
        <v>817</v>
      </c>
      <c r="B344" t="s">
        <v>3</v>
      </c>
      <c r="C344">
        <v>4</v>
      </c>
      <c r="D344" t="s">
        <v>818</v>
      </c>
      <c r="E344">
        <v>2266146.40473449</v>
      </c>
      <c r="F344">
        <v>1976087.0859767799</v>
      </c>
      <c r="G344">
        <v>9638009.7446114793</v>
      </c>
      <c r="H344">
        <v>4626747.7451075828</v>
      </c>
      <c r="I344">
        <v>2598352.9751918698</v>
      </c>
      <c r="J344">
        <v>2133700.0578224901</v>
      </c>
      <c r="K344">
        <v>2816502.8816366801</v>
      </c>
      <c r="L344">
        <v>1329203.16725205</v>
      </c>
      <c r="M344">
        <v>2252496.3548281402</v>
      </c>
      <c r="N344">
        <v>2226051.087346246</v>
      </c>
      <c r="O344" s="6">
        <v>0.481126529893105</v>
      </c>
      <c r="P344" s="6">
        <v>-1.0555117413413799</v>
      </c>
      <c r="Q344" s="7">
        <v>0.27986524615327907</v>
      </c>
      <c r="R344" s="7">
        <v>0.59899784156507696</v>
      </c>
    </row>
    <row r="345" spans="1:18" x14ac:dyDescent="0.15">
      <c r="A345" t="s">
        <v>819</v>
      </c>
      <c r="B345" t="s">
        <v>3</v>
      </c>
      <c r="C345">
        <v>10</v>
      </c>
      <c r="D345" t="s">
        <v>820</v>
      </c>
      <c r="E345">
        <v>325772.38944604801</v>
      </c>
      <c r="F345">
        <v>184564.02534669</v>
      </c>
      <c r="G345">
        <v>6219954.8641777402</v>
      </c>
      <c r="H345">
        <v>2243430.4263234925</v>
      </c>
      <c r="I345">
        <v>79891.819287502294</v>
      </c>
      <c r="J345">
        <v>1678211.3682702901</v>
      </c>
      <c r="K345">
        <v>1936414.5147917401</v>
      </c>
      <c r="L345">
        <v>1045836.3769105</v>
      </c>
      <c r="M345">
        <v>559304.29521565896</v>
      </c>
      <c r="N345">
        <v>1059931.6748951382</v>
      </c>
      <c r="O345" s="6">
        <v>0.47246023875114701</v>
      </c>
      <c r="P345" s="6">
        <v>-1.08173517459124</v>
      </c>
      <c r="Q345" s="7">
        <v>0.96614057244734575</v>
      </c>
      <c r="R345" s="7">
        <v>0.97720615011978795</v>
      </c>
    </row>
    <row r="346" spans="1:18" x14ac:dyDescent="0.15">
      <c r="A346" t="s">
        <v>821</v>
      </c>
      <c r="B346" t="s">
        <v>3</v>
      </c>
      <c r="C346">
        <v>2</v>
      </c>
      <c r="D346" t="s">
        <v>822</v>
      </c>
      <c r="E346">
        <v>46268830.441025198</v>
      </c>
      <c r="F346">
        <v>69527688.997865304</v>
      </c>
      <c r="G346">
        <v>71194261.649166003</v>
      </c>
      <c r="H346">
        <v>62330260.362685502</v>
      </c>
      <c r="I346">
        <v>20507820.6833863</v>
      </c>
      <c r="J346">
        <v>77907383.016643003</v>
      </c>
      <c r="K346">
        <v>3019830.7401039498</v>
      </c>
      <c r="L346">
        <v>22885049.622029301</v>
      </c>
      <c r="M346">
        <v>19090562.293440498</v>
      </c>
      <c r="N346">
        <v>28682129.271120608</v>
      </c>
      <c r="O346" s="6">
        <v>0.460163796912958</v>
      </c>
      <c r="P346" s="6">
        <v>-1.1197806099534899</v>
      </c>
      <c r="Q346" s="7">
        <v>0.13727898679074368</v>
      </c>
      <c r="R346" s="7">
        <v>0.222459160783682</v>
      </c>
    </row>
    <row r="347" spans="1:18" x14ac:dyDescent="0.15">
      <c r="A347" t="s">
        <v>823</v>
      </c>
      <c r="B347" t="s">
        <v>3</v>
      </c>
      <c r="C347">
        <v>4</v>
      </c>
      <c r="D347" t="s">
        <v>824</v>
      </c>
      <c r="E347">
        <v>32135913.158346198</v>
      </c>
      <c r="F347">
        <v>7813408.9356974</v>
      </c>
      <c r="G347">
        <v>9435668.4503572695</v>
      </c>
      <c r="H347">
        <v>16461663.51480029</v>
      </c>
      <c r="I347">
        <v>10390380.387747699</v>
      </c>
      <c r="J347">
        <v>6436997.4183490099</v>
      </c>
      <c r="K347">
        <v>6545834.7380619803</v>
      </c>
      <c r="L347">
        <v>5185027.9292599699</v>
      </c>
      <c r="M347">
        <v>9248410.5740862302</v>
      </c>
      <c r="N347">
        <v>7561330.2095009778</v>
      </c>
      <c r="O347" s="6">
        <v>0.45932965417794502</v>
      </c>
      <c r="P347" s="6">
        <v>-1.1223981683839399</v>
      </c>
      <c r="Q347" s="7">
        <v>0.15212008527346976</v>
      </c>
      <c r="R347" s="7">
        <v>0.52290339372473904</v>
      </c>
    </row>
    <row r="348" spans="1:18" x14ac:dyDescent="0.15">
      <c r="A348" t="s">
        <v>825</v>
      </c>
      <c r="B348" t="s">
        <v>3</v>
      </c>
      <c r="C348">
        <v>4</v>
      </c>
      <c r="D348" t="s">
        <v>826</v>
      </c>
      <c r="E348">
        <v>893452.09363376303</v>
      </c>
      <c r="F348">
        <v>2526721.01905852</v>
      </c>
      <c r="G348">
        <v>487104.424072225</v>
      </c>
      <c r="H348">
        <v>1302425.8455881693</v>
      </c>
      <c r="I348">
        <v>1347880.2928861</v>
      </c>
      <c r="J348">
        <v>360755.04931092501</v>
      </c>
      <c r="K348">
        <v>440378.22977360903</v>
      </c>
      <c r="L348">
        <v>310072.06241946702</v>
      </c>
      <c r="M348">
        <v>509869.91674701398</v>
      </c>
      <c r="N348">
        <v>593791.11022742302</v>
      </c>
      <c r="O348" s="6">
        <v>0.455911645322779</v>
      </c>
      <c r="P348" s="6">
        <v>-1.13317383454441</v>
      </c>
      <c r="Q348" s="7">
        <v>0.19950728935139703</v>
      </c>
      <c r="R348" s="7">
        <v>0.491606749859265</v>
      </c>
    </row>
    <row r="349" spans="1:18" x14ac:dyDescent="0.15">
      <c r="A349" t="s">
        <v>827</v>
      </c>
      <c r="B349" t="s">
        <v>3</v>
      </c>
      <c r="C349">
        <v>4</v>
      </c>
      <c r="D349" t="s">
        <v>828</v>
      </c>
      <c r="E349">
        <v>137009.11470280099</v>
      </c>
      <c r="F349">
        <v>148961.36215162399</v>
      </c>
      <c r="G349">
        <v>1818574.17446847</v>
      </c>
      <c r="H349">
        <v>701514.88377429836</v>
      </c>
      <c r="I349">
        <v>194347.32101945399</v>
      </c>
      <c r="J349">
        <v>503751.39939582598</v>
      </c>
      <c r="K349">
        <v>344913.35239076603</v>
      </c>
      <c r="L349">
        <v>407025.342122406</v>
      </c>
      <c r="M349">
        <v>125131.58639393801</v>
      </c>
      <c r="N349">
        <v>315033.80026447802</v>
      </c>
      <c r="O349" s="6">
        <v>0.449076430872624</v>
      </c>
      <c r="P349" s="6">
        <v>-1.1549670885469201</v>
      </c>
      <c r="Q349" s="7">
        <v>0.81263257158153823</v>
      </c>
      <c r="R349" s="7">
        <v>0.91412925897092501</v>
      </c>
    </row>
    <row r="350" spans="1:18" x14ac:dyDescent="0.15">
      <c r="A350" t="s">
        <v>829</v>
      </c>
      <c r="B350" t="s">
        <v>3</v>
      </c>
      <c r="C350">
        <v>2</v>
      </c>
      <c r="D350" t="s">
        <v>830</v>
      </c>
      <c r="E350">
        <v>1091722.13211924</v>
      </c>
      <c r="F350">
        <v>2957112.6230424498</v>
      </c>
      <c r="G350">
        <v>630253.84466043697</v>
      </c>
      <c r="H350">
        <v>1559696.1999407087</v>
      </c>
      <c r="I350">
        <v>1014999.65208796</v>
      </c>
      <c r="J350">
        <v>652240.91303869698</v>
      </c>
      <c r="K350">
        <v>517839.832286374</v>
      </c>
      <c r="L350">
        <v>469476.60188039701</v>
      </c>
      <c r="M350">
        <v>534490.35005369503</v>
      </c>
      <c r="N350">
        <v>637809.46986942471</v>
      </c>
      <c r="O350" s="6">
        <v>0.40893186111151902</v>
      </c>
      <c r="P350" s="6">
        <v>-1.29006762293316</v>
      </c>
      <c r="Q350" s="7">
        <v>0.10240889256940834</v>
      </c>
      <c r="R350" s="7">
        <v>0.44586768576008101</v>
      </c>
    </row>
    <row r="351" spans="1:18" x14ac:dyDescent="0.15">
      <c r="A351" t="s">
        <v>831</v>
      </c>
      <c r="B351" t="s">
        <v>3</v>
      </c>
      <c r="C351">
        <v>16</v>
      </c>
      <c r="D351" t="s">
        <v>832</v>
      </c>
      <c r="E351">
        <v>3069936.57111541</v>
      </c>
      <c r="F351">
        <v>1390489.92527912</v>
      </c>
      <c r="G351">
        <v>62961821.961445399</v>
      </c>
      <c r="H351">
        <v>22474082.81927998</v>
      </c>
      <c r="I351">
        <v>2077912.00251399</v>
      </c>
      <c r="J351">
        <v>19078964.211343601</v>
      </c>
      <c r="K351">
        <v>11749966.1297171</v>
      </c>
      <c r="L351">
        <v>8472048.9402878303</v>
      </c>
      <c r="M351">
        <v>4193618.6360939499</v>
      </c>
      <c r="N351">
        <v>9114501.9839912951</v>
      </c>
      <c r="O351" s="6">
        <v>0.405556126905109</v>
      </c>
      <c r="P351" s="6">
        <v>-1.3020265049720401</v>
      </c>
      <c r="Q351" s="7">
        <v>0.93991996886230922</v>
      </c>
      <c r="R351" s="7">
        <v>0.97296845495598905</v>
      </c>
    </row>
    <row r="352" spans="1:18" x14ac:dyDescent="0.15">
      <c r="A352" t="s">
        <v>833</v>
      </c>
      <c r="B352" t="s">
        <v>3</v>
      </c>
      <c r="C352">
        <v>15</v>
      </c>
      <c r="D352" t="s">
        <v>834</v>
      </c>
      <c r="E352">
        <v>1861461.89442694</v>
      </c>
      <c r="F352">
        <v>3370043.2924238001</v>
      </c>
      <c r="G352">
        <v>4205704.0464895898</v>
      </c>
      <c r="H352">
        <v>3145736.4111134433</v>
      </c>
      <c r="I352">
        <v>255730.52007788399</v>
      </c>
      <c r="J352">
        <v>1753297.91099373</v>
      </c>
      <c r="K352">
        <v>2182408.4415221098</v>
      </c>
      <c r="L352">
        <v>1234537.2428711799</v>
      </c>
      <c r="M352">
        <v>882222.77013728896</v>
      </c>
      <c r="N352">
        <v>1261639.3771204385</v>
      </c>
      <c r="O352" s="6">
        <v>0.40106328445172701</v>
      </c>
      <c r="P352" s="6">
        <v>-1.3180981949625601</v>
      </c>
      <c r="Q352" s="7">
        <v>8.9640561723203782E-2</v>
      </c>
      <c r="R352" s="7">
        <v>0.175647354785847</v>
      </c>
    </row>
    <row r="353" spans="1:18" x14ac:dyDescent="0.15">
      <c r="A353" t="s">
        <v>835</v>
      </c>
      <c r="B353" t="s">
        <v>3</v>
      </c>
      <c r="C353">
        <v>11</v>
      </c>
      <c r="D353" t="s">
        <v>836</v>
      </c>
      <c r="E353">
        <v>4077110.9761779602</v>
      </c>
      <c r="F353">
        <v>5574738.07709915</v>
      </c>
      <c r="G353">
        <v>1355919.2461000299</v>
      </c>
      <c r="H353">
        <v>3669256.0997923799</v>
      </c>
      <c r="I353">
        <v>1303394.50300995</v>
      </c>
      <c r="J353">
        <v>1646131.4750793299</v>
      </c>
      <c r="K353">
        <v>856051.17840148497</v>
      </c>
      <c r="L353">
        <v>1960772.9299788401</v>
      </c>
      <c r="M353">
        <v>1471562.36588879</v>
      </c>
      <c r="N353">
        <v>1447582.4904716793</v>
      </c>
      <c r="O353" s="6">
        <v>0.39451661346097899</v>
      </c>
      <c r="P353" s="6">
        <v>-1.34184204014141</v>
      </c>
      <c r="Q353" s="7">
        <v>6.8021415171420477E-2</v>
      </c>
      <c r="R353" s="7">
        <v>0.38092716335299798</v>
      </c>
    </row>
    <row r="354" spans="1:18" x14ac:dyDescent="0.15">
      <c r="A354" t="s">
        <v>837</v>
      </c>
      <c r="B354" t="s">
        <v>3</v>
      </c>
      <c r="C354">
        <v>13</v>
      </c>
      <c r="D354" t="s">
        <v>838</v>
      </c>
      <c r="E354">
        <v>493574.536030352</v>
      </c>
      <c r="F354">
        <v>302766.709077109</v>
      </c>
      <c r="G354">
        <v>1800673.9753507799</v>
      </c>
      <c r="H354">
        <v>865671.74015274702</v>
      </c>
      <c r="I354">
        <v>238848.04642923601</v>
      </c>
      <c r="J354">
        <v>377678.80184914399</v>
      </c>
      <c r="K354">
        <v>506131.77187905798</v>
      </c>
      <c r="L354">
        <v>441768.78394794202</v>
      </c>
      <c r="M354">
        <v>137419.08983230899</v>
      </c>
      <c r="N354">
        <v>340369.29878753779</v>
      </c>
      <c r="O354" s="6">
        <v>0.39318517971581102</v>
      </c>
      <c r="P354" s="6">
        <v>-1.3467191515238699</v>
      </c>
      <c r="Q354" s="7">
        <v>0.19064255402576774</v>
      </c>
      <c r="R354" s="7">
        <v>0.51286298683343801</v>
      </c>
    </row>
    <row r="355" spans="1:18" x14ac:dyDescent="0.15">
      <c r="A355" t="s">
        <v>839</v>
      </c>
      <c r="B355" t="s">
        <v>3</v>
      </c>
      <c r="C355">
        <v>3</v>
      </c>
      <c r="D355" t="s">
        <v>840</v>
      </c>
      <c r="E355">
        <v>677055.52741390106</v>
      </c>
      <c r="F355">
        <v>444467.66684579698</v>
      </c>
      <c r="G355">
        <v>1753155.7683236201</v>
      </c>
      <c r="H355">
        <v>958226.32086110616</v>
      </c>
      <c r="I355">
        <v>161677.61200590199</v>
      </c>
      <c r="J355">
        <v>312572.64076192299</v>
      </c>
      <c r="K355">
        <v>604493.59871455003</v>
      </c>
      <c r="L355">
        <v>430653.68175555498</v>
      </c>
      <c r="M355">
        <v>311889.94072182802</v>
      </c>
      <c r="N355">
        <v>364257.49479195161</v>
      </c>
      <c r="O355" s="6">
        <v>0.38013722520440402</v>
      </c>
      <c r="P355" s="6">
        <v>-1.3954077858459399</v>
      </c>
      <c r="Q355" s="7">
        <v>7.6847120533658664E-2</v>
      </c>
      <c r="R355" s="7">
        <v>0.34255693247618302</v>
      </c>
    </row>
    <row r="356" spans="1:18" x14ac:dyDescent="0.15">
      <c r="A356" t="s">
        <v>841</v>
      </c>
      <c r="B356" t="s">
        <v>3</v>
      </c>
      <c r="C356">
        <v>11</v>
      </c>
      <c r="D356" t="s">
        <v>842</v>
      </c>
      <c r="E356">
        <v>574366.83455017302</v>
      </c>
      <c r="F356">
        <v>765394.94452564197</v>
      </c>
      <c r="G356">
        <v>8405235.9280643594</v>
      </c>
      <c r="H356">
        <v>3248332.5690467246</v>
      </c>
      <c r="I356">
        <v>255740.528957692</v>
      </c>
      <c r="J356">
        <v>2751855.16500849</v>
      </c>
      <c r="K356">
        <v>1430341.0752129699</v>
      </c>
      <c r="L356">
        <v>1128893.16525474</v>
      </c>
      <c r="M356">
        <v>378456.80402633798</v>
      </c>
      <c r="N356">
        <v>1189057.3476920461</v>
      </c>
      <c r="O356" s="6">
        <v>0.36605160412426602</v>
      </c>
      <c r="P356" s="6">
        <v>-1.4498810481097499</v>
      </c>
      <c r="Q356" s="7">
        <v>0.50477335804924284</v>
      </c>
      <c r="R356" s="7">
        <v>0.71611689518213395</v>
      </c>
    </row>
    <row r="357" spans="1:18" x14ac:dyDescent="0.15">
      <c r="A357" t="s">
        <v>843</v>
      </c>
      <c r="B357" t="s">
        <v>3</v>
      </c>
      <c r="C357">
        <v>2</v>
      </c>
      <c r="D357" t="s">
        <v>844</v>
      </c>
      <c r="E357">
        <v>1E-4</v>
      </c>
      <c r="F357">
        <v>1E-4</v>
      </c>
      <c r="G357">
        <v>454236.103328406</v>
      </c>
      <c r="H357">
        <v>151412.03450946868</v>
      </c>
      <c r="I357">
        <v>62083.7414910031</v>
      </c>
      <c r="J357">
        <v>41740.301964773498</v>
      </c>
      <c r="K357">
        <v>77184.527410639494</v>
      </c>
      <c r="L357">
        <v>40008.565759839199</v>
      </c>
      <c r="M357">
        <v>55927.399450007899</v>
      </c>
      <c r="N357">
        <v>55388.907215252635</v>
      </c>
      <c r="O357" s="6">
        <v>0.121938583748816</v>
      </c>
      <c r="P357" s="6">
        <v>-3.03577339981139</v>
      </c>
      <c r="Q357" s="7">
        <v>5.759413167808855E-2</v>
      </c>
      <c r="R357" s="7">
        <v>0.42796065391104998</v>
      </c>
    </row>
    <row r="358" spans="1:18" x14ac:dyDescent="0.15">
      <c r="A358" t="s">
        <v>845</v>
      </c>
      <c r="B358" t="s">
        <v>3</v>
      </c>
      <c r="C358">
        <v>4</v>
      </c>
      <c r="D358" t="s">
        <v>846</v>
      </c>
      <c r="E358">
        <v>518664.49658899399</v>
      </c>
      <c r="F358">
        <v>514105.98692517902</v>
      </c>
      <c r="G358">
        <v>4417960.6896799495</v>
      </c>
      <c r="H358">
        <v>1816910.3910647074</v>
      </c>
      <c r="I358">
        <v>181519.49805264501</v>
      </c>
      <c r="J358">
        <v>962102.84052007901</v>
      </c>
      <c r="K358">
        <v>1025613.24669381</v>
      </c>
      <c r="L358">
        <v>707258.08095771505</v>
      </c>
      <c r="M358">
        <v>421883.59726331901</v>
      </c>
      <c r="N358">
        <v>659675.45269751363</v>
      </c>
      <c r="O358" s="6">
        <v>0.36307539209308598</v>
      </c>
      <c r="P358" s="6">
        <v>-1.46165894196855</v>
      </c>
      <c r="Q358" s="7">
        <v>0.37973930973729675</v>
      </c>
      <c r="R358" s="7">
        <v>0.62903130605517399</v>
      </c>
    </row>
    <row r="359" spans="1:18" x14ac:dyDescent="0.15">
      <c r="A359" t="s">
        <v>847</v>
      </c>
      <c r="B359" t="s">
        <v>3</v>
      </c>
      <c r="C359">
        <v>3</v>
      </c>
      <c r="D359" t="s">
        <v>848</v>
      </c>
      <c r="E359">
        <v>149792.578999666</v>
      </c>
      <c r="F359">
        <v>234748.054945693</v>
      </c>
      <c r="G359">
        <v>1E-4</v>
      </c>
      <c r="H359">
        <v>128180.21134845301</v>
      </c>
      <c r="I359">
        <v>56265.368709436603</v>
      </c>
      <c r="J359">
        <v>1E-4</v>
      </c>
      <c r="K359">
        <v>85539.003497228696</v>
      </c>
      <c r="L359">
        <v>1E-4</v>
      </c>
      <c r="M359">
        <v>86670.751503642794</v>
      </c>
      <c r="N359">
        <v>45695.02478206162</v>
      </c>
      <c r="O359" s="6">
        <v>0.39610053027859898</v>
      </c>
      <c r="P359" s="6">
        <v>-1.33606146223914</v>
      </c>
      <c r="Q359" s="7">
        <v>0.82311497187188298</v>
      </c>
      <c r="R359" s="7">
        <v>0.90521745825672195</v>
      </c>
    </row>
    <row r="360" spans="1:18" x14ac:dyDescent="0.15">
      <c r="A360" t="s">
        <v>849</v>
      </c>
      <c r="B360" t="s">
        <v>3</v>
      </c>
      <c r="C360">
        <v>4</v>
      </c>
      <c r="D360" t="s">
        <v>850</v>
      </c>
      <c r="E360">
        <v>284216.05552130099</v>
      </c>
      <c r="F360">
        <v>80615.839472426</v>
      </c>
      <c r="G360">
        <v>7014077.4000091497</v>
      </c>
      <c r="H360">
        <v>2459636.4316676254</v>
      </c>
      <c r="I360">
        <v>779244.177849898</v>
      </c>
      <c r="J360">
        <v>462696.44529326999</v>
      </c>
      <c r="K360">
        <v>1587858.14684314</v>
      </c>
      <c r="L360">
        <v>542217.61959427304</v>
      </c>
      <c r="M360">
        <v>1001927.68425406</v>
      </c>
      <c r="N360">
        <v>874788.8147669282</v>
      </c>
      <c r="O360" s="6">
        <v>0.35565777260397402</v>
      </c>
      <c r="P360" s="6">
        <v>-1.49143840210496</v>
      </c>
      <c r="Q360" s="7">
        <v>0.72374562310737822</v>
      </c>
      <c r="R360" s="7">
        <v>0.88880239579061104</v>
      </c>
    </row>
    <row r="361" spans="1:18" x14ac:dyDescent="0.15">
      <c r="A361" t="s">
        <v>851</v>
      </c>
      <c r="B361" t="s">
        <v>3</v>
      </c>
      <c r="C361">
        <v>2</v>
      </c>
      <c r="D361" t="s">
        <v>852</v>
      </c>
      <c r="E361">
        <v>1E-4</v>
      </c>
      <c r="F361">
        <v>1E-4</v>
      </c>
      <c r="G361">
        <v>1531245.6695959701</v>
      </c>
      <c r="H361">
        <v>510415.22326532332</v>
      </c>
      <c r="I361">
        <v>184356.020468456</v>
      </c>
      <c r="J361">
        <v>174024.121706926</v>
      </c>
      <c r="K361">
        <v>206309.10058679499</v>
      </c>
      <c r="L361">
        <v>205327.92003822999</v>
      </c>
      <c r="M361">
        <v>129373.198266198</v>
      </c>
      <c r="N361">
        <v>179878.07221332102</v>
      </c>
      <c r="O361" s="6">
        <v>0.11747172625313</v>
      </c>
      <c r="P361" s="6">
        <v>-3.08961453216375</v>
      </c>
      <c r="Q361" s="7">
        <v>5.623669899197084E-2</v>
      </c>
      <c r="R361" s="7">
        <v>0.42517727937892003</v>
      </c>
    </row>
    <row r="362" spans="1:18" x14ac:dyDescent="0.15">
      <c r="A362" t="s">
        <v>853</v>
      </c>
      <c r="B362" t="s">
        <v>3</v>
      </c>
      <c r="C362">
        <v>4</v>
      </c>
      <c r="D362" t="s">
        <v>854</v>
      </c>
      <c r="E362">
        <v>1E-4</v>
      </c>
      <c r="F362">
        <v>1E-4</v>
      </c>
      <c r="G362">
        <v>1172554.7200848099</v>
      </c>
      <c r="H362">
        <v>390851.57342826994</v>
      </c>
      <c r="I362">
        <v>53348.265585115398</v>
      </c>
      <c r="J362">
        <v>103067.10671733299</v>
      </c>
      <c r="K362">
        <v>143240.10218988999</v>
      </c>
      <c r="L362">
        <v>230616.95848056601</v>
      </c>
      <c r="M362">
        <v>148823.38354579199</v>
      </c>
      <c r="N362">
        <v>135819.16330373927</v>
      </c>
      <c r="O362" s="6">
        <v>0.11583183359280599</v>
      </c>
      <c r="P362" s="6">
        <v>-3.1098962970434201</v>
      </c>
      <c r="Q362" s="7">
        <v>5.8334632047612599E-2</v>
      </c>
      <c r="R362" s="7">
        <v>0.42879468145932798</v>
      </c>
    </row>
    <row r="363" spans="1:18" x14ac:dyDescent="0.15">
      <c r="A363" t="s">
        <v>855</v>
      </c>
      <c r="B363" t="s">
        <v>3</v>
      </c>
      <c r="C363">
        <v>12</v>
      </c>
      <c r="D363" t="s">
        <v>856</v>
      </c>
      <c r="E363">
        <v>281541.92178816302</v>
      </c>
      <c r="F363">
        <v>234227.08942208701</v>
      </c>
      <c r="G363">
        <v>4320786.2824565005</v>
      </c>
      <c r="H363">
        <v>1612185.0978889167</v>
      </c>
      <c r="I363">
        <v>186674.93971891401</v>
      </c>
      <c r="J363">
        <v>910814.53826657205</v>
      </c>
      <c r="K363">
        <v>660482.39249647094</v>
      </c>
      <c r="L363">
        <v>798489.71230043005</v>
      </c>
      <c r="M363">
        <v>242398.42883973999</v>
      </c>
      <c r="N363">
        <v>559772.00232442538</v>
      </c>
      <c r="O363" s="6">
        <v>0.34721323438117802</v>
      </c>
      <c r="P363" s="6">
        <v>-1.52610615628639</v>
      </c>
      <c r="Q363" s="7">
        <v>0.68454954667872725</v>
      </c>
      <c r="R363" s="7">
        <v>0.85582595851992405</v>
      </c>
    </row>
    <row r="364" spans="1:18" x14ac:dyDescent="0.15">
      <c r="A364" t="s">
        <v>857</v>
      </c>
      <c r="B364" t="s">
        <v>3</v>
      </c>
      <c r="C364">
        <v>4</v>
      </c>
      <c r="D364" t="s">
        <v>858</v>
      </c>
      <c r="E364">
        <v>1E-4</v>
      </c>
      <c r="F364">
        <v>1E-4</v>
      </c>
      <c r="G364">
        <v>4176100.2155852499</v>
      </c>
      <c r="H364">
        <v>1392033.4052617501</v>
      </c>
      <c r="I364">
        <v>316780.49214325601</v>
      </c>
      <c r="J364">
        <v>660255.93344041298</v>
      </c>
      <c r="K364">
        <v>541179.16296914301</v>
      </c>
      <c r="L364">
        <v>488502.93726496497</v>
      </c>
      <c r="M364">
        <v>394273.566189837</v>
      </c>
      <c r="N364">
        <v>480198.41840152285</v>
      </c>
      <c r="O364" s="6">
        <v>0.11498728323638301</v>
      </c>
      <c r="P364" s="6">
        <v>-3.1204537765547502</v>
      </c>
      <c r="Q364" s="7">
        <v>5.5594908501318263E-2</v>
      </c>
      <c r="R364" s="7">
        <v>0.42364627540469202</v>
      </c>
    </row>
    <row r="365" spans="1:18" x14ac:dyDescent="0.15">
      <c r="A365" t="s">
        <v>859</v>
      </c>
      <c r="B365" t="s">
        <v>3</v>
      </c>
      <c r="C365">
        <v>7</v>
      </c>
      <c r="D365" t="s">
        <v>860</v>
      </c>
      <c r="E365">
        <v>85574.805643219705</v>
      </c>
      <c r="F365">
        <v>74375.317268889994</v>
      </c>
      <c r="G365">
        <v>5263257.5422892002</v>
      </c>
      <c r="H365">
        <v>1807735.8884004366</v>
      </c>
      <c r="I365">
        <v>92967.631706448097</v>
      </c>
      <c r="J365">
        <v>1404795.6021577099</v>
      </c>
      <c r="K365">
        <v>494601.31816916203</v>
      </c>
      <c r="L365">
        <v>636647.04067784804</v>
      </c>
      <c r="M365">
        <v>398116.09560255503</v>
      </c>
      <c r="N365">
        <v>605425.53766274475</v>
      </c>
      <c r="O365" s="6">
        <v>0.33490818071435302</v>
      </c>
      <c r="P365" s="6">
        <v>-1.57816247807868</v>
      </c>
      <c r="Q365" s="7">
        <v>0.80159175229882995</v>
      </c>
      <c r="R365" s="7">
        <v>0.91250371247408402</v>
      </c>
    </row>
    <row r="366" spans="1:18" x14ac:dyDescent="0.15">
      <c r="A366" t="s">
        <v>861</v>
      </c>
      <c r="B366" t="s">
        <v>3</v>
      </c>
      <c r="C366">
        <v>2</v>
      </c>
      <c r="D366" t="s">
        <v>862</v>
      </c>
      <c r="E366">
        <v>184920.338177914</v>
      </c>
      <c r="F366">
        <v>243606.614766763</v>
      </c>
      <c r="G366">
        <v>188007.95837723999</v>
      </c>
      <c r="H366">
        <v>205511.63710730567</v>
      </c>
      <c r="I366">
        <v>1E-4</v>
      </c>
      <c r="J366">
        <v>69079.189203281596</v>
      </c>
      <c r="K366">
        <v>163032.394054189</v>
      </c>
      <c r="L366">
        <v>1E-4</v>
      </c>
      <c r="M366">
        <v>110190.19090081099</v>
      </c>
      <c r="N366">
        <v>68460.354871656324</v>
      </c>
      <c r="O366" s="6">
        <v>0.55520258097130404</v>
      </c>
      <c r="P366" s="6">
        <v>-0.84891382029639395</v>
      </c>
      <c r="Q366" s="7">
        <v>0.23543653334429046</v>
      </c>
      <c r="R366" s="7">
        <v>0.34987991439379101</v>
      </c>
    </row>
    <row r="367" spans="1:18" x14ac:dyDescent="0.15">
      <c r="A367" t="s">
        <v>863</v>
      </c>
      <c r="B367" t="s">
        <v>3</v>
      </c>
      <c r="C367">
        <v>17</v>
      </c>
      <c r="D367" t="s">
        <v>864</v>
      </c>
      <c r="E367">
        <v>1747247.7394033</v>
      </c>
      <c r="F367">
        <v>2295007.82795829</v>
      </c>
      <c r="G367">
        <v>76309921.876157105</v>
      </c>
      <c r="H367">
        <v>26784059.147839565</v>
      </c>
      <c r="I367">
        <v>2587906.5554975499</v>
      </c>
      <c r="J367">
        <v>11148911.913916901</v>
      </c>
      <c r="K367">
        <v>14740045.948632199</v>
      </c>
      <c r="L367">
        <v>9150446.6053149402</v>
      </c>
      <c r="M367">
        <v>5109220.0709127197</v>
      </c>
      <c r="N367">
        <v>8547306.2188548632</v>
      </c>
      <c r="O367" s="6">
        <v>0.31911915111926598</v>
      </c>
      <c r="P367" s="6">
        <v>-1.6478329040209101</v>
      </c>
      <c r="Q367" s="7">
        <v>0.94406961663165689</v>
      </c>
      <c r="R367" s="7">
        <v>0.97534007105961196</v>
      </c>
    </row>
    <row r="368" spans="1:18" x14ac:dyDescent="0.15">
      <c r="A368" t="s">
        <v>865</v>
      </c>
      <c r="B368" t="s">
        <v>3</v>
      </c>
      <c r="C368">
        <v>4</v>
      </c>
      <c r="D368" t="s">
        <v>866</v>
      </c>
      <c r="E368">
        <v>2706380.6898150202</v>
      </c>
      <c r="F368">
        <v>1506484.8056303901</v>
      </c>
      <c r="G368">
        <v>9711729.8008603491</v>
      </c>
      <c r="H368">
        <v>4641531.7654352533</v>
      </c>
      <c r="I368">
        <v>1635821.3163455001</v>
      </c>
      <c r="J368">
        <v>1800225.58410809</v>
      </c>
      <c r="K368">
        <v>1973731.5008853499</v>
      </c>
      <c r="L368">
        <v>1034076.8252995301</v>
      </c>
      <c r="M368">
        <v>955274.94000938698</v>
      </c>
      <c r="N368">
        <v>1479826.0333295714</v>
      </c>
      <c r="O368" s="6">
        <v>0.31882277404228498</v>
      </c>
      <c r="P368" s="6">
        <v>-1.64917340776613</v>
      </c>
      <c r="Q368" s="7">
        <v>9.815794472245859E-2</v>
      </c>
      <c r="R368" s="7">
        <v>0.45045206606277599</v>
      </c>
    </row>
    <row r="369" spans="1:18" x14ac:dyDescent="0.15">
      <c r="A369" t="s">
        <v>867</v>
      </c>
      <c r="B369" t="s">
        <v>3</v>
      </c>
      <c r="C369">
        <v>4</v>
      </c>
      <c r="D369" t="s">
        <v>868</v>
      </c>
      <c r="E369">
        <v>198605.796564527</v>
      </c>
      <c r="F369">
        <v>491020.29899771197</v>
      </c>
      <c r="G369">
        <v>909158.94042215601</v>
      </c>
      <c r="H369">
        <v>532928.34532813169</v>
      </c>
      <c r="I369">
        <v>193275.77315194099</v>
      </c>
      <c r="J369">
        <v>122393.635211403</v>
      </c>
      <c r="K369">
        <v>295574.99102858099</v>
      </c>
      <c r="L369">
        <v>74428.884754369807</v>
      </c>
      <c r="M369">
        <v>151544.83986902799</v>
      </c>
      <c r="N369">
        <v>167443.62480306457</v>
      </c>
      <c r="O369" s="6">
        <v>0.31419538142859799</v>
      </c>
      <c r="P369" s="6">
        <v>-1.6702661212540799</v>
      </c>
      <c r="Q369" s="7">
        <v>5.1067641794525706E-2</v>
      </c>
      <c r="R369" s="7">
        <v>0.29096812064993099</v>
      </c>
    </row>
    <row r="370" spans="1:18" x14ac:dyDescent="0.15">
      <c r="A370" t="s">
        <v>869</v>
      </c>
      <c r="B370" t="s">
        <v>3</v>
      </c>
      <c r="C370">
        <v>16</v>
      </c>
      <c r="D370" t="s">
        <v>870</v>
      </c>
      <c r="E370">
        <v>362524.32937776699</v>
      </c>
      <c r="F370">
        <v>416458.54979192797</v>
      </c>
      <c r="G370">
        <v>17716530.898915999</v>
      </c>
      <c r="H370">
        <v>6165171.2593618976</v>
      </c>
      <c r="I370">
        <v>409634.90396525298</v>
      </c>
      <c r="J370">
        <v>3019655.7655639499</v>
      </c>
      <c r="K370">
        <v>3254588.7352586002</v>
      </c>
      <c r="L370">
        <v>1792776.3583408999</v>
      </c>
      <c r="M370">
        <v>972921.27078139095</v>
      </c>
      <c r="N370">
        <v>1889915.4067820187</v>
      </c>
      <c r="O370" s="6">
        <v>0.306547105863898</v>
      </c>
      <c r="P370" s="6">
        <v>-1.7058193107773401</v>
      </c>
      <c r="Q370" s="7">
        <v>0.95551996735094991</v>
      </c>
      <c r="R370" s="7">
        <v>0.97575238957616195</v>
      </c>
    </row>
    <row r="371" spans="1:18" x14ac:dyDescent="0.15">
      <c r="A371" t="s">
        <v>871</v>
      </c>
      <c r="B371" t="s">
        <v>3</v>
      </c>
      <c r="C371">
        <v>2</v>
      </c>
      <c r="D371" t="s">
        <v>872</v>
      </c>
      <c r="E371">
        <v>1085283.3892061401</v>
      </c>
      <c r="F371">
        <v>24287.2739727404</v>
      </c>
      <c r="G371">
        <v>607050.37103684701</v>
      </c>
      <c r="H371">
        <v>572207.01140524249</v>
      </c>
      <c r="I371">
        <v>409290.275955024</v>
      </c>
      <c r="J371">
        <v>1E-4</v>
      </c>
      <c r="K371">
        <v>182731.544844866</v>
      </c>
      <c r="L371">
        <v>1E-4</v>
      </c>
      <c r="M371">
        <v>280239.28346697602</v>
      </c>
      <c r="N371">
        <v>174452.22089337319</v>
      </c>
      <c r="O371" s="6">
        <v>0.50812677156657005</v>
      </c>
      <c r="P371" s="6">
        <v>-0.97673961778412499</v>
      </c>
      <c r="Q371" s="7">
        <v>0.27433252096729172</v>
      </c>
      <c r="R371" s="7">
        <v>0.37304083070194199</v>
      </c>
    </row>
    <row r="372" spans="1:18" x14ac:dyDescent="0.15">
      <c r="A372" t="s">
        <v>873</v>
      </c>
      <c r="B372" t="s">
        <v>3</v>
      </c>
      <c r="C372">
        <v>2</v>
      </c>
      <c r="D372" t="s">
        <v>874</v>
      </c>
      <c r="E372">
        <v>788938.56636937999</v>
      </c>
      <c r="F372">
        <v>667880.36097694701</v>
      </c>
      <c r="G372">
        <v>329032.84794561903</v>
      </c>
      <c r="H372">
        <v>595283.92509731522</v>
      </c>
      <c r="I372">
        <v>224899.569774923</v>
      </c>
      <c r="J372">
        <v>1E-4</v>
      </c>
      <c r="K372">
        <v>445961.59806029202</v>
      </c>
      <c r="L372">
        <v>1E-4</v>
      </c>
      <c r="M372">
        <v>231789.30840705201</v>
      </c>
      <c r="N372">
        <v>180530.09528845339</v>
      </c>
      <c r="O372" s="6">
        <v>0.50544535027065096</v>
      </c>
      <c r="P372" s="6">
        <v>-0.98437298130642703</v>
      </c>
      <c r="Q372" s="7">
        <v>0.23555827585049</v>
      </c>
      <c r="R372" s="7">
        <v>0.34987991439379101</v>
      </c>
    </row>
    <row r="373" spans="1:18" x14ac:dyDescent="0.15">
      <c r="A373" t="s">
        <v>875</v>
      </c>
      <c r="B373" t="s">
        <v>3</v>
      </c>
      <c r="C373">
        <v>2</v>
      </c>
      <c r="D373" t="s">
        <v>876</v>
      </c>
      <c r="E373">
        <v>1E-4</v>
      </c>
      <c r="F373">
        <v>187143.06082789201</v>
      </c>
      <c r="G373">
        <v>2625290.1130919</v>
      </c>
      <c r="H373">
        <v>937477.72467326408</v>
      </c>
      <c r="I373">
        <v>228047.90821033</v>
      </c>
      <c r="J373">
        <v>158033.19513110499</v>
      </c>
      <c r="K373">
        <v>372794.89983635303</v>
      </c>
      <c r="L373">
        <v>345008.80635572801</v>
      </c>
      <c r="M373">
        <v>274862.81239206</v>
      </c>
      <c r="N373">
        <v>275749.52438511519</v>
      </c>
      <c r="O373" s="6">
        <v>0.196093209866674</v>
      </c>
      <c r="P373" s="6">
        <v>-2.3503885147947301</v>
      </c>
      <c r="Q373" s="7">
        <v>0.28071239891232896</v>
      </c>
      <c r="R373" s="7">
        <v>0.62903130605517399</v>
      </c>
    </row>
    <row r="374" spans="1:18" x14ac:dyDescent="0.15">
      <c r="A374" t="s">
        <v>877</v>
      </c>
      <c r="B374" t="s">
        <v>3</v>
      </c>
      <c r="C374">
        <v>7</v>
      </c>
      <c r="D374" t="s">
        <v>878</v>
      </c>
      <c r="E374">
        <v>432003.06379167899</v>
      </c>
      <c r="F374">
        <v>258387.34831754601</v>
      </c>
      <c r="G374">
        <v>1718348.5536205999</v>
      </c>
      <c r="H374">
        <v>802912.98857660836</v>
      </c>
      <c r="I374">
        <v>95105.441138945505</v>
      </c>
      <c r="J374">
        <v>352333.162989214</v>
      </c>
      <c r="K374">
        <v>272720.526288867</v>
      </c>
      <c r="L374">
        <v>287356.15850721003</v>
      </c>
      <c r="M374">
        <v>127552.90017741499</v>
      </c>
      <c r="N374">
        <v>227013.6378203303</v>
      </c>
      <c r="O374" s="6">
        <v>0.28273753318033901</v>
      </c>
      <c r="P374" s="6">
        <v>-1.8224646823978901</v>
      </c>
      <c r="Q374" s="7">
        <v>9.7478930194152186E-2</v>
      </c>
      <c r="R374" s="7">
        <v>0.381875634868521</v>
      </c>
    </row>
    <row r="375" spans="1:18" x14ac:dyDescent="0.15">
      <c r="A375" t="s">
        <v>879</v>
      </c>
      <c r="B375" t="s">
        <v>3</v>
      </c>
      <c r="C375">
        <v>6</v>
      </c>
      <c r="D375" t="s">
        <v>880</v>
      </c>
      <c r="E375">
        <v>110546.65552952699</v>
      </c>
      <c r="F375">
        <v>1E-4</v>
      </c>
      <c r="G375">
        <v>1097924.93787697</v>
      </c>
      <c r="H375">
        <v>402823.8645021657</v>
      </c>
      <c r="I375">
        <v>1E-4</v>
      </c>
      <c r="J375">
        <v>192439.270006682</v>
      </c>
      <c r="K375">
        <v>238632.877402418</v>
      </c>
      <c r="L375">
        <v>1E-4</v>
      </c>
      <c r="M375">
        <v>114517.564337812</v>
      </c>
      <c r="N375">
        <v>109117.9423893824</v>
      </c>
      <c r="O375" s="6">
        <v>0.30098057442363901</v>
      </c>
      <c r="P375" s="6">
        <v>-1.73225771782614</v>
      </c>
      <c r="Q375" s="7">
        <v>0.83746943490812809</v>
      </c>
      <c r="R375" s="7">
        <v>0.910288981854811</v>
      </c>
    </row>
    <row r="376" spans="1:18" x14ac:dyDescent="0.15">
      <c r="A376" t="s">
        <v>881</v>
      </c>
      <c r="B376" t="s">
        <v>3</v>
      </c>
      <c r="C376">
        <v>16</v>
      </c>
      <c r="D376" t="s">
        <v>882</v>
      </c>
      <c r="E376">
        <v>38746970.109922998</v>
      </c>
      <c r="F376">
        <v>5795649.2258426901</v>
      </c>
      <c r="G376">
        <v>39596103.777654</v>
      </c>
      <c r="H376">
        <v>28046241.037806559</v>
      </c>
      <c r="I376">
        <v>4137807.6465898301</v>
      </c>
      <c r="J376">
        <v>11964194.939584499</v>
      </c>
      <c r="K376">
        <v>4435564.3679719204</v>
      </c>
      <c r="L376">
        <v>12141944.366965201</v>
      </c>
      <c r="M376">
        <v>5161390.9561027102</v>
      </c>
      <c r="N376">
        <v>7568180.4554428328</v>
      </c>
      <c r="O376" s="6">
        <v>0.269846516870758</v>
      </c>
      <c r="P376" s="6">
        <v>-1.88978902949905</v>
      </c>
      <c r="Q376" s="7">
        <v>9.3667953210377741E-2</v>
      </c>
      <c r="R376" s="7">
        <v>0.40155071181017798</v>
      </c>
    </row>
    <row r="377" spans="1:18" x14ac:dyDescent="0.15">
      <c r="A377" t="s">
        <v>883</v>
      </c>
      <c r="B377" t="s">
        <v>3</v>
      </c>
      <c r="C377">
        <v>6</v>
      </c>
      <c r="D377" t="s">
        <v>884</v>
      </c>
      <c r="E377">
        <v>1371001.0672682701</v>
      </c>
      <c r="F377">
        <v>3791811.4308851901</v>
      </c>
      <c r="G377">
        <v>401589.903479503</v>
      </c>
      <c r="H377">
        <v>1854800.8005443208</v>
      </c>
      <c r="I377">
        <v>478314.49901140702</v>
      </c>
      <c r="J377">
        <v>419529.70102423202</v>
      </c>
      <c r="K377">
        <v>561990.58521248295</v>
      </c>
      <c r="L377">
        <v>421997.12820684898</v>
      </c>
      <c r="M377">
        <v>584840.37105251604</v>
      </c>
      <c r="N377">
        <v>493334.4569014975</v>
      </c>
      <c r="O377" s="6">
        <v>0.26597705623338003</v>
      </c>
      <c r="P377" s="6">
        <v>-1.9106262938449501</v>
      </c>
      <c r="Q377" s="7">
        <v>9.3600227276877473E-2</v>
      </c>
      <c r="R377" s="7">
        <v>0.48759272036194601</v>
      </c>
    </row>
    <row r="378" spans="1:18" x14ac:dyDescent="0.15">
      <c r="A378" t="s">
        <v>885</v>
      </c>
      <c r="B378" t="s">
        <v>3</v>
      </c>
      <c r="C378">
        <v>24</v>
      </c>
      <c r="D378" t="s">
        <v>886</v>
      </c>
      <c r="E378">
        <v>3014049.0028635301</v>
      </c>
      <c r="F378">
        <v>7771574.4265076304</v>
      </c>
      <c r="G378">
        <v>174531750.18629101</v>
      </c>
      <c r="H378">
        <v>61772457.871887386</v>
      </c>
      <c r="I378">
        <v>5044354.5495076999</v>
      </c>
      <c r="J378">
        <v>29893899.567658499</v>
      </c>
      <c r="K378">
        <v>3035776.0272434498</v>
      </c>
      <c r="L378">
        <v>34222503.159012303</v>
      </c>
      <c r="M378">
        <v>7604313.0533533497</v>
      </c>
      <c r="N378">
        <v>15960169.271355059</v>
      </c>
      <c r="O378" s="6">
        <v>0.25837031293754598</v>
      </c>
      <c r="P378" s="6">
        <v>-1.9524877827435301</v>
      </c>
      <c r="Q378" s="7">
        <v>0.70736670365040255</v>
      </c>
      <c r="R378" s="7">
        <v>0.86344784724080104</v>
      </c>
    </row>
    <row r="379" spans="1:18" x14ac:dyDescent="0.15">
      <c r="A379" t="s">
        <v>887</v>
      </c>
      <c r="B379" t="s">
        <v>3</v>
      </c>
      <c r="C379">
        <v>3</v>
      </c>
      <c r="D379" t="s">
        <v>888</v>
      </c>
      <c r="E379">
        <v>14897.688567892899</v>
      </c>
      <c r="F379">
        <v>24602.360930286799</v>
      </c>
      <c r="G379">
        <v>1471511.4847085001</v>
      </c>
      <c r="H379">
        <v>503670.51140222658</v>
      </c>
      <c r="I379">
        <v>50392.805002307199</v>
      </c>
      <c r="J379">
        <v>175970.64026390301</v>
      </c>
      <c r="K379">
        <v>207919.10114969799</v>
      </c>
      <c r="L379">
        <v>125703.131303847</v>
      </c>
      <c r="M379">
        <v>81191.324474093606</v>
      </c>
      <c r="N379">
        <v>128235.40043876976</v>
      </c>
      <c r="O379" s="6">
        <v>0.254601763377452</v>
      </c>
      <c r="P379" s="6">
        <v>-1.97368568347568</v>
      </c>
      <c r="Q379" s="7">
        <v>0.77614775724905971</v>
      </c>
      <c r="R379" s="7">
        <v>0.91015600987012402</v>
      </c>
    </row>
    <row r="380" spans="1:18" x14ac:dyDescent="0.15">
      <c r="A380" t="s">
        <v>889</v>
      </c>
      <c r="B380" t="s">
        <v>3</v>
      </c>
      <c r="C380">
        <v>9</v>
      </c>
      <c r="D380" t="s">
        <v>890</v>
      </c>
      <c r="E380">
        <v>164501.65382937799</v>
      </c>
      <c r="F380">
        <v>85727.562658994706</v>
      </c>
      <c r="G380">
        <v>7375422.2888558498</v>
      </c>
      <c r="H380">
        <v>2541883.8351147408</v>
      </c>
      <c r="I380">
        <v>900001.18378780596</v>
      </c>
      <c r="J380">
        <v>799830.15506179398</v>
      </c>
      <c r="K380">
        <v>555535.62453158398</v>
      </c>
      <c r="L380">
        <v>384957.43520378403</v>
      </c>
      <c r="M380">
        <v>593921.97679637105</v>
      </c>
      <c r="N380">
        <v>646849.27507626778</v>
      </c>
      <c r="O380" s="6">
        <v>0.25447633210685899</v>
      </c>
      <c r="P380" s="6">
        <v>-1.9743966120240699</v>
      </c>
      <c r="Q380" s="7">
        <v>0.79842582373456594</v>
      </c>
      <c r="R380" s="7">
        <v>0.91453315724434003</v>
      </c>
    </row>
    <row r="381" spans="1:18" x14ac:dyDescent="0.15">
      <c r="A381" t="s">
        <v>891</v>
      </c>
      <c r="B381" t="s">
        <v>3</v>
      </c>
      <c r="C381">
        <v>3</v>
      </c>
      <c r="D381" t="s">
        <v>892</v>
      </c>
      <c r="E381">
        <v>1E-4</v>
      </c>
      <c r="F381">
        <v>153193.677729424</v>
      </c>
      <c r="G381">
        <v>757540.97780685103</v>
      </c>
      <c r="H381">
        <v>303578.21854542504</v>
      </c>
      <c r="I381">
        <v>95001.302696098006</v>
      </c>
      <c r="J381">
        <v>1E-4</v>
      </c>
      <c r="K381">
        <v>127480.11769383799</v>
      </c>
      <c r="L381">
        <v>1E-4</v>
      </c>
      <c r="M381">
        <v>162720.73125580201</v>
      </c>
      <c r="N381">
        <v>77040.430369147609</v>
      </c>
      <c r="O381" s="6">
        <v>0.28197173866813302</v>
      </c>
      <c r="P381" s="6">
        <v>-1.8263775227829</v>
      </c>
      <c r="Q381" s="7">
        <v>0.82021153229563559</v>
      </c>
      <c r="R381" s="7">
        <v>0.90332815342339901</v>
      </c>
    </row>
    <row r="382" spans="1:18" x14ac:dyDescent="0.15">
      <c r="A382" t="s">
        <v>893</v>
      </c>
      <c r="B382" t="s">
        <v>3</v>
      </c>
      <c r="C382">
        <v>4</v>
      </c>
      <c r="D382" t="s">
        <v>894</v>
      </c>
      <c r="E382">
        <v>1E-4</v>
      </c>
      <c r="F382">
        <v>1E-4</v>
      </c>
      <c r="G382">
        <v>494433.06376782799</v>
      </c>
      <c r="H382">
        <v>164811.02132260933</v>
      </c>
      <c r="I382">
        <v>1E-4</v>
      </c>
      <c r="J382">
        <v>97738.666875823095</v>
      </c>
      <c r="K382">
        <v>1E-4</v>
      </c>
      <c r="L382">
        <v>73774.259986930701</v>
      </c>
      <c r="M382">
        <v>33211.448482433203</v>
      </c>
      <c r="N382">
        <v>40944.875109037406</v>
      </c>
      <c r="O382" s="6">
        <v>0.13801960945363101</v>
      </c>
      <c r="P382" s="6">
        <v>-2.85705483910351</v>
      </c>
      <c r="Q382" s="7">
        <v>0.6022899568530713</v>
      </c>
      <c r="R382" s="7">
        <v>0.76469096632242595</v>
      </c>
    </row>
    <row r="383" spans="1:18" x14ac:dyDescent="0.15">
      <c r="A383" t="s">
        <v>895</v>
      </c>
      <c r="B383" t="s">
        <v>3</v>
      </c>
      <c r="C383">
        <v>2</v>
      </c>
      <c r="D383" t="s">
        <v>896</v>
      </c>
      <c r="E383">
        <v>1E-4</v>
      </c>
      <c r="F383">
        <v>1E-4</v>
      </c>
      <c r="G383">
        <v>1326062.47340495</v>
      </c>
      <c r="H383">
        <v>442020.82453498332</v>
      </c>
      <c r="I383">
        <v>199870.44597411301</v>
      </c>
      <c r="J383">
        <v>56858.772639237002</v>
      </c>
      <c r="K383">
        <v>94805.544280222806</v>
      </c>
      <c r="L383">
        <v>1E-4</v>
      </c>
      <c r="M383">
        <v>166570.85292379299</v>
      </c>
      <c r="N383">
        <v>103621.12318347316</v>
      </c>
      <c r="O383" s="6">
        <v>9.7677452202928505E-2</v>
      </c>
      <c r="P383" s="6">
        <v>-3.3558306198971701</v>
      </c>
      <c r="Q383" s="7">
        <v>0.30460561506086792</v>
      </c>
      <c r="R383" s="7">
        <v>0.55028708846214802</v>
      </c>
    </row>
    <row r="384" spans="1:18" x14ac:dyDescent="0.15">
      <c r="A384" t="s">
        <v>897</v>
      </c>
      <c r="B384" t="s">
        <v>3</v>
      </c>
      <c r="C384">
        <v>5</v>
      </c>
      <c r="D384" t="s">
        <v>898</v>
      </c>
      <c r="E384">
        <v>135334.88045704801</v>
      </c>
      <c r="F384">
        <v>706276.92127463</v>
      </c>
      <c r="G384">
        <v>22135712.761886001</v>
      </c>
      <c r="H384">
        <v>7659108.1878725598</v>
      </c>
      <c r="I384">
        <v>585994.74498399894</v>
      </c>
      <c r="J384">
        <v>3324362.08834433</v>
      </c>
      <c r="K384">
        <v>356560.69853592297</v>
      </c>
      <c r="L384">
        <v>3614252.0406414401</v>
      </c>
      <c r="M384">
        <v>937225.65105361503</v>
      </c>
      <c r="N384">
        <v>1763679.0447118613</v>
      </c>
      <c r="O384" s="6">
        <v>0.23027211541775799</v>
      </c>
      <c r="P384" s="6">
        <v>-2.11858837496009</v>
      </c>
      <c r="Q384" s="7">
        <v>0.9521886549261751</v>
      </c>
      <c r="R384" s="7">
        <v>0.97534007105961196</v>
      </c>
    </row>
    <row r="385" spans="1:18" x14ac:dyDescent="0.15">
      <c r="A385" t="s">
        <v>899</v>
      </c>
      <c r="B385" t="s">
        <v>3</v>
      </c>
      <c r="C385">
        <v>2</v>
      </c>
      <c r="D385" t="s">
        <v>900</v>
      </c>
      <c r="E385">
        <v>35537.095856838801</v>
      </c>
      <c r="F385">
        <v>1E-4</v>
      </c>
      <c r="G385">
        <v>2295217.1256917599</v>
      </c>
      <c r="H385">
        <v>776918.07388286619</v>
      </c>
      <c r="I385">
        <v>194857.14200659399</v>
      </c>
      <c r="J385">
        <v>183291.22561654699</v>
      </c>
      <c r="K385">
        <v>247767.96870721201</v>
      </c>
      <c r="L385">
        <v>206528.99594163301</v>
      </c>
      <c r="M385">
        <v>55164.6176864105</v>
      </c>
      <c r="N385">
        <v>177521.98999167932</v>
      </c>
      <c r="O385" s="6">
        <v>0.152330081194887</v>
      </c>
      <c r="P385" s="6">
        <v>-2.7147272305052099</v>
      </c>
      <c r="Q385" s="7">
        <v>0.26168154177076741</v>
      </c>
      <c r="R385" s="7">
        <v>0.61443828416302804</v>
      </c>
    </row>
    <row r="386" spans="1:18" x14ac:dyDescent="0.15">
      <c r="A386" t="s">
        <v>901</v>
      </c>
      <c r="B386" t="s">
        <v>3</v>
      </c>
      <c r="C386">
        <v>10</v>
      </c>
      <c r="D386" t="s">
        <v>902</v>
      </c>
      <c r="E386">
        <v>45460576.713506699</v>
      </c>
      <c r="F386">
        <v>6994533.5892628701</v>
      </c>
      <c r="G386">
        <v>63053914.207142703</v>
      </c>
      <c r="H386">
        <v>38503008.169970758</v>
      </c>
      <c r="I386">
        <v>4786260.6493794098</v>
      </c>
      <c r="J386">
        <v>13030415.886363201</v>
      </c>
      <c r="K386">
        <v>4976650.7409267398</v>
      </c>
      <c r="L386">
        <v>15541221.852202401</v>
      </c>
      <c r="M386">
        <v>4940756.2858335003</v>
      </c>
      <c r="N386">
        <v>8655061.0829410516</v>
      </c>
      <c r="O386" s="6">
        <v>0.22478921762829401</v>
      </c>
      <c r="P386" s="6">
        <v>-2.15335525882701</v>
      </c>
      <c r="Q386" s="7">
        <v>7.9782722323101379E-2</v>
      </c>
      <c r="R386" s="7">
        <v>0.38092716335299798</v>
      </c>
    </row>
    <row r="387" spans="1:18" x14ac:dyDescent="0.15">
      <c r="A387" t="s">
        <v>903</v>
      </c>
      <c r="B387" t="s">
        <v>3</v>
      </c>
      <c r="C387">
        <v>2</v>
      </c>
      <c r="D387" t="s">
        <v>904</v>
      </c>
      <c r="E387">
        <v>308897.39384332998</v>
      </c>
      <c r="F387">
        <v>1E-4</v>
      </c>
      <c r="G387">
        <v>791358.65507565404</v>
      </c>
      <c r="H387">
        <v>366752.01633966132</v>
      </c>
      <c r="I387">
        <v>165405.19916693901</v>
      </c>
      <c r="J387">
        <v>1E-4</v>
      </c>
      <c r="K387">
        <v>161411.663171778</v>
      </c>
      <c r="L387">
        <v>81376.040645216301</v>
      </c>
      <c r="M387">
        <v>1E-4</v>
      </c>
      <c r="N387">
        <v>81638.580636786675</v>
      </c>
      <c r="O387" s="6">
        <v>0.24733206611872299</v>
      </c>
      <c r="P387" s="6">
        <v>-2.0154788004427</v>
      </c>
      <c r="Q387" s="7">
        <v>0.80212771035861408</v>
      </c>
      <c r="R387" s="7">
        <v>0.89305863120059104</v>
      </c>
    </row>
    <row r="388" spans="1:18" x14ac:dyDescent="0.15">
      <c r="A388" t="s">
        <v>905</v>
      </c>
      <c r="B388" t="s">
        <v>3</v>
      </c>
      <c r="C388">
        <v>3</v>
      </c>
      <c r="D388" t="s">
        <v>906</v>
      </c>
      <c r="E388">
        <v>1E-4</v>
      </c>
      <c r="F388">
        <v>1E-4</v>
      </c>
      <c r="G388">
        <v>1600142.3524957299</v>
      </c>
      <c r="H388">
        <v>533380.7842319099</v>
      </c>
      <c r="I388">
        <v>124029.449917391</v>
      </c>
      <c r="J388">
        <v>133345.36749171701</v>
      </c>
      <c r="K388">
        <v>117316.06838009</v>
      </c>
      <c r="L388">
        <v>63844.544725710897</v>
      </c>
      <c r="M388">
        <v>90479.905433188105</v>
      </c>
      <c r="N388">
        <v>105803.06718961938</v>
      </c>
      <c r="O388" s="6">
        <v>6.6121034126252101E-2</v>
      </c>
      <c r="P388" s="6">
        <v>-3.91874690136427</v>
      </c>
      <c r="Q388" s="7">
        <v>6.4839188536158332E-2</v>
      </c>
      <c r="R388" s="7">
        <v>0.44313654858287899</v>
      </c>
    </row>
    <row r="389" spans="1:18" x14ac:dyDescent="0.15">
      <c r="A389" t="s">
        <v>907</v>
      </c>
      <c r="B389" t="s">
        <v>3</v>
      </c>
      <c r="C389">
        <v>11</v>
      </c>
      <c r="D389" t="s">
        <v>908</v>
      </c>
      <c r="E389">
        <v>124128.86126004301</v>
      </c>
      <c r="F389">
        <v>182141.86335112801</v>
      </c>
      <c r="G389">
        <v>12052615.9453953</v>
      </c>
      <c r="H389">
        <v>4119628.8900021571</v>
      </c>
      <c r="I389">
        <v>854854.99025773699</v>
      </c>
      <c r="J389">
        <v>660344.49661745899</v>
      </c>
      <c r="K389">
        <v>1899404.23031155</v>
      </c>
      <c r="L389">
        <v>542306.92487365403</v>
      </c>
      <c r="M389">
        <v>104264.636730004</v>
      </c>
      <c r="N389">
        <v>812235.05575808079</v>
      </c>
      <c r="O389" s="6">
        <v>0.19716219042180999</v>
      </c>
      <c r="P389" s="6">
        <v>-2.3425451807014199</v>
      </c>
      <c r="Q389" s="7">
        <v>0.92186935936665537</v>
      </c>
      <c r="R389" s="7">
        <v>0.964447917067626</v>
      </c>
    </row>
    <row r="390" spans="1:18" x14ac:dyDescent="0.15">
      <c r="A390" t="s">
        <v>909</v>
      </c>
      <c r="B390" t="s">
        <v>3</v>
      </c>
      <c r="C390">
        <v>5</v>
      </c>
      <c r="D390" t="s">
        <v>910</v>
      </c>
      <c r="E390">
        <v>57813.457124786502</v>
      </c>
      <c r="F390">
        <v>39461.482690604003</v>
      </c>
      <c r="G390">
        <v>8512527.4181825891</v>
      </c>
      <c r="H390">
        <v>2869934.11933266</v>
      </c>
      <c r="I390">
        <v>308399.80226119899</v>
      </c>
      <c r="J390">
        <v>857628.46840648097</v>
      </c>
      <c r="K390">
        <v>826292.55039428698</v>
      </c>
      <c r="L390">
        <v>479593.25201485399</v>
      </c>
      <c r="M390">
        <v>338079.89502589998</v>
      </c>
      <c r="N390">
        <v>561998.79362054425</v>
      </c>
      <c r="O390" s="6">
        <v>0.19582289006369499</v>
      </c>
      <c r="P390" s="6">
        <v>-2.3523786810631</v>
      </c>
      <c r="Q390" s="7">
        <v>0.63613845971767735</v>
      </c>
      <c r="R390" s="7">
        <v>0.85070352700634499</v>
      </c>
    </row>
    <row r="391" spans="1:18" x14ac:dyDescent="0.15">
      <c r="A391" t="s">
        <v>911</v>
      </c>
      <c r="B391" t="s">
        <v>3</v>
      </c>
      <c r="C391">
        <v>7</v>
      </c>
      <c r="D391" t="s">
        <v>912</v>
      </c>
      <c r="E391">
        <v>19843.717751918201</v>
      </c>
      <c r="F391">
        <v>59897.508412642499</v>
      </c>
      <c r="G391">
        <v>5971516.5914089102</v>
      </c>
      <c r="H391">
        <v>2017085.939191157</v>
      </c>
      <c r="I391">
        <v>69642.554853419293</v>
      </c>
      <c r="J391">
        <v>654567.64927628101</v>
      </c>
      <c r="K391">
        <v>417211.11154073803</v>
      </c>
      <c r="L391">
        <v>558531.16101927694</v>
      </c>
      <c r="M391">
        <v>196877.389351683</v>
      </c>
      <c r="N391">
        <v>379365.9732082797</v>
      </c>
      <c r="O391" s="6">
        <v>0.18807625681988099</v>
      </c>
      <c r="P391" s="6">
        <v>-2.4106103636779501</v>
      </c>
      <c r="Q391" s="7">
        <v>0.77514736212984359</v>
      </c>
      <c r="R391" s="7">
        <v>0.90731582606263905</v>
      </c>
    </row>
    <row r="392" spans="1:18" x14ac:dyDescent="0.15">
      <c r="A392" t="s">
        <v>913</v>
      </c>
      <c r="B392" t="s">
        <v>3</v>
      </c>
      <c r="C392">
        <v>16</v>
      </c>
      <c r="D392" t="s">
        <v>914</v>
      </c>
      <c r="E392">
        <v>122895.04368552299</v>
      </c>
      <c r="F392">
        <v>1E-4</v>
      </c>
      <c r="G392">
        <v>20194394.817614</v>
      </c>
      <c r="H392">
        <v>6772429.953799841</v>
      </c>
      <c r="I392">
        <v>884362.01383691502</v>
      </c>
      <c r="J392">
        <v>1134467.5854219601</v>
      </c>
      <c r="K392">
        <v>1533843.93506715</v>
      </c>
      <c r="L392">
        <v>886515.72102924204</v>
      </c>
      <c r="M392">
        <v>1807559.8876223899</v>
      </c>
      <c r="N392">
        <v>1249349.8285955314</v>
      </c>
      <c r="O392" s="6">
        <v>0.12298390553433</v>
      </c>
      <c r="P392" s="6">
        <v>-3.0234585673314802</v>
      </c>
      <c r="Q392" s="7">
        <v>0.24198866253967352</v>
      </c>
      <c r="R392" s="7">
        <v>0.59963896638498604</v>
      </c>
    </row>
    <row r="393" spans="1:18" x14ac:dyDescent="0.15">
      <c r="A393" t="s">
        <v>915</v>
      </c>
      <c r="B393" t="s">
        <v>3</v>
      </c>
      <c r="C393">
        <v>5</v>
      </c>
      <c r="D393" t="s">
        <v>916</v>
      </c>
      <c r="E393">
        <v>1E-4</v>
      </c>
      <c r="F393">
        <v>1E-4</v>
      </c>
      <c r="G393">
        <v>8163954.2806040002</v>
      </c>
      <c r="H393">
        <v>2721318.0936013334</v>
      </c>
      <c r="I393">
        <v>440402.50204284798</v>
      </c>
      <c r="J393">
        <v>545297.69489623199</v>
      </c>
      <c r="K393">
        <v>95120.400882893693</v>
      </c>
      <c r="L393">
        <v>587632.42497398797</v>
      </c>
      <c r="M393">
        <v>586017.23360776796</v>
      </c>
      <c r="N393">
        <v>450894.05128074595</v>
      </c>
      <c r="O393" s="6">
        <v>5.5229859904716398E-2</v>
      </c>
      <c r="P393" s="6">
        <v>-4.1784077218810003</v>
      </c>
      <c r="Q393" s="7">
        <v>6.7228314755714183E-2</v>
      </c>
      <c r="R393" s="7">
        <v>0.44564515683344602</v>
      </c>
    </row>
    <row r="394" spans="1:18" x14ac:dyDescent="0.15">
      <c r="A394" t="s">
        <v>917</v>
      </c>
      <c r="B394" t="s">
        <v>3</v>
      </c>
      <c r="C394">
        <v>7</v>
      </c>
      <c r="D394" t="s">
        <v>918</v>
      </c>
      <c r="E394">
        <v>68766.561191063403</v>
      </c>
      <c r="F394">
        <v>42974.355867359896</v>
      </c>
      <c r="G394">
        <v>2531540.9145721099</v>
      </c>
      <c r="H394">
        <v>881093.94387684437</v>
      </c>
      <c r="I394">
        <v>115819.771641756</v>
      </c>
      <c r="J394">
        <v>110613.113993116</v>
      </c>
      <c r="K394">
        <v>168264.22082929799</v>
      </c>
      <c r="L394">
        <v>186510.16076002299</v>
      </c>
      <c r="M394">
        <v>135989.614402354</v>
      </c>
      <c r="N394">
        <v>143439.37632530942</v>
      </c>
      <c r="O394" s="6">
        <v>0.162796915400928</v>
      </c>
      <c r="P394" s="6">
        <v>-2.6188547305285499</v>
      </c>
      <c r="Q394" s="7">
        <v>0.73940900382314845</v>
      </c>
      <c r="R394" s="7">
        <v>0.89915253043493704</v>
      </c>
    </row>
    <row r="395" spans="1:18" x14ac:dyDescent="0.15">
      <c r="A395" t="s">
        <v>919</v>
      </c>
      <c r="B395" t="s">
        <v>3</v>
      </c>
      <c r="C395">
        <v>11</v>
      </c>
      <c r="D395" t="s">
        <v>920</v>
      </c>
      <c r="E395">
        <v>169114.44061009001</v>
      </c>
      <c r="F395">
        <v>105460.52200980599</v>
      </c>
      <c r="G395">
        <v>10842543.7114232</v>
      </c>
      <c r="H395">
        <v>3705706.2246810314</v>
      </c>
      <c r="I395">
        <v>460125.81603579997</v>
      </c>
      <c r="J395">
        <v>782089.02177190105</v>
      </c>
      <c r="K395">
        <v>476130.43916414998</v>
      </c>
      <c r="L395">
        <v>542316.69264273206</v>
      </c>
      <c r="M395">
        <v>740252.43153225596</v>
      </c>
      <c r="N395">
        <v>600182.88022936776</v>
      </c>
      <c r="O395" s="6">
        <v>0.16196180802141799</v>
      </c>
      <c r="P395" s="6">
        <v>-2.6262744414937802</v>
      </c>
      <c r="Q395" s="7">
        <v>0.99128627350170762</v>
      </c>
      <c r="R395" s="7">
        <v>0.995780538106803</v>
      </c>
    </row>
    <row r="396" spans="1:18" x14ac:dyDescent="0.15">
      <c r="A396" t="s">
        <v>921</v>
      </c>
      <c r="B396" t="s">
        <v>3</v>
      </c>
      <c r="C396">
        <v>4</v>
      </c>
      <c r="D396" t="s">
        <v>922</v>
      </c>
      <c r="E396">
        <v>100047.26062196599</v>
      </c>
      <c r="F396">
        <v>113969.675069053</v>
      </c>
      <c r="G396">
        <v>2658326.7935088999</v>
      </c>
      <c r="H396">
        <v>957447.90973330627</v>
      </c>
      <c r="I396">
        <v>113803.194920846</v>
      </c>
      <c r="J396">
        <v>149942.175727719</v>
      </c>
      <c r="K396">
        <v>142389.23509194999</v>
      </c>
      <c r="L396">
        <v>205500.19650125501</v>
      </c>
      <c r="M396">
        <v>152055.831758624</v>
      </c>
      <c r="N396">
        <v>152738.12680007881</v>
      </c>
      <c r="O396" s="6">
        <v>0.15952630442169499</v>
      </c>
      <c r="P396" s="6">
        <v>-2.64813376412719</v>
      </c>
      <c r="Q396" s="7">
        <v>0.39177955970474593</v>
      </c>
      <c r="R396" s="7">
        <v>0.71213843269892996</v>
      </c>
    </row>
    <row r="397" spans="1:18" x14ac:dyDescent="0.15">
      <c r="A397" t="s">
        <v>923</v>
      </c>
      <c r="B397" t="s">
        <v>3</v>
      </c>
      <c r="C397">
        <v>6</v>
      </c>
      <c r="D397" t="s">
        <v>924</v>
      </c>
      <c r="E397">
        <v>1E-4</v>
      </c>
      <c r="F397">
        <v>48001.369696908201</v>
      </c>
      <c r="G397">
        <v>1451117.8344294601</v>
      </c>
      <c r="H397">
        <v>499706.40140878945</v>
      </c>
      <c r="I397">
        <v>84010.8506421567</v>
      </c>
      <c r="J397">
        <v>89088.722164970197</v>
      </c>
      <c r="K397">
        <v>95016.454636994298</v>
      </c>
      <c r="L397">
        <v>1E-4</v>
      </c>
      <c r="M397">
        <v>129996.907995402</v>
      </c>
      <c r="N397">
        <v>79622.587107904634</v>
      </c>
      <c r="O397" s="6">
        <v>0.13278228108772799</v>
      </c>
      <c r="P397" s="6">
        <v>-2.9128654534163401</v>
      </c>
      <c r="Q397" s="7">
        <v>0.79350065615661425</v>
      </c>
      <c r="R397" s="7">
        <v>0.89605421148044595</v>
      </c>
    </row>
    <row r="398" spans="1:18" x14ac:dyDescent="0.15">
      <c r="A398" t="s">
        <v>925</v>
      </c>
      <c r="B398" t="s">
        <v>3</v>
      </c>
      <c r="C398">
        <v>3</v>
      </c>
      <c r="D398" t="s">
        <v>926</v>
      </c>
      <c r="E398">
        <v>1E-4</v>
      </c>
      <c r="F398">
        <v>1E-4</v>
      </c>
      <c r="G398">
        <v>2311668.9890080201</v>
      </c>
      <c r="H398">
        <v>770556.3297360068</v>
      </c>
      <c r="I398">
        <v>1E-4</v>
      </c>
      <c r="J398">
        <v>116382.15529055901</v>
      </c>
      <c r="K398">
        <v>123309.256809438</v>
      </c>
      <c r="L398">
        <v>225117.39421718399</v>
      </c>
      <c r="M398">
        <v>145487.53443271501</v>
      </c>
      <c r="N398">
        <v>122059.26816997919</v>
      </c>
      <c r="O398" s="6">
        <v>6.6001700857503204E-2</v>
      </c>
      <c r="P398" s="6">
        <v>-3.9213529867117001</v>
      </c>
      <c r="Q398" s="7">
        <v>0.31182523024637054</v>
      </c>
      <c r="R398" s="7">
        <v>0.55486607850089598</v>
      </c>
    </row>
    <row r="399" spans="1:18" x14ac:dyDescent="0.15">
      <c r="A399" t="s">
        <v>927</v>
      </c>
      <c r="B399" t="s">
        <v>3</v>
      </c>
      <c r="C399">
        <v>4</v>
      </c>
      <c r="D399" t="s">
        <v>928</v>
      </c>
      <c r="E399">
        <v>1E-4</v>
      </c>
      <c r="F399">
        <v>68887.004910915202</v>
      </c>
      <c r="G399">
        <v>1308019.9342269099</v>
      </c>
      <c r="H399">
        <v>458968.9797459417</v>
      </c>
      <c r="I399">
        <v>23087.612840542599</v>
      </c>
      <c r="J399">
        <v>177239.28019092901</v>
      </c>
      <c r="K399">
        <v>57641.115732416503</v>
      </c>
      <c r="L399">
        <v>51175.205344476301</v>
      </c>
      <c r="M399">
        <v>53257.746357217802</v>
      </c>
      <c r="N399">
        <v>72480.192093116435</v>
      </c>
      <c r="O399" s="6">
        <v>0.105279725075725</v>
      </c>
      <c r="P399" s="6">
        <v>-3.2477004681066401</v>
      </c>
      <c r="Q399" s="7">
        <v>0.33480941931496799</v>
      </c>
      <c r="R399" s="7">
        <v>0.67245075801563803</v>
      </c>
    </row>
    <row r="400" spans="1:18" x14ac:dyDescent="0.15">
      <c r="A400" t="s">
        <v>929</v>
      </c>
      <c r="B400" t="s">
        <v>3</v>
      </c>
      <c r="C400">
        <v>4</v>
      </c>
      <c r="D400" t="s">
        <v>930</v>
      </c>
      <c r="E400">
        <v>5133328.0223065503</v>
      </c>
      <c r="F400">
        <v>2952792.2781095402</v>
      </c>
      <c r="G400">
        <v>106359143.681631</v>
      </c>
      <c r="H400">
        <v>38148421.327349029</v>
      </c>
      <c r="I400">
        <v>2735422.7103796098</v>
      </c>
      <c r="J400">
        <v>11864377.148686901</v>
      </c>
      <c r="K400">
        <v>6461645.2330392599</v>
      </c>
      <c r="L400">
        <v>4235451.9469091296</v>
      </c>
      <c r="M400">
        <v>4215428.5735272299</v>
      </c>
      <c r="N400">
        <v>5902465.1225084262</v>
      </c>
      <c r="O400" s="6">
        <v>0.154723705911058</v>
      </c>
      <c r="P400" s="6">
        <v>-2.6922338394049299</v>
      </c>
      <c r="Q400" s="7">
        <v>0.38845483024846494</v>
      </c>
      <c r="R400" s="7">
        <v>0.69344687271511796</v>
      </c>
    </row>
    <row r="401" spans="1:18" x14ac:dyDescent="0.15">
      <c r="A401" t="s">
        <v>931</v>
      </c>
      <c r="B401" t="s">
        <v>3</v>
      </c>
      <c r="C401">
        <v>6</v>
      </c>
      <c r="D401" t="s">
        <v>932</v>
      </c>
      <c r="E401">
        <v>76013.769547389704</v>
      </c>
      <c r="F401">
        <v>104689.14825492199</v>
      </c>
      <c r="G401">
        <v>2390271.4186752602</v>
      </c>
      <c r="H401">
        <v>856991.44549252407</v>
      </c>
      <c r="I401">
        <v>79495.930923974607</v>
      </c>
      <c r="J401">
        <v>162614.27518003201</v>
      </c>
      <c r="K401">
        <v>180271.64464827001</v>
      </c>
      <c r="L401">
        <v>160586.84103073899</v>
      </c>
      <c r="M401">
        <v>66576.448709885299</v>
      </c>
      <c r="N401">
        <v>129909.02809858019</v>
      </c>
      <c r="O401" s="6">
        <v>0.15158731011495499</v>
      </c>
      <c r="P401" s="6">
        <v>-2.7217791091916799</v>
      </c>
      <c r="Q401" s="7">
        <v>0.38309676172154267</v>
      </c>
      <c r="R401" s="7">
        <v>0.69483625442204699</v>
      </c>
    </row>
    <row r="402" spans="1:18" x14ac:dyDescent="0.15">
      <c r="A402" t="s">
        <v>933</v>
      </c>
      <c r="B402" t="s">
        <v>3</v>
      </c>
      <c r="C402">
        <v>3</v>
      </c>
      <c r="D402" t="s">
        <v>934</v>
      </c>
      <c r="E402">
        <v>91376.673294662294</v>
      </c>
      <c r="F402">
        <v>28647.470373591401</v>
      </c>
      <c r="G402">
        <v>13330831.794164199</v>
      </c>
      <c r="H402">
        <v>4483618.6459441511</v>
      </c>
      <c r="I402">
        <v>858686.42396665795</v>
      </c>
      <c r="J402">
        <v>724194.513834515</v>
      </c>
      <c r="K402">
        <v>724654.44860367896</v>
      </c>
      <c r="L402">
        <v>431731.11435748503</v>
      </c>
      <c r="M402">
        <v>656264.30905569298</v>
      </c>
      <c r="N402">
        <v>679106.16196360602</v>
      </c>
      <c r="O402" s="6">
        <v>0.15146385442327201</v>
      </c>
      <c r="P402" s="6">
        <v>-2.72295454716952</v>
      </c>
      <c r="Q402" s="7">
        <v>0.62796110351725276</v>
      </c>
      <c r="R402" s="7">
        <v>0.84926316334805296</v>
      </c>
    </row>
    <row r="403" spans="1:18" x14ac:dyDescent="0.15">
      <c r="A403" t="s">
        <v>935</v>
      </c>
      <c r="B403" t="s">
        <v>3</v>
      </c>
      <c r="C403">
        <v>5</v>
      </c>
      <c r="D403" t="s">
        <v>936</v>
      </c>
      <c r="E403">
        <v>105404.437162553</v>
      </c>
      <c r="F403">
        <v>153486.39346576101</v>
      </c>
      <c r="G403">
        <v>5709455.8398913704</v>
      </c>
      <c r="H403">
        <v>1989448.8901732282</v>
      </c>
      <c r="I403">
        <v>57620.530193406099</v>
      </c>
      <c r="J403">
        <v>357211.45145627501</v>
      </c>
      <c r="K403">
        <v>719756.97313466901</v>
      </c>
      <c r="L403">
        <v>168096.43461872701</v>
      </c>
      <c r="M403">
        <v>164527.83833294301</v>
      </c>
      <c r="N403">
        <v>293442.64554720401</v>
      </c>
      <c r="O403" s="6">
        <v>0.14749946425434601</v>
      </c>
      <c r="P403" s="6">
        <v>-2.7612183805417101</v>
      </c>
      <c r="Q403" s="7">
        <v>0.5075152758931788</v>
      </c>
      <c r="R403" s="7">
        <v>0.752568534518817</v>
      </c>
    </row>
    <row r="404" spans="1:18" x14ac:dyDescent="0.15">
      <c r="A404" t="s">
        <v>937</v>
      </c>
      <c r="B404" t="s">
        <v>3</v>
      </c>
      <c r="C404">
        <v>7</v>
      </c>
      <c r="D404" t="s">
        <v>938</v>
      </c>
      <c r="E404">
        <v>45590.817956353298</v>
      </c>
      <c r="F404">
        <v>1E-4</v>
      </c>
      <c r="G404">
        <v>5376954.1912668003</v>
      </c>
      <c r="H404">
        <v>1807515.003107718</v>
      </c>
      <c r="I404">
        <v>218900.50244072001</v>
      </c>
      <c r="J404">
        <v>355687.27739129501</v>
      </c>
      <c r="K404">
        <v>401234.81076437101</v>
      </c>
      <c r="L404">
        <v>235645.592187253</v>
      </c>
      <c r="M404">
        <v>68726.079872902905</v>
      </c>
      <c r="N404">
        <v>256038.8525313084</v>
      </c>
      <c r="O404" s="6">
        <v>9.4434938577829405E-2</v>
      </c>
      <c r="P404" s="6">
        <v>-3.4045354701516999</v>
      </c>
      <c r="Q404" s="7">
        <v>0.27695487951669612</v>
      </c>
      <c r="R404" s="7">
        <v>0.62650167477724406</v>
      </c>
    </row>
    <row r="405" spans="1:18" x14ac:dyDescent="0.15">
      <c r="A405" t="s">
        <v>939</v>
      </c>
      <c r="B405" t="s">
        <v>3</v>
      </c>
      <c r="C405">
        <v>12</v>
      </c>
      <c r="D405" t="s">
        <v>940</v>
      </c>
      <c r="E405">
        <v>38788.057901945896</v>
      </c>
      <c r="F405">
        <v>53156.755759992899</v>
      </c>
      <c r="G405">
        <v>3981689.19416238</v>
      </c>
      <c r="H405">
        <v>1357878.0026081062</v>
      </c>
      <c r="I405">
        <v>101453.059394026</v>
      </c>
      <c r="J405">
        <v>499927.361732024</v>
      </c>
      <c r="K405">
        <v>109686.016574831</v>
      </c>
      <c r="L405">
        <v>147315.166871069</v>
      </c>
      <c r="M405">
        <v>90062.238874807706</v>
      </c>
      <c r="N405">
        <v>189688.76868935153</v>
      </c>
      <c r="O405" s="6">
        <v>0.13969500075778599</v>
      </c>
      <c r="P405" s="6">
        <v>-2.8396477027083602</v>
      </c>
      <c r="Q405" s="7">
        <v>0.80465779244462099</v>
      </c>
      <c r="R405" s="7">
        <v>0.91412925897092501</v>
      </c>
    </row>
    <row r="406" spans="1:18" x14ac:dyDescent="0.15">
      <c r="A406" t="s">
        <v>941</v>
      </c>
      <c r="B406" t="s">
        <v>3</v>
      </c>
      <c r="C406">
        <v>7</v>
      </c>
      <c r="D406" t="s">
        <v>942</v>
      </c>
      <c r="E406">
        <v>1E-4</v>
      </c>
      <c r="F406">
        <v>16101.827945942699</v>
      </c>
      <c r="G406">
        <v>4368790.0792185999</v>
      </c>
      <c r="H406">
        <v>1461630.6357548477</v>
      </c>
      <c r="I406">
        <v>373083.20326087001</v>
      </c>
      <c r="J406">
        <v>230243.95973476599</v>
      </c>
      <c r="K406">
        <v>102663.69251902201</v>
      </c>
      <c r="L406">
        <v>252362.169702037</v>
      </c>
      <c r="M406">
        <v>62039.061723561703</v>
      </c>
      <c r="N406">
        <v>204078.41738805134</v>
      </c>
      <c r="O406" s="6">
        <v>9.3082530478761694E-2</v>
      </c>
      <c r="P406" s="6">
        <v>-3.4253457583660398</v>
      </c>
      <c r="Q406" s="7">
        <v>0.25816836245865232</v>
      </c>
      <c r="R406" s="7">
        <v>0.61113221449208799</v>
      </c>
    </row>
    <row r="407" spans="1:18" x14ac:dyDescent="0.15">
      <c r="A407" t="s">
        <v>943</v>
      </c>
      <c r="B407" t="s">
        <v>3</v>
      </c>
      <c r="C407">
        <v>2</v>
      </c>
      <c r="D407" t="s">
        <v>944</v>
      </c>
      <c r="E407">
        <v>417500.42898723099</v>
      </c>
      <c r="F407">
        <v>467339.40847989399</v>
      </c>
      <c r="G407">
        <v>237027.760096068</v>
      </c>
      <c r="H407">
        <v>373955.86585439765</v>
      </c>
      <c r="I407">
        <v>84798.974003688898</v>
      </c>
      <c r="J407">
        <v>134666.631494998</v>
      </c>
      <c r="K407">
        <v>1E-4</v>
      </c>
      <c r="L407">
        <v>38793.463131762197</v>
      </c>
      <c r="M407">
        <v>1E-4</v>
      </c>
      <c r="N407">
        <v>51651.813766089821</v>
      </c>
      <c r="O407" s="6">
        <v>0.23020458827804199</v>
      </c>
      <c r="P407" s="6">
        <v>-2.11901150633464</v>
      </c>
      <c r="Q407" s="7">
        <v>0.19586243699022049</v>
      </c>
      <c r="R407" s="7">
        <v>0.308158126254507</v>
      </c>
    </row>
    <row r="408" spans="1:18" x14ac:dyDescent="0.15">
      <c r="A408" t="s">
        <v>945</v>
      </c>
      <c r="B408" t="s">
        <v>3</v>
      </c>
      <c r="C408">
        <v>3</v>
      </c>
      <c r="D408" t="s">
        <v>946</v>
      </c>
      <c r="E408">
        <v>1E-4</v>
      </c>
      <c r="F408">
        <v>1E-4</v>
      </c>
      <c r="G408">
        <v>2322812.1712203198</v>
      </c>
      <c r="H408">
        <v>774270.72380677331</v>
      </c>
      <c r="I408">
        <v>73977.780000647399</v>
      </c>
      <c r="J408">
        <v>86647.778796174505</v>
      </c>
      <c r="K408">
        <v>124599.924954822</v>
      </c>
      <c r="L408">
        <v>85192.759340160294</v>
      </c>
      <c r="M408">
        <v>148617.40776525799</v>
      </c>
      <c r="N408">
        <v>103807.13017141244</v>
      </c>
      <c r="O408" s="6">
        <v>4.4690281617279899E-2</v>
      </c>
      <c r="P408" s="6">
        <v>-4.4838950538228897</v>
      </c>
      <c r="Q408" s="7">
        <v>7.0424221791387145E-2</v>
      </c>
      <c r="R408" s="7">
        <v>0.451463410384777</v>
      </c>
    </row>
    <row r="409" spans="1:18" x14ac:dyDescent="0.15">
      <c r="A409" t="s">
        <v>947</v>
      </c>
      <c r="B409" t="s">
        <v>3</v>
      </c>
      <c r="C409">
        <v>3</v>
      </c>
      <c r="D409" t="s">
        <v>948</v>
      </c>
      <c r="E409">
        <v>1E-4</v>
      </c>
      <c r="F409">
        <v>1E-4</v>
      </c>
      <c r="G409">
        <v>3761069.79720189</v>
      </c>
      <c r="H409">
        <v>1253689.9324672967</v>
      </c>
      <c r="I409">
        <v>1E-4</v>
      </c>
      <c r="J409">
        <v>379627.81861085299</v>
      </c>
      <c r="K409">
        <v>151821.13369720799</v>
      </c>
      <c r="L409">
        <v>270198.29441166797</v>
      </c>
      <c r="M409">
        <v>1E-4</v>
      </c>
      <c r="N409">
        <v>160329.44938394579</v>
      </c>
      <c r="O409" s="6">
        <v>7.1047803742563004E-2</v>
      </c>
      <c r="P409" s="6">
        <v>-3.81506613676952</v>
      </c>
      <c r="Q409" s="7">
        <v>0.61681087502934306</v>
      </c>
      <c r="R409" s="7">
        <v>0.78095218906232899</v>
      </c>
    </row>
    <row r="410" spans="1:18" x14ac:dyDescent="0.15">
      <c r="A410" t="s">
        <v>949</v>
      </c>
      <c r="B410" t="s">
        <v>3</v>
      </c>
      <c r="C410">
        <v>2</v>
      </c>
      <c r="D410" t="s">
        <v>950</v>
      </c>
      <c r="E410">
        <v>1E-4</v>
      </c>
      <c r="F410">
        <v>52790.535336589099</v>
      </c>
      <c r="G410">
        <v>940161.527042425</v>
      </c>
      <c r="H410">
        <v>330984.02082633803</v>
      </c>
      <c r="I410">
        <v>1E-4</v>
      </c>
      <c r="J410">
        <v>48126.264493725001</v>
      </c>
      <c r="K410">
        <v>86893.097596351901</v>
      </c>
      <c r="L410">
        <v>58938.483798446199</v>
      </c>
      <c r="M410">
        <v>1E-4</v>
      </c>
      <c r="N410">
        <v>38791.569217704622</v>
      </c>
      <c r="O410" s="6">
        <v>0.130223034240536</v>
      </c>
      <c r="P410" s="6">
        <v>-2.9409434355897601</v>
      </c>
      <c r="Q410" s="7">
        <v>0.80394501583343303</v>
      </c>
      <c r="R410" s="7">
        <v>0.89444935122685199</v>
      </c>
    </row>
    <row r="411" spans="1:18" x14ac:dyDescent="0.15">
      <c r="A411" t="s">
        <v>951</v>
      </c>
      <c r="B411" t="s">
        <v>3</v>
      </c>
      <c r="C411">
        <v>7</v>
      </c>
      <c r="D411" t="s">
        <v>952</v>
      </c>
      <c r="E411">
        <v>1E-4</v>
      </c>
      <c r="F411">
        <v>1E-4</v>
      </c>
      <c r="G411">
        <v>1802894.48994155</v>
      </c>
      <c r="H411">
        <v>600964.83004718332</v>
      </c>
      <c r="I411">
        <v>225927.156587092</v>
      </c>
      <c r="J411">
        <v>105002.360153352</v>
      </c>
      <c r="K411">
        <v>1E-4</v>
      </c>
      <c r="L411">
        <v>20625.2134290719</v>
      </c>
      <c r="M411">
        <v>1E-4</v>
      </c>
      <c r="N411">
        <v>70310.946073903178</v>
      </c>
      <c r="O411" s="6">
        <v>6.4998207391939095E-2</v>
      </c>
      <c r="P411" s="6">
        <v>-3.9434562596709002</v>
      </c>
      <c r="Q411" s="7">
        <v>0.63478503359337579</v>
      </c>
      <c r="R411" s="7">
        <v>0.79669736720823303</v>
      </c>
    </row>
    <row r="412" spans="1:18" x14ac:dyDescent="0.15">
      <c r="A412" t="s">
        <v>953</v>
      </c>
      <c r="B412" t="s">
        <v>3</v>
      </c>
      <c r="C412">
        <v>3</v>
      </c>
      <c r="D412" t="s">
        <v>954</v>
      </c>
      <c r="E412">
        <v>1E-4</v>
      </c>
      <c r="F412">
        <v>6884.1528438536598</v>
      </c>
      <c r="G412">
        <v>1665760.0123980299</v>
      </c>
      <c r="H412">
        <v>557548.05511396122</v>
      </c>
      <c r="I412">
        <v>1E-4</v>
      </c>
      <c r="J412">
        <v>166102.18550274099</v>
      </c>
      <c r="K412">
        <v>70333.1614593798</v>
      </c>
      <c r="L412">
        <v>70418.358721331198</v>
      </c>
      <c r="M412">
        <v>10165.3149234705</v>
      </c>
      <c r="N412">
        <v>63403.804141384506</v>
      </c>
      <c r="O412" s="6">
        <v>9.4765828510508104E-2</v>
      </c>
      <c r="P412" s="6">
        <v>-3.3994892564497201</v>
      </c>
      <c r="Q412" s="7">
        <v>0.77674161293306787</v>
      </c>
      <c r="R412" s="7">
        <v>0.88701547172216599</v>
      </c>
    </row>
    <row r="413" spans="1:18" x14ac:dyDescent="0.15">
      <c r="A413" t="s">
        <v>955</v>
      </c>
      <c r="B413" t="s">
        <v>3</v>
      </c>
      <c r="C413">
        <v>2</v>
      </c>
      <c r="D413" t="s">
        <v>956</v>
      </c>
      <c r="E413">
        <v>107572.700949412</v>
      </c>
      <c r="F413">
        <v>1E-4</v>
      </c>
      <c r="G413">
        <v>6679647.0015415195</v>
      </c>
      <c r="H413">
        <v>2262406.5675303102</v>
      </c>
      <c r="I413">
        <v>166587.24664848301</v>
      </c>
      <c r="J413">
        <v>416851.296134634</v>
      </c>
      <c r="K413">
        <v>153814.58620826501</v>
      </c>
      <c r="L413">
        <v>319408.98982535599</v>
      </c>
      <c r="M413">
        <v>211284.91240437501</v>
      </c>
      <c r="N413">
        <v>253589.4062442226</v>
      </c>
      <c r="O413" s="6">
        <v>7.4725562827626504E-2</v>
      </c>
      <c r="P413" s="6">
        <v>-3.7422543315539598</v>
      </c>
      <c r="Q413" s="7">
        <v>0.30390300317252777</v>
      </c>
      <c r="R413" s="7">
        <v>0.64720252284823998</v>
      </c>
    </row>
    <row r="414" spans="1:18" x14ac:dyDescent="0.15">
      <c r="A414" t="s">
        <v>957</v>
      </c>
      <c r="B414" t="s">
        <v>3</v>
      </c>
      <c r="C414">
        <v>7</v>
      </c>
      <c r="D414" t="s">
        <v>958</v>
      </c>
      <c r="E414">
        <v>41545.014643174</v>
      </c>
      <c r="F414">
        <v>60248.3587249138</v>
      </c>
      <c r="G414">
        <v>7574053.4528672798</v>
      </c>
      <c r="H414">
        <v>2558615.6087451228</v>
      </c>
      <c r="I414">
        <v>71756.882192734105</v>
      </c>
      <c r="J414">
        <v>460892.48548406101</v>
      </c>
      <c r="K414">
        <v>360261.12361497799</v>
      </c>
      <c r="L414">
        <v>234247.45889029399</v>
      </c>
      <c r="M414">
        <v>302163.711033409</v>
      </c>
      <c r="N414">
        <v>285864.33224309521</v>
      </c>
      <c r="O414" s="6">
        <v>0.111726173786015</v>
      </c>
      <c r="P414" s="6">
        <v>-3.1619608932390899</v>
      </c>
      <c r="Q414" s="7">
        <v>0.94477021272414663</v>
      </c>
      <c r="R414" s="7">
        <v>0.97534007105961196</v>
      </c>
    </row>
    <row r="415" spans="1:18" x14ac:dyDescent="0.15">
      <c r="A415" t="s">
        <v>959</v>
      </c>
      <c r="B415" t="s">
        <v>3</v>
      </c>
      <c r="C415">
        <v>11</v>
      </c>
      <c r="D415" t="s">
        <v>960</v>
      </c>
      <c r="E415">
        <v>485290.54757934902</v>
      </c>
      <c r="F415">
        <v>430386.10916157998</v>
      </c>
      <c r="G415">
        <v>60386258.9666593</v>
      </c>
      <c r="H415">
        <v>20433978.541133408</v>
      </c>
      <c r="I415">
        <v>1106134.7043194701</v>
      </c>
      <c r="J415">
        <v>4509916.1480144504</v>
      </c>
      <c r="K415">
        <v>2298682.55062966</v>
      </c>
      <c r="L415">
        <v>2134868.1188320601</v>
      </c>
      <c r="M415">
        <v>1007602.37657285</v>
      </c>
      <c r="N415">
        <v>2211440.7796736984</v>
      </c>
      <c r="O415" s="6">
        <v>0.108223700789981</v>
      </c>
      <c r="P415" s="6">
        <v>-3.2079116135803498</v>
      </c>
      <c r="Q415" s="7">
        <v>0.87521288267304609</v>
      </c>
      <c r="R415" s="7">
        <v>0.94319385170418402</v>
      </c>
    </row>
    <row r="416" spans="1:18" x14ac:dyDescent="0.15">
      <c r="A416" t="s">
        <v>961</v>
      </c>
      <c r="B416" t="s">
        <v>3</v>
      </c>
      <c r="C416">
        <v>12</v>
      </c>
      <c r="D416" t="s">
        <v>962</v>
      </c>
      <c r="E416">
        <v>271847.22990009899</v>
      </c>
      <c r="F416">
        <v>72909.496695603098</v>
      </c>
      <c r="G416">
        <v>16819207.457525998</v>
      </c>
      <c r="H416">
        <v>5721321.3947072336</v>
      </c>
      <c r="I416">
        <v>216831.905015103</v>
      </c>
      <c r="J416">
        <v>1193598.8940715401</v>
      </c>
      <c r="K416">
        <v>724223.473387665</v>
      </c>
      <c r="L416">
        <v>610011.87038280105</v>
      </c>
      <c r="M416">
        <v>327750.20231612201</v>
      </c>
      <c r="N416">
        <v>614483.26903464622</v>
      </c>
      <c r="O416" s="6">
        <v>0.107402333578715</v>
      </c>
      <c r="P416" s="6">
        <v>-3.2189027551407099</v>
      </c>
      <c r="Q416" s="7">
        <v>0.82552739058949876</v>
      </c>
      <c r="R416" s="7">
        <v>0.92248869825384805</v>
      </c>
    </row>
    <row r="417" spans="1:18" x14ac:dyDescent="0.15">
      <c r="A417" t="s">
        <v>963</v>
      </c>
      <c r="B417" t="s">
        <v>3</v>
      </c>
      <c r="C417">
        <v>3</v>
      </c>
      <c r="D417" t="s">
        <v>964</v>
      </c>
      <c r="E417">
        <v>49228.904109324299</v>
      </c>
      <c r="F417">
        <v>1E-4</v>
      </c>
      <c r="G417">
        <v>1411728.9355761299</v>
      </c>
      <c r="H417">
        <v>486985.94659515144</v>
      </c>
      <c r="I417">
        <v>94225.4782518555</v>
      </c>
      <c r="J417">
        <v>1E-4</v>
      </c>
      <c r="K417">
        <v>83822.387991096402</v>
      </c>
      <c r="L417">
        <v>1E-4</v>
      </c>
      <c r="M417">
        <v>59232.534451521402</v>
      </c>
      <c r="N417">
        <v>47456.080178894663</v>
      </c>
      <c r="O417" s="6">
        <v>0.108276179723317</v>
      </c>
      <c r="P417" s="6">
        <v>-3.2072122035097599</v>
      </c>
      <c r="Q417" s="7">
        <v>0.80727150270774539</v>
      </c>
      <c r="R417" s="7">
        <v>0.896186455734726</v>
      </c>
    </row>
    <row r="418" spans="1:18" x14ac:dyDescent="0.15">
      <c r="A418" t="s">
        <v>965</v>
      </c>
      <c r="B418" t="s">
        <v>3</v>
      </c>
      <c r="C418">
        <v>10</v>
      </c>
      <c r="D418" t="s">
        <v>966</v>
      </c>
      <c r="E418">
        <v>386414.33374774503</v>
      </c>
      <c r="F418">
        <v>168740.86551454</v>
      </c>
      <c r="G418">
        <v>31842748.2963771</v>
      </c>
      <c r="H418">
        <v>10799301.165213129</v>
      </c>
      <c r="I418">
        <v>950241.19954889</v>
      </c>
      <c r="J418">
        <v>1052487.721318</v>
      </c>
      <c r="K418">
        <v>1532552.5264274699</v>
      </c>
      <c r="L418">
        <v>654471.52646073897</v>
      </c>
      <c r="M418">
        <v>626804.06842298596</v>
      </c>
      <c r="N418">
        <v>963311.40843561699</v>
      </c>
      <c r="O418" s="6">
        <v>8.9201272712679802E-2</v>
      </c>
      <c r="P418" s="6">
        <v>-3.4867918952886399</v>
      </c>
      <c r="Q418" s="7">
        <v>0.79001149665464176</v>
      </c>
      <c r="R418" s="7">
        <v>0.91412925897092501</v>
      </c>
    </row>
    <row r="419" spans="1:18" x14ac:dyDescent="0.15">
      <c r="A419" t="s">
        <v>967</v>
      </c>
      <c r="B419" t="s">
        <v>3</v>
      </c>
      <c r="C419">
        <v>5</v>
      </c>
      <c r="D419" t="s">
        <v>968</v>
      </c>
      <c r="E419">
        <v>33420.110764161902</v>
      </c>
      <c r="F419">
        <v>30340.331602800201</v>
      </c>
      <c r="G419">
        <v>8381587.7601267798</v>
      </c>
      <c r="H419">
        <v>2815116.0674979142</v>
      </c>
      <c r="I419">
        <v>17187.911430973501</v>
      </c>
      <c r="J419">
        <v>397793.703453022</v>
      </c>
      <c r="K419">
        <v>404797.06878641702</v>
      </c>
      <c r="L419">
        <v>313229.59364815301</v>
      </c>
      <c r="M419">
        <v>94251.740302628794</v>
      </c>
      <c r="N419">
        <v>245452.00352423888</v>
      </c>
      <c r="O419" s="6">
        <v>8.7190722353098798E-2</v>
      </c>
      <c r="P419" s="6">
        <v>-3.5196815585255599</v>
      </c>
      <c r="Q419" s="7">
        <v>0.858932950669969</v>
      </c>
      <c r="R419" s="7">
        <v>0.929394069776321</v>
      </c>
    </row>
    <row r="420" spans="1:18" x14ac:dyDescent="0.15">
      <c r="A420" t="s">
        <v>969</v>
      </c>
      <c r="B420" t="s">
        <v>3</v>
      </c>
      <c r="C420">
        <v>4</v>
      </c>
      <c r="D420" t="s">
        <v>970</v>
      </c>
      <c r="E420">
        <v>54812.124120811699</v>
      </c>
      <c r="F420">
        <v>1E-4</v>
      </c>
      <c r="G420">
        <v>3503032.9783540801</v>
      </c>
      <c r="H420">
        <v>1185948.367524964</v>
      </c>
      <c r="I420">
        <v>108955.379398836</v>
      </c>
      <c r="J420">
        <v>54465.015489019701</v>
      </c>
      <c r="K420">
        <v>204536.74684266699</v>
      </c>
      <c r="L420">
        <v>1E-4</v>
      </c>
      <c r="M420">
        <v>125982.956444141</v>
      </c>
      <c r="N420">
        <v>98788.019654932737</v>
      </c>
      <c r="O420" s="6">
        <v>6.9415627096699295E-2</v>
      </c>
      <c r="P420" s="6">
        <v>-3.8485957056887701</v>
      </c>
      <c r="Q420" s="7">
        <v>0.81926681946120794</v>
      </c>
      <c r="R420" s="7">
        <v>0.91015600987012402</v>
      </c>
    </row>
    <row r="421" spans="1:18" x14ac:dyDescent="0.15">
      <c r="A421" t="s">
        <v>971</v>
      </c>
      <c r="B421" t="s">
        <v>3</v>
      </c>
      <c r="C421">
        <v>2</v>
      </c>
      <c r="D421" t="s">
        <v>972</v>
      </c>
      <c r="E421">
        <v>26266.220778736799</v>
      </c>
      <c r="F421">
        <v>52084.228800307901</v>
      </c>
      <c r="G421">
        <v>3991452.1229733699</v>
      </c>
      <c r="H421">
        <v>1356600.8575174715</v>
      </c>
      <c r="I421">
        <v>38970.2565923203</v>
      </c>
      <c r="J421">
        <v>177254.09061313799</v>
      </c>
      <c r="K421">
        <v>90878.570726194201</v>
      </c>
      <c r="L421">
        <v>170317.16658105899</v>
      </c>
      <c r="M421">
        <v>75478.999007880295</v>
      </c>
      <c r="N421">
        <v>110579.81670411836</v>
      </c>
      <c r="O421" s="6">
        <v>8.1512418335505502E-2</v>
      </c>
      <c r="P421" s="6">
        <v>-3.6168363205384</v>
      </c>
      <c r="Q421" s="7">
        <v>0.63234255296884356</v>
      </c>
      <c r="R421" s="7">
        <v>0.84497526474744999</v>
      </c>
    </row>
    <row r="422" spans="1:18" x14ac:dyDescent="0.15">
      <c r="A422" t="s">
        <v>973</v>
      </c>
      <c r="B422" t="s">
        <v>3</v>
      </c>
      <c r="C422">
        <v>2</v>
      </c>
      <c r="D422" t="s">
        <v>974</v>
      </c>
      <c r="E422">
        <v>1E-4</v>
      </c>
      <c r="F422">
        <v>1E-4</v>
      </c>
      <c r="G422">
        <v>1595201.55802291</v>
      </c>
      <c r="H422">
        <v>531733.85274096997</v>
      </c>
      <c r="I422">
        <v>1E-4</v>
      </c>
      <c r="J422">
        <v>57068.793472765603</v>
      </c>
      <c r="K422">
        <v>34408.958748904202</v>
      </c>
      <c r="L422">
        <v>56651.215128149102</v>
      </c>
      <c r="M422">
        <v>55810.574135639697</v>
      </c>
      <c r="N422">
        <v>40787.908317091722</v>
      </c>
      <c r="O422" s="6">
        <v>3.1961406392902098E-2</v>
      </c>
      <c r="P422" s="6">
        <v>-4.9675252974217301</v>
      </c>
      <c r="Q422" s="7">
        <v>0.33554780183396132</v>
      </c>
      <c r="R422" s="7">
        <v>0.574151023678655</v>
      </c>
    </row>
    <row r="423" spans="1:18" x14ac:dyDescent="0.15">
      <c r="A423" t="s">
        <v>975</v>
      </c>
      <c r="B423" t="s">
        <v>3</v>
      </c>
      <c r="C423">
        <v>8</v>
      </c>
      <c r="D423" t="s">
        <v>976</v>
      </c>
      <c r="E423">
        <v>252438.419442171</v>
      </c>
      <c r="F423">
        <v>70166.587955060997</v>
      </c>
      <c r="G423">
        <v>806034.81362126197</v>
      </c>
      <c r="H423">
        <v>376213.2736728313</v>
      </c>
      <c r="I423">
        <v>47691.6721242891</v>
      </c>
      <c r="J423">
        <v>1E-4</v>
      </c>
      <c r="K423">
        <v>45971.510361571702</v>
      </c>
      <c r="L423">
        <v>1E-4</v>
      </c>
      <c r="M423">
        <v>36466.198006986902</v>
      </c>
      <c r="N423">
        <v>26025.876138569543</v>
      </c>
      <c r="O423" s="6">
        <v>0.11529752699139</v>
      </c>
      <c r="P423" s="6">
        <v>-3.11656652583107</v>
      </c>
      <c r="Q423" s="7">
        <v>0.1877787761212184</v>
      </c>
      <c r="R423" s="7">
        <v>0.29667894252354898</v>
      </c>
    </row>
    <row r="424" spans="1:18" x14ac:dyDescent="0.15">
      <c r="A424" t="s">
        <v>977</v>
      </c>
      <c r="B424" t="s">
        <v>3</v>
      </c>
      <c r="C424">
        <v>6</v>
      </c>
      <c r="D424" t="s">
        <v>978</v>
      </c>
      <c r="E424">
        <v>277608.87450099603</v>
      </c>
      <c r="F424">
        <v>212116.453760587</v>
      </c>
      <c r="G424">
        <v>6119384.8753985995</v>
      </c>
      <c r="H424">
        <v>2203036.7345533944</v>
      </c>
      <c r="I424">
        <v>129445.213442988</v>
      </c>
      <c r="J424">
        <v>202440.31069787001</v>
      </c>
      <c r="K424">
        <v>253952.481521093</v>
      </c>
      <c r="L424">
        <v>67854.001638517904</v>
      </c>
      <c r="M424">
        <v>1E-4</v>
      </c>
      <c r="N424">
        <v>130738.40148009376</v>
      </c>
      <c r="O424" s="6">
        <v>7.4180788349707094E-2</v>
      </c>
      <c r="P424" s="6">
        <v>-3.7528105897395498</v>
      </c>
      <c r="Q424" s="7">
        <v>0.34691224702007994</v>
      </c>
      <c r="R424" s="7">
        <v>0.44935761004611002</v>
      </c>
    </row>
    <row r="425" spans="1:18" x14ac:dyDescent="0.15">
      <c r="A425" t="s">
        <v>979</v>
      </c>
      <c r="B425" t="s">
        <v>3</v>
      </c>
      <c r="C425">
        <v>3</v>
      </c>
      <c r="D425" t="s">
        <v>980</v>
      </c>
      <c r="E425">
        <v>1E-4</v>
      </c>
      <c r="F425">
        <v>1E-4</v>
      </c>
      <c r="G425">
        <v>2704460.59299132</v>
      </c>
      <c r="H425">
        <v>901486.86439710669</v>
      </c>
      <c r="I425">
        <v>1E-4</v>
      </c>
      <c r="J425">
        <v>99704.419557852394</v>
      </c>
      <c r="K425">
        <v>75325.051323185704</v>
      </c>
      <c r="L425">
        <v>68302.415861240603</v>
      </c>
      <c r="M425">
        <v>18961.970060731001</v>
      </c>
      <c r="N425">
        <v>52458.771380601938</v>
      </c>
      <c r="O425" s="6">
        <v>2.4246411381667901E-2</v>
      </c>
      <c r="P425" s="6">
        <v>-5.3660849544331999</v>
      </c>
      <c r="Q425" s="7">
        <v>0.34719922294009459</v>
      </c>
      <c r="R425" s="7">
        <v>0.58702840076771001</v>
      </c>
    </row>
    <row r="426" spans="1:18" x14ac:dyDescent="0.15">
      <c r="A426" t="s">
        <v>981</v>
      </c>
      <c r="B426" t="s">
        <v>3</v>
      </c>
      <c r="C426">
        <v>4</v>
      </c>
      <c r="D426" t="s">
        <v>982</v>
      </c>
      <c r="E426">
        <v>133512.67776187701</v>
      </c>
      <c r="F426">
        <v>68681.309190395899</v>
      </c>
      <c r="G426">
        <v>5180084.7587946802</v>
      </c>
      <c r="H426">
        <v>1794092.9152489845</v>
      </c>
      <c r="I426">
        <v>112876.584384367</v>
      </c>
      <c r="J426">
        <v>80488.250196945693</v>
      </c>
      <c r="K426">
        <v>94126.767676230505</v>
      </c>
      <c r="L426">
        <v>70500.299583997301</v>
      </c>
      <c r="M426">
        <v>109949.47266506701</v>
      </c>
      <c r="N426">
        <v>93588.274901321493</v>
      </c>
      <c r="O426" s="6">
        <v>5.2164675536634501E-2</v>
      </c>
      <c r="P426" s="6">
        <v>-4.2607830051901701</v>
      </c>
      <c r="Q426" s="7">
        <v>0.21548105906576978</v>
      </c>
      <c r="R426" s="7">
        <v>0.57237657814964704</v>
      </c>
    </row>
    <row r="427" spans="1:18" x14ac:dyDescent="0.15">
      <c r="A427" t="s">
        <v>983</v>
      </c>
      <c r="B427" t="s">
        <v>3</v>
      </c>
      <c r="C427">
        <v>4</v>
      </c>
      <c r="D427" t="s">
        <v>984</v>
      </c>
      <c r="E427">
        <v>14107.287625770799</v>
      </c>
      <c r="F427">
        <v>1E-4</v>
      </c>
      <c r="G427">
        <v>4650037.8152945703</v>
      </c>
      <c r="H427">
        <v>1554715.0343401136</v>
      </c>
      <c r="I427">
        <v>1E-4</v>
      </c>
      <c r="J427">
        <v>200004.84512713601</v>
      </c>
      <c r="K427">
        <v>105087.518403592</v>
      </c>
      <c r="L427">
        <v>14098.244118041401</v>
      </c>
      <c r="M427">
        <v>16689.368156050299</v>
      </c>
      <c r="N427">
        <v>67175.995180963931</v>
      </c>
      <c r="O427" s="6">
        <v>3.60065958506436E-2</v>
      </c>
      <c r="P427" s="6">
        <v>-4.7955949796256903</v>
      </c>
      <c r="Q427" s="7">
        <v>0.84712524147605406</v>
      </c>
      <c r="R427" s="7">
        <v>0.91801963615362103</v>
      </c>
    </row>
    <row r="428" spans="1:18" x14ac:dyDescent="0.15">
      <c r="A428" t="s">
        <v>985</v>
      </c>
      <c r="B428" t="s">
        <v>3</v>
      </c>
      <c r="C428">
        <v>6</v>
      </c>
      <c r="D428" t="s">
        <v>986</v>
      </c>
      <c r="E428">
        <v>219668.28168883099</v>
      </c>
      <c r="F428">
        <v>268582.10575449798</v>
      </c>
      <c r="G428">
        <v>13277712.210855899</v>
      </c>
      <c r="H428">
        <v>4588654.1994330762</v>
      </c>
      <c r="I428">
        <v>37971.999441626598</v>
      </c>
      <c r="J428">
        <v>376810.21176902199</v>
      </c>
      <c r="K428">
        <v>315875.36727408401</v>
      </c>
      <c r="L428">
        <v>218756.158885143</v>
      </c>
      <c r="M428">
        <v>1E-4</v>
      </c>
      <c r="N428">
        <v>189882.74749397513</v>
      </c>
      <c r="O428" s="6">
        <v>5.1726154103520397E-2</v>
      </c>
      <c r="P428" s="6">
        <v>-4.2729622602094803</v>
      </c>
      <c r="Q428" s="7">
        <v>0.34675835003589961</v>
      </c>
      <c r="R428" s="7">
        <v>0.45045206606277599</v>
      </c>
    </row>
    <row r="429" spans="1:18" x14ac:dyDescent="0.15">
      <c r="A429" t="s">
        <v>987</v>
      </c>
      <c r="B429" t="s">
        <v>3</v>
      </c>
      <c r="C429">
        <v>10</v>
      </c>
      <c r="D429" t="s">
        <v>988</v>
      </c>
      <c r="E429">
        <v>149166.818408302</v>
      </c>
      <c r="F429">
        <v>339018.22684472002</v>
      </c>
      <c r="G429">
        <v>12961432.364987301</v>
      </c>
      <c r="H429">
        <v>4483205.8034134405</v>
      </c>
      <c r="I429">
        <v>113052.17527550001</v>
      </c>
      <c r="J429">
        <v>259828.14962716299</v>
      </c>
      <c r="K429">
        <v>369251.31909200997</v>
      </c>
      <c r="L429">
        <v>1E-4</v>
      </c>
      <c r="M429">
        <v>86332.520456765196</v>
      </c>
      <c r="N429">
        <v>165692.8329102876</v>
      </c>
      <c r="O429" s="6">
        <v>4.6198200595606101E-2</v>
      </c>
      <c r="P429" s="6">
        <v>-4.4360195295262796</v>
      </c>
      <c r="Q429" s="7">
        <v>0.34938519837298876</v>
      </c>
      <c r="R429" s="7">
        <v>0.452080401364652</v>
      </c>
    </row>
    <row r="430" spans="1:18" x14ac:dyDescent="0.15">
      <c r="A430" t="s">
        <v>989</v>
      </c>
      <c r="B430" t="s">
        <v>3</v>
      </c>
      <c r="C430">
        <v>4</v>
      </c>
      <c r="D430" t="s">
        <v>990</v>
      </c>
      <c r="E430">
        <v>1E-4</v>
      </c>
      <c r="F430">
        <v>1E-4</v>
      </c>
      <c r="G430">
        <v>3006221.1593044898</v>
      </c>
      <c r="H430">
        <v>1002073.71983483</v>
      </c>
      <c r="I430">
        <v>1E-4</v>
      </c>
      <c r="J430">
        <v>80319.904639404005</v>
      </c>
      <c r="K430">
        <v>63275.722970033901</v>
      </c>
      <c r="L430">
        <v>35944.008871339101</v>
      </c>
      <c r="M430">
        <v>1E-4</v>
      </c>
      <c r="N430">
        <v>35907.927336155401</v>
      </c>
      <c r="O430" s="6">
        <v>1.99075657525573E-2</v>
      </c>
      <c r="P430" s="6">
        <v>-5.6505393670797899</v>
      </c>
      <c r="Q430" s="7">
        <v>0.66227033175800076</v>
      </c>
      <c r="R430" s="7">
        <v>0.82128973169257202</v>
      </c>
    </row>
    <row r="431" spans="1:18" x14ac:dyDescent="0.15">
      <c r="A431" t="s">
        <v>991</v>
      </c>
      <c r="B431" t="s">
        <v>3</v>
      </c>
      <c r="C431">
        <v>2</v>
      </c>
      <c r="D431" t="s">
        <v>992</v>
      </c>
      <c r="E431">
        <v>1E-4</v>
      </c>
      <c r="F431">
        <v>1E-4</v>
      </c>
      <c r="G431">
        <v>2720807.3945983099</v>
      </c>
      <c r="H431">
        <v>906935.79826610337</v>
      </c>
      <c r="I431">
        <v>1E-4</v>
      </c>
      <c r="J431">
        <v>1E-4</v>
      </c>
      <c r="K431">
        <v>59290.016339772701</v>
      </c>
      <c r="L431">
        <v>21639.0164711947</v>
      </c>
      <c r="M431">
        <v>80201.436619600499</v>
      </c>
      <c r="N431">
        <v>32226.093926113575</v>
      </c>
      <c r="O431" s="6">
        <v>1.9740521319319498E-2</v>
      </c>
      <c r="P431" s="6">
        <v>-5.6626960999365501</v>
      </c>
      <c r="Q431" s="7">
        <v>0.66646653415447277</v>
      </c>
      <c r="R431" s="7">
        <v>0.82459067431696198</v>
      </c>
    </row>
    <row r="432" spans="1:18" x14ac:dyDescent="0.15">
      <c r="A432" t="s">
        <v>993</v>
      </c>
      <c r="B432" t="s">
        <v>3</v>
      </c>
      <c r="C432">
        <v>14</v>
      </c>
      <c r="D432" t="s">
        <v>994</v>
      </c>
      <c r="E432">
        <v>1E-4</v>
      </c>
      <c r="F432">
        <v>58049.177477593003</v>
      </c>
      <c r="G432">
        <v>9384608.7034706809</v>
      </c>
      <c r="H432">
        <v>3147552.6270160913</v>
      </c>
      <c r="I432">
        <v>243424.823079603</v>
      </c>
      <c r="J432">
        <v>72429.224030565703</v>
      </c>
      <c r="K432">
        <v>202591.71483726799</v>
      </c>
      <c r="L432">
        <v>27066.9356607952</v>
      </c>
      <c r="M432">
        <v>1E-4</v>
      </c>
      <c r="N432">
        <v>109102.53954164637</v>
      </c>
      <c r="O432" s="6">
        <v>2.8885548120959999E-2</v>
      </c>
      <c r="P432" s="6">
        <v>-5.1135083188152901</v>
      </c>
      <c r="Q432" s="7">
        <v>0.8630456249773355</v>
      </c>
      <c r="R432" s="7">
        <v>0.92339242262010301</v>
      </c>
    </row>
    <row r="433" spans="1:20" x14ac:dyDescent="0.15">
      <c r="A433" t="s">
        <v>995</v>
      </c>
      <c r="B433" t="s">
        <v>3</v>
      </c>
      <c r="C433">
        <v>4</v>
      </c>
      <c r="D433" t="s">
        <v>996</v>
      </c>
      <c r="E433">
        <v>66820.858194874803</v>
      </c>
      <c r="F433">
        <v>54188.892473183099</v>
      </c>
      <c r="G433">
        <v>5933446.5258271499</v>
      </c>
      <c r="H433">
        <v>2018152.0921650694</v>
      </c>
      <c r="I433">
        <v>43051.513363430502</v>
      </c>
      <c r="J433">
        <v>77139.5986391771</v>
      </c>
      <c r="K433">
        <v>29728.097429659301</v>
      </c>
      <c r="L433">
        <v>1E-4</v>
      </c>
      <c r="M433">
        <v>75141.134410025901</v>
      </c>
      <c r="N433">
        <v>45012.068788458564</v>
      </c>
      <c r="O433" s="6">
        <v>2.7879507239219101E-2</v>
      </c>
      <c r="P433" s="6">
        <v>-5.1646511274857998</v>
      </c>
      <c r="Q433" s="7">
        <v>0.33882891959635031</v>
      </c>
      <c r="R433" s="7">
        <v>0.44469303081929701</v>
      </c>
    </row>
    <row r="434" spans="1:20" x14ac:dyDescent="0.15">
      <c r="A434" t="s">
        <v>997</v>
      </c>
      <c r="B434" t="s">
        <v>3</v>
      </c>
      <c r="C434">
        <v>15</v>
      </c>
      <c r="D434" t="s">
        <v>998</v>
      </c>
      <c r="E434">
        <v>71412.733703351798</v>
      </c>
      <c r="F434">
        <v>122880.05614342001</v>
      </c>
      <c r="G434">
        <v>11692941.3715217</v>
      </c>
      <c r="H434">
        <v>3962411.3871228243</v>
      </c>
      <c r="I434">
        <v>67765.604410388696</v>
      </c>
      <c r="J434">
        <v>35402.784051805298</v>
      </c>
      <c r="K434">
        <v>144170.658140671</v>
      </c>
      <c r="L434">
        <v>50275.127740681099</v>
      </c>
      <c r="M434">
        <v>69661.085671561697</v>
      </c>
      <c r="N434">
        <v>73455.052003021556</v>
      </c>
      <c r="O434" s="6">
        <v>1.8537967093369499E-2</v>
      </c>
      <c r="P434" s="6">
        <v>-5.7533731456559503</v>
      </c>
      <c r="Q434" s="7">
        <v>0.15835473094373981</v>
      </c>
      <c r="R434" s="7">
        <v>0.537840089927904</v>
      </c>
    </row>
    <row r="435" spans="1:20" s="2" customFormat="1" x14ac:dyDescent="0.15">
      <c r="A435" s="2" t="s">
        <v>999</v>
      </c>
      <c r="B435" s="2" t="s">
        <v>3</v>
      </c>
      <c r="C435" s="2">
        <v>4</v>
      </c>
      <c r="D435" s="2" t="s">
        <v>1000</v>
      </c>
      <c r="E435" s="2">
        <v>2632905.92450542</v>
      </c>
      <c r="F435" s="2">
        <v>3635235.8888333002</v>
      </c>
      <c r="G435" s="2">
        <v>2754221.3243494802</v>
      </c>
      <c r="H435" s="2">
        <v>3007454.3792294003</v>
      </c>
      <c r="I435" s="2">
        <v>7177449.1434769901</v>
      </c>
      <c r="J435" s="2">
        <v>5701751.4543288099</v>
      </c>
      <c r="K435" s="2">
        <v>5451569.3489538496</v>
      </c>
      <c r="L435" s="2">
        <v>5182596.2896450702</v>
      </c>
      <c r="M435" s="2">
        <v>5718032.9528061999</v>
      </c>
      <c r="N435" s="2">
        <v>5846279.8378421832</v>
      </c>
      <c r="O435" s="3">
        <v>1.9439296829615</v>
      </c>
      <c r="P435" s="3">
        <v>0.95897603382152397</v>
      </c>
      <c r="Q435" s="4">
        <v>6.9503471098910816E-4</v>
      </c>
      <c r="R435" s="4">
        <v>6.7776802167662895E-2</v>
      </c>
      <c r="S435"/>
      <c r="T435"/>
    </row>
    <row r="436" spans="1:20" s="2" customFormat="1" x14ac:dyDescent="0.15">
      <c r="A436" s="2" t="s">
        <v>1001</v>
      </c>
      <c r="B436" s="2" t="s">
        <v>3</v>
      </c>
      <c r="C436" s="2">
        <v>18</v>
      </c>
      <c r="D436" s="2" t="s">
        <v>1002</v>
      </c>
      <c r="E436" s="2">
        <v>7738465.4050230002</v>
      </c>
      <c r="F436" s="2">
        <v>6447463.5286928602</v>
      </c>
      <c r="G436" s="2">
        <v>14026422.703343701</v>
      </c>
      <c r="H436" s="2">
        <v>9404117.2123531867</v>
      </c>
      <c r="I436" s="2">
        <v>10929356.8875199</v>
      </c>
      <c r="J436" s="2">
        <v>21505846.506093401</v>
      </c>
      <c r="K436" s="2">
        <v>20012762.598362599</v>
      </c>
      <c r="L436" s="2">
        <v>22527318.5593406</v>
      </c>
      <c r="M436" s="2">
        <v>15762816.415115399</v>
      </c>
      <c r="N436" s="2">
        <v>18147620.193286382</v>
      </c>
      <c r="O436" s="3">
        <v>1.9297526587121601</v>
      </c>
      <c r="P436" s="3">
        <v>0.94841594546391805</v>
      </c>
      <c r="Q436" s="4">
        <v>3.2854880254027309E-2</v>
      </c>
      <c r="R436" s="4">
        <v>0.21627704630480499</v>
      </c>
      <c r="S436"/>
      <c r="T436"/>
    </row>
    <row r="437" spans="1:20" s="2" customFormat="1" x14ac:dyDescent="0.15">
      <c r="A437" s="2" t="s">
        <v>1003</v>
      </c>
      <c r="B437" s="2" t="s">
        <v>3</v>
      </c>
      <c r="C437" s="2">
        <v>26</v>
      </c>
      <c r="D437" s="2" t="s">
        <v>1004</v>
      </c>
      <c r="E437" s="2">
        <v>110208166.098728</v>
      </c>
      <c r="F437" s="2">
        <v>107532177.62429</v>
      </c>
      <c r="G437" s="2">
        <v>130498106.727874</v>
      </c>
      <c r="H437" s="2">
        <v>116079483.48363066</v>
      </c>
      <c r="I437" s="2">
        <v>244000664.98578599</v>
      </c>
      <c r="J437" s="2">
        <v>193897280.086566</v>
      </c>
      <c r="K437" s="2">
        <v>234201650.43221799</v>
      </c>
      <c r="L437" s="2">
        <v>199106896.28610301</v>
      </c>
      <c r="M437" s="2">
        <v>238383951.068872</v>
      </c>
      <c r="N437" s="2">
        <v>221918088.57190901</v>
      </c>
      <c r="O437" s="3">
        <v>1.91177701616233</v>
      </c>
      <c r="P437" s="3">
        <v>0.93491426158383395</v>
      </c>
      <c r="Q437" s="4">
        <v>1.7065257957902039E-4</v>
      </c>
      <c r="R437" s="4">
        <v>1.06600213939891E-2</v>
      </c>
      <c r="S437"/>
      <c r="T437"/>
    </row>
    <row r="438" spans="1:20" s="2" customFormat="1" x14ac:dyDescent="0.15">
      <c r="A438" s="2" t="s">
        <v>1005</v>
      </c>
      <c r="B438" s="2" t="s">
        <v>3</v>
      </c>
      <c r="C438" s="2">
        <v>3</v>
      </c>
      <c r="D438" s="2" t="s">
        <v>1006</v>
      </c>
      <c r="E438" s="2">
        <v>141329.04370497901</v>
      </c>
      <c r="F438" s="2">
        <v>107334.842596823</v>
      </c>
      <c r="G438" s="2">
        <v>308956.85091972398</v>
      </c>
      <c r="H438" s="2">
        <v>185873.579073842</v>
      </c>
      <c r="I438" s="2">
        <v>364845.79749843199</v>
      </c>
      <c r="J438" s="2">
        <v>318313.00462319999</v>
      </c>
      <c r="K438" s="2">
        <v>310086.18660284899</v>
      </c>
      <c r="L438" s="2">
        <v>354994.38558147801</v>
      </c>
      <c r="M438" s="2">
        <v>406307.65922715497</v>
      </c>
      <c r="N438" s="2">
        <v>350909.4067066228</v>
      </c>
      <c r="O438" s="3">
        <v>1.8878928815160201</v>
      </c>
      <c r="P438" s="3">
        <v>0.91677690893185504</v>
      </c>
      <c r="Q438" s="4">
        <v>2.2182731890211076E-2</v>
      </c>
      <c r="R438" s="4">
        <v>0.34034362393470302</v>
      </c>
      <c r="S438"/>
      <c r="T438"/>
    </row>
    <row r="439" spans="1:20" s="2" customFormat="1" x14ac:dyDescent="0.15">
      <c r="A439" s="2" t="s">
        <v>1007</v>
      </c>
      <c r="B439" s="2" t="s">
        <v>3</v>
      </c>
      <c r="C439" s="2">
        <v>9</v>
      </c>
      <c r="D439" s="2" t="s">
        <v>1008</v>
      </c>
      <c r="E439" s="2">
        <v>10584073.051115099</v>
      </c>
      <c r="F439" s="2">
        <v>7811817.3919978403</v>
      </c>
      <c r="G439" s="2">
        <v>10192756.934192499</v>
      </c>
      <c r="H439" s="2">
        <v>9529549.1257684808</v>
      </c>
      <c r="I439" s="2">
        <v>16125463.778280299</v>
      </c>
      <c r="J439" s="2">
        <v>18405385.394082502</v>
      </c>
      <c r="K439" s="2">
        <v>18344348.943490099</v>
      </c>
      <c r="L439" s="2">
        <v>17773632.109257001</v>
      </c>
      <c r="M439" s="2">
        <v>17706078.931282699</v>
      </c>
      <c r="N439" s="2">
        <v>17670981.831278522</v>
      </c>
      <c r="O439" s="3">
        <v>1.8543355617508199</v>
      </c>
      <c r="P439" s="3">
        <v>0.89090233860662504</v>
      </c>
      <c r="Q439" s="4">
        <v>1.8401520598589581E-4</v>
      </c>
      <c r="R439" s="4">
        <v>9.5053527507370394E-2</v>
      </c>
      <c r="S439"/>
      <c r="T439"/>
    </row>
    <row r="440" spans="1:20" s="2" customFormat="1" x14ac:dyDescent="0.15">
      <c r="A440" s="2" t="s">
        <v>1009</v>
      </c>
      <c r="B440" s="2" t="s">
        <v>3</v>
      </c>
      <c r="C440" s="2">
        <v>12</v>
      </c>
      <c r="D440" s="2" t="s">
        <v>1010</v>
      </c>
      <c r="E440" s="2">
        <v>13342503.9306754</v>
      </c>
      <c r="F440" s="2">
        <v>8942265.4978380408</v>
      </c>
      <c r="G440" s="2">
        <v>9774438.3000780009</v>
      </c>
      <c r="H440" s="2">
        <v>10686402.576197147</v>
      </c>
      <c r="I440" s="2">
        <v>17334593.7334585</v>
      </c>
      <c r="J440" s="2">
        <v>20465661.440560699</v>
      </c>
      <c r="K440" s="2">
        <v>27141602.0616876</v>
      </c>
      <c r="L440" s="2">
        <v>14015094.9317031</v>
      </c>
      <c r="M440" s="2">
        <v>19227604.563131802</v>
      </c>
      <c r="N440" s="2">
        <v>19636911.34610834</v>
      </c>
      <c r="O440" s="3">
        <v>1.83756050796096</v>
      </c>
      <c r="P440" s="3">
        <v>0.87779175639686802</v>
      </c>
      <c r="Q440" s="4">
        <v>1.2104029646882336E-2</v>
      </c>
      <c r="R440" s="4">
        <v>8.9967589044695595E-2</v>
      </c>
      <c r="S440"/>
      <c r="T440"/>
    </row>
    <row r="441" spans="1:20" s="2" customFormat="1" x14ac:dyDescent="0.15">
      <c r="A441" s="2" t="s">
        <v>1011</v>
      </c>
      <c r="B441" s="2" t="s">
        <v>3</v>
      </c>
      <c r="C441" s="2">
        <v>2</v>
      </c>
      <c r="D441" s="2" t="s">
        <v>1012</v>
      </c>
      <c r="E441" s="2">
        <v>1E-4</v>
      </c>
      <c r="F441" s="2">
        <v>1E-4</v>
      </c>
      <c r="G441" s="2">
        <v>51061.138258819898</v>
      </c>
      <c r="H441" s="2">
        <v>17020.379486273301</v>
      </c>
      <c r="I441" s="2">
        <v>66625.353939853798</v>
      </c>
      <c r="J441" s="2">
        <v>130358.424493625</v>
      </c>
      <c r="K441" s="2">
        <v>86406.636863028005</v>
      </c>
      <c r="L441" s="2">
        <v>97388.625671379603</v>
      </c>
      <c r="M441" s="2">
        <v>74449.524457755193</v>
      </c>
      <c r="N441" s="2">
        <v>91045.713085128315</v>
      </c>
      <c r="O441" s="3">
        <v>1.78307253359572</v>
      </c>
      <c r="P441" s="3">
        <v>0.83436539153857703</v>
      </c>
      <c r="Q441" s="4">
        <v>2.9183746504184316E-2</v>
      </c>
      <c r="R441" s="4">
        <v>0.36280671116715102</v>
      </c>
      <c r="S441"/>
      <c r="T441"/>
    </row>
    <row r="442" spans="1:20" s="2" customFormat="1" x14ac:dyDescent="0.15">
      <c r="A442" s="2" t="s">
        <v>1013</v>
      </c>
      <c r="B442" s="2" t="s">
        <v>3</v>
      </c>
      <c r="C442" s="2">
        <v>3</v>
      </c>
      <c r="D442" s="2" t="s">
        <v>1014</v>
      </c>
      <c r="E442" s="2">
        <v>578388.71077686804</v>
      </c>
      <c r="F442" s="2">
        <v>1E-4</v>
      </c>
      <c r="G442" s="2">
        <v>1E-4</v>
      </c>
      <c r="H442" s="2">
        <v>192796.23699228931</v>
      </c>
      <c r="I442" s="2">
        <v>1197231.08940442</v>
      </c>
      <c r="J442" s="2">
        <v>696876.86987247097</v>
      </c>
      <c r="K442" s="2">
        <v>1241656.4906261801</v>
      </c>
      <c r="L442" s="2">
        <v>1052584.3130166701</v>
      </c>
      <c r="M442" s="2">
        <v>925301.48189709999</v>
      </c>
      <c r="N442" s="2">
        <v>1022730.0489633682</v>
      </c>
      <c r="O442" s="3">
        <v>1.7682399915214499</v>
      </c>
      <c r="P442" s="3">
        <v>0.82231409547636103</v>
      </c>
      <c r="Q442" s="4">
        <v>2.9641687511860946E-2</v>
      </c>
      <c r="R442" s="4">
        <v>0.36393448638915399</v>
      </c>
      <c r="S442"/>
      <c r="T442"/>
    </row>
    <row r="443" spans="1:20" s="2" customFormat="1" x14ac:dyDescent="0.15">
      <c r="A443" s="2" t="s">
        <v>1015</v>
      </c>
      <c r="B443" s="2" t="s">
        <v>3</v>
      </c>
      <c r="C443" s="2">
        <v>4</v>
      </c>
      <c r="D443" s="2" t="s">
        <v>1016</v>
      </c>
      <c r="E443" s="2">
        <v>1748983.6142565501</v>
      </c>
      <c r="F443" s="2">
        <v>3024670.69375036</v>
      </c>
      <c r="G443" s="2">
        <v>980137.76579676697</v>
      </c>
      <c r="H443" s="2">
        <v>1917930.6912678925</v>
      </c>
      <c r="I443" s="2">
        <v>3712259.50954417</v>
      </c>
      <c r="J443" s="2">
        <v>3005964.5204320499</v>
      </c>
      <c r="K443" s="2">
        <v>4221897.4043984599</v>
      </c>
      <c r="L443" s="2">
        <v>2561171.9170663599</v>
      </c>
      <c r="M443" s="2">
        <v>3401439.7528113802</v>
      </c>
      <c r="N443" s="2">
        <v>3380546.6208504839</v>
      </c>
      <c r="O443" s="3">
        <v>1.76260103470786</v>
      </c>
      <c r="P443" s="3">
        <v>0.81770595713937899</v>
      </c>
      <c r="Q443" s="4">
        <v>4.7668129690845031E-2</v>
      </c>
      <c r="R443" s="4">
        <v>0.36499120487508602</v>
      </c>
      <c r="S443"/>
      <c r="T443"/>
    </row>
    <row r="444" spans="1:20" s="2" customFormat="1" x14ac:dyDescent="0.15">
      <c r="A444" s="2" t="s">
        <v>1017</v>
      </c>
      <c r="B444" s="2" t="s">
        <v>3</v>
      </c>
      <c r="C444" s="2">
        <v>2</v>
      </c>
      <c r="D444" s="2" t="s">
        <v>1018</v>
      </c>
      <c r="E444" s="2">
        <v>4408099.38392518</v>
      </c>
      <c r="F444" s="2">
        <v>4265905.6692001196</v>
      </c>
      <c r="G444" s="2">
        <v>2231754.8408391001</v>
      </c>
      <c r="H444" s="2">
        <v>3635253.297988133</v>
      </c>
      <c r="I444" s="2">
        <v>5820216.8966977904</v>
      </c>
      <c r="J444" s="2">
        <v>5773006.2067489102</v>
      </c>
      <c r="K444" s="2">
        <v>6678112.7135512801</v>
      </c>
      <c r="L444" s="2">
        <v>7153755.5828591203</v>
      </c>
      <c r="M444" s="2">
        <v>6294873.8086790303</v>
      </c>
      <c r="N444" s="2">
        <v>6343993.0417072261</v>
      </c>
      <c r="O444" s="3">
        <v>1.74513095010263</v>
      </c>
      <c r="P444" s="3">
        <v>0.80333529659275704</v>
      </c>
      <c r="Q444" s="4">
        <v>1.2752359150557059E-2</v>
      </c>
      <c r="R444" s="4">
        <v>0.27993609355869498</v>
      </c>
      <c r="S444"/>
      <c r="T444"/>
    </row>
    <row r="445" spans="1:20" s="2" customFormat="1" x14ac:dyDescent="0.15">
      <c r="A445" s="2" t="s">
        <v>1019</v>
      </c>
      <c r="B445" s="2" t="s">
        <v>3</v>
      </c>
      <c r="C445" s="2">
        <v>5</v>
      </c>
      <c r="D445" s="2" t="s">
        <v>1020</v>
      </c>
      <c r="E445" s="2">
        <v>1E-4</v>
      </c>
      <c r="F445" s="2">
        <v>1E-4</v>
      </c>
      <c r="G445" s="2">
        <v>286349.661996398</v>
      </c>
      <c r="H445" s="2">
        <v>95449.887398799343</v>
      </c>
      <c r="I445" s="2">
        <v>594663.66708416399</v>
      </c>
      <c r="J445" s="2">
        <v>415437.686373737</v>
      </c>
      <c r="K445" s="2">
        <v>539207.87328269798</v>
      </c>
      <c r="L445" s="2">
        <v>339077.56547139701</v>
      </c>
      <c r="M445" s="2">
        <v>607397.89475439396</v>
      </c>
      <c r="N445" s="2">
        <v>499156.937393278</v>
      </c>
      <c r="O445" s="3">
        <v>1.7431727838878099</v>
      </c>
      <c r="P445" s="3">
        <v>0.80171557698144003</v>
      </c>
      <c r="Q445" s="4">
        <v>2.9656081402725732E-2</v>
      </c>
      <c r="R445" s="4">
        <v>0.36393448638915399</v>
      </c>
      <c r="S445"/>
      <c r="T445"/>
    </row>
    <row r="446" spans="1:20" s="2" customFormat="1" x14ac:dyDescent="0.15">
      <c r="A446" s="2" t="s">
        <v>1021</v>
      </c>
      <c r="B446" s="2" t="s">
        <v>3</v>
      </c>
      <c r="C446" s="2">
        <v>2</v>
      </c>
      <c r="D446" s="2" t="s">
        <v>1022</v>
      </c>
      <c r="E446" s="2">
        <v>597585.51398521697</v>
      </c>
      <c r="F446" s="2">
        <v>480940.28859264398</v>
      </c>
      <c r="G446" s="2">
        <v>1261790.0637596601</v>
      </c>
      <c r="H446" s="2">
        <v>780105.28877917363</v>
      </c>
      <c r="I446" s="2">
        <v>1069729.1893318801</v>
      </c>
      <c r="J446" s="2">
        <v>1458219.99649093</v>
      </c>
      <c r="K446" s="2">
        <v>1683152.1487747601</v>
      </c>
      <c r="L446" s="2">
        <v>1202492.1207860501</v>
      </c>
      <c r="M446" s="2">
        <v>1308026.4009890901</v>
      </c>
      <c r="N446" s="2">
        <v>1344323.9712745422</v>
      </c>
      <c r="O446" s="3">
        <v>1.7232596556942601</v>
      </c>
      <c r="P446" s="3">
        <v>0.78514009898532999</v>
      </c>
      <c r="Q446" s="4">
        <v>3.9613150068499497E-2</v>
      </c>
      <c r="R446" s="4">
        <v>0.351288366064896</v>
      </c>
      <c r="S446"/>
      <c r="T446"/>
    </row>
    <row r="447" spans="1:20" s="2" customFormat="1" x14ac:dyDescent="0.15">
      <c r="A447" s="2" t="s">
        <v>1023</v>
      </c>
      <c r="B447" s="2" t="s">
        <v>3</v>
      </c>
      <c r="C447" s="2">
        <v>22</v>
      </c>
      <c r="D447" s="2" t="s">
        <v>1024</v>
      </c>
      <c r="E447" s="2">
        <v>28370943.231962498</v>
      </c>
      <c r="F447" s="2">
        <v>19505737.485629998</v>
      </c>
      <c r="G447" s="2">
        <v>24211990.2599576</v>
      </c>
      <c r="H447" s="2">
        <v>24029556.992516696</v>
      </c>
      <c r="I447" s="2">
        <v>43930399.991621204</v>
      </c>
      <c r="J447" s="2">
        <v>35408594.650794998</v>
      </c>
      <c r="K447" s="2">
        <v>53593841.3194656</v>
      </c>
      <c r="L447" s="2">
        <v>31835028.165716201</v>
      </c>
      <c r="M447" s="2">
        <v>40158705.091301799</v>
      </c>
      <c r="N447" s="2">
        <v>40985313.843779966</v>
      </c>
      <c r="O447" s="3">
        <v>1.70562086752636</v>
      </c>
      <c r="P447" s="3">
        <v>0.77029699406141205</v>
      </c>
      <c r="Q447" s="4">
        <v>1.024508570717088E-2</v>
      </c>
      <c r="R447" s="4">
        <v>8.9967589044695595E-2</v>
      </c>
      <c r="S447"/>
      <c r="T447"/>
    </row>
    <row r="448" spans="1:20" s="2" customFormat="1" x14ac:dyDescent="0.15">
      <c r="A448" s="2" t="s">
        <v>1025</v>
      </c>
      <c r="B448" s="2" t="s">
        <v>3</v>
      </c>
      <c r="C448" s="2">
        <v>18</v>
      </c>
      <c r="D448" s="2" t="s">
        <v>1026</v>
      </c>
      <c r="E448" s="2">
        <v>6568851.7277817801</v>
      </c>
      <c r="F448" s="2">
        <v>7266292.2872662898</v>
      </c>
      <c r="G448" s="2">
        <v>14603525.1637058</v>
      </c>
      <c r="H448" s="2">
        <v>9479556.3929179553</v>
      </c>
      <c r="I448" s="2">
        <v>13718910.333704701</v>
      </c>
      <c r="J448" s="2">
        <v>20442515.494246099</v>
      </c>
      <c r="K448" s="2">
        <v>11452900.985316601</v>
      </c>
      <c r="L448" s="2">
        <v>17309345.354093902</v>
      </c>
      <c r="M448" s="2">
        <v>15766992.0004135</v>
      </c>
      <c r="N448" s="2">
        <v>15738132.833554959</v>
      </c>
      <c r="O448" s="3">
        <v>1.66021828251148</v>
      </c>
      <c r="P448" s="3">
        <v>0.73137293699008199</v>
      </c>
      <c r="Q448" s="4">
        <v>4.9476377541123669E-2</v>
      </c>
      <c r="R448" s="4">
        <v>0.34255693247618302</v>
      </c>
      <c r="S448"/>
      <c r="T448"/>
    </row>
    <row r="449" spans="1:20" s="2" customFormat="1" x14ac:dyDescent="0.15">
      <c r="A449" s="2" t="s">
        <v>1027</v>
      </c>
      <c r="B449" s="2" t="s">
        <v>3</v>
      </c>
      <c r="C449" s="2">
        <v>2</v>
      </c>
      <c r="D449" s="2" t="s">
        <v>1028</v>
      </c>
      <c r="E449" s="2">
        <v>880658.31783155701</v>
      </c>
      <c r="F449" s="2">
        <v>1090312.4225063501</v>
      </c>
      <c r="G449" s="2">
        <v>844908.01384415105</v>
      </c>
      <c r="H449" s="2">
        <v>938626.25139401946</v>
      </c>
      <c r="I449" s="2">
        <v>1702532.1637218101</v>
      </c>
      <c r="J449" s="2">
        <v>1342631.95874882</v>
      </c>
      <c r="K449" s="2">
        <v>1671868.3353998901</v>
      </c>
      <c r="L449" s="2">
        <v>1330849.0834117201</v>
      </c>
      <c r="M449" s="2">
        <v>1619039.7654911401</v>
      </c>
      <c r="N449" s="2">
        <v>1533384.261354676</v>
      </c>
      <c r="O449" s="3">
        <v>1.6336473214345999</v>
      </c>
      <c r="P449" s="3">
        <v>0.70809656210347005</v>
      </c>
      <c r="Q449" s="4">
        <v>1.8140400568619807E-3</v>
      </c>
      <c r="R449" s="4">
        <v>6.3499650261583607E-2</v>
      </c>
      <c r="S449"/>
      <c r="T449"/>
    </row>
    <row r="450" spans="1:20" s="2" customFormat="1" x14ac:dyDescent="0.15">
      <c r="A450" s="2" t="s">
        <v>1029</v>
      </c>
      <c r="B450" s="2" t="s">
        <v>3</v>
      </c>
      <c r="C450" s="2">
        <v>14</v>
      </c>
      <c r="D450" s="2" t="s">
        <v>1030</v>
      </c>
      <c r="E450" s="2">
        <v>7280687.0062514199</v>
      </c>
      <c r="F450" s="2">
        <v>6977393.7815078301</v>
      </c>
      <c r="G450" s="2">
        <v>12331794.8654534</v>
      </c>
      <c r="H450" s="2">
        <v>8863291.8844042178</v>
      </c>
      <c r="I450" s="2">
        <v>14050344.4213237</v>
      </c>
      <c r="J450" s="2">
        <v>14320325.190704601</v>
      </c>
      <c r="K450" s="2">
        <v>17152540.745266501</v>
      </c>
      <c r="L450" s="2">
        <v>12448811.377229</v>
      </c>
      <c r="M450" s="2">
        <v>13577557.112880399</v>
      </c>
      <c r="N450" s="2">
        <v>14309915.769480839</v>
      </c>
      <c r="O450" s="3">
        <v>1.6145147825631101</v>
      </c>
      <c r="P450" s="3">
        <v>0.69110065038692803</v>
      </c>
      <c r="Q450" s="4">
        <v>1.5067760349917945E-2</v>
      </c>
      <c r="R450" s="4">
        <v>0.257273141433912</v>
      </c>
      <c r="S450"/>
      <c r="T450"/>
    </row>
    <row r="451" spans="1:20" s="2" customFormat="1" x14ac:dyDescent="0.15">
      <c r="A451" s="2" t="s">
        <v>1031</v>
      </c>
      <c r="B451" s="2" t="s">
        <v>3</v>
      </c>
      <c r="C451" s="2">
        <v>15</v>
      </c>
      <c r="D451" s="2" t="s">
        <v>1032</v>
      </c>
      <c r="E451" s="2">
        <v>48223771.737456702</v>
      </c>
      <c r="F451" s="2">
        <v>50097533.228284404</v>
      </c>
      <c r="G451" s="2">
        <v>35169397.281927504</v>
      </c>
      <c r="H451" s="2">
        <v>44496900.749222867</v>
      </c>
      <c r="I451" s="2">
        <v>77028443.505419597</v>
      </c>
      <c r="J451" s="2">
        <v>66046004.667740799</v>
      </c>
      <c r="K451" s="2">
        <v>78478998.798889101</v>
      </c>
      <c r="L451" s="2">
        <v>61827426.048019499</v>
      </c>
      <c r="M451" s="2">
        <v>75198561.356413707</v>
      </c>
      <c r="N451" s="2">
        <v>71715886.875296548</v>
      </c>
      <c r="O451" s="3">
        <v>1.6117052124492099</v>
      </c>
      <c r="P451" s="3">
        <v>0.68858789310360802</v>
      </c>
      <c r="Q451" s="4">
        <v>3.31204735126001E-3</v>
      </c>
      <c r="R451" s="4">
        <v>0.133371357183527</v>
      </c>
      <c r="S451"/>
      <c r="T451"/>
    </row>
    <row r="452" spans="1:20" s="2" customFormat="1" x14ac:dyDescent="0.15">
      <c r="A452" s="2" t="s">
        <v>1033</v>
      </c>
      <c r="B452" s="2" t="s">
        <v>3</v>
      </c>
      <c r="C452" s="2">
        <v>2</v>
      </c>
      <c r="D452" s="2" t="s">
        <v>1034</v>
      </c>
      <c r="E452" s="2">
        <v>1E-4</v>
      </c>
      <c r="F452" s="2">
        <v>1E-4</v>
      </c>
      <c r="G452" s="2">
        <v>39377.615359427902</v>
      </c>
      <c r="H452" s="2">
        <v>13125.871853142635</v>
      </c>
      <c r="I452" s="2">
        <v>92400.339173468601</v>
      </c>
      <c r="J452" s="2">
        <v>36361.120056132902</v>
      </c>
      <c r="K452" s="2">
        <v>62918.409673234099</v>
      </c>
      <c r="L452" s="2">
        <v>43167.018177218</v>
      </c>
      <c r="M452" s="2">
        <v>72139.436625317903</v>
      </c>
      <c r="N452" s="2">
        <v>61397.264741074294</v>
      </c>
      <c r="O452" s="3">
        <v>1.55919204950773</v>
      </c>
      <c r="P452" s="3">
        <v>0.64079863926602598</v>
      </c>
      <c r="Q452" s="4">
        <v>3.0514045307940673E-2</v>
      </c>
      <c r="R452" s="4">
        <v>0.36533006831685799</v>
      </c>
      <c r="S452"/>
      <c r="T452"/>
    </row>
    <row r="453" spans="1:20" s="2" customFormat="1" x14ac:dyDescent="0.15">
      <c r="A453" s="2" t="s">
        <v>1035</v>
      </c>
      <c r="B453" s="2" t="s">
        <v>3</v>
      </c>
      <c r="C453" s="2">
        <v>9</v>
      </c>
      <c r="D453" s="2" t="s">
        <v>1036</v>
      </c>
      <c r="E453" s="2">
        <v>5096177.2677552896</v>
      </c>
      <c r="F453" s="2">
        <v>6650570.2723506</v>
      </c>
      <c r="G453" s="2">
        <v>5101555.7476733299</v>
      </c>
      <c r="H453" s="2">
        <v>5616101.0959264068</v>
      </c>
      <c r="I453" s="2">
        <v>10108803.5407672</v>
      </c>
      <c r="J453" s="2">
        <v>9876455.5134400707</v>
      </c>
      <c r="K453" s="2">
        <v>6605416.3906614101</v>
      </c>
      <c r="L453" s="2">
        <v>7929737.1971488697</v>
      </c>
      <c r="M453" s="2">
        <v>9048553.2583571598</v>
      </c>
      <c r="N453" s="2">
        <v>8713793.1800749414</v>
      </c>
      <c r="O453" s="3">
        <v>1.55157341922683</v>
      </c>
      <c r="P453" s="3">
        <v>0.63373196566995504</v>
      </c>
      <c r="Q453" s="4">
        <v>1.2370057050846137E-2</v>
      </c>
      <c r="R453" s="4">
        <v>8.9967589044695595E-2</v>
      </c>
      <c r="S453"/>
      <c r="T453"/>
    </row>
    <row r="454" spans="1:20" s="2" customFormat="1" x14ac:dyDescent="0.15">
      <c r="A454" s="2" t="s">
        <v>1037</v>
      </c>
      <c r="B454" s="2" t="s">
        <v>3</v>
      </c>
      <c r="C454" s="2">
        <v>3</v>
      </c>
      <c r="D454" s="2" t="s">
        <v>1038</v>
      </c>
      <c r="E454" s="2">
        <v>2264744.4696452301</v>
      </c>
      <c r="F454" s="2">
        <v>3216790.7457754202</v>
      </c>
      <c r="G454" s="2">
        <v>1309825.21534705</v>
      </c>
      <c r="H454" s="2">
        <v>2263786.8102559</v>
      </c>
      <c r="I454" s="2">
        <v>2944401.9378914898</v>
      </c>
      <c r="J454" s="2">
        <v>3458480.0488296999</v>
      </c>
      <c r="K454" s="2">
        <v>3873637.9301593401</v>
      </c>
      <c r="L454" s="2">
        <v>3495597.5309109199</v>
      </c>
      <c r="M454" s="2">
        <v>3753177.1946379198</v>
      </c>
      <c r="N454" s="2">
        <v>3505058.9284858741</v>
      </c>
      <c r="O454" s="3">
        <v>1.5483167022006299</v>
      </c>
      <c r="P454" s="3">
        <v>0.63070059936479095</v>
      </c>
      <c r="Q454" s="4">
        <v>4.812260440943604E-2</v>
      </c>
      <c r="R454" s="4">
        <v>0.381875634868521</v>
      </c>
      <c r="S454"/>
      <c r="T454"/>
    </row>
    <row r="455" spans="1:20" s="2" customFormat="1" x14ac:dyDescent="0.15">
      <c r="A455" s="2" t="s">
        <v>1039</v>
      </c>
      <c r="B455" s="2" t="s">
        <v>3</v>
      </c>
      <c r="C455" s="2">
        <v>13</v>
      </c>
      <c r="D455" s="2" t="s">
        <v>1040</v>
      </c>
      <c r="E455" s="2">
        <v>2707605.7786720698</v>
      </c>
      <c r="F455" s="2">
        <v>2363515.4578851801</v>
      </c>
      <c r="G455" s="2">
        <v>1802341.5951601299</v>
      </c>
      <c r="H455" s="2">
        <v>2291154.2772391266</v>
      </c>
      <c r="I455" s="2">
        <v>4214045.6547395503</v>
      </c>
      <c r="J455" s="2">
        <v>3338153.4139795201</v>
      </c>
      <c r="K455" s="2">
        <v>2874402.91763592</v>
      </c>
      <c r="L455" s="2">
        <v>3241683.2675848799</v>
      </c>
      <c r="M455" s="2">
        <v>3670781.93050654</v>
      </c>
      <c r="N455" s="2">
        <v>3467813.436889282</v>
      </c>
      <c r="O455" s="3">
        <v>1.5135660969628799</v>
      </c>
      <c r="P455" s="3">
        <v>0.59795167858691001</v>
      </c>
      <c r="Q455" s="4">
        <v>1.3827082951971027E-2</v>
      </c>
      <c r="R455" s="4">
        <v>0.16885780280332699</v>
      </c>
      <c r="S455"/>
      <c r="T455"/>
    </row>
    <row r="456" spans="1:20" s="2" customFormat="1" x14ac:dyDescent="0.15">
      <c r="A456" s="2" t="s">
        <v>1041</v>
      </c>
      <c r="B456" s="2" t="s">
        <v>3</v>
      </c>
      <c r="C456" s="2">
        <v>2</v>
      </c>
      <c r="D456" s="2" t="s">
        <v>1042</v>
      </c>
      <c r="E456" s="2">
        <v>1E-4</v>
      </c>
      <c r="F456" s="2">
        <v>1E-4</v>
      </c>
      <c r="G456" s="2">
        <v>100313.33295398401</v>
      </c>
      <c r="H456" s="2">
        <v>33437.777717994664</v>
      </c>
      <c r="I456" s="2">
        <v>127857.79348157</v>
      </c>
      <c r="J456" s="2">
        <v>195816.95252058501</v>
      </c>
      <c r="K456" s="2">
        <v>179675.21923317999</v>
      </c>
      <c r="L456" s="2">
        <v>85657.660263438607</v>
      </c>
      <c r="M456" s="2">
        <v>165108.17137077299</v>
      </c>
      <c r="N456" s="2">
        <v>150823.15937390932</v>
      </c>
      <c r="O456" s="3">
        <v>1.50352056883054</v>
      </c>
      <c r="P456" s="3">
        <v>0.58834460475716699</v>
      </c>
      <c r="Q456" s="4">
        <v>3.0790479094723721E-2</v>
      </c>
      <c r="R456" s="4">
        <v>0.36545595217906801</v>
      </c>
      <c r="S456"/>
      <c r="T456"/>
    </row>
    <row r="457" spans="1:20" s="2" customFormat="1" x14ac:dyDescent="0.15">
      <c r="A457" s="2" t="s">
        <v>1043</v>
      </c>
      <c r="B457" s="2" t="s">
        <v>3</v>
      </c>
      <c r="C457" s="2">
        <v>2</v>
      </c>
      <c r="D457" s="2" t="s">
        <v>1044</v>
      </c>
      <c r="E457" s="2">
        <v>1E-4</v>
      </c>
      <c r="F457" s="2">
        <v>1E-4</v>
      </c>
      <c r="G457" s="2">
        <v>151065.484136905</v>
      </c>
      <c r="H457" s="2">
        <v>50355.161445635</v>
      </c>
      <c r="I457" s="2">
        <v>258743.70249266099</v>
      </c>
      <c r="J457" s="2">
        <v>125197.361514485</v>
      </c>
      <c r="K457" s="2">
        <v>76038.901839864993</v>
      </c>
      <c r="L457" s="2">
        <v>383449.310906859</v>
      </c>
      <c r="M457" s="2">
        <v>252592.78485651399</v>
      </c>
      <c r="N457" s="2">
        <v>219204.41232207679</v>
      </c>
      <c r="O457" s="3">
        <v>1.4510555711622799</v>
      </c>
      <c r="P457" s="3">
        <v>0.537102771441205</v>
      </c>
      <c r="Q457" s="4">
        <v>3.2255183844701468E-2</v>
      </c>
      <c r="R457" s="4">
        <v>0.36760266981175399</v>
      </c>
      <c r="S457"/>
      <c r="T457"/>
    </row>
    <row r="458" spans="1:20" s="2" customFormat="1" x14ac:dyDescent="0.15">
      <c r="A458" s="2" t="s">
        <v>1045</v>
      </c>
      <c r="B458" s="2" t="s">
        <v>3</v>
      </c>
      <c r="C458" s="2">
        <v>4</v>
      </c>
      <c r="D458" s="2" t="s">
        <v>1046</v>
      </c>
      <c r="E458" s="2">
        <v>1E-4</v>
      </c>
      <c r="F458" s="2">
        <v>1E-4</v>
      </c>
      <c r="G458" s="2">
        <v>324872.50458862301</v>
      </c>
      <c r="H458" s="2">
        <v>108290.834929541</v>
      </c>
      <c r="I458" s="2">
        <v>451087.19018578302</v>
      </c>
      <c r="J458" s="2">
        <v>350446.42734362802</v>
      </c>
      <c r="K458" s="2">
        <v>423119.34952583001</v>
      </c>
      <c r="L458" s="2">
        <v>523649.68325016502</v>
      </c>
      <c r="M458" s="2">
        <v>473941.02945793298</v>
      </c>
      <c r="N458" s="2">
        <v>444448.73595266778</v>
      </c>
      <c r="O458" s="3">
        <v>1.3680712578378</v>
      </c>
      <c r="P458" s="3">
        <v>0.45214337689914103</v>
      </c>
      <c r="Q458" s="4">
        <v>3.135502790631866E-2</v>
      </c>
      <c r="R458" s="4">
        <v>0.36712301680580001</v>
      </c>
      <c r="S458"/>
      <c r="T458"/>
    </row>
    <row r="459" spans="1:20" s="2" customFormat="1" x14ac:dyDescent="0.15">
      <c r="A459" s="2" t="s">
        <v>1047</v>
      </c>
      <c r="B459" s="2" t="s">
        <v>3</v>
      </c>
      <c r="C459" s="2">
        <v>6</v>
      </c>
      <c r="D459" s="2" t="s">
        <v>1048</v>
      </c>
      <c r="E459" s="2">
        <v>7177993.5488051996</v>
      </c>
      <c r="F459" s="2">
        <v>6619658.20708666</v>
      </c>
      <c r="G459" s="2">
        <v>6061262.1697709197</v>
      </c>
      <c r="H459" s="2">
        <v>6619637.9752209261</v>
      </c>
      <c r="I459" s="2">
        <v>9027459.4733848702</v>
      </c>
      <c r="J459" s="2">
        <v>8975302.3522266392</v>
      </c>
      <c r="K459" s="2">
        <v>7674343.4244705196</v>
      </c>
      <c r="L459" s="2">
        <v>10162946.2880849</v>
      </c>
      <c r="M459" s="2">
        <v>8828703.3625809606</v>
      </c>
      <c r="N459" s="2">
        <v>8933750.9801495783</v>
      </c>
      <c r="O459" s="3">
        <v>1.34958301551021</v>
      </c>
      <c r="P459" s="3">
        <v>0.432513722548591</v>
      </c>
      <c r="Q459" s="4">
        <v>5.114093646238823E-3</v>
      </c>
      <c r="R459" s="4">
        <v>5.7227619080302897E-2</v>
      </c>
      <c r="S459"/>
      <c r="T459"/>
    </row>
    <row r="460" spans="1:20" s="2" customFormat="1" x14ac:dyDescent="0.15">
      <c r="A460" s="2" t="s">
        <v>1049</v>
      </c>
      <c r="B460" s="2" t="s">
        <v>3</v>
      </c>
      <c r="C460" s="2">
        <v>2</v>
      </c>
      <c r="D460" s="2" t="s">
        <v>1050</v>
      </c>
      <c r="E460" s="2">
        <v>1E-4</v>
      </c>
      <c r="F460" s="2">
        <v>1E-4</v>
      </c>
      <c r="G460" s="2">
        <v>364156.10454120499</v>
      </c>
      <c r="H460" s="2">
        <v>121385.36824706833</v>
      </c>
      <c r="I460" s="2">
        <v>554670.97154289798</v>
      </c>
      <c r="J460" s="2">
        <v>179229.47557619601</v>
      </c>
      <c r="K460" s="2">
        <v>602063.40355315502</v>
      </c>
      <c r="L460" s="2">
        <v>140229.18143448301</v>
      </c>
      <c r="M460" s="2">
        <v>466502.83711479203</v>
      </c>
      <c r="N460" s="2">
        <v>388539.17384430481</v>
      </c>
      <c r="O460" s="3">
        <v>1.0669577387437099</v>
      </c>
      <c r="P460" s="3">
        <v>9.3503033414120806E-2</v>
      </c>
      <c r="Q460" s="4">
        <v>3.4990822297389292E-2</v>
      </c>
      <c r="R460" s="4">
        <v>0.37373496441403697</v>
      </c>
      <c r="S460"/>
      <c r="T460"/>
    </row>
    <row r="461" spans="1:20" s="2" customFormat="1" x14ac:dyDescent="0.15">
      <c r="A461" s="2" t="s">
        <v>1051</v>
      </c>
      <c r="B461" s="2" t="s">
        <v>3</v>
      </c>
      <c r="C461" s="2">
        <v>3</v>
      </c>
      <c r="D461" s="2" t="s">
        <v>1052</v>
      </c>
      <c r="E461" s="2">
        <v>1E-4</v>
      </c>
      <c r="F461" s="2">
        <v>1E-4</v>
      </c>
      <c r="G461" s="2">
        <v>306505.69832177903</v>
      </c>
      <c r="H461" s="2">
        <v>102168.56617392635</v>
      </c>
      <c r="I461" s="2">
        <v>305701.39405724098</v>
      </c>
      <c r="J461" s="2">
        <v>273938.36140797002</v>
      </c>
      <c r="K461" s="2">
        <v>427303.01131580101</v>
      </c>
      <c r="L461" s="2">
        <v>268357.63165548898</v>
      </c>
      <c r="M461" s="2">
        <v>351212.75004710699</v>
      </c>
      <c r="N461" s="2">
        <v>325302.62969672162</v>
      </c>
      <c r="O461" s="3">
        <v>1.0613265315587801</v>
      </c>
      <c r="P461" s="3">
        <v>8.5868589320706498E-2</v>
      </c>
      <c r="Q461" s="4">
        <v>3.3456930575464033E-2</v>
      </c>
      <c r="R461" s="4">
        <v>0.37169412715046801</v>
      </c>
      <c r="S461"/>
      <c r="T461"/>
    </row>
    <row r="462" spans="1:20" s="2" customFormat="1" x14ac:dyDescent="0.15">
      <c r="A462" s="2" t="s">
        <v>1053</v>
      </c>
      <c r="B462" s="2" t="s">
        <v>3</v>
      </c>
      <c r="C462" s="2">
        <v>2</v>
      </c>
      <c r="D462" s="2" t="s">
        <v>1054</v>
      </c>
      <c r="E462" s="2">
        <v>1E-4</v>
      </c>
      <c r="F462" s="2">
        <v>1E-4</v>
      </c>
      <c r="G462" s="2">
        <v>222329.79625216001</v>
      </c>
      <c r="H462" s="2">
        <v>74109.932150720007</v>
      </c>
      <c r="I462" s="2">
        <v>265324.32766683598</v>
      </c>
      <c r="J462" s="2">
        <v>121845.16155407899</v>
      </c>
      <c r="K462" s="2">
        <v>250379.81912463001</v>
      </c>
      <c r="L462" s="2">
        <v>288817.33761961397</v>
      </c>
      <c r="M462" s="2">
        <v>202811.480658032</v>
      </c>
      <c r="N462" s="2">
        <v>225835.62532463818</v>
      </c>
      <c r="O462" s="3">
        <v>1.0157685975211299</v>
      </c>
      <c r="P462" s="3">
        <v>2.2571778849963101E-2</v>
      </c>
      <c r="Q462" s="4">
        <v>3.412729457501975E-2</v>
      </c>
      <c r="R462" s="4">
        <v>0.37304083070194199</v>
      </c>
      <c r="S462"/>
      <c r="T462"/>
    </row>
    <row r="463" spans="1:20" s="2" customFormat="1" x14ac:dyDescent="0.15">
      <c r="A463" s="2" t="s">
        <v>1055</v>
      </c>
      <c r="B463" s="2" t="s">
        <v>3</v>
      </c>
      <c r="C463" s="2">
        <v>3</v>
      </c>
      <c r="D463" s="2" t="s">
        <v>1056</v>
      </c>
      <c r="E463" s="2">
        <v>1E-4</v>
      </c>
      <c r="F463" s="2">
        <v>1E-4</v>
      </c>
      <c r="G463" s="2">
        <v>182383.79712870199</v>
      </c>
      <c r="H463" s="2">
        <v>60794.599109567331</v>
      </c>
      <c r="I463" s="2">
        <v>61184.232459450897</v>
      </c>
      <c r="J463" s="2">
        <v>273987.77116941701</v>
      </c>
      <c r="K463" s="2">
        <v>187823.585085472</v>
      </c>
      <c r="L463" s="2">
        <v>234526.15477639</v>
      </c>
      <c r="M463" s="2">
        <v>165905.85462210001</v>
      </c>
      <c r="N463" s="2">
        <v>184685.519622566</v>
      </c>
      <c r="O463" s="3">
        <v>1.01262021369969</v>
      </c>
      <c r="P463" s="3">
        <v>1.80931884056321E-2</v>
      </c>
      <c r="Q463" s="4">
        <v>3.4956796746693886E-2</v>
      </c>
      <c r="R463" s="4">
        <v>0.37373496441403697</v>
      </c>
      <c r="S463"/>
      <c r="T463"/>
    </row>
    <row r="464" spans="1:20" s="2" customFormat="1" x14ac:dyDescent="0.15">
      <c r="A464" s="2" t="s">
        <v>1057</v>
      </c>
      <c r="B464" s="2" t="s">
        <v>3</v>
      </c>
      <c r="C464" s="2">
        <v>3</v>
      </c>
      <c r="D464" s="2" t="s">
        <v>1058</v>
      </c>
      <c r="E464" s="2">
        <v>1E-4</v>
      </c>
      <c r="F464" s="2">
        <v>115094.527813648</v>
      </c>
      <c r="G464" s="2">
        <v>1E-4</v>
      </c>
      <c r="H464" s="2">
        <v>38364.842671216007</v>
      </c>
      <c r="I464" s="2">
        <v>133491.177729936</v>
      </c>
      <c r="J464" s="2">
        <v>78249.799302032203</v>
      </c>
      <c r="K464" s="2">
        <v>79852.120174650598</v>
      </c>
      <c r="L464" s="2">
        <v>110088.12477125799</v>
      </c>
      <c r="M464" s="2">
        <v>160831.75083847</v>
      </c>
      <c r="N464" s="2">
        <v>112502.59456326933</v>
      </c>
      <c r="O464" s="3">
        <v>0.97747996102101997</v>
      </c>
      <c r="P464" s="3">
        <v>-3.2860968356820099E-2</v>
      </c>
      <c r="Q464" s="4">
        <v>3.4440302143777822E-2</v>
      </c>
      <c r="R464" s="4">
        <v>0.37373496441403697</v>
      </c>
      <c r="S464"/>
      <c r="T464"/>
    </row>
    <row r="465" spans="1:20" s="2" customFormat="1" x14ac:dyDescent="0.15">
      <c r="A465" s="2" t="s">
        <v>1059</v>
      </c>
      <c r="B465" s="2" t="s">
        <v>3</v>
      </c>
      <c r="C465" s="2">
        <v>15</v>
      </c>
      <c r="D465" s="2" t="s">
        <v>1060</v>
      </c>
      <c r="E465" s="2">
        <v>122194795.128731</v>
      </c>
      <c r="F465" s="2">
        <v>104951860.91227099</v>
      </c>
      <c r="G465" s="2">
        <v>102896104.243526</v>
      </c>
      <c r="H465" s="2">
        <v>110014253.42817599</v>
      </c>
      <c r="I465" s="2">
        <v>104850002.395533</v>
      </c>
      <c r="J465" s="2">
        <v>88524041.636746094</v>
      </c>
      <c r="K465" s="2">
        <v>66610018.121683002</v>
      </c>
      <c r="L465" s="2">
        <v>83044971.899826199</v>
      </c>
      <c r="M465" s="2">
        <v>85213788.575644001</v>
      </c>
      <c r="N465" s="2">
        <v>85648564.525886461</v>
      </c>
      <c r="O465" s="3">
        <v>0.77852243556586898</v>
      </c>
      <c r="P465" s="3">
        <v>-0.36118947920125699</v>
      </c>
      <c r="Q465" s="4">
        <v>4.8995474266777937E-2</v>
      </c>
      <c r="R465" s="4">
        <v>0.121774576743652</v>
      </c>
      <c r="S465"/>
      <c r="T465"/>
    </row>
    <row r="466" spans="1:20" s="2" customFormat="1" x14ac:dyDescent="0.15">
      <c r="A466" s="2" t="s">
        <v>1061</v>
      </c>
      <c r="B466" s="2" t="s">
        <v>3</v>
      </c>
      <c r="C466" s="2">
        <v>5</v>
      </c>
      <c r="D466" s="2" t="s">
        <v>1062</v>
      </c>
      <c r="E466" s="2">
        <v>53508260.608216599</v>
      </c>
      <c r="F466" s="2">
        <v>61428029.973294303</v>
      </c>
      <c r="G466" s="2">
        <v>35593584.839041598</v>
      </c>
      <c r="H466" s="2">
        <v>50176625.140184164</v>
      </c>
      <c r="I466" s="2">
        <v>35116443.750436202</v>
      </c>
      <c r="J466" s="2">
        <v>32244711.777564</v>
      </c>
      <c r="K466" s="2">
        <v>38310644.546891697</v>
      </c>
      <c r="L466" s="2">
        <v>36387657.683236599</v>
      </c>
      <c r="M466" s="2">
        <v>37186631.521040097</v>
      </c>
      <c r="N466" s="2">
        <v>35849217.855833724</v>
      </c>
      <c r="O466" s="3">
        <v>0.71446052331437404</v>
      </c>
      <c r="P466" s="3">
        <v>-0.48507379580137899</v>
      </c>
      <c r="Q466" s="4">
        <v>4.7871703201526297E-2</v>
      </c>
      <c r="R466" s="4">
        <v>0.381875634868521</v>
      </c>
      <c r="S466"/>
      <c r="T466"/>
    </row>
    <row r="467" spans="1:20" s="2" customFormat="1" x14ac:dyDescent="0.15">
      <c r="A467" s="2" t="s">
        <v>1063</v>
      </c>
      <c r="B467" s="2" t="s">
        <v>3</v>
      </c>
      <c r="C467" s="2">
        <v>2</v>
      </c>
      <c r="D467" s="2" t="s">
        <v>1064</v>
      </c>
      <c r="E467" s="2">
        <v>1E-4</v>
      </c>
      <c r="F467" s="2">
        <v>1E-4</v>
      </c>
      <c r="G467" s="2">
        <v>123487.140860759</v>
      </c>
      <c r="H467" s="2">
        <v>41162.380353586334</v>
      </c>
      <c r="I467" s="2">
        <v>55260.757667086698</v>
      </c>
      <c r="J467" s="2">
        <v>88503.185154295395</v>
      </c>
      <c r="K467" s="2">
        <v>66473.284354159594</v>
      </c>
      <c r="L467" s="2">
        <v>111371.827878817</v>
      </c>
      <c r="M467" s="2">
        <v>100415.88030245699</v>
      </c>
      <c r="N467" s="2">
        <v>84404.987071363139</v>
      </c>
      <c r="O467" s="3">
        <v>0.68351235967870805</v>
      </c>
      <c r="P467" s="3">
        <v>-0.54896066914679498</v>
      </c>
      <c r="Q467" s="4">
        <v>3.7726966751953681E-2</v>
      </c>
      <c r="R467" s="4">
        <v>0.38092716335299798</v>
      </c>
      <c r="S467"/>
      <c r="T467"/>
    </row>
    <row r="468" spans="1:20" s="2" customFormat="1" x14ac:dyDescent="0.15">
      <c r="A468" s="2" t="s">
        <v>1065</v>
      </c>
      <c r="B468" s="2" t="s">
        <v>3</v>
      </c>
      <c r="C468" s="2">
        <v>5</v>
      </c>
      <c r="D468" s="2" t="s">
        <v>1066</v>
      </c>
      <c r="E468" s="2">
        <v>124343879.47967</v>
      </c>
      <c r="F468" s="2">
        <v>137033712.700277</v>
      </c>
      <c r="G468" s="2">
        <v>127854330.61243799</v>
      </c>
      <c r="H468" s="2">
        <v>129743974.26412833</v>
      </c>
      <c r="I468" s="2">
        <v>91367792.066316202</v>
      </c>
      <c r="J468" s="2">
        <v>81832989.339509204</v>
      </c>
      <c r="K468" s="2">
        <v>82121541.334613502</v>
      </c>
      <c r="L468" s="2">
        <v>92214681.276531205</v>
      </c>
      <c r="M468" s="2">
        <v>91443218.548322797</v>
      </c>
      <c r="N468" s="2">
        <v>87796044.513058573</v>
      </c>
      <c r="O468" s="3">
        <v>0.67668687513991299</v>
      </c>
      <c r="P468" s="3">
        <v>-0.56343968824351798</v>
      </c>
      <c r="Q468" s="4">
        <v>8.9486293485181907E-5</v>
      </c>
      <c r="R468" s="4">
        <v>2.8634668395626701E-3</v>
      </c>
      <c r="S468"/>
      <c r="T468"/>
    </row>
    <row r="469" spans="1:20" s="2" customFormat="1" x14ac:dyDescent="0.15">
      <c r="A469" s="2" t="s">
        <v>1067</v>
      </c>
      <c r="B469" s="2" t="s">
        <v>3</v>
      </c>
      <c r="C469" s="2">
        <v>2</v>
      </c>
      <c r="D469" s="2" t="s">
        <v>1068</v>
      </c>
      <c r="E469" s="2">
        <v>1E-4</v>
      </c>
      <c r="F469" s="2">
        <v>1E-4</v>
      </c>
      <c r="G469" s="2">
        <v>274424.683772669</v>
      </c>
      <c r="H469" s="2">
        <v>91474.894657556331</v>
      </c>
      <c r="I469" s="2">
        <v>264567.977212211</v>
      </c>
      <c r="J469" s="2">
        <v>37802.075160879998</v>
      </c>
      <c r="K469" s="2">
        <v>198385.52052000799</v>
      </c>
      <c r="L469" s="2">
        <v>119317.031033789</v>
      </c>
      <c r="M469" s="2">
        <v>276977.15248548298</v>
      </c>
      <c r="N469" s="2">
        <v>179409.95128247418</v>
      </c>
      <c r="O469" s="3">
        <v>0.65376754299723505</v>
      </c>
      <c r="P469" s="3">
        <v>-0.613150340173228</v>
      </c>
      <c r="Q469" s="4">
        <v>4.0247977639435148E-2</v>
      </c>
      <c r="R469" s="4">
        <v>0.38342484778147501</v>
      </c>
      <c r="S469"/>
      <c r="T469"/>
    </row>
    <row r="470" spans="1:20" s="2" customFormat="1" x14ac:dyDescent="0.15">
      <c r="A470" s="2" t="s">
        <v>1069</v>
      </c>
      <c r="B470" s="2" t="s">
        <v>3</v>
      </c>
      <c r="C470" s="2">
        <v>3</v>
      </c>
      <c r="D470" s="2" t="s">
        <v>1070</v>
      </c>
      <c r="E470" s="2">
        <v>320758.342160434</v>
      </c>
      <c r="F470" s="2">
        <v>371600.48422279098</v>
      </c>
      <c r="G470" s="2">
        <v>216808.94264971599</v>
      </c>
      <c r="H470" s="2">
        <v>303055.9230109803</v>
      </c>
      <c r="I470" s="2">
        <v>159839.924357037</v>
      </c>
      <c r="J470" s="2">
        <v>206279.671999924</v>
      </c>
      <c r="K470" s="2">
        <v>147905.17061739601</v>
      </c>
      <c r="L470" s="2">
        <v>214678.98890336801</v>
      </c>
      <c r="M470" s="2">
        <v>189992.114719568</v>
      </c>
      <c r="N470" s="2">
        <v>183739.17411945862</v>
      </c>
      <c r="O470" s="3">
        <v>0.60628801527640896</v>
      </c>
      <c r="P470" s="3">
        <v>-0.72192479046304303</v>
      </c>
      <c r="Q470" s="4">
        <v>1.8652087430155027E-2</v>
      </c>
      <c r="R470" s="4">
        <v>0.21114042274026701</v>
      </c>
      <c r="S470"/>
      <c r="T470"/>
    </row>
    <row r="471" spans="1:20" s="2" customFormat="1" x14ac:dyDescent="0.15">
      <c r="A471" s="2" t="s">
        <v>1071</v>
      </c>
      <c r="B471" s="2" t="s">
        <v>3</v>
      </c>
      <c r="C471" s="2">
        <v>49</v>
      </c>
      <c r="D471" s="2" t="s">
        <v>806</v>
      </c>
      <c r="E471" s="2">
        <v>18532578780.8046</v>
      </c>
      <c r="F471" s="2">
        <v>15934119357.312</v>
      </c>
      <c r="G471" s="2">
        <v>16126646558.424299</v>
      </c>
      <c r="H471" s="2">
        <v>16864448232.1803</v>
      </c>
      <c r="I471" s="2">
        <v>12050813424.929501</v>
      </c>
      <c r="J471" s="2">
        <v>9987798932.20541</v>
      </c>
      <c r="K471" s="2">
        <v>9785543505.3012104</v>
      </c>
      <c r="L471" s="2">
        <v>9153066664.4901295</v>
      </c>
      <c r="M471" s="2">
        <v>9589219692.0032406</v>
      </c>
      <c r="N471" s="2">
        <v>10113288443.785898</v>
      </c>
      <c r="O471" s="3">
        <v>0.59968095632609797</v>
      </c>
      <c r="P471" s="3">
        <v>-0.73773293607421797</v>
      </c>
      <c r="Q471" s="4">
        <v>3.8980803266826621E-4</v>
      </c>
      <c r="R471" s="4">
        <v>7.7650739665720801E-3</v>
      </c>
      <c r="S471"/>
      <c r="T471"/>
    </row>
    <row r="472" spans="1:20" s="2" customFormat="1" x14ac:dyDescent="0.15">
      <c r="A472" s="2" t="s">
        <v>1072</v>
      </c>
      <c r="B472" s="2" t="s">
        <v>3</v>
      </c>
      <c r="C472" s="2">
        <v>19</v>
      </c>
      <c r="D472" s="2" t="s">
        <v>1073</v>
      </c>
      <c r="E472" s="2">
        <v>101739404.530187</v>
      </c>
      <c r="F472" s="2">
        <v>87230735.8628923</v>
      </c>
      <c r="G472" s="2">
        <v>75886146.9796561</v>
      </c>
      <c r="H472" s="2">
        <v>88285429.124245122</v>
      </c>
      <c r="I472" s="2">
        <v>65552286.498838797</v>
      </c>
      <c r="J472" s="2">
        <v>49327514.4119002</v>
      </c>
      <c r="K472" s="2">
        <v>32894211.653021902</v>
      </c>
      <c r="L472" s="2">
        <v>60134975.617324904</v>
      </c>
      <c r="M472" s="2">
        <v>56625191.057203397</v>
      </c>
      <c r="N472" s="2">
        <v>52906835.847657844</v>
      </c>
      <c r="O472" s="3">
        <v>0.59927030283968297</v>
      </c>
      <c r="P472" s="3">
        <v>-0.73872121273185998</v>
      </c>
      <c r="Q472" s="4">
        <v>2.1866187065075211E-2</v>
      </c>
      <c r="R472" s="4">
        <v>7.9864344514948296E-2</v>
      </c>
      <c r="S472"/>
      <c r="T472"/>
    </row>
    <row r="473" spans="1:20" s="2" customFormat="1" x14ac:dyDescent="0.15">
      <c r="A473" s="2" t="s">
        <v>1074</v>
      </c>
      <c r="B473" s="2" t="s">
        <v>3</v>
      </c>
      <c r="C473" s="2">
        <v>8</v>
      </c>
      <c r="D473" s="2" t="s">
        <v>1075</v>
      </c>
      <c r="E473" s="2">
        <v>62977717.613454103</v>
      </c>
      <c r="F473" s="2">
        <v>55796477.326528803</v>
      </c>
      <c r="G473" s="2">
        <v>65406465.474817701</v>
      </c>
      <c r="H473" s="2">
        <v>61393553.471600205</v>
      </c>
      <c r="I473" s="2">
        <v>30923435.4607969</v>
      </c>
      <c r="J473" s="2">
        <v>44558759.838609301</v>
      </c>
      <c r="K473" s="2">
        <v>38401780.071792997</v>
      </c>
      <c r="L473" s="2">
        <v>37384309.053242102</v>
      </c>
      <c r="M473" s="2">
        <v>31119622.1204939</v>
      </c>
      <c r="N473" s="2">
        <v>36477581.308987036</v>
      </c>
      <c r="O473" s="3">
        <v>0.59415979767029603</v>
      </c>
      <c r="P473" s="3">
        <v>-0.75107710274643902</v>
      </c>
      <c r="Q473" s="4">
        <v>1.7278140122321778E-3</v>
      </c>
      <c r="R473" s="4">
        <v>1.1212216044951699E-2</v>
      </c>
      <c r="S473"/>
      <c r="T473"/>
    </row>
    <row r="474" spans="1:20" s="2" customFormat="1" x14ac:dyDescent="0.15">
      <c r="A474" s="2" t="s">
        <v>1076</v>
      </c>
      <c r="B474" s="2" t="s">
        <v>3</v>
      </c>
      <c r="C474" s="2">
        <v>26</v>
      </c>
      <c r="D474" s="2" t="s">
        <v>1077</v>
      </c>
      <c r="E474" s="2">
        <v>1599393090.8429899</v>
      </c>
      <c r="F474" s="2">
        <v>1614055463.66395</v>
      </c>
      <c r="G474" s="2">
        <v>1055714768.72481</v>
      </c>
      <c r="H474" s="2">
        <v>1423054441.07725</v>
      </c>
      <c r="I474" s="2">
        <v>1130420629.8048799</v>
      </c>
      <c r="J474" s="2">
        <v>905566439.22663701</v>
      </c>
      <c r="K474" s="2">
        <v>463953906.19550401</v>
      </c>
      <c r="L474" s="2">
        <v>831804009.59947395</v>
      </c>
      <c r="M474" s="2">
        <v>848810699.47794902</v>
      </c>
      <c r="N474" s="2">
        <v>836111136.86088884</v>
      </c>
      <c r="O474" s="3">
        <v>0.58754683779203298</v>
      </c>
      <c r="P474" s="3">
        <v>-0.76722423051720101</v>
      </c>
      <c r="Q474" s="4">
        <v>4.7152994897908335E-2</v>
      </c>
      <c r="R474" s="4">
        <v>0.143962912043342</v>
      </c>
      <c r="S474"/>
      <c r="T474"/>
    </row>
    <row r="475" spans="1:20" s="2" customFormat="1" x14ac:dyDescent="0.15">
      <c r="A475" s="2" t="s">
        <v>1078</v>
      </c>
      <c r="B475" s="2" t="s">
        <v>3</v>
      </c>
      <c r="C475" s="2">
        <v>2</v>
      </c>
      <c r="D475" s="2" t="s">
        <v>1079</v>
      </c>
      <c r="E475" s="2">
        <v>1E-4</v>
      </c>
      <c r="F475" s="2">
        <v>1E-4</v>
      </c>
      <c r="G475" s="2">
        <v>336783.15940741298</v>
      </c>
      <c r="H475" s="2">
        <v>112261.053202471</v>
      </c>
      <c r="I475" s="2">
        <v>179984.91162855399</v>
      </c>
      <c r="J475" s="2">
        <v>262141.743314614</v>
      </c>
      <c r="K475" s="2">
        <v>173411.55742393</v>
      </c>
      <c r="L475" s="2">
        <v>144161.617791684</v>
      </c>
      <c r="M475" s="2">
        <v>211504.451203106</v>
      </c>
      <c r="N475" s="2">
        <v>194240.8562723776</v>
      </c>
      <c r="O475" s="3">
        <v>0.57675347120037002</v>
      </c>
      <c r="P475" s="3">
        <v>-0.793973313068849</v>
      </c>
      <c r="Q475" s="4">
        <v>3.9013891264987791E-2</v>
      </c>
      <c r="R475" s="4">
        <v>0.381875634868521</v>
      </c>
      <c r="S475"/>
      <c r="T475"/>
    </row>
    <row r="476" spans="1:20" s="2" customFormat="1" x14ac:dyDescent="0.15">
      <c r="A476" s="2" t="s">
        <v>1080</v>
      </c>
      <c r="B476" s="2" t="s">
        <v>3</v>
      </c>
      <c r="C476" s="2">
        <v>11</v>
      </c>
      <c r="D476" s="2" t="s">
        <v>1081</v>
      </c>
      <c r="E476" s="2">
        <v>15579540.313707899</v>
      </c>
      <c r="F476" s="2">
        <v>12743615.862513499</v>
      </c>
      <c r="G476" s="2">
        <v>8778932.1392374206</v>
      </c>
      <c r="H476" s="2">
        <v>12367362.771819606</v>
      </c>
      <c r="I476" s="2">
        <v>8108953.9843931003</v>
      </c>
      <c r="J476" s="2">
        <v>6896221.6539018499</v>
      </c>
      <c r="K476" s="2">
        <v>4772639.9808997102</v>
      </c>
      <c r="L476" s="2">
        <v>7661527.2526647998</v>
      </c>
      <c r="M476" s="2">
        <v>7853536.7817098703</v>
      </c>
      <c r="N476" s="2">
        <v>7058575.9307138668</v>
      </c>
      <c r="O476" s="3">
        <v>0.57074220760748495</v>
      </c>
      <c r="P476" s="3">
        <v>-0.809088837542568</v>
      </c>
      <c r="Q476" s="4">
        <v>2.153708140792597E-2</v>
      </c>
      <c r="R476" s="4">
        <v>0.182303776844012</v>
      </c>
      <c r="S476"/>
      <c r="T476"/>
    </row>
    <row r="477" spans="1:20" s="2" customFormat="1" x14ac:dyDescent="0.15">
      <c r="A477" s="2" t="s">
        <v>1082</v>
      </c>
      <c r="B477" s="2" t="s">
        <v>3</v>
      </c>
      <c r="C477" s="2">
        <v>6</v>
      </c>
      <c r="D477" s="2" t="s">
        <v>1083</v>
      </c>
      <c r="E477" s="2">
        <v>4219769.2252044799</v>
      </c>
      <c r="F477" s="2">
        <v>4154902.1000852399</v>
      </c>
      <c r="G477" s="2">
        <v>3470832.4917544299</v>
      </c>
      <c r="H477" s="2">
        <v>3948501.27234805</v>
      </c>
      <c r="I477" s="2">
        <v>2737054.3434472298</v>
      </c>
      <c r="J477" s="2">
        <v>1970861.0342799299</v>
      </c>
      <c r="K477" s="2">
        <v>1668283.5005192</v>
      </c>
      <c r="L477" s="2">
        <v>2415436.5415853402</v>
      </c>
      <c r="M477" s="2">
        <v>2417839.6200732701</v>
      </c>
      <c r="N477" s="2">
        <v>2241895.0079809939</v>
      </c>
      <c r="O477" s="3">
        <v>0.56778378764573301</v>
      </c>
      <c r="P477" s="3">
        <v>-0.81658643958523303</v>
      </c>
      <c r="Q477" s="4">
        <v>3.7139349173745798E-3</v>
      </c>
      <c r="R477" s="4">
        <v>2.1645739490609901E-2</v>
      </c>
      <c r="S477"/>
      <c r="T477"/>
    </row>
    <row r="478" spans="1:20" s="2" customFormat="1" x14ac:dyDescent="0.15">
      <c r="A478" s="2" t="s">
        <v>1084</v>
      </c>
      <c r="B478" s="2" t="s">
        <v>3</v>
      </c>
      <c r="C478" s="2">
        <v>14</v>
      </c>
      <c r="D478" s="2" t="s">
        <v>1085</v>
      </c>
      <c r="E478" s="2">
        <v>17467997.649826098</v>
      </c>
      <c r="F478" s="2">
        <v>27233320.431501701</v>
      </c>
      <c r="G478" s="2">
        <v>11645640.561131701</v>
      </c>
      <c r="H478" s="2">
        <v>18782319.547486499</v>
      </c>
      <c r="I478" s="2">
        <v>11011639.1348924</v>
      </c>
      <c r="J478" s="2">
        <v>9933885.2930352204</v>
      </c>
      <c r="K478" s="2">
        <v>11592578.5013567</v>
      </c>
      <c r="L478" s="2">
        <v>10143034.0794276</v>
      </c>
      <c r="M478" s="2">
        <v>10595253.947412999</v>
      </c>
      <c r="N478" s="2">
        <v>10655278.191224983</v>
      </c>
      <c r="O478" s="3">
        <v>0.56730363703175501</v>
      </c>
      <c r="P478" s="3">
        <v>-0.81780698160855803</v>
      </c>
      <c r="Q478" s="4">
        <v>3.1975164638175228E-2</v>
      </c>
      <c r="R478" s="4">
        <v>0.36280671116715102</v>
      </c>
      <c r="S478"/>
      <c r="T478"/>
    </row>
    <row r="479" spans="1:20" s="2" customFormat="1" x14ac:dyDescent="0.15">
      <c r="A479" s="2" t="s">
        <v>1086</v>
      </c>
      <c r="B479" s="2" t="s">
        <v>3</v>
      </c>
      <c r="C479" s="2">
        <v>2</v>
      </c>
      <c r="D479" s="2" t="s">
        <v>1087</v>
      </c>
      <c r="E479" s="2">
        <v>1E-4</v>
      </c>
      <c r="F479" s="2">
        <v>1E-4</v>
      </c>
      <c r="G479" s="2">
        <v>368083.02957588102</v>
      </c>
      <c r="H479" s="2">
        <v>122694.34325862701</v>
      </c>
      <c r="I479" s="2">
        <v>258279.46747275401</v>
      </c>
      <c r="J479" s="2">
        <v>287153.85284011898</v>
      </c>
      <c r="K479" s="2">
        <v>257786.58563135401</v>
      </c>
      <c r="L479" s="2">
        <v>42675.693999713498</v>
      </c>
      <c r="M479" s="2">
        <v>192283.37524115399</v>
      </c>
      <c r="N479" s="2">
        <v>207635.79503701889</v>
      </c>
      <c r="O479" s="3">
        <v>0.56410042927726001</v>
      </c>
      <c r="P479" s="3">
        <v>-0.82597606006134106</v>
      </c>
      <c r="Q479" s="4">
        <v>4.1317593362729416E-2</v>
      </c>
      <c r="R479" s="4">
        <v>0.38500935825141802</v>
      </c>
      <c r="S479"/>
      <c r="T479"/>
    </row>
    <row r="480" spans="1:20" s="2" customFormat="1" x14ac:dyDescent="0.15">
      <c r="A480" s="2" t="s">
        <v>1088</v>
      </c>
      <c r="B480" s="2" t="s">
        <v>3</v>
      </c>
      <c r="C480" s="2">
        <v>3</v>
      </c>
      <c r="D480" s="2" t="s">
        <v>1089</v>
      </c>
      <c r="E480" s="2">
        <v>433617.59060068999</v>
      </c>
      <c r="F480" s="2">
        <v>720642.242115414</v>
      </c>
      <c r="G480" s="2">
        <v>446379.66813529597</v>
      </c>
      <c r="H480" s="2">
        <v>533546.50028380007</v>
      </c>
      <c r="I480" s="2">
        <v>241950.82803028999</v>
      </c>
      <c r="J480" s="2">
        <v>240829.38616449299</v>
      </c>
      <c r="K480" s="2">
        <v>216543.46866696299</v>
      </c>
      <c r="L480" s="2">
        <v>500760.70981905301</v>
      </c>
      <c r="M480" s="2">
        <v>295198.48154186999</v>
      </c>
      <c r="N480" s="2">
        <v>299056.57484453381</v>
      </c>
      <c r="O480" s="3">
        <v>0.560507049791373</v>
      </c>
      <c r="P480" s="3">
        <v>-0.83519557620975304</v>
      </c>
      <c r="Q480" s="4">
        <v>4.2163084719896056E-2</v>
      </c>
      <c r="R480" s="4">
        <v>0.15391264484804101</v>
      </c>
      <c r="S480"/>
      <c r="T480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D51"/>
  <sheetViews>
    <sheetView workbookViewId="0">
      <selection activeCell="C41" sqref="C41"/>
    </sheetView>
  </sheetViews>
  <sheetFormatPr baseColWidth="10" defaultRowHeight="13" x14ac:dyDescent="0.15"/>
  <cols>
    <col min="2" max="2" width="28" customWidth="1"/>
    <col min="3" max="3" width="21.83203125" customWidth="1"/>
  </cols>
  <sheetData>
    <row r="2" spans="2:4" x14ac:dyDescent="0.15">
      <c r="B2" s="10" t="s">
        <v>4768</v>
      </c>
      <c r="C2" s="10" t="s">
        <v>4737</v>
      </c>
    </row>
    <row r="3" spans="2:4" ht="16" x14ac:dyDescent="0.2">
      <c r="B3" s="29" t="s">
        <v>4727</v>
      </c>
      <c r="C3" s="16">
        <v>337</v>
      </c>
      <c r="D3" s="16"/>
    </row>
    <row r="4" spans="2:4" ht="16" x14ac:dyDescent="0.2">
      <c r="B4" s="29" t="s">
        <v>4728</v>
      </c>
      <c r="C4" s="16">
        <v>318</v>
      </c>
      <c r="D4" s="16"/>
    </row>
    <row r="5" spans="2:4" ht="16" x14ac:dyDescent="0.2">
      <c r="B5" s="29" t="s">
        <v>4729</v>
      </c>
      <c r="C5" s="16">
        <v>313</v>
      </c>
      <c r="D5" s="16"/>
    </row>
    <row r="6" spans="2:4" ht="16" x14ac:dyDescent="0.2">
      <c r="B6" s="29" t="s">
        <v>4730</v>
      </c>
      <c r="C6" s="16">
        <v>301</v>
      </c>
      <c r="D6" s="16"/>
    </row>
    <row r="7" spans="2:4" ht="16" x14ac:dyDescent="0.2">
      <c r="B7" s="29" t="s">
        <v>4731</v>
      </c>
      <c r="C7" s="16">
        <v>245</v>
      </c>
      <c r="D7" s="16"/>
    </row>
    <row r="8" spans="2:4" ht="16" x14ac:dyDescent="0.2">
      <c r="B8" s="29" t="s">
        <v>4732</v>
      </c>
      <c r="C8" s="16">
        <v>230</v>
      </c>
      <c r="D8" s="16"/>
    </row>
    <row r="9" spans="2:4" ht="16" x14ac:dyDescent="0.2">
      <c r="B9" s="29" t="s">
        <v>4733</v>
      </c>
      <c r="C9" s="16">
        <v>194</v>
      </c>
      <c r="D9" s="16"/>
    </row>
    <row r="10" spans="2:4" ht="16" x14ac:dyDescent="0.2">
      <c r="B10" s="29" t="s">
        <v>4734</v>
      </c>
      <c r="C10" s="16">
        <v>120</v>
      </c>
      <c r="D10" s="16"/>
    </row>
    <row r="11" spans="2:4" ht="16" x14ac:dyDescent="0.2">
      <c r="B11" s="29" t="s">
        <v>4735</v>
      </c>
      <c r="C11" s="16">
        <v>115</v>
      </c>
      <c r="D11" s="16"/>
    </row>
    <row r="12" spans="2:4" ht="16" x14ac:dyDescent="0.2">
      <c r="B12" s="29" t="s">
        <v>4736</v>
      </c>
      <c r="C12" s="16">
        <v>108</v>
      </c>
      <c r="D12" s="16"/>
    </row>
    <row r="15" spans="2:4" x14ac:dyDescent="0.15">
      <c r="B15" s="10" t="s">
        <v>4769</v>
      </c>
      <c r="C15" s="10" t="s">
        <v>4737</v>
      </c>
    </row>
    <row r="16" spans="2:4" ht="16" x14ac:dyDescent="0.2">
      <c r="B16" s="29" t="s">
        <v>4738</v>
      </c>
      <c r="C16" s="16">
        <v>386</v>
      </c>
      <c r="D16" s="16"/>
    </row>
    <row r="17" spans="2:4" ht="16" x14ac:dyDescent="0.2">
      <c r="B17" s="29" t="s">
        <v>4739</v>
      </c>
      <c r="C17" s="16">
        <v>274</v>
      </c>
      <c r="D17" s="16"/>
    </row>
    <row r="18" spans="2:4" ht="16" x14ac:dyDescent="0.2">
      <c r="B18" s="29" t="s">
        <v>4740</v>
      </c>
      <c r="C18" s="16">
        <v>209</v>
      </c>
      <c r="D18" s="16"/>
    </row>
    <row r="19" spans="2:4" ht="16" x14ac:dyDescent="0.2">
      <c r="B19" s="29" t="s">
        <v>4741</v>
      </c>
      <c r="C19" s="16">
        <v>199</v>
      </c>
      <c r="D19" s="16"/>
    </row>
    <row r="20" spans="2:4" ht="16" x14ac:dyDescent="0.2">
      <c r="B20" s="29" t="s">
        <v>4742</v>
      </c>
      <c r="C20" s="16">
        <v>141</v>
      </c>
      <c r="D20" s="16"/>
    </row>
    <row r="21" spans="2:4" ht="16" x14ac:dyDescent="0.2">
      <c r="B21" s="29" t="s">
        <v>4743</v>
      </c>
      <c r="C21" s="16">
        <v>114</v>
      </c>
      <c r="D21" s="16"/>
    </row>
    <row r="22" spans="2:4" ht="16" x14ac:dyDescent="0.2">
      <c r="B22" s="29" t="s">
        <v>4744</v>
      </c>
      <c r="C22" s="16">
        <v>112</v>
      </c>
      <c r="D22" s="16"/>
    </row>
    <row r="23" spans="2:4" ht="16" x14ac:dyDescent="0.2">
      <c r="B23" s="29" t="s">
        <v>4745</v>
      </c>
      <c r="C23" s="16">
        <v>110</v>
      </c>
      <c r="D23" s="16"/>
    </row>
    <row r="24" spans="2:4" ht="16" x14ac:dyDescent="0.2">
      <c r="B24" s="29" t="s">
        <v>4746</v>
      </c>
      <c r="C24" s="16">
        <v>108</v>
      </c>
      <c r="D24" s="16"/>
    </row>
    <row r="25" spans="2:4" ht="16" x14ac:dyDescent="0.2">
      <c r="B25" s="29" t="s">
        <v>4747</v>
      </c>
      <c r="C25" s="16">
        <v>103</v>
      </c>
      <c r="D25" s="16"/>
    </row>
    <row r="28" spans="2:4" ht="16" x14ac:dyDescent="0.2">
      <c r="B28" s="44" t="s">
        <v>4770</v>
      </c>
      <c r="C28" s="10" t="s">
        <v>4737</v>
      </c>
    </row>
    <row r="29" spans="2:4" ht="16" x14ac:dyDescent="0.2">
      <c r="B29" s="29" t="s">
        <v>4748</v>
      </c>
      <c r="C29" s="16">
        <v>65</v>
      </c>
      <c r="D29" s="16"/>
    </row>
    <row r="30" spans="2:4" ht="16" x14ac:dyDescent="0.2">
      <c r="B30" s="29" t="s">
        <v>4749</v>
      </c>
      <c r="C30" s="16">
        <v>28</v>
      </c>
      <c r="D30" s="16"/>
    </row>
    <row r="31" spans="2:4" ht="16" x14ac:dyDescent="0.2">
      <c r="B31" s="29" t="s">
        <v>4750</v>
      </c>
      <c r="C31" s="16">
        <v>24</v>
      </c>
      <c r="D31" s="16"/>
    </row>
    <row r="32" spans="2:4" ht="16" x14ac:dyDescent="0.2">
      <c r="B32" s="29" t="s">
        <v>4751</v>
      </c>
      <c r="C32" s="16">
        <v>22</v>
      </c>
      <c r="D32" s="16"/>
    </row>
    <row r="33" spans="2:4" ht="16" x14ac:dyDescent="0.2">
      <c r="B33" s="29" t="s">
        <v>4752</v>
      </c>
      <c r="C33" s="16">
        <v>19</v>
      </c>
      <c r="D33" s="16"/>
    </row>
    <row r="34" spans="2:4" ht="16" x14ac:dyDescent="0.2">
      <c r="B34" s="29" t="s">
        <v>4753</v>
      </c>
      <c r="C34" s="16">
        <v>16</v>
      </c>
      <c r="D34" s="16"/>
    </row>
    <row r="35" spans="2:4" ht="16" x14ac:dyDescent="0.2">
      <c r="B35" s="29" t="s">
        <v>4754</v>
      </c>
      <c r="C35" s="16">
        <v>14</v>
      </c>
      <c r="D35" s="16"/>
    </row>
    <row r="36" spans="2:4" ht="16" x14ac:dyDescent="0.2">
      <c r="B36" s="29" t="s">
        <v>4755</v>
      </c>
      <c r="C36" s="16">
        <v>12</v>
      </c>
      <c r="D36" s="16"/>
    </row>
    <row r="37" spans="2:4" ht="16" x14ac:dyDescent="0.2">
      <c r="B37" s="29" t="s">
        <v>4756</v>
      </c>
      <c r="C37" s="16">
        <v>13</v>
      </c>
      <c r="D37" s="16"/>
    </row>
    <row r="38" spans="2:4" ht="16" x14ac:dyDescent="0.2">
      <c r="B38" s="29" t="s">
        <v>4757</v>
      </c>
      <c r="C38" s="16">
        <v>9</v>
      </c>
      <c r="D38" s="16"/>
    </row>
    <row r="41" spans="2:4" ht="16" x14ac:dyDescent="0.2">
      <c r="B41" s="44" t="s">
        <v>4771</v>
      </c>
      <c r="C41" s="10" t="s">
        <v>4737</v>
      </c>
    </row>
    <row r="42" spans="2:4" ht="16" x14ac:dyDescent="0.2">
      <c r="B42" s="29" t="s">
        <v>4758</v>
      </c>
      <c r="C42" s="16">
        <v>73</v>
      </c>
    </row>
    <row r="43" spans="2:4" ht="16" x14ac:dyDescent="0.2">
      <c r="B43" s="29" t="s">
        <v>4759</v>
      </c>
      <c r="C43" s="16">
        <v>64</v>
      </c>
    </row>
    <row r="44" spans="2:4" ht="16" x14ac:dyDescent="0.2">
      <c r="B44" s="29" t="s">
        <v>4760</v>
      </c>
      <c r="C44" s="16">
        <v>43</v>
      </c>
    </row>
    <row r="45" spans="2:4" ht="16" x14ac:dyDescent="0.2">
      <c r="B45" s="29" t="s">
        <v>4761</v>
      </c>
      <c r="C45" s="16">
        <v>26</v>
      </c>
    </row>
    <row r="46" spans="2:4" ht="16" x14ac:dyDescent="0.2">
      <c r="B46" s="29" t="s">
        <v>4762</v>
      </c>
      <c r="C46" s="16">
        <v>21</v>
      </c>
    </row>
    <row r="47" spans="2:4" ht="16" x14ac:dyDescent="0.2">
      <c r="B47" s="29" t="s">
        <v>4763</v>
      </c>
      <c r="C47" s="16">
        <v>9</v>
      </c>
    </row>
    <row r="48" spans="2:4" ht="16" x14ac:dyDescent="0.2">
      <c r="B48" s="29" t="s">
        <v>4764</v>
      </c>
      <c r="C48" s="16">
        <v>6</v>
      </c>
    </row>
    <row r="49" spans="2:3" ht="16" x14ac:dyDescent="0.2">
      <c r="B49" s="29" t="s">
        <v>4765</v>
      </c>
      <c r="C49" s="16">
        <v>5</v>
      </c>
    </row>
    <row r="50" spans="2:3" ht="16" x14ac:dyDescent="0.2">
      <c r="B50" s="29" t="s">
        <v>4766</v>
      </c>
      <c r="C50" s="16">
        <v>4</v>
      </c>
    </row>
    <row r="51" spans="2:3" ht="16" x14ac:dyDescent="0.2">
      <c r="B51" s="29" t="s">
        <v>4767</v>
      </c>
      <c r="C51" s="16">
        <v>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3"/>
  <sheetViews>
    <sheetView topLeftCell="J1" zoomScale="95" zoomScaleNormal="95" workbookViewId="0">
      <selection activeCell="Q12" sqref="Q12"/>
    </sheetView>
  </sheetViews>
  <sheetFormatPr baseColWidth="10" defaultColWidth="8.83203125" defaultRowHeight="13" x14ac:dyDescent="0.15"/>
  <cols>
    <col min="1" max="1" width="12.6640625" style="2" customWidth="1"/>
    <col min="2" max="2" width="15.33203125" style="2" customWidth="1"/>
    <col min="3" max="3" width="11.6640625" style="2" customWidth="1"/>
    <col min="4" max="4" width="12.33203125" style="2" customWidth="1"/>
    <col min="5" max="8" width="20.6640625" style="2" customWidth="1"/>
    <col min="9" max="14" width="20.5" style="2" customWidth="1"/>
    <col min="15" max="15" width="20.1640625" style="2" customWidth="1"/>
    <col min="16" max="16" width="21.6640625" style="2" customWidth="1"/>
    <col min="17" max="16384" width="8.83203125" style="2"/>
  </cols>
  <sheetData>
    <row r="1" spans="1:16" s="1" customFormat="1" ht="59" customHeight="1" x14ac:dyDescent="0.2">
      <c r="A1" s="45" t="s">
        <v>0</v>
      </c>
      <c r="B1" s="46" t="s">
        <v>4772</v>
      </c>
      <c r="C1" s="45" t="s">
        <v>4773</v>
      </c>
      <c r="D1" s="48" t="s">
        <v>4774</v>
      </c>
      <c r="E1" s="47" t="s">
        <v>4789</v>
      </c>
      <c r="F1" s="47" t="s">
        <v>4790</v>
      </c>
      <c r="G1" s="52" t="s">
        <v>4791</v>
      </c>
      <c r="H1" s="52" t="s">
        <v>4792</v>
      </c>
      <c r="I1" s="47" t="s">
        <v>4793</v>
      </c>
      <c r="J1" s="47" t="s">
        <v>4794</v>
      </c>
      <c r="K1" s="52" t="s">
        <v>4795</v>
      </c>
      <c r="L1" s="47" t="s">
        <v>4796</v>
      </c>
      <c r="M1" s="52" t="s">
        <v>4797</v>
      </c>
      <c r="N1" s="52" t="s">
        <v>4798</v>
      </c>
      <c r="O1" s="47" t="s">
        <v>4786</v>
      </c>
      <c r="P1" s="51" t="s">
        <v>4787</v>
      </c>
    </row>
    <row r="2" spans="1:16" x14ac:dyDescent="0.15">
      <c r="A2" s="2" t="s">
        <v>2</v>
      </c>
      <c r="B2" s="2" t="s">
        <v>3</v>
      </c>
      <c r="C2" s="2">
        <v>8</v>
      </c>
      <c r="D2" s="2" t="s">
        <v>4</v>
      </c>
      <c r="E2" s="3">
        <v>23.044851384120005</v>
      </c>
      <c r="F2" s="3">
        <v>24.07436727121426</v>
      </c>
      <c r="G2" s="3">
        <v>21.557776539401402</v>
      </c>
      <c r="H2" s="3">
        <v>22.892331731578555</v>
      </c>
      <c r="I2" s="3">
        <v>17.626252824902636</v>
      </c>
      <c r="J2" s="3">
        <v>19.546938434311507</v>
      </c>
      <c r="K2" s="3">
        <v>17.435076023764562</v>
      </c>
      <c r="L2" s="3">
        <v>19.916999431195197</v>
      </c>
      <c r="M2" s="3">
        <v>18.483041246854121</v>
      </c>
      <c r="N2" s="3">
        <v>18.601661592205602</v>
      </c>
      <c r="O2" s="3">
        <v>-4.2919727347924104</v>
      </c>
      <c r="P2" s="4">
        <v>2.3554941535572083E-3</v>
      </c>
    </row>
    <row r="3" spans="1:16" x14ac:dyDescent="0.15">
      <c r="A3" s="2" t="s">
        <v>5</v>
      </c>
      <c r="B3" s="2" t="s">
        <v>3</v>
      </c>
      <c r="C3" s="2">
        <v>3</v>
      </c>
      <c r="D3" s="2" t="s">
        <v>6</v>
      </c>
      <c r="E3" s="3">
        <v>21.981030809310521</v>
      </c>
      <c r="F3" s="3">
        <v>23.095240117760998</v>
      </c>
      <c r="G3" s="3">
        <v>19.58250815302949</v>
      </c>
      <c r="H3" s="3">
        <v>21.55292636003367</v>
      </c>
      <c r="I3" s="3">
        <v>17.564622857170999</v>
      </c>
      <c r="J3" s="3">
        <v>19.482193757852773</v>
      </c>
      <c r="K3" s="3">
        <v>17.074271409015502</v>
      </c>
      <c r="L3" s="3">
        <v>18.013073659210971</v>
      </c>
      <c r="M3" s="3">
        <v>17.235558652964841</v>
      </c>
      <c r="N3" s="3">
        <v>17.873944067243016</v>
      </c>
      <c r="O3" s="3">
        <v>-3.9639133488912099</v>
      </c>
      <c r="P3" s="4">
        <v>8.3137641103216593E-3</v>
      </c>
    </row>
    <row r="4" spans="1:16" x14ac:dyDescent="0.15">
      <c r="A4" s="2" t="s">
        <v>7</v>
      </c>
      <c r="B4" s="2" t="s">
        <v>3</v>
      </c>
      <c r="C4" s="2">
        <v>16</v>
      </c>
      <c r="D4" s="2" t="s">
        <v>8</v>
      </c>
      <c r="E4" s="3">
        <v>25.605258514907238</v>
      </c>
      <c r="F4" s="3">
        <v>27.440737881894343</v>
      </c>
      <c r="G4" s="3">
        <v>23.368167161583443</v>
      </c>
      <c r="H4" s="3">
        <v>25.471387852795008</v>
      </c>
      <c r="I4" s="3">
        <v>21.900502929891982</v>
      </c>
      <c r="J4" s="3">
        <v>23.26038191189663</v>
      </c>
      <c r="K4" s="3">
        <v>20.987595658853742</v>
      </c>
      <c r="L4" s="3">
        <v>23.287610113000163</v>
      </c>
      <c r="M4" s="3">
        <v>22.199901887123779</v>
      </c>
      <c r="N4" s="3">
        <v>22.327198500153266</v>
      </c>
      <c r="O4" s="3">
        <v>-3.7091867060651098</v>
      </c>
      <c r="P4" s="4">
        <v>2.3067865881670105E-2</v>
      </c>
    </row>
    <row r="5" spans="1:16" x14ac:dyDescent="0.15">
      <c r="A5" s="2" t="s">
        <v>9</v>
      </c>
      <c r="B5" s="2" t="s">
        <v>3</v>
      </c>
      <c r="C5" s="2">
        <v>4</v>
      </c>
      <c r="D5" s="2" t="s">
        <v>10</v>
      </c>
      <c r="E5" s="3">
        <v>22.202528039224617</v>
      </c>
      <c r="F5" s="3">
        <v>23.523393617096072</v>
      </c>
      <c r="G5" s="3">
        <v>20.531388783894872</v>
      </c>
      <c r="H5" s="3">
        <v>22.085770146738522</v>
      </c>
      <c r="I5" s="3">
        <v>18.395303727757259</v>
      </c>
      <c r="J5" s="3">
        <v>18.827120161964014</v>
      </c>
      <c r="K5" s="3">
        <v>19.311585206476753</v>
      </c>
      <c r="L5" s="3">
        <v>20.234065449608995</v>
      </c>
      <c r="M5" s="3">
        <v>17.474405046685973</v>
      </c>
      <c r="N5" s="3">
        <v>18.848495918498596</v>
      </c>
      <c r="O5" s="3">
        <v>-3.4145135625138701</v>
      </c>
      <c r="P5" s="4">
        <v>1.0379428646909253E-2</v>
      </c>
    </row>
    <row r="6" spans="1:16" x14ac:dyDescent="0.15">
      <c r="A6" s="2" t="s">
        <v>11</v>
      </c>
      <c r="B6" s="2" t="s">
        <v>3</v>
      </c>
      <c r="C6" s="2">
        <v>3</v>
      </c>
      <c r="D6" s="2" t="s">
        <v>12</v>
      </c>
      <c r="E6" s="3">
        <v>19.391381492021942</v>
      </c>
      <c r="F6" s="3">
        <v>20.048746264242833</v>
      </c>
      <c r="G6" s="3">
        <v>18.621986666600996</v>
      </c>
      <c r="H6" s="3">
        <v>19.354038140955257</v>
      </c>
      <c r="I6" s="3">
        <v>16.04277314474302</v>
      </c>
      <c r="J6" s="3">
        <v>17.392008060589095</v>
      </c>
      <c r="K6" s="3">
        <v>14.593942179849883</v>
      </c>
      <c r="L6" s="3">
        <v>16.417784996826349</v>
      </c>
      <c r="M6" s="3">
        <v>15.033354006723224</v>
      </c>
      <c r="N6" s="3">
        <v>15.895972477746316</v>
      </c>
      <c r="O6" s="3">
        <v>-3.23435534089402</v>
      </c>
      <c r="P6" s="4">
        <v>3.196038790420993E-3</v>
      </c>
    </row>
    <row r="7" spans="1:16" x14ac:dyDescent="0.15">
      <c r="A7" s="2" t="s">
        <v>13</v>
      </c>
      <c r="B7" s="2" t="s">
        <v>3</v>
      </c>
      <c r="C7" s="2">
        <v>5</v>
      </c>
      <c r="D7" s="2" t="s">
        <v>14</v>
      </c>
      <c r="E7" s="3">
        <v>21.91221280012612</v>
      </c>
      <c r="F7" s="3">
        <v>22.839392392940773</v>
      </c>
      <c r="G7" s="3">
        <v>20.499014322044804</v>
      </c>
      <c r="H7" s="3">
        <v>21.75020650503723</v>
      </c>
      <c r="I7" s="3">
        <v>18.586886293189195</v>
      </c>
      <c r="J7" s="3">
        <v>18.875625656070486</v>
      </c>
      <c r="K7" s="3">
        <v>18.933204873986288</v>
      </c>
      <c r="L7" s="3">
        <v>19.067086147832505</v>
      </c>
      <c r="M7" s="3">
        <v>19.031583878133269</v>
      </c>
      <c r="N7" s="3">
        <v>18.898877369842346</v>
      </c>
      <c r="O7" s="3">
        <v>-3.1310915830743502</v>
      </c>
      <c r="P7" s="4">
        <v>1.3887533227865221E-3</v>
      </c>
    </row>
    <row r="8" spans="1:16" x14ac:dyDescent="0.15">
      <c r="A8" s="2" t="s">
        <v>15</v>
      </c>
      <c r="B8" s="2" t="s">
        <v>3</v>
      </c>
      <c r="C8" s="2">
        <v>11</v>
      </c>
      <c r="D8" s="2" t="s">
        <v>16</v>
      </c>
      <c r="E8" s="3">
        <v>26.989625261967227</v>
      </c>
      <c r="F8" s="3">
        <v>27.467491763565594</v>
      </c>
      <c r="G8" s="3">
        <v>25.797242630830713</v>
      </c>
      <c r="H8" s="3">
        <v>26.751453218787844</v>
      </c>
      <c r="I8" s="3">
        <v>24.011662810005046</v>
      </c>
      <c r="J8" s="3">
        <v>23.578985510690192</v>
      </c>
      <c r="K8" s="3">
        <v>23.990076077828913</v>
      </c>
      <c r="L8" s="3">
        <v>23.436400044469952</v>
      </c>
      <c r="M8" s="3">
        <v>23.956839466504512</v>
      </c>
      <c r="N8" s="3">
        <v>23.794792781899723</v>
      </c>
      <c r="O8" s="3">
        <v>-3.0915652315615998</v>
      </c>
      <c r="P8" s="4">
        <v>2.9886671048586758E-4</v>
      </c>
    </row>
    <row r="9" spans="1:16" x14ac:dyDescent="0.15">
      <c r="A9" s="2" t="s">
        <v>17</v>
      </c>
      <c r="B9" s="2" t="s">
        <v>3</v>
      </c>
      <c r="C9" s="2">
        <v>3</v>
      </c>
      <c r="D9" s="2" t="s">
        <v>18</v>
      </c>
      <c r="E9" s="3">
        <v>22.708794684885397</v>
      </c>
      <c r="F9" s="3">
        <v>22.993346685765705</v>
      </c>
      <c r="G9" s="3">
        <v>19.33588743752755</v>
      </c>
      <c r="H9" s="3">
        <v>21.679342936059552</v>
      </c>
      <c r="I9" s="3">
        <v>18.936412627551757</v>
      </c>
      <c r="J9" s="3">
        <v>20.140214988997457</v>
      </c>
      <c r="K9" s="3">
        <v>19.120567923834592</v>
      </c>
      <c r="L9" s="3">
        <v>19.652783578291253</v>
      </c>
      <c r="M9" s="3">
        <v>18.360011571131984</v>
      </c>
      <c r="N9" s="3">
        <v>19.24199813796141</v>
      </c>
      <c r="O9" s="3">
        <v>-2.9644952019603301</v>
      </c>
      <c r="P9" s="4">
        <v>4.2487915127015302E-2</v>
      </c>
    </row>
    <row r="10" spans="1:16" x14ac:dyDescent="0.15">
      <c r="A10" s="2" t="s">
        <v>19</v>
      </c>
      <c r="B10" s="2" t="s">
        <v>3</v>
      </c>
      <c r="C10" s="2">
        <v>184</v>
      </c>
      <c r="D10" s="2" t="s">
        <v>20</v>
      </c>
      <c r="E10" s="3">
        <v>27.494752050567723</v>
      </c>
      <c r="F10" s="3">
        <v>28.854448437652938</v>
      </c>
      <c r="G10" s="3">
        <v>26.050293580023506</v>
      </c>
      <c r="H10" s="3">
        <v>27.466498022748056</v>
      </c>
      <c r="I10" s="3">
        <v>24.754588350646923</v>
      </c>
      <c r="J10" s="3">
        <v>25.431136037864139</v>
      </c>
      <c r="K10" s="3">
        <v>24.146290782191052</v>
      </c>
      <c r="L10" s="3">
        <v>25.221360102534298</v>
      </c>
      <c r="M10" s="3">
        <v>24.80501500904402</v>
      </c>
      <c r="N10" s="3">
        <v>24.871678056456084</v>
      </c>
      <c r="O10" s="3">
        <v>-2.9492082139925802</v>
      </c>
      <c r="P10" s="4">
        <v>7.7415349029079008E-3</v>
      </c>
    </row>
    <row r="11" spans="1:16" x14ac:dyDescent="0.15">
      <c r="A11" s="2" t="s">
        <v>21</v>
      </c>
      <c r="B11" s="2" t="s">
        <v>3</v>
      </c>
      <c r="C11" s="2">
        <v>14</v>
      </c>
      <c r="D11" s="2" t="s">
        <v>22</v>
      </c>
      <c r="E11" s="3">
        <v>22.486666394368473</v>
      </c>
      <c r="F11" s="3">
        <v>22.929963711025657</v>
      </c>
      <c r="G11" s="3">
        <v>20.153681748466536</v>
      </c>
      <c r="H11" s="3">
        <v>21.856770617953558</v>
      </c>
      <c r="I11" s="3">
        <v>19.706986184603135</v>
      </c>
      <c r="J11" s="3">
        <v>19.795494963329773</v>
      </c>
      <c r="K11" s="3">
        <v>17.136431065350219</v>
      </c>
      <c r="L11" s="3">
        <v>19.413181157870522</v>
      </c>
      <c r="M11" s="3">
        <v>19.592864229806221</v>
      </c>
      <c r="N11" s="3">
        <v>19.128991520191978</v>
      </c>
      <c r="O11" s="3">
        <v>-2.88215229869121</v>
      </c>
      <c r="P11" s="4">
        <v>2.4976468143624364E-2</v>
      </c>
    </row>
    <row r="12" spans="1:16" x14ac:dyDescent="0.15">
      <c r="A12" s="2" t="s">
        <v>23</v>
      </c>
      <c r="B12" s="2" t="s">
        <v>3</v>
      </c>
      <c r="C12" s="2">
        <v>4</v>
      </c>
      <c r="D12" s="2" t="s">
        <v>24</v>
      </c>
      <c r="E12" s="3">
        <v>22.528089419814822</v>
      </c>
      <c r="F12" s="3">
        <v>23.21910328643283</v>
      </c>
      <c r="G12" s="3">
        <v>20.877866291694318</v>
      </c>
      <c r="H12" s="3">
        <v>22.208352999313991</v>
      </c>
      <c r="I12" s="3">
        <v>20.030946679080781</v>
      </c>
      <c r="J12" s="3">
        <v>20.332388509794349</v>
      </c>
      <c r="K12" s="3">
        <v>18.73749273354391</v>
      </c>
      <c r="L12" s="3">
        <v>19.394193531524664</v>
      </c>
      <c r="M12" s="3">
        <v>19.920346601557874</v>
      </c>
      <c r="N12" s="3">
        <v>19.683073611100316</v>
      </c>
      <c r="O12" s="3">
        <v>-2.7127687289578502</v>
      </c>
      <c r="P12" s="4">
        <v>7.0709020505144672E-3</v>
      </c>
    </row>
    <row r="13" spans="1:16" x14ac:dyDescent="0.15">
      <c r="A13" s="2" t="s">
        <v>25</v>
      </c>
      <c r="B13" s="2" t="s">
        <v>3</v>
      </c>
      <c r="C13" s="2">
        <v>2</v>
      </c>
      <c r="D13" s="2" t="s">
        <v>26</v>
      </c>
      <c r="E13" s="3">
        <v>24.018393744069346</v>
      </c>
      <c r="F13" s="3">
        <v>24.85607952111787</v>
      </c>
      <c r="G13" s="3">
        <v>23.711205553792517</v>
      </c>
      <c r="H13" s="3">
        <v>24.195226272993249</v>
      </c>
      <c r="I13" s="3">
        <v>21.681878782202531</v>
      </c>
      <c r="J13" s="3">
        <v>22.042294404202444</v>
      </c>
      <c r="K13" s="3">
        <v>20.767322535348612</v>
      </c>
      <c r="L13" s="3">
        <v>21.782576048609396</v>
      </c>
      <c r="M13" s="3">
        <v>21.418335182446114</v>
      </c>
      <c r="N13" s="3">
        <v>21.53848139056182</v>
      </c>
      <c r="O13" s="3">
        <v>-2.6809565710188101</v>
      </c>
      <c r="P13" s="4">
        <v>4.4131163527403678E-4</v>
      </c>
    </row>
    <row r="14" spans="1:16" x14ac:dyDescent="0.15">
      <c r="A14" s="2" t="s">
        <v>27</v>
      </c>
      <c r="B14" s="2" t="s">
        <v>3</v>
      </c>
      <c r="C14" s="2">
        <v>3</v>
      </c>
      <c r="D14" s="2" t="s">
        <v>28</v>
      </c>
      <c r="E14" s="3">
        <v>22.457531349242668</v>
      </c>
      <c r="F14" s="3">
        <v>24.160403840444573</v>
      </c>
      <c r="G14" s="3">
        <v>22.666067450586475</v>
      </c>
      <c r="H14" s="3">
        <v>23.094667546757904</v>
      </c>
      <c r="I14" s="3">
        <v>19.258702179561549</v>
      </c>
      <c r="J14" s="3">
        <v>21.098729743175038</v>
      </c>
      <c r="K14" s="3">
        <v>20.787584637161945</v>
      </c>
      <c r="L14" s="3">
        <v>21.63403083674029</v>
      </c>
      <c r="M14" s="3">
        <v>19.439680127732903</v>
      </c>
      <c r="N14" s="3">
        <v>20.443745504874347</v>
      </c>
      <c r="O14" s="3">
        <v>-2.58635049875741</v>
      </c>
      <c r="P14" s="4">
        <v>1.1373576946932973E-2</v>
      </c>
    </row>
    <row r="15" spans="1:16" x14ac:dyDescent="0.15">
      <c r="A15" s="2" t="s">
        <v>29</v>
      </c>
      <c r="B15" s="2" t="s">
        <v>3</v>
      </c>
      <c r="C15" s="2">
        <v>28</v>
      </c>
      <c r="D15" s="2" t="s">
        <v>30</v>
      </c>
      <c r="E15" s="3">
        <v>25.76668015962219</v>
      </c>
      <c r="F15" s="3">
        <v>26.587390392617269</v>
      </c>
      <c r="G15" s="3">
        <v>24.463043898615084</v>
      </c>
      <c r="H15" s="3">
        <v>25.605704816951516</v>
      </c>
      <c r="I15" s="3">
        <v>23.113645526162571</v>
      </c>
      <c r="J15" s="3">
        <v>23.614615650262873</v>
      </c>
      <c r="K15" s="3">
        <v>23.075381217682704</v>
      </c>
      <c r="L15" s="3">
        <v>23.459815877762868</v>
      </c>
      <c r="M15" s="3">
        <v>23.245115343374369</v>
      </c>
      <c r="N15" s="3">
        <v>23.301714723049077</v>
      </c>
      <c r="O15" s="3">
        <v>-2.5301488809466299</v>
      </c>
      <c r="P15" s="4">
        <v>2.7670599384988373E-3</v>
      </c>
    </row>
    <row r="16" spans="1:16" x14ac:dyDescent="0.15">
      <c r="A16" s="2" t="s">
        <v>31</v>
      </c>
      <c r="B16" s="2" t="s">
        <v>3</v>
      </c>
      <c r="C16" s="2">
        <v>23</v>
      </c>
      <c r="D16" s="2" t="s">
        <v>32</v>
      </c>
      <c r="E16" s="3">
        <v>25.299536495221073</v>
      </c>
      <c r="F16" s="3">
        <v>26.145074937693671</v>
      </c>
      <c r="G16" s="3">
        <v>24.964873330066609</v>
      </c>
      <c r="H16" s="3">
        <v>25.469828254327116</v>
      </c>
      <c r="I16" s="3">
        <v>22.785634618486597</v>
      </c>
      <c r="J16" s="3">
        <v>23.79741305827141</v>
      </c>
      <c r="K16" s="3">
        <v>22.728277237016236</v>
      </c>
      <c r="L16" s="3">
        <v>22.950493834320252</v>
      </c>
      <c r="M16" s="3">
        <v>23.053839548864516</v>
      </c>
      <c r="N16" s="3">
        <v>23.063131659391804</v>
      </c>
      <c r="O16" s="3">
        <v>-2.4388239157121201</v>
      </c>
      <c r="P16" s="4">
        <v>5.6626576529942598E-4</v>
      </c>
    </row>
    <row r="17" spans="1:16" x14ac:dyDescent="0.15">
      <c r="A17" s="2" t="s">
        <v>33</v>
      </c>
      <c r="B17" s="2" t="s">
        <v>3</v>
      </c>
      <c r="C17" s="2">
        <v>12</v>
      </c>
      <c r="D17" s="2" t="s">
        <v>34</v>
      </c>
      <c r="E17" s="3">
        <v>24.345233872059712</v>
      </c>
      <c r="F17" s="3">
        <v>24.76146031364943</v>
      </c>
      <c r="G17" s="3">
        <v>22.544526066021188</v>
      </c>
      <c r="H17" s="3">
        <v>23.883740083910112</v>
      </c>
      <c r="I17" s="3">
        <v>21.573820152081975</v>
      </c>
      <c r="J17" s="3">
        <v>21.76486824452272</v>
      </c>
      <c r="K17" s="3">
        <v>21.634857410827387</v>
      </c>
      <c r="L17" s="3">
        <v>22.019604379469897</v>
      </c>
      <c r="M17" s="3">
        <v>21.858372004122412</v>
      </c>
      <c r="N17" s="3">
        <v>21.770304438204882</v>
      </c>
      <c r="O17" s="3">
        <v>-2.3714591388882602</v>
      </c>
      <c r="P17" s="4">
        <v>5.9448924983425428E-3</v>
      </c>
    </row>
    <row r="18" spans="1:16" x14ac:dyDescent="0.15">
      <c r="A18" s="2" t="s">
        <v>35</v>
      </c>
      <c r="B18" s="2" t="s">
        <v>3</v>
      </c>
      <c r="C18" s="2">
        <v>6</v>
      </c>
      <c r="D18" s="2" t="s">
        <v>36</v>
      </c>
      <c r="E18" s="3">
        <v>21.561638501463914</v>
      </c>
      <c r="F18" s="3">
        <v>23.458443117729551</v>
      </c>
      <c r="G18" s="3">
        <v>21.819256312694971</v>
      </c>
      <c r="H18" s="3">
        <v>22.279779310629479</v>
      </c>
      <c r="I18" s="3">
        <v>19.83903925211677</v>
      </c>
      <c r="J18" s="3">
        <v>20.282592811189133</v>
      </c>
      <c r="K18" s="3">
        <v>20.506810262031621</v>
      </c>
      <c r="L18" s="3">
        <v>20.240333036623973</v>
      </c>
      <c r="M18" s="3">
        <v>19.89779229897109</v>
      </c>
      <c r="N18" s="3">
        <v>20.15331353218652</v>
      </c>
      <c r="O18" s="3">
        <v>-2.36718215889442</v>
      </c>
      <c r="P18" s="4">
        <v>3.7900989921026834E-3</v>
      </c>
    </row>
    <row r="19" spans="1:16" x14ac:dyDescent="0.15">
      <c r="A19" s="2" t="s">
        <v>37</v>
      </c>
      <c r="B19" s="2" t="s">
        <v>3</v>
      </c>
      <c r="C19" s="2">
        <v>22</v>
      </c>
      <c r="D19" s="2" t="s">
        <v>38</v>
      </c>
      <c r="E19" s="3">
        <v>25.986753984190031</v>
      </c>
      <c r="F19" s="3">
        <v>24.600516012883212</v>
      </c>
      <c r="G19" s="3">
        <v>25.768502672661839</v>
      </c>
      <c r="H19" s="3">
        <v>25.451924223245026</v>
      </c>
      <c r="I19" s="3">
        <v>22.679946720010129</v>
      </c>
      <c r="J19" s="3">
        <v>24.090293479538769</v>
      </c>
      <c r="K19" s="3">
        <v>22.915010037682748</v>
      </c>
      <c r="L19" s="3">
        <v>24.138548685834998</v>
      </c>
      <c r="M19" s="3">
        <v>22.923437762800805</v>
      </c>
      <c r="N19" s="3">
        <v>23.349447337173491</v>
      </c>
      <c r="O19" s="3">
        <v>-2.0765440969002502</v>
      </c>
      <c r="P19" s="4">
        <v>7.0827315944613006E-3</v>
      </c>
    </row>
    <row r="20" spans="1:16" x14ac:dyDescent="0.15">
      <c r="A20" s="2" t="s">
        <v>39</v>
      </c>
      <c r="B20" s="2" t="s">
        <v>3</v>
      </c>
      <c r="C20" s="2">
        <v>7</v>
      </c>
      <c r="D20" s="2" t="s">
        <v>40</v>
      </c>
      <c r="E20" s="3">
        <v>21.405158613430881</v>
      </c>
      <c r="F20" s="3">
        <v>21.64597719816166</v>
      </c>
      <c r="G20" s="3">
        <v>20.442138082019515</v>
      </c>
      <c r="H20" s="3">
        <v>21.164424631204017</v>
      </c>
      <c r="I20" s="3">
        <v>19.431174977340493</v>
      </c>
      <c r="J20" s="3">
        <v>18.613315336627036</v>
      </c>
      <c r="K20" s="3">
        <v>19.593794328128642</v>
      </c>
      <c r="L20" s="3">
        <v>18.990819833639545</v>
      </c>
      <c r="M20" s="3">
        <v>19.189250520986256</v>
      </c>
      <c r="N20" s="3">
        <v>19.163670999344397</v>
      </c>
      <c r="O20" s="3">
        <v>-2.04708862377315</v>
      </c>
      <c r="P20" s="4">
        <v>1.2968672283290724E-3</v>
      </c>
    </row>
    <row r="21" spans="1:16" x14ac:dyDescent="0.15">
      <c r="A21" s="2" t="s">
        <v>41</v>
      </c>
      <c r="B21" s="2" t="s">
        <v>3</v>
      </c>
      <c r="C21" s="2">
        <v>2</v>
      </c>
      <c r="D21" s="2" t="s">
        <v>42</v>
      </c>
      <c r="E21" s="3">
        <v>21.741498354599209</v>
      </c>
      <c r="F21" s="3">
        <v>20.324668885363536</v>
      </c>
      <c r="G21" s="3">
        <v>20.604492079362608</v>
      </c>
      <c r="H21" s="3">
        <v>20.890219773108452</v>
      </c>
      <c r="I21" s="3">
        <v>19.800550167498759</v>
      </c>
      <c r="J21" s="3">
        <v>17.712045166428616</v>
      </c>
      <c r="K21" s="3">
        <v>18.907812559976509</v>
      </c>
      <c r="L21" s="3">
        <v>17.167732550294254</v>
      </c>
      <c r="M21" s="3">
        <v>19.716793329934326</v>
      </c>
      <c r="N21" s="3">
        <v>18.660986754826489</v>
      </c>
      <c r="O21" s="3">
        <v>-2.0238174814465402</v>
      </c>
      <c r="P21" s="4">
        <v>2.7982769513373109E-2</v>
      </c>
    </row>
    <row r="22" spans="1:16" x14ac:dyDescent="0.15">
      <c r="A22" s="2" t="s">
        <v>43</v>
      </c>
      <c r="B22" s="2" t="s">
        <v>3</v>
      </c>
      <c r="C22" s="2">
        <v>3</v>
      </c>
      <c r="D22" s="2" t="s">
        <v>44</v>
      </c>
      <c r="E22" s="3">
        <v>21.69660584443508</v>
      </c>
      <c r="F22" s="3">
        <v>22.585742827445447</v>
      </c>
      <c r="G22" s="3">
        <v>20.678578471724219</v>
      </c>
      <c r="H22" s="3">
        <v>21.653642381201582</v>
      </c>
      <c r="I22" s="3">
        <v>20.367538742014499</v>
      </c>
      <c r="J22" s="3">
        <v>20.222928429659369</v>
      </c>
      <c r="K22" s="3">
        <v>19.098417522517895</v>
      </c>
      <c r="L22" s="3">
        <v>19.432962379738022</v>
      </c>
      <c r="M22" s="3">
        <v>19.88537067324015</v>
      </c>
      <c r="N22" s="3">
        <v>19.801443549433987</v>
      </c>
      <c r="O22" s="3">
        <v>-1.9770861002770199</v>
      </c>
      <c r="P22" s="4">
        <v>1.1190568488502604E-2</v>
      </c>
    </row>
    <row r="23" spans="1:16" x14ac:dyDescent="0.15">
      <c r="A23" s="2" t="s">
        <v>45</v>
      </c>
      <c r="B23" s="2" t="s">
        <v>3</v>
      </c>
      <c r="C23" s="2">
        <v>3</v>
      </c>
      <c r="D23" s="2" t="s">
        <v>46</v>
      </c>
      <c r="E23" s="3">
        <v>-13.287712379549449</v>
      </c>
      <c r="F23" s="3">
        <v>-13.287712379549449</v>
      </c>
      <c r="G23" s="3">
        <v>19.739635421976985</v>
      </c>
      <c r="H23" s="3">
        <v>-2.2785964457073042</v>
      </c>
      <c r="I23" s="3">
        <v>17.62106779152796</v>
      </c>
      <c r="J23" s="3">
        <v>18.295965428448877</v>
      </c>
      <c r="K23" s="3">
        <v>18.03898736203487</v>
      </c>
      <c r="L23" s="3">
        <v>16.561158892164119</v>
      </c>
      <c r="M23" s="3">
        <v>17.888665213496513</v>
      </c>
      <c r="N23" s="3">
        <v>17.681168937534466</v>
      </c>
      <c r="O23" s="3">
        <v>-1.9509664426366</v>
      </c>
      <c r="P23" s="4">
        <v>4.7837528144251663E-2</v>
      </c>
    </row>
    <row r="24" spans="1:16" x14ac:dyDescent="0.15">
      <c r="A24" s="2" t="s">
        <v>47</v>
      </c>
      <c r="B24" s="2" t="s">
        <v>3</v>
      </c>
      <c r="C24" s="2">
        <v>2</v>
      </c>
      <c r="D24" s="2" t="s">
        <v>48</v>
      </c>
      <c r="E24" s="3">
        <v>19.943536081186753</v>
      </c>
      <c r="F24" s="3">
        <v>19.774474090613168</v>
      </c>
      <c r="G24" s="3">
        <v>18.800220221967859</v>
      </c>
      <c r="H24" s="3">
        <v>19.506076797922592</v>
      </c>
      <c r="I24" s="3">
        <v>17.80629829286849</v>
      </c>
      <c r="J24" s="3">
        <v>18.398507330217985</v>
      </c>
      <c r="K24" s="3">
        <v>16.848201055739079</v>
      </c>
      <c r="L24" s="3">
        <v>17.801853127058294</v>
      </c>
      <c r="M24" s="3">
        <v>16.83035239602598</v>
      </c>
      <c r="N24" s="3">
        <v>17.537042440381963</v>
      </c>
      <c r="O24" s="3">
        <v>-1.9232774057847299</v>
      </c>
      <c r="P24" s="4">
        <v>6.5025052832408028E-3</v>
      </c>
    </row>
    <row r="25" spans="1:16" x14ac:dyDescent="0.15">
      <c r="A25" s="2" t="s">
        <v>49</v>
      </c>
      <c r="B25" s="2" t="s">
        <v>3</v>
      </c>
      <c r="C25" s="2">
        <v>12</v>
      </c>
      <c r="D25" s="2" t="s">
        <v>50</v>
      </c>
      <c r="E25" s="3">
        <v>22.946960695033209</v>
      </c>
      <c r="F25" s="3">
        <v>23.074134306586732</v>
      </c>
      <c r="G25" s="3">
        <v>21.365914377538523</v>
      </c>
      <c r="H25" s="3">
        <v>22.462336459719484</v>
      </c>
      <c r="I25" s="3">
        <v>21.118091258315641</v>
      </c>
      <c r="J25" s="3">
        <v>20.593492848230817</v>
      </c>
      <c r="K25" s="3">
        <v>20.361833692822565</v>
      </c>
      <c r="L25" s="3">
        <v>20.535765883243709</v>
      </c>
      <c r="M25" s="3">
        <v>21.034472982032508</v>
      </c>
      <c r="N25" s="3">
        <v>20.728731332929048</v>
      </c>
      <c r="O25" s="3">
        <v>-1.88163306252744</v>
      </c>
      <c r="P25" s="4">
        <v>8.1757762473481359E-3</v>
      </c>
    </row>
    <row r="26" spans="1:16" x14ac:dyDescent="0.15">
      <c r="A26" s="2" t="s">
        <v>51</v>
      </c>
      <c r="B26" s="2" t="s">
        <v>3</v>
      </c>
      <c r="C26" s="2">
        <v>2</v>
      </c>
      <c r="D26" s="2" t="s">
        <v>52</v>
      </c>
      <c r="E26" s="3">
        <v>20.245009519936435</v>
      </c>
      <c r="F26" s="3">
        <v>19.7315585840092</v>
      </c>
      <c r="G26" s="3">
        <v>17.874614520106295</v>
      </c>
      <c r="H26" s="3">
        <v>19.283727541350643</v>
      </c>
      <c r="I26" s="3">
        <v>17.730475337067844</v>
      </c>
      <c r="J26" s="3">
        <v>17.91384343363449</v>
      </c>
      <c r="K26" s="3">
        <v>17.134901979226903</v>
      </c>
      <c r="L26" s="3">
        <v>17.79193296060544</v>
      </c>
      <c r="M26" s="3">
        <v>18.005389034068173</v>
      </c>
      <c r="N26" s="3">
        <v>17.715308548920568</v>
      </c>
      <c r="O26" s="3">
        <v>-1.8363895153944501</v>
      </c>
      <c r="P26" s="4">
        <v>3.1929674231240622E-2</v>
      </c>
    </row>
    <row r="27" spans="1:16" x14ac:dyDescent="0.15">
      <c r="A27" s="2" t="s">
        <v>53</v>
      </c>
      <c r="B27" s="2" t="s">
        <v>3</v>
      </c>
      <c r="C27" s="2">
        <v>24</v>
      </c>
      <c r="D27" s="2" t="s">
        <v>54</v>
      </c>
      <c r="E27" s="3">
        <v>26.015883921842676</v>
      </c>
      <c r="F27" s="3">
        <v>26.203324555670438</v>
      </c>
      <c r="G27" s="3">
        <v>24.435798523032897</v>
      </c>
      <c r="H27" s="3">
        <v>25.551669000182002</v>
      </c>
      <c r="I27" s="3">
        <v>23.936384448602741</v>
      </c>
      <c r="J27" s="3">
        <v>24.0718925052057</v>
      </c>
      <c r="K27" s="3">
        <v>23.631748238533451</v>
      </c>
      <c r="L27" s="3">
        <v>24.316928559416308</v>
      </c>
      <c r="M27" s="3">
        <v>24.012282188476235</v>
      </c>
      <c r="N27" s="3">
        <v>23.993847188046889</v>
      </c>
      <c r="O27" s="3">
        <v>-1.7266934875891999</v>
      </c>
      <c r="P27" s="4">
        <v>1.1647096977126627E-2</v>
      </c>
    </row>
    <row r="28" spans="1:16" x14ac:dyDescent="0.15">
      <c r="A28" s="2" t="s">
        <v>55</v>
      </c>
      <c r="B28" s="2" t="s">
        <v>3</v>
      </c>
      <c r="C28" s="2">
        <v>2</v>
      </c>
      <c r="D28" s="2" t="s">
        <v>56</v>
      </c>
      <c r="E28" s="3">
        <v>-13.287712379549449</v>
      </c>
      <c r="F28" s="3">
        <v>-13.287712379549449</v>
      </c>
      <c r="G28" s="3">
        <v>19.275601816246962</v>
      </c>
      <c r="H28" s="3">
        <v>-2.4332743142839788</v>
      </c>
      <c r="I28" s="3">
        <v>17.489488036922126</v>
      </c>
      <c r="J28" s="3">
        <v>17.339154672826449</v>
      </c>
      <c r="K28" s="3">
        <v>18.047907737607339</v>
      </c>
      <c r="L28" s="3">
        <v>17.366834588357449</v>
      </c>
      <c r="M28" s="3">
        <v>17.434377845254019</v>
      </c>
      <c r="N28" s="3">
        <v>17.535552576193478</v>
      </c>
      <c r="O28" s="3">
        <v>-1.7144293164520501</v>
      </c>
      <c r="P28" s="4">
        <v>4.5379351028766064E-2</v>
      </c>
    </row>
    <row r="29" spans="1:16" x14ac:dyDescent="0.15">
      <c r="A29" s="2" t="s">
        <v>57</v>
      </c>
      <c r="B29" s="2" t="s">
        <v>3</v>
      </c>
      <c r="C29" s="2">
        <v>2</v>
      </c>
      <c r="D29" s="2" t="s">
        <v>58</v>
      </c>
      <c r="E29" s="3">
        <v>-13.287712379549449</v>
      </c>
      <c r="F29" s="3">
        <v>-13.287712379549449</v>
      </c>
      <c r="G29" s="3">
        <v>18.436258077781229</v>
      </c>
      <c r="H29" s="3">
        <v>-2.7130555604392228</v>
      </c>
      <c r="I29" s="3">
        <v>17.834211677888774</v>
      </c>
      <c r="J29" s="3">
        <v>16.071150778372377</v>
      </c>
      <c r="K29" s="3">
        <v>16.856444962970539</v>
      </c>
      <c r="L29" s="3">
        <v>15.609064344603484</v>
      </c>
      <c r="M29" s="3">
        <v>16.115320704148377</v>
      </c>
      <c r="N29" s="3">
        <v>16.497238493596708</v>
      </c>
      <c r="O29" s="3">
        <v>-1.70982069210654</v>
      </c>
      <c r="P29" s="4">
        <v>4.7680688589170697E-2</v>
      </c>
    </row>
    <row r="30" spans="1:16" x14ac:dyDescent="0.15">
      <c r="A30" s="2" t="s">
        <v>59</v>
      </c>
      <c r="B30" s="2" t="s">
        <v>3</v>
      </c>
      <c r="C30" s="2">
        <v>8</v>
      </c>
      <c r="D30" s="2" t="s">
        <v>60</v>
      </c>
      <c r="E30" s="3">
        <v>26.899725786505531</v>
      </c>
      <c r="F30" s="3">
        <v>26.595044770563266</v>
      </c>
      <c r="G30" s="3">
        <v>25.791482803182173</v>
      </c>
      <c r="H30" s="3">
        <v>26.428751120083657</v>
      </c>
      <c r="I30" s="3">
        <v>24.508254270680279</v>
      </c>
      <c r="J30" s="3">
        <v>24.711884898573356</v>
      </c>
      <c r="K30" s="3">
        <v>25.3355702097966</v>
      </c>
      <c r="L30" s="3">
        <v>24.604740459912648</v>
      </c>
      <c r="M30" s="3">
        <v>24.678506470367214</v>
      </c>
      <c r="N30" s="3">
        <v>24.767791261866016</v>
      </c>
      <c r="O30" s="3">
        <v>-1.6997144632896499</v>
      </c>
      <c r="P30" s="4">
        <v>1.7391431016366636E-3</v>
      </c>
    </row>
    <row r="31" spans="1:16" x14ac:dyDescent="0.15">
      <c r="A31" s="2" t="s">
        <v>61</v>
      </c>
      <c r="B31" s="2" t="s">
        <v>3</v>
      </c>
      <c r="C31" s="2">
        <v>6</v>
      </c>
      <c r="D31" s="2" t="s">
        <v>62</v>
      </c>
      <c r="E31" s="3">
        <v>22.445628652512259</v>
      </c>
      <c r="F31" s="3">
        <v>22.597212128099066</v>
      </c>
      <c r="G31" s="3">
        <v>21.004674422068533</v>
      </c>
      <c r="H31" s="3">
        <v>22.015838400893287</v>
      </c>
      <c r="I31" s="3">
        <v>21.091994059867567</v>
      </c>
      <c r="J31" s="3">
        <v>20.739060977349236</v>
      </c>
      <c r="K31" s="3">
        <v>20.455451521577299</v>
      </c>
      <c r="L31" s="3">
        <v>19.331291046361628</v>
      </c>
      <c r="M31" s="3">
        <v>20.329856495206467</v>
      </c>
      <c r="N31" s="3">
        <v>20.389530820072441</v>
      </c>
      <c r="O31" s="3">
        <v>-1.6731695945423899</v>
      </c>
      <c r="P31" s="4">
        <v>2.3762246213116345E-2</v>
      </c>
    </row>
    <row r="32" spans="1:16" x14ac:dyDescent="0.15">
      <c r="A32" s="2" t="s">
        <v>63</v>
      </c>
      <c r="B32" s="2" t="s">
        <v>3</v>
      </c>
      <c r="C32" s="2">
        <v>14</v>
      </c>
      <c r="D32" s="2" t="s">
        <v>64</v>
      </c>
      <c r="E32" s="3">
        <v>20.921055963241088</v>
      </c>
      <c r="F32" s="3">
        <v>22.69545243193722</v>
      </c>
      <c r="G32" s="3">
        <v>21.475849985126736</v>
      </c>
      <c r="H32" s="3">
        <v>21.697452793435016</v>
      </c>
      <c r="I32" s="3">
        <v>18.99013878852012</v>
      </c>
      <c r="J32" s="3">
        <v>20.753825983901468</v>
      </c>
      <c r="K32" s="3">
        <v>20.260147848929297</v>
      </c>
      <c r="L32" s="3">
        <v>20.690833814078299</v>
      </c>
      <c r="M32" s="3">
        <v>20.020339476268763</v>
      </c>
      <c r="N32" s="3">
        <v>20.143057182339589</v>
      </c>
      <c r="O32" s="3">
        <v>-1.6291731926424999</v>
      </c>
      <c r="P32" s="4">
        <v>3.4727990008565988E-2</v>
      </c>
    </row>
    <row r="33" spans="1:16" x14ac:dyDescent="0.15">
      <c r="A33" s="2" t="s">
        <v>65</v>
      </c>
      <c r="B33" s="2" t="s">
        <v>3</v>
      </c>
      <c r="C33" s="2">
        <v>2</v>
      </c>
      <c r="D33" s="2" t="s">
        <v>66</v>
      </c>
      <c r="E33" s="3">
        <v>23.017584113468203</v>
      </c>
      <c r="F33" s="3">
        <v>23.259173565818632</v>
      </c>
      <c r="G33" s="3">
        <v>21.549756864905692</v>
      </c>
      <c r="H33" s="3">
        <v>22.608838181397505</v>
      </c>
      <c r="I33" s="3">
        <v>20.402600380102804</v>
      </c>
      <c r="J33" s="3">
        <v>21.298005749403927</v>
      </c>
      <c r="K33" s="3">
        <v>20.970563185103732</v>
      </c>
      <c r="L33" s="3">
        <v>21.870660839274141</v>
      </c>
      <c r="M33" s="3">
        <v>20.775270114923252</v>
      </c>
      <c r="N33" s="3">
        <v>21.063420053761568</v>
      </c>
      <c r="O33" s="3">
        <v>-1.6279037189749099</v>
      </c>
      <c r="P33" s="4">
        <v>2.3407618827940978E-2</v>
      </c>
    </row>
    <row r="34" spans="1:16" x14ac:dyDescent="0.15">
      <c r="A34" s="2" t="s">
        <v>67</v>
      </c>
      <c r="B34" s="2" t="s">
        <v>3</v>
      </c>
      <c r="C34" s="2">
        <v>9</v>
      </c>
      <c r="D34" s="2" t="s">
        <v>68</v>
      </c>
      <c r="E34" s="3">
        <v>22.486944919615041</v>
      </c>
      <c r="F34" s="3">
        <v>22.749930151804023</v>
      </c>
      <c r="G34" s="3">
        <v>21.139152536167391</v>
      </c>
      <c r="H34" s="3">
        <v>22.125342535862149</v>
      </c>
      <c r="I34" s="3">
        <v>20.778194386645644</v>
      </c>
      <c r="J34" s="3">
        <v>20.66695211293171</v>
      </c>
      <c r="K34" s="3">
        <v>20.12572129918421</v>
      </c>
      <c r="L34" s="3">
        <v>20.900696031629661</v>
      </c>
      <c r="M34" s="3">
        <v>20.739817813190779</v>
      </c>
      <c r="N34" s="3">
        <v>20.642276328716402</v>
      </c>
      <c r="O34" s="3">
        <v>-1.61100523195488</v>
      </c>
      <c r="P34" s="4">
        <v>1.0685233934885428E-2</v>
      </c>
    </row>
    <row r="35" spans="1:16" x14ac:dyDescent="0.15">
      <c r="A35" s="2" t="s">
        <v>69</v>
      </c>
      <c r="B35" s="2" t="s">
        <v>3</v>
      </c>
      <c r="C35" s="2">
        <v>21</v>
      </c>
      <c r="D35" s="2" t="s">
        <v>70</v>
      </c>
      <c r="E35" s="3">
        <v>30.711469770972666</v>
      </c>
      <c r="F35" s="3">
        <v>30.90954014519513</v>
      </c>
      <c r="G35" s="3">
        <v>29.455849747452412</v>
      </c>
      <c r="H35" s="3">
        <v>30.358953221206736</v>
      </c>
      <c r="I35" s="3">
        <v>29.367145751744605</v>
      </c>
      <c r="J35" s="3">
        <v>28.729590463886993</v>
      </c>
      <c r="K35" s="3">
        <v>28.316049298931979</v>
      </c>
      <c r="L35" s="3">
        <v>28.775664965346788</v>
      </c>
      <c r="M35" s="3">
        <v>28.983381901019719</v>
      </c>
      <c r="N35" s="3">
        <v>28.834366476186016</v>
      </c>
      <c r="O35" s="3">
        <v>-1.61074539777296</v>
      </c>
      <c r="P35" s="4">
        <v>9.2031891401466656E-3</v>
      </c>
    </row>
    <row r="36" spans="1:16" x14ac:dyDescent="0.15">
      <c r="A36" s="2" t="s">
        <v>71</v>
      </c>
      <c r="B36" s="2" t="s">
        <v>3</v>
      </c>
      <c r="C36" s="2">
        <v>2</v>
      </c>
      <c r="D36" s="2" t="s">
        <v>72</v>
      </c>
      <c r="E36" s="3">
        <v>22.315071671571971</v>
      </c>
      <c r="F36" s="3">
        <v>22.675218539264371</v>
      </c>
      <c r="G36" s="3">
        <v>21.242603441717186</v>
      </c>
      <c r="H36" s="3">
        <v>22.077631217517844</v>
      </c>
      <c r="I36" s="3">
        <v>20.565593734625871</v>
      </c>
      <c r="J36" s="3">
        <v>21.001545607003266</v>
      </c>
      <c r="K36" s="3">
        <v>20.084684667946071</v>
      </c>
      <c r="L36" s="3">
        <v>20.639229561915204</v>
      </c>
      <c r="M36" s="3">
        <v>20.641240313766776</v>
      </c>
      <c r="N36" s="3">
        <v>20.586458777051437</v>
      </c>
      <c r="O36" s="3">
        <v>-1.5789150700266099</v>
      </c>
      <c r="P36" s="4">
        <v>6.888259080183221E-3</v>
      </c>
    </row>
    <row r="37" spans="1:16" x14ac:dyDescent="0.15">
      <c r="A37" s="2" t="s">
        <v>73</v>
      </c>
      <c r="B37" s="2" t="s">
        <v>3</v>
      </c>
      <c r="C37" s="2">
        <v>2</v>
      </c>
      <c r="D37" s="2" t="s">
        <v>74</v>
      </c>
      <c r="E37" s="3">
        <v>27.530120910833876</v>
      </c>
      <c r="F37" s="3">
        <v>27.48358775970501</v>
      </c>
      <c r="G37" s="3">
        <v>26.434516469236179</v>
      </c>
      <c r="H37" s="3">
        <v>27.149408379925024</v>
      </c>
      <c r="I37" s="3">
        <v>26.187519371434323</v>
      </c>
      <c r="J37" s="3">
        <v>25.528174439989272</v>
      </c>
      <c r="K37" s="3">
        <v>25.474450100289395</v>
      </c>
      <c r="L37" s="3">
        <v>25.486912848537269</v>
      </c>
      <c r="M37" s="3">
        <v>25.459234952153661</v>
      </c>
      <c r="N37" s="3">
        <v>25.627258342480786</v>
      </c>
      <c r="O37" s="3">
        <v>-1.5725435744798999</v>
      </c>
      <c r="P37" s="4">
        <v>3.2085037453056854E-3</v>
      </c>
    </row>
    <row r="38" spans="1:16" x14ac:dyDescent="0.15">
      <c r="A38" s="2" t="s">
        <v>75</v>
      </c>
      <c r="B38" s="2" t="s">
        <v>3</v>
      </c>
      <c r="C38" s="2">
        <v>9</v>
      </c>
      <c r="D38" s="2" t="s">
        <v>76</v>
      </c>
      <c r="E38" s="3">
        <v>24.888761636471092</v>
      </c>
      <c r="F38" s="3">
        <v>25.613928842895369</v>
      </c>
      <c r="G38" s="3">
        <v>24.784528820979787</v>
      </c>
      <c r="H38" s="3">
        <v>25.095739766782085</v>
      </c>
      <c r="I38" s="3">
        <v>23.699913573357609</v>
      </c>
      <c r="J38" s="3">
        <v>23.585772575844235</v>
      </c>
      <c r="K38" s="3">
        <v>23.324336566586716</v>
      </c>
      <c r="L38" s="3">
        <v>23.879002991344617</v>
      </c>
      <c r="M38" s="3">
        <v>23.774839197812568</v>
      </c>
      <c r="N38" s="3">
        <v>23.652772980989148</v>
      </c>
      <c r="O38" s="3">
        <v>-1.48019762962569</v>
      </c>
      <c r="P38" s="4">
        <v>7.4118994839281584E-4</v>
      </c>
    </row>
    <row r="39" spans="1:16" x14ac:dyDescent="0.15">
      <c r="A39" s="2" t="s">
        <v>77</v>
      </c>
      <c r="B39" s="2" t="s">
        <v>3</v>
      </c>
      <c r="C39" s="2">
        <v>4</v>
      </c>
      <c r="D39" s="2" t="s">
        <v>78</v>
      </c>
      <c r="E39" s="3">
        <v>28.172826174831094</v>
      </c>
      <c r="F39" s="3">
        <v>28.476260259275787</v>
      </c>
      <c r="G39" s="3">
        <v>27.007740771442858</v>
      </c>
      <c r="H39" s="3">
        <v>27.885609068516576</v>
      </c>
      <c r="I39" s="3">
        <v>26.884270572487253</v>
      </c>
      <c r="J39" s="3">
        <v>26.530790285250916</v>
      </c>
      <c r="K39" s="3">
        <v>26.294576156727768</v>
      </c>
      <c r="L39" s="3">
        <v>26.385787451679324</v>
      </c>
      <c r="M39" s="3">
        <v>26.546348129977261</v>
      </c>
      <c r="N39" s="3">
        <v>26.5283545192245</v>
      </c>
      <c r="O39" s="3">
        <v>-1.46729603925594</v>
      </c>
      <c r="P39" s="4">
        <v>8.5393088089982597E-3</v>
      </c>
    </row>
    <row r="40" spans="1:16" x14ac:dyDescent="0.15">
      <c r="A40" s="2" t="s">
        <v>79</v>
      </c>
      <c r="B40" s="2" t="s">
        <v>3</v>
      </c>
      <c r="C40" s="2">
        <v>5</v>
      </c>
      <c r="D40" s="2" t="s">
        <v>80</v>
      </c>
      <c r="E40" s="3">
        <v>22.015349138907542</v>
      </c>
      <c r="F40" s="3">
        <v>22.36080642480491</v>
      </c>
      <c r="G40" s="3">
        <v>20.652869067710856</v>
      </c>
      <c r="H40" s="3">
        <v>21.676341543807769</v>
      </c>
      <c r="I40" s="3">
        <v>20.585726507926285</v>
      </c>
      <c r="J40" s="3">
        <v>20.345489508307299</v>
      </c>
      <c r="K40" s="3">
        <v>20.902608790772597</v>
      </c>
      <c r="L40" s="3">
        <v>20.102521908012353</v>
      </c>
      <c r="M40" s="3">
        <v>19.936886682121663</v>
      </c>
      <c r="N40" s="3">
        <v>20.374646679428039</v>
      </c>
      <c r="O40" s="3">
        <v>-1.4254049347884501</v>
      </c>
      <c r="P40" s="4">
        <v>2.6294427794023724E-2</v>
      </c>
    </row>
    <row r="41" spans="1:16" x14ac:dyDescent="0.15">
      <c r="A41" s="2" t="s">
        <v>81</v>
      </c>
      <c r="B41" s="2" t="s">
        <v>3</v>
      </c>
      <c r="C41" s="2">
        <v>11</v>
      </c>
      <c r="D41" s="2" t="s">
        <v>82</v>
      </c>
      <c r="E41" s="3">
        <v>23.301332133640894</v>
      </c>
      <c r="F41" s="3">
        <v>23.998448823153097</v>
      </c>
      <c r="G41" s="3">
        <v>21.980853237238993</v>
      </c>
      <c r="H41" s="3">
        <v>23.093544731344327</v>
      </c>
      <c r="I41" s="3">
        <v>22.140829612801394</v>
      </c>
      <c r="J41" s="3">
        <v>22.025816206964063</v>
      </c>
      <c r="K41" s="3">
        <v>21.05014298732301</v>
      </c>
      <c r="L41" s="3">
        <v>22.167266445000561</v>
      </c>
      <c r="M41" s="3">
        <v>21.809195987763491</v>
      </c>
      <c r="N41" s="3">
        <v>21.838650247970502</v>
      </c>
      <c r="O41" s="3">
        <v>-1.42034804528434</v>
      </c>
      <c r="P41" s="4">
        <v>4.9948133028891763E-2</v>
      </c>
    </row>
    <row r="42" spans="1:16" x14ac:dyDescent="0.15">
      <c r="A42" s="2" t="s">
        <v>83</v>
      </c>
      <c r="B42" s="2" t="s">
        <v>3</v>
      </c>
      <c r="C42" s="2">
        <v>5</v>
      </c>
      <c r="D42" s="2" t="s">
        <v>84</v>
      </c>
      <c r="E42" s="3">
        <v>22.467034220599839</v>
      </c>
      <c r="F42" s="3">
        <v>22.583717309053217</v>
      </c>
      <c r="G42" s="3">
        <v>20.756819852844004</v>
      </c>
      <c r="H42" s="3">
        <v>21.93585712749902</v>
      </c>
      <c r="I42" s="3">
        <v>20.404021605014616</v>
      </c>
      <c r="J42" s="3">
        <v>20.887554943946462</v>
      </c>
      <c r="K42" s="3">
        <v>20.729551521358054</v>
      </c>
      <c r="L42" s="3">
        <v>20.809915184733477</v>
      </c>
      <c r="M42" s="3">
        <v>20.793115706683185</v>
      </c>
      <c r="N42" s="3">
        <v>20.724831792347157</v>
      </c>
      <c r="O42" s="3">
        <v>-1.4048114712609701</v>
      </c>
      <c r="P42" s="4">
        <v>3.4733677786735286E-2</v>
      </c>
    </row>
    <row r="43" spans="1:16" x14ac:dyDescent="0.15">
      <c r="A43" s="2" t="s">
        <v>85</v>
      </c>
      <c r="B43" s="2" t="s">
        <v>3</v>
      </c>
      <c r="C43" s="2">
        <v>6</v>
      </c>
      <c r="D43" s="2" t="s">
        <v>86</v>
      </c>
      <c r="E43" s="3">
        <v>23.682713566331273</v>
      </c>
      <c r="F43" s="3">
        <v>24.315536732023826</v>
      </c>
      <c r="G43" s="3">
        <v>23.395043810138148</v>
      </c>
      <c r="H43" s="3">
        <v>23.797764702831085</v>
      </c>
      <c r="I43" s="3">
        <v>22.659150024918556</v>
      </c>
      <c r="J43" s="3">
        <v>22.530975543987676</v>
      </c>
      <c r="K43" s="3">
        <v>22.153233078432514</v>
      </c>
      <c r="L43" s="3">
        <v>22.759355697842945</v>
      </c>
      <c r="M43" s="3">
        <v>22.423996074550022</v>
      </c>
      <c r="N43" s="3">
        <v>22.505342083946342</v>
      </c>
      <c r="O43" s="3">
        <v>-1.3302792653753399</v>
      </c>
      <c r="P43" s="4">
        <v>1.7882489795537063E-3</v>
      </c>
    </row>
    <row r="44" spans="1:16" x14ac:dyDescent="0.15">
      <c r="A44" s="2" t="s">
        <v>87</v>
      </c>
      <c r="B44" s="2" t="s">
        <v>3</v>
      </c>
      <c r="C44" s="2">
        <v>3</v>
      </c>
      <c r="D44" s="2" t="s">
        <v>88</v>
      </c>
      <c r="E44" s="3">
        <v>21.221369723556606</v>
      </c>
      <c r="F44" s="3">
        <v>20.993065937576592</v>
      </c>
      <c r="G44" s="3">
        <v>20.595176041186729</v>
      </c>
      <c r="H44" s="3">
        <v>20.936537234106641</v>
      </c>
      <c r="I44" s="3">
        <v>19.154793024933607</v>
      </c>
      <c r="J44" s="3">
        <v>19.885323265276622</v>
      </c>
      <c r="K44" s="3">
        <v>18.609546604143745</v>
      </c>
      <c r="L44" s="3">
        <v>20.426646711927376</v>
      </c>
      <c r="M44" s="3">
        <v>19.410934754745387</v>
      </c>
      <c r="N44" s="3">
        <v>19.497448872205347</v>
      </c>
      <c r="O44" s="3">
        <v>-1.32860464378989</v>
      </c>
      <c r="P44" s="4">
        <v>1.6227452480908979E-2</v>
      </c>
    </row>
    <row r="45" spans="1:16" x14ac:dyDescent="0.15">
      <c r="A45" s="2" t="s">
        <v>89</v>
      </c>
      <c r="B45" s="2" t="s">
        <v>3</v>
      </c>
      <c r="C45" s="2">
        <v>38</v>
      </c>
      <c r="D45" s="2" t="s">
        <v>90</v>
      </c>
      <c r="E45" s="3">
        <v>24.464134469934017</v>
      </c>
      <c r="F45" s="3">
        <v>25.207517775287325</v>
      </c>
      <c r="G45" s="3">
        <v>24.294243230587593</v>
      </c>
      <c r="H45" s="3">
        <v>24.655298491936311</v>
      </c>
      <c r="I45" s="3">
        <v>23.112613153110125</v>
      </c>
      <c r="J45" s="3">
        <v>24.042146666606399</v>
      </c>
      <c r="K45" s="3">
        <v>22.350067638467699</v>
      </c>
      <c r="L45" s="3">
        <v>23.615981177208177</v>
      </c>
      <c r="M45" s="3">
        <v>23.347854838744095</v>
      </c>
      <c r="N45" s="3">
        <v>23.293732694827298</v>
      </c>
      <c r="O45" s="3">
        <v>-1.31543889088926</v>
      </c>
      <c r="P45" s="4">
        <v>1.9069237873570316E-2</v>
      </c>
    </row>
    <row r="46" spans="1:16" x14ac:dyDescent="0.15">
      <c r="A46" s="2" t="s">
        <v>91</v>
      </c>
      <c r="B46" s="2" t="s">
        <v>3</v>
      </c>
      <c r="C46" s="2">
        <v>5</v>
      </c>
      <c r="D46" s="2" t="s">
        <v>92</v>
      </c>
      <c r="E46" s="3">
        <v>23.208483995685892</v>
      </c>
      <c r="F46" s="3">
        <v>23.691881482673335</v>
      </c>
      <c r="G46" s="3">
        <v>22.674310477885406</v>
      </c>
      <c r="H46" s="3">
        <v>23.191558652081543</v>
      </c>
      <c r="I46" s="3">
        <v>22.101248736221802</v>
      </c>
      <c r="J46" s="3">
        <v>22.042183060678358</v>
      </c>
      <c r="K46" s="3">
        <v>21.750049216344603</v>
      </c>
      <c r="L46" s="3">
        <v>21.974967332890103</v>
      </c>
      <c r="M46" s="3">
        <v>22.084994225584072</v>
      </c>
      <c r="N46" s="3">
        <v>21.990688514343788</v>
      </c>
      <c r="O46" s="3">
        <v>-1.2542878845438401</v>
      </c>
      <c r="P46" s="4">
        <v>2.0156544677803799E-3</v>
      </c>
    </row>
    <row r="47" spans="1:16" x14ac:dyDescent="0.15">
      <c r="A47" s="2" t="s">
        <v>93</v>
      </c>
      <c r="B47" s="2" t="s">
        <v>3</v>
      </c>
      <c r="C47" s="2">
        <v>2</v>
      </c>
      <c r="D47" s="2" t="s">
        <v>94</v>
      </c>
      <c r="E47" s="3">
        <v>24.345970017477946</v>
      </c>
      <c r="F47" s="3">
        <v>24.618279649540558</v>
      </c>
      <c r="G47" s="3">
        <v>23.708324263970731</v>
      </c>
      <c r="H47" s="3">
        <v>24.224191310329747</v>
      </c>
      <c r="I47" s="3">
        <v>23.282516557386383</v>
      </c>
      <c r="J47" s="3">
        <v>23.045000265122994</v>
      </c>
      <c r="K47" s="3">
        <v>23.522490712096495</v>
      </c>
      <c r="L47" s="3">
        <v>22.536076444673931</v>
      </c>
      <c r="M47" s="3">
        <v>22.727221219030739</v>
      </c>
      <c r="N47" s="3">
        <v>23.022661039662111</v>
      </c>
      <c r="O47" s="3">
        <v>-1.2053644788833699</v>
      </c>
      <c r="P47" s="4">
        <v>8.1590292833333775E-3</v>
      </c>
    </row>
    <row r="48" spans="1:16" x14ac:dyDescent="0.15">
      <c r="A48" s="2" t="s">
        <v>95</v>
      </c>
      <c r="B48" s="2" t="s">
        <v>3</v>
      </c>
      <c r="C48" s="2">
        <v>7</v>
      </c>
      <c r="D48" s="2" t="s">
        <v>96</v>
      </c>
      <c r="E48" s="3">
        <v>21.926438610624501</v>
      </c>
      <c r="F48" s="3">
        <v>22.279624600181123</v>
      </c>
      <c r="G48" s="3">
        <v>20.882526309678422</v>
      </c>
      <c r="H48" s="3">
        <v>21.696196506828016</v>
      </c>
      <c r="I48" s="3">
        <v>20.449532610356552</v>
      </c>
      <c r="J48" s="3">
        <v>21.343893960929119</v>
      </c>
      <c r="K48" s="3">
        <v>20.205355492103013</v>
      </c>
      <c r="L48" s="3">
        <v>20.329850788071912</v>
      </c>
      <c r="M48" s="3">
        <v>20.359543479549554</v>
      </c>
      <c r="N48" s="3">
        <v>20.537635266202031</v>
      </c>
      <c r="O48" s="3">
        <v>-1.2039237373013201</v>
      </c>
      <c r="P48" s="4">
        <v>3.0345791338459029E-2</v>
      </c>
    </row>
    <row r="49" spans="1:16" x14ac:dyDescent="0.15">
      <c r="A49" s="2" t="s">
        <v>97</v>
      </c>
      <c r="B49" s="2" t="s">
        <v>3</v>
      </c>
      <c r="C49" s="2">
        <v>8</v>
      </c>
      <c r="D49" s="2" t="s">
        <v>98</v>
      </c>
      <c r="E49" s="3">
        <v>29.220638764489895</v>
      </c>
      <c r="F49" s="3">
        <v>29.366218483629044</v>
      </c>
      <c r="G49" s="3">
        <v>28.613360988734705</v>
      </c>
      <c r="H49" s="3">
        <v>29.066739412284548</v>
      </c>
      <c r="I49" s="3">
        <v>28.281411470987528</v>
      </c>
      <c r="J49" s="3">
        <v>27.676980200696629</v>
      </c>
      <c r="K49" s="3">
        <v>27.32152656899466</v>
      </c>
      <c r="L49" s="3">
        <v>28.076706892121482</v>
      </c>
      <c r="M49" s="3">
        <v>27.962681729345753</v>
      </c>
      <c r="N49" s="3">
        <v>27.863861372429209</v>
      </c>
      <c r="O49" s="3">
        <v>-1.20062208654797</v>
      </c>
      <c r="P49" s="4">
        <v>5.052541896651502E-3</v>
      </c>
    </row>
    <row r="50" spans="1:16" x14ac:dyDescent="0.15">
      <c r="A50" s="2" t="s">
        <v>99</v>
      </c>
      <c r="B50" s="2" t="s">
        <v>3</v>
      </c>
      <c r="C50" s="2">
        <v>3</v>
      </c>
      <c r="D50" s="2" t="s">
        <v>100</v>
      </c>
      <c r="E50" s="3">
        <v>24.900755890264442</v>
      </c>
      <c r="F50" s="3">
        <v>24.68738537732494</v>
      </c>
      <c r="G50" s="3">
        <v>24.103580197432148</v>
      </c>
      <c r="H50" s="3">
        <v>24.563907155007175</v>
      </c>
      <c r="I50" s="3">
        <v>23.618838802889471</v>
      </c>
      <c r="J50" s="3">
        <v>23.50692473139177</v>
      </c>
      <c r="K50" s="3">
        <v>23.395230796838156</v>
      </c>
      <c r="L50" s="3">
        <v>23.093830102700466</v>
      </c>
      <c r="M50" s="3">
        <v>23.437740033857487</v>
      </c>
      <c r="N50" s="3">
        <v>23.410512893535468</v>
      </c>
      <c r="O50" s="3">
        <v>-1.1806576474283901</v>
      </c>
      <c r="P50" s="4">
        <v>1.5135038192245368E-3</v>
      </c>
    </row>
    <row r="51" spans="1:16" x14ac:dyDescent="0.15">
      <c r="A51" s="2" t="s">
        <v>101</v>
      </c>
      <c r="B51" s="2" t="s">
        <v>3</v>
      </c>
      <c r="C51" s="2">
        <v>2</v>
      </c>
      <c r="D51" s="2" t="s">
        <v>102</v>
      </c>
      <c r="E51" s="3">
        <v>24.629542552029214</v>
      </c>
      <c r="F51" s="3">
        <v>24.621673723514686</v>
      </c>
      <c r="G51" s="3">
        <v>23.527654126649775</v>
      </c>
      <c r="H51" s="3">
        <v>24.259623467397891</v>
      </c>
      <c r="I51" s="3">
        <v>23.353789334318286</v>
      </c>
      <c r="J51" s="3">
        <v>23.369458805477755</v>
      </c>
      <c r="K51" s="3">
        <v>22.922005676149126</v>
      </c>
      <c r="L51" s="3">
        <v>23.057582654768972</v>
      </c>
      <c r="M51" s="3">
        <v>23.086997860221793</v>
      </c>
      <c r="N51" s="3">
        <v>23.157966866187188</v>
      </c>
      <c r="O51" s="3">
        <v>-1.17486167410521</v>
      </c>
      <c r="P51" s="4">
        <v>9.2229586577041826E-3</v>
      </c>
    </row>
    <row r="52" spans="1:16" x14ac:dyDescent="0.15">
      <c r="A52" s="2" t="s">
        <v>103</v>
      </c>
      <c r="B52" s="2" t="s">
        <v>3</v>
      </c>
      <c r="C52" s="2">
        <v>2</v>
      </c>
      <c r="D52" s="2" t="s">
        <v>104</v>
      </c>
      <c r="E52" s="3">
        <v>21.944147183946587</v>
      </c>
      <c r="F52" s="3">
        <v>21.359277634690176</v>
      </c>
      <c r="G52" s="3">
        <v>20.784920125809034</v>
      </c>
      <c r="H52" s="3">
        <v>21.362781648148598</v>
      </c>
      <c r="I52" s="3">
        <v>20.249608515696977</v>
      </c>
      <c r="J52" s="3">
        <v>20.463950126442615</v>
      </c>
      <c r="K52" s="3">
        <v>20.006368063946436</v>
      </c>
      <c r="L52" s="3">
        <v>20.359429368190888</v>
      </c>
      <c r="M52" s="3">
        <v>20.274846440282555</v>
      </c>
      <c r="N52" s="3">
        <v>20.270840502911895</v>
      </c>
      <c r="O52" s="3">
        <v>-1.1607993877171601</v>
      </c>
      <c r="P52" s="4">
        <v>6.1661773739655956E-3</v>
      </c>
    </row>
    <row r="53" spans="1:16" x14ac:dyDescent="0.15">
      <c r="A53" s="2" t="s">
        <v>105</v>
      </c>
      <c r="B53" s="2" t="s">
        <v>3</v>
      </c>
      <c r="C53" s="2">
        <v>2</v>
      </c>
      <c r="D53" s="2" t="s">
        <v>106</v>
      </c>
      <c r="E53" s="3">
        <v>-13.287712379549449</v>
      </c>
      <c r="F53" s="3">
        <v>-13.287712379549449</v>
      </c>
      <c r="G53" s="3">
        <v>18.720136145802559</v>
      </c>
      <c r="H53" s="3">
        <v>-2.6184295377654458</v>
      </c>
      <c r="I53" s="3">
        <v>18.023431796430376</v>
      </c>
      <c r="J53" s="3">
        <v>16.971177901401742</v>
      </c>
      <c r="K53" s="3">
        <v>18.26950884889683</v>
      </c>
      <c r="L53" s="3">
        <v>15.229495727766398</v>
      </c>
      <c r="M53" s="3">
        <v>17.733996866184725</v>
      </c>
      <c r="N53" s="3">
        <v>17.245522228136014</v>
      </c>
      <c r="O53" s="3">
        <v>-1.15842182144822</v>
      </c>
      <c r="P53" s="4">
        <v>4.4189489706953557E-2</v>
      </c>
    </row>
    <row r="54" spans="1:16" x14ac:dyDescent="0.15">
      <c r="A54" s="2" t="s">
        <v>107</v>
      </c>
      <c r="B54" s="2" t="s">
        <v>3</v>
      </c>
      <c r="C54" s="2">
        <v>3</v>
      </c>
      <c r="D54" s="2" t="s">
        <v>108</v>
      </c>
      <c r="E54" s="3">
        <v>-13.287712379549449</v>
      </c>
      <c r="F54" s="3">
        <v>-13.287712379549449</v>
      </c>
      <c r="G54" s="3">
        <v>19.650323242311458</v>
      </c>
      <c r="H54" s="3">
        <v>-2.3083671722624799</v>
      </c>
      <c r="I54" s="3">
        <v>18.570471847402597</v>
      </c>
      <c r="J54" s="3">
        <v>18.555022600824358</v>
      </c>
      <c r="K54" s="3">
        <v>18.885579162888753</v>
      </c>
      <c r="L54" s="3">
        <v>17.760802947797604</v>
      </c>
      <c r="M54" s="3">
        <v>18.656172361692146</v>
      </c>
      <c r="N54" s="3">
        <v>18.485609784121092</v>
      </c>
      <c r="O54" s="3">
        <v>-1.11928974930481</v>
      </c>
      <c r="P54" s="4">
        <v>4.1098470389284172E-2</v>
      </c>
    </row>
    <row r="55" spans="1:16" x14ac:dyDescent="0.15">
      <c r="A55" s="2" t="s">
        <v>109</v>
      </c>
      <c r="B55" s="2" t="s">
        <v>3</v>
      </c>
      <c r="C55" s="2">
        <v>10</v>
      </c>
      <c r="D55" s="2" t="s">
        <v>110</v>
      </c>
      <c r="E55" s="3">
        <v>24.628291989847646</v>
      </c>
      <c r="F55" s="3">
        <v>24.732880190633825</v>
      </c>
      <c r="G55" s="3">
        <v>24.057091857714553</v>
      </c>
      <c r="H55" s="3">
        <v>24.472754679398676</v>
      </c>
      <c r="I55" s="3">
        <v>23.602683230676252</v>
      </c>
      <c r="J55" s="3">
        <v>23.518981843040525</v>
      </c>
      <c r="K55" s="3">
        <v>23.351972858499007</v>
      </c>
      <c r="L55" s="3">
        <v>23.224290311642299</v>
      </c>
      <c r="M55" s="3">
        <v>23.1834530497594</v>
      </c>
      <c r="N55" s="3">
        <v>23.3762762587235</v>
      </c>
      <c r="O55" s="3">
        <v>-1.11633401198536</v>
      </c>
      <c r="P55" s="4">
        <v>1.1150047721534492E-3</v>
      </c>
    </row>
    <row r="56" spans="1:16" x14ac:dyDescent="0.15">
      <c r="A56" s="2" t="s">
        <v>111</v>
      </c>
      <c r="B56" s="2" t="s">
        <v>3</v>
      </c>
      <c r="C56" s="2">
        <v>3</v>
      </c>
      <c r="D56" s="2" t="s">
        <v>112</v>
      </c>
      <c r="E56" s="3">
        <v>22.64535277082166</v>
      </c>
      <c r="F56" s="3">
        <v>21.919177225372536</v>
      </c>
      <c r="G56" s="3">
        <v>21.885898636080537</v>
      </c>
      <c r="H56" s="3">
        <v>22.150142877424912</v>
      </c>
      <c r="I56" s="3">
        <v>21.061922375613001</v>
      </c>
      <c r="J56" s="3">
        <v>21.386061909000709</v>
      </c>
      <c r="K56" s="3">
        <v>20.825377074303269</v>
      </c>
      <c r="L56" s="3">
        <v>21.090692067990723</v>
      </c>
      <c r="M56" s="3">
        <v>21.17473885847296</v>
      </c>
      <c r="N56" s="3">
        <v>21.107758457076134</v>
      </c>
      <c r="O56" s="3">
        <v>-1.07565012440092</v>
      </c>
      <c r="P56" s="4">
        <v>3.0275191456091786E-3</v>
      </c>
    </row>
    <row r="57" spans="1:16" x14ac:dyDescent="0.15">
      <c r="A57" s="2" t="s">
        <v>113</v>
      </c>
      <c r="B57" s="2" t="s">
        <v>3</v>
      </c>
      <c r="C57" s="2">
        <v>3</v>
      </c>
      <c r="D57" s="2" t="s">
        <v>114</v>
      </c>
      <c r="E57" s="3">
        <v>23.941022196349294</v>
      </c>
      <c r="F57" s="3">
        <v>24.230189266702794</v>
      </c>
      <c r="G57" s="3">
        <v>23.479065762175175</v>
      </c>
      <c r="H57" s="3">
        <v>23.883425741742418</v>
      </c>
      <c r="I57" s="3">
        <v>22.987295056984152</v>
      </c>
      <c r="J57" s="3">
        <v>23.12013051939044</v>
      </c>
      <c r="K57" s="3">
        <v>22.231812401058438</v>
      </c>
      <c r="L57" s="3">
        <v>23.012388944836587</v>
      </c>
      <c r="M57" s="3">
        <v>22.702591022389136</v>
      </c>
      <c r="N57" s="3">
        <v>22.81084358893175</v>
      </c>
      <c r="O57" s="3">
        <v>-1.0717625970032001</v>
      </c>
      <c r="P57" s="4">
        <v>6.9709471944934724E-3</v>
      </c>
    </row>
    <row r="58" spans="1:16" x14ac:dyDescent="0.15">
      <c r="A58" s="2" t="s">
        <v>115</v>
      </c>
      <c r="B58" s="2" t="s">
        <v>3</v>
      </c>
      <c r="C58" s="2">
        <v>4</v>
      </c>
      <c r="D58" s="2" t="s">
        <v>116</v>
      </c>
      <c r="E58" s="3">
        <v>19.309451048877932</v>
      </c>
      <c r="F58" s="3">
        <v>18.878467371607481</v>
      </c>
      <c r="G58" s="3">
        <v>18.271763776000483</v>
      </c>
      <c r="H58" s="3">
        <v>18.819894065495301</v>
      </c>
      <c r="I58" s="3">
        <v>16.867281937660813</v>
      </c>
      <c r="J58" s="3">
        <v>17.735686388422014</v>
      </c>
      <c r="K58" s="3">
        <v>18.663291140860942</v>
      </c>
      <c r="L58" s="3">
        <v>17.77518631993658</v>
      </c>
      <c r="M58" s="3">
        <v>17.454996635767753</v>
      </c>
      <c r="N58" s="3">
        <v>17.699288484529625</v>
      </c>
      <c r="O58" s="3">
        <v>-1.0608223214152399</v>
      </c>
      <c r="P58" s="4">
        <v>4.5537293405520353E-2</v>
      </c>
    </row>
    <row r="59" spans="1:16" x14ac:dyDescent="0.15">
      <c r="A59" s="2" t="s">
        <v>117</v>
      </c>
      <c r="B59" s="2" t="s">
        <v>3</v>
      </c>
      <c r="C59" s="2">
        <v>2</v>
      </c>
      <c r="D59" s="2" t="s">
        <v>118</v>
      </c>
      <c r="E59" s="3">
        <v>21.282276756994769</v>
      </c>
      <c r="F59" s="3">
        <v>21.119373745068206</v>
      </c>
      <c r="G59" s="3">
        <v>20.807826640667304</v>
      </c>
      <c r="H59" s="3">
        <v>21.069825714243425</v>
      </c>
      <c r="I59" s="3">
        <v>20.329785030969781</v>
      </c>
      <c r="J59" s="3">
        <v>19.887068029608837</v>
      </c>
      <c r="K59" s="3">
        <v>19.360536465183124</v>
      </c>
      <c r="L59" s="3">
        <v>20.3168908552211</v>
      </c>
      <c r="M59" s="3">
        <v>20.036853872352616</v>
      </c>
      <c r="N59" s="3">
        <v>19.986226850667087</v>
      </c>
      <c r="O59" s="3">
        <v>-1.0558485279162899</v>
      </c>
      <c r="P59" s="4">
        <v>5.6618834316035415E-3</v>
      </c>
    </row>
    <row r="60" spans="1:16" x14ac:dyDescent="0.15">
      <c r="A60" s="2" t="s">
        <v>119</v>
      </c>
      <c r="B60" s="2" t="s">
        <v>3</v>
      </c>
      <c r="C60" s="2">
        <v>8</v>
      </c>
      <c r="D60" s="2" t="s">
        <v>120</v>
      </c>
      <c r="E60" s="3">
        <v>21.801563982046218</v>
      </c>
      <c r="F60" s="3">
        <v>22.019839232213368</v>
      </c>
      <c r="G60" s="3">
        <v>21.349943785967987</v>
      </c>
      <c r="H60" s="3">
        <v>21.72378233340919</v>
      </c>
      <c r="I60" s="3">
        <v>21.169262625265294</v>
      </c>
      <c r="J60" s="3">
        <v>20.230485060189064</v>
      </c>
      <c r="K60" s="3">
        <v>20.448157631682637</v>
      </c>
      <c r="L60" s="3">
        <v>20.057076430096338</v>
      </c>
      <c r="M60" s="3">
        <v>21.304605431596446</v>
      </c>
      <c r="N60" s="3">
        <v>20.641917435765954</v>
      </c>
      <c r="O60" s="3">
        <v>-1.01928361962124</v>
      </c>
      <c r="P60" s="4">
        <v>2.5176940883706096E-2</v>
      </c>
    </row>
    <row r="61" spans="1:16" x14ac:dyDescent="0.15">
      <c r="A61" s="2" t="s">
        <v>121</v>
      </c>
      <c r="B61" s="2" t="s">
        <v>3</v>
      </c>
      <c r="C61" s="2">
        <v>10</v>
      </c>
      <c r="D61" s="2" t="s">
        <v>122</v>
      </c>
      <c r="E61" s="3">
        <v>23.143744564428044</v>
      </c>
      <c r="F61" s="3">
        <v>23.103918478659033</v>
      </c>
      <c r="G61" s="3">
        <v>22.191769933298914</v>
      </c>
      <c r="H61" s="3">
        <v>22.813144325461995</v>
      </c>
      <c r="I61" s="3">
        <v>22.024912600744099</v>
      </c>
      <c r="J61" s="3">
        <v>22.148213243621594</v>
      </c>
      <c r="K61" s="3">
        <v>21.315230714504445</v>
      </c>
      <c r="L61" s="3">
        <v>22.100747934621339</v>
      </c>
      <c r="M61" s="3">
        <v>22.023441342136017</v>
      </c>
      <c r="N61" s="3">
        <v>21.922509167125497</v>
      </c>
      <c r="O61" s="3">
        <v>-0.92273769100541703</v>
      </c>
      <c r="P61" s="4">
        <v>2.6898178140753102E-2</v>
      </c>
    </row>
    <row r="62" spans="1:16" x14ac:dyDescent="0.15">
      <c r="A62" s="2" t="s">
        <v>123</v>
      </c>
      <c r="B62" s="2" t="s">
        <v>3</v>
      </c>
      <c r="C62" s="2">
        <v>12</v>
      </c>
      <c r="D62" s="2" t="s">
        <v>124</v>
      </c>
      <c r="E62" s="3">
        <v>25.855310983882639</v>
      </c>
      <c r="F62" s="3">
        <v>25.802193735002447</v>
      </c>
      <c r="G62" s="3">
        <v>25.302566899292042</v>
      </c>
      <c r="H62" s="3">
        <v>25.653357206059042</v>
      </c>
      <c r="I62" s="3">
        <v>25.095634898352532</v>
      </c>
      <c r="J62" s="3">
        <v>24.593801627119102</v>
      </c>
      <c r="K62" s="3">
        <v>24.681971008619414</v>
      </c>
      <c r="L62" s="3">
        <v>24.58669937095916</v>
      </c>
      <c r="M62" s="3">
        <v>24.822041879581711</v>
      </c>
      <c r="N62" s="3">
        <v>24.756029756926388</v>
      </c>
      <c r="O62" s="3">
        <v>-0.90494737628212496</v>
      </c>
      <c r="P62" s="4">
        <v>2.5171058455366125E-3</v>
      </c>
    </row>
    <row r="63" spans="1:16" x14ac:dyDescent="0.15">
      <c r="A63" s="2" t="s">
        <v>125</v>
      </c>
      <c r="B63" s="2" t="s">
        <v>3</v>
      </c>
      <c r="C63" s="2">
        <v>8</v>
      </c>
      <c r="D63" s="2" t="s">
        <v>126</v>
      </c>
      <c r="E63" s="3">
        <v>21.739557681980305</v>
      </c>
      <c r="F63" s="3">
        <v>21.761938019327651</v>
      </c>
      <c r="G63" s="3">
        <v>21.046147141667728</v>
      </c>
      <c r="H63" s="3">
        <v>21.515880947658562</v>
      </c>
      <c r="I63" s="3">
        <v>21.002296435094912</v>
      </c>
      <c r="J63" s="3">
        <v>20.76530091234542</v>
      </c>
      <c r="K63" s="3">
        <v>19.633405519261622</v>
      </c>
      <c r="L63" s="3">
        <v>20.821018945784481</v>
      </c>
      <c r="M63" s="3">
        <v>20.678497667953948</v>
      </c>
      <c r="N63" s="3">
        <v>20.580103896088076</v>
      </c>
      <c r="O63" s="3">
        <v>-0.90189931849746896</v>
      </c>
      <c r="P63" s="4">
        <v>4.3131511017769311E-2</v>
      </c>
    </row>
  </sheetData>
  <autoFilter ref="A1:P63" xr:uid="{00000000-0009-0000-0000-000004000000}">
    <sortState xmlns:xlrd2="http://schemas.microsoft.com/office/spreadsheetml/2017/richdata2" ref="A2:P63">
      <sortCondition ref="O1:O63"/>
    </sortState>
  </autoFilter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Ext data Figure 5a</vt:lpstr>
      <vt:lpstr>Ext data Figure 5b, c</vt:lpstr>
      <vt:lpstr>Ext data Figure 5d</vt:lpstr>
      <vt:lpstr>GO STRING for Ext fig5d_g</vt:lpstr>
      <vt:lpstr>Ext data Figure 5h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</dc:creator>
  <cp:lastModifiedBy>Lana</cp:lastModifiedBy>
  <dcterms:created xsi:type="dcterms:W3CDTF">2023-10-02T07:03:41Z</dcterms:created>
  <dcterms:modified xsi:type="dcterms:W3CDTF">2023-10-10T13:25:54Z</dcterms:modified>
</cp:coreProperties>
</file>